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6" firstSheet="0" activeTab="0"/>
  </bookViews>
  <sheets>
    <sheet name="Novel subgroup1" sheetId="1" state="visible" r:id="rId2"/>
    <sheet name="Novel subgroup2" sheetId="2" state="visible" r:id="rId3"/>
    <sheet name="Novel subgroup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70" uniqueCount="4168">
  <si>
    <t xml:space="preserve">Table S3. Novel 3p- and 5p-derived chicken and MDV miRNA candidates</t>
  </si>
  <si>
    <t xml:space="preserve">Novel chicken miRNA candidates</t>
  </si>
  <si>
    <t xml:space="preserve">MDV-infected</t>
  </si>
  <si>
    <t xml:space="preserve">Non-infected </t>
  </si>
  <si>
    <t xml:space="preserve">Index</t>
  </si>
  <si>
    <t xml:space="preserve">miR_name</t>
  </si>
  <si>
    <t xml:space="preserve">miRNA candidates mapped to other vertebrate known mature miRNAs</t>
  </si>
  <si>
    <t xml:space="preserve">miR_seq</t>
  </si>
  <si>
    <t xml:space="preserve">miR_length</t>
  </si>
  <si>
    <t xml:space="preserve">Tumorous spleen</t>
  </si>
  <si>
    <t xml:space="preserve">Lymphoma (tumor from liver)</t>
  </si>
  <si>
    <t xml:space="preserve"> Spleen</t>
  </si>
  <si>
    <t xml:space="preserve">Lymphocytes (peripheral blood)</t>
  </si>
  <si>
    <t xml:space="preserve">miR_start</t>
  </si>
  <si>
    <t xml:space="preserve">miR_end</t>
  </si>
  <si>
    <t xml:space="preserve">mir_start</t>
  </si>
  <si>
    <t xml:space="preserve">mir_end</t>
  </si>
  <si>
    <t xml:space="preserve">mirSeq</t>
  </si>
  <si>
    <t xml:space="preserve">Previous report</t>
  </si>
  <si>
    <t xml:space="preserve">chr_seqID</t>
  </si>
  <si>
    <t xml:space="preserve">strand</t>
  </si>
  <si>
    <t xml:space="preserve">mirLen</t>
  </si>
  <si>
    <t xml:space="preserve">SS</t>
  </si>
  <si>
    <t xml:space="preserve">dG</t>
  </si>
  <si>
    <t xml:space="preserve">CG%</t>
  </si>
  <si>
    <t xml:space="preserve">gga-miR-148a-5p</t>
  </si>
  <si>
    <t xml:space="preserve">AAAGTTCTGTGACACTCAGACT</t>
  </si>
  <si>
    <r>
      <rPr>
        <sz val="10.5"/>
        <rFont val="Times New Roman"/>
        <family val="1"/>
      </rPr>
      <t xml:space="preserve">4</t>
    </r>
    <r>
      <rPr>
        <vertAlign val="superscript"/>
        <sz val="10.5"/>
        <rFont val="Times New Roman"/>
        <family val="1"/>
      </rPr>
      <t xml:space="preserve">a</t>
    </r>
  </si>
  <si>
    <t xml:space="preserve">gaagcaaagttctgtgacactcagactctggttacgatagcagTCAGTGCACTACAGAACTTTGTctc</t>
  </si>
  <si>
    <t xml:space="preserve">Glazov et al, 2008</t>
  </si>
  <si>
    <t xml:space="preserve">chr2</t>
  </si>
  <si>
    <t xml:space="preserve">-</t>
  </si>
  <si>
    <t xml:space="preserve">((..((((((((((((.((((..(((((((.......))).))))))))...))))))))))))..))</t>
  </si>
  <si>
    <t xml:space="preserve">gga-miR-1416-5p</t>
  </si>
  <si>
    <t xml:space="preserve">AAATGAGGCTGATACTTTT</t>
  </si>
  <si>
    <t xml:space="preserve">TGAGGCTGATACTTTTtccttaactcatgccgctgtgcctttatattttatttcacaattgtatgagttgagtacagagtatcagtcca</t>
  </si>
  <si>
    <t xml:space="preserve"> </t>
  </si>
  <si>
    <t xml:space="preserve">chrZ</t>
  </si>
  <si>
    <t xml:space="preserve">+</t>
  </si>
  <si>
    <t xml:space="preserve">.(.((((((((((((...((((((((((((...((((....((.....))...))))...))))))))))))...))))))))))))).</t>
  </si>
  <si>
    <t xml:space="preserve">gga-mir-21-3p</t>
  </si>
  <si>
    <t xml:space="preserve">gga-mir-21-3p-B</t>
  </si>
  <si>
    <t xml:space="preserve">tgu-miR-21*</t>
  </si>
  <si>
    <t xml:space="preserve">AACAACAGTCGGTAGGCTGTCT</t>
  </si>
  <si>
    <t xml:space="preserve">tgtaccatcctgtcggaTAGCTTATCAGACTGATGTTGACtgttggatctcatggcaacaacagtcggtaggctgtctgacattttggtatctctca</t>
  </si>
  <si>
    <t xml:space="preserve">chr19</t>
  </si>
  <si>
    <t xml:space="preserve">.((((((...((((((((((((((((.(((((.(((((.(..(........)..)))))).)))))))))))))))))))))...))))))......</t>
  </si>
  <si>
    <t xml:space="preserve">gga-mir-21-3p-A</t>
  </si>
  <si>
    <t xml:space="preserve">tgu-miR-21*_L+1R-2</t>
  </si>
  <si>
    <t xml:space="preserve">CAACAACAGTCGGTAGGCTGT</t>
  </si>
  <si>
    <t xml:space="preserve">gga-mir-125b-3p</t>
  </si>
  <si>
    <t xml:space="preserve">gga-mir-125b-3p-A</t>
  </si>
  <si>
    <t xml:space="preserve">tgu-miR-125-1*_R-2, rno-miR-125b*_R-2</t>
  </si>
  <si>
    <t xml:space="preserve">ACAAGTCAGGCTCTTGGGAC</t>
  </si>
  <si>
    <t xml:space="preserve">atcagacttttcctagTCCCTGAGACCCTAACTTGTGAggttttgtagcaacaatcacaagtcaggctcttgggacctaggcggagggga</t>
  </si>
  <si>
    <t xml:space="preserve">chr1</t>
  </si>
  <si>
    <t xml:space="preserve">.((...(((..(((((..((..(((.(((.((((((((....((((....)))))))))))).))).)))..))..)))))..)))..))</t>
  </si>
  <si>
    <t xml:space="preserve">gga-mir-125b-3p-C</t>
  </si>
  <si>
    <t xml:space="preserve">tgu-miR-125-1*, rno-miR-125b*</t>
  </si>
  <si>
    <t xml:space="preserve">ACAAGTCAGGCTCTTGGGACCT</t>
  </si>
  <si>
    <t xml:space="preserve">gga-mir-125b-3p-B</t>
  </si>
  <si>
    <t xml:space="preserve">tgu-miR-125-1*_R-1_21CT, rno-miR-125b*_R-1_21CT</t>
  </si>
  <si>
    <t xml:space="preserve">ACAAGTCAGGCTCTTGGGACT</t>
  </si>
  <si>
    <t xml:space="preserve">gga-mir-181a-2-3p</t>
  </si>
  <si>
    <t xml:space="preserve">ACCATCGACCGTTGACTGTACC</t>
  </si>
  <si>
    <t xml:space="preserve">gccatctttggatagcttcagtgAACATTCAACGCTGTCGGTGAGTttgagaactaagaaaaaccatcgaccgttgactgtaccttgaggt</t>
  </si>
  <si>
    <t xml:space="preserve">chr17</t>
  </si>
  <si>
    <t xml:space="preserve">.(((....)))...(((((((...(((.((((((..(((((((.((((............))))))))))))))))).)))...)))))))</t>
  </si>
  <si>
    <t xml:space="preserve">gga-miR-146a-3p</t>
  </si>
  <si>
    <t xml:space="preserve">gga-miR-146a-3p-B</t>
  </si>
  <si>
    <t xml:space="preserve">ACCCATGGGGCTCAGTTCTTC</t>
  </si>
  <si>
    <t xml:space="preserve">gtgtatcctcagcttTGAGAACTGAATTCCATGGGTTGtaattgaatcctttgtcagacccatggggctcagttcttcagcttggatatttctgtcttc</t>
  </si>
  <si>
    <t xml:space="preserve">chr13</t>
  </si>
  <si>
    <t xml:space="preserve">..((((((..((((..(((((((((..((((((((((.....(((........)))))))))))))..))))))))).)))).))))))..........</t>
  </si>
  <si>
    <t xml:space="preserve">gga-miR-146a-3p-A</t>
  </si>
  <si>
    <t xml:space="preserve">ACCCATGGGGCTCAGTTCTTCA</t>
  </si>
  <si>
    <t xml:space="preserve">gga-mir-221-5p</t>
  </si>
  <si>
    <t xml:space="preserve">gga-mir-221-5p-A</t>
  </si>
  <si>
    <t xml:space="preserve">oan-miR-221*_R+1_20AT</t>
  </si>
  <si>
    <t xml:space="preserve">ACCTGGCATACAATGTAGATTT</t>
  </si>
  <si>
    <t xml:space="preserve">gactgtccaggtttggggcatgaacctggcatacaatgtagatttctgtgtttgttaagcaacAGCTACATTGTCTGCTGGGTTTCcagctgcctggaa</t>
  </si>
  <si>
    <t xml:space="preserve">.....(((((((....((...(((((..(((.(((((((((....((((((((...)))).))))))))))))).)))..)))))))....))))))).</t>
  </si>
  <si>
    <t xml:space="preserve">gga-mir-221-5p-B</t>
  </si>
  <si>
    <t xml:space="preserve">oan-miR-221*_R+3_20AT, mmu-miR-221*_R-2</t>
  </si>
  <si>
    <t xml:space="preserve">ACCTGGCATACAATGTAGATTTCT</t>
  </si>
  <si>
    <t xml:space="preserve">gga-mir-190-3p</t>
  </si>
  <si>
    <t xml:space="preserve">oan-miR-190a*</t>
  </si>
  <si>
    <t xml:space="preserve">ACTATATATCAAACATATTCCT</t>
  </si>
  <si>
    <t xml:space="preserve">tgcaggactctgtgtgatatgtttgatatattaggttgttatttaatccaACTATATATCAAACATATTCCTacagtgtcctgcc</t>
  </si>
  <si>
    <t xml:space="preserve">chr10</t>
  </si>
  <si>
    <t xml:space="preserve">.(((((((.(((((.((((((((((((((((..(((((..........)))))))))))))))))))))..))))).))))))).</t>
  </si>
  <si>
    <t xml:space="preserve">gga-mir-29a-5p</t>
  </si>
  <si>
    <t xml:space="preserve">mmu-miR-29a*_R+1, hsa-miR-29a*_R+1</t>
  </si>
  <si>
    <t xml:space="preserve">ACTGATTTCTTTTGGTGTTCAGA</t>
  </si>
  <si>
    <t xml:space="preserve">acccctttagaggatgactgatttcttttggtgttcagagtcaataatattttcTAGCACCATTTGAAATCGGTTAtagtgattgggga</t>
  </si>
  <si>
    <t xml:space="preserve">.((((........((((((((((((...(((((((.((((...........)))))))))))...)))))))))))).......)))).</t>
  </si>
  <si>
    <t xml:space="preserve">gga-miR-106-3p</t>
  </si>
  <si>
    <t xml:space="preserve">gga-miR-106-3p-A</t>
  </si>
  <si>
    <t xml:space="preserve">ACTGCAGTATAAGCACTTCTGGCA</t>
  </si>
  <si>
    <t xml:space="preserve">ccttgagttgtgcAAAAGTGCTTACAGTGCAGGTAGagctcagcacctactgcagtataagcacttctggcatgaccgtgg</t>
  </si>
  <si>
    <t xml:space="preserve">chr4</t>
  </si>
  <si>
    <t xml:space="preserve">((..(.((..(((..(((((((((...(((((.(((.((...))..))))))))...)))))))))...)))..)))..))</t>
  </si>
  <si>
    <t xml:space="preserve">gga-miR-106-3p-B</t>
  </si>
  <si>
    <t xml:space="preserve">ACTGCAGTATAAGCACTTCTGGCAT</t>
  </si>
  <si>
    <t xml:space="preserve">gga-mir-18a-3p</t>
  </si>
  <si>
    <t xml:space="preserve">gga-mir-18a-3p-A</t>
  </si>
  <si>
    <t xml:space="preserve">xtr-miR-18a*</t>
  </si>
  <si>
    <t xml:space="preserve">ACTGCCCTAAGTGCTCCTTCT</t>
  </si>
  <si>
    <t xml:space="preserve">gtgctttttgtacTAAGGTGCATCTAGTGCAGATagtgaagtagattagcatctactgccctaagtgctccttctggcataagaagttatgtc</t>
  </si>
  <si>
    <t xml:space="preserve">..(((((((((.((((((.(((..(((.((((.(((....((......))..))))))).)))..))).)))..))).)))))))))......</t>
  </si>
  <si>
    <t xml:space="preserve">gga-mir-18a-3p-B</t>
  </si>
  <si>
    <t xml:space="preserve">hsa-miR-18a*_R+1</t>
  </si>
  <si>
    <t xml:space="preserve">ACTGCCCTAAGTGCTCCTTCTGGC</t>
  </si>
  <si>
    <t xml:space="preserve">gga-miR-20b-3p</t>
  </si>
  <si>
    <t xml:space="preserve">ACTGTAATGTGGGCACTTACA</t>
  </si>
  <si>
    <t xml:space="preserve">ctagcagtatCAAAGTGCTCATAGTGCAGGTAGcttggcattggacctactgtaatgtgggcacttacagtactgttagataaag</t>
  </si>
  <si>
    <t xml:space="preserve">((((((((((..(((((((((((.(((((.(((.((.......)).)))))))).)))))))))))...))))))))))......</t>
  </si>
  <si>
    <t xml:space="preserve">gga-miR-219-3p</t>
  </si>
  <si>
    <t xml:space="preserve">AGAATTGTGTCTGGACATCTGT</t>
  </si>
  <si>
    <t xml:space="preserve">ctctgctccTGATTGTCCAAACGCAATTCTTGtgcgctggagccgtacgaaccaagaattgtgtctggacatctgtagcagagat</t>
  </si>
  <si>
    <t xml:space="preserve">(((((((...((.((((((.(((((((((((((((((....).))))).....))))))))))).))))))))...)))))))..</t>
  </si>
  <si>
    <t xml:space="preserve">gga-miR-3525-3p</t>
  </si>
  <si>
    <t xml:space="preserve">gga-miR-3525-3p-A</t>
  </si>
  <si>
    <t xml:space="preserve">AGAGAATCATAGAATGGTCCGG</t>
  </si>
  <si>
    <t xml:space="preserve">gtctctttcagcctcagccattctgcgattctgtgataacttttagaatcAGAGAATCATAGAATGGTCCGGGttggtagggac</t>
  </si>
  <si>
    <t xml:space="preserve">((((((..((((((..((((((((..((((((.((((..........)))).))))))..))))))))..))))))..))))))</t>
  </si>
  <si>
    <t xml:space="preserve">gga-miR-3525-3p-B</t>
  </si>
  <si>
    <t xml:space="preserve">AGAGAATCATAGAATGGTCCGGT</t>
  </si>
  <si>
    <t xml:space="preserve">gga-mir-27b-5p</t>
  </si>
  <si>
    <t xml:space="preserve">ssc-miR-27b*</t>
  </si>
  <si>
    <t xml:space="preserve">AGAGCTTAGCTGATTGGTGAACA</t>
  </si>
  <si>
    <t xml:space="preserve">acctctctggtgaggtgcagagcttagctgattggtgaacagtgattgtttccctctttgTTCACAGTGGCTAAGTTCTGCacctgaagagaaggtg</t>
  </si>
  <si>
    <t xml:space="preserve">((((((((....(((((((((((((((((.((((.(((((((...............))))))))))))))))))))))))))))..))))).))).</t>
  </si>
  <si>
    <t xml:space="preserve">gga-miR-2964-5p</t>
  </si>
  <si>
    <t xml:space="preserve">AGATGTCCAGACACAATTCTTG</t>
  </si>
  <si>
    <t xml:space="preserve">aatctctgctacagatgtccagacacaattcttggttcgtacggctccagcgCACAAGAATTGCGTTTGGACAatcaggagcagagatt</t>
  </si>
  <si>
    <t xml:space="preserve">((((((((((...(((((((((((.(((((((((...(((.........)))..))))))))).)))))))).)))...))))))))))</t>
  </si>
  <si>
    <t xml:space="preserve">gga-mir-133a-2-5p</t>
  </si>
  <si>
    <t xml:space="preserve">dre-miR-133a*, rno-miR-133a*, ssc-miR-133a-5p</t>
  </si>
  <si>
    <t xml:space="preserve">AGCTGGTAAAATGGAACCAAAT</t>
  </si>
  <si>
    <t xml:space="preserve">aaatgctttgctaaagctggtaaaatggaaccaaatcaactgttcaatggatTTGGTCCCCTTCAACCAGCTGTagctgtgcattga</t>
  </si>
  <si>
    <t xml:space="preserve">chr20</t>
  </si>
  <si>
    <t xml:space="preserve">.(((((...((((.(((((((..((.((.((((((((............)))))))).)).))..))))))).))))...)))))..</t>
  </si>
  <si>
    <t xml:space="preserve">gga-mir-103-2-3p</t>
  </si>
  <si>
    <t xml:space="preserve">hsa-miR-103-2*_R+1</t>
  </si>
  <si>
    <t xml:space="preserve">AGCTTCTTTACAGTGCTGCCTTGT</t>
  </si>
  <si>
    <t xml:space="preserve">tctctgtgctttcagcttctttacagtgctgccttgttgcgttcatgtcaAGCAGCATTGTACAGGGCTATGAaagaacagag</t>
  </si>
  <si>
    <t xml:space="preserve">.((((((.((((((((.(((.(((((((((((.(((..(((....))))))))))))))))).))))))..))))).))))))</t>
  </si>
  <si>
    <t xml:space="preserve">gga-mir-365-2-5p</t>
  </si>
  <si>
    <t xml:space="preserve">ssc-miR-365-5p_R+1</t>
  </si>
  <si>
    <t xml:space="preserve">AGGGACTTTCAGGGGCAGCTGTG</t>
  </si>
  <si>
    <t xml:space="preserve">ggcagcaagaaaaatgAGGGACTTTCAGGGGCAGCTGTGttttactaacccagtcataatgcccctaaaaatccttattgttcttgcaatggtcaa</t>
  </si>
  <si>
    <t xml:space="preserve">chr18</t>
  </si>
  <si>
    <t xml:space="preserve">(((.(((((((.((((((((..(((.(((((((((((.(((.....))).)))).....))))))))))..)))))))).)))))))....)))..</t>
  </si>
  <si>
    <t xml:space="preserve">gga-mir-365-1-5p</t>
  </si>
  <si>
    <t xml:space="preserve">oan-miR-365*, mmu-miR-365-1*, bta-miR-365-5p</t>
  </si>
  <si>
    <t xml:space="preserve">AGGGACTTTTGGGGGCAGATGTG</t>
  </si>
  <si>
    <t xml:space="preserve">cgcagggaaaatgagggacttttgggggcagatgtgtttccattacactatcaTAATGCCCCTAAAAATCCTTATtgctcttgca</t>
  </si>
  <si>
    <t xml:space="preserve">chr14</t>
  </si>
  <si>
    <t xml:space="preserve">.((((((..((((((((..((((((((((((((((((.......)))).)))....))))))))))).))))))))..)))))).</t>
  </si>
  <si>
    <t xml:space="preserve">gga-mir-92-5p</t>
  </si>
  <si>
    <t xml:space="preserve">hsa-miR-92a-1*_12GA</t>
  </si>
  <si>
    <t xml:space="preserve">AGGTTGGGATCAGTTGCAATGCT</t>
  </si>
  <si>
    <t xml:space="preserve">ctttctacacaggttgggatcagttgcaatgctgtgcgtttctgtggTATTGCACTTGTCCCGGCCTGTtgaggttgg</t>
  </si>
  <si>
    <t xml:space="preserve">...(((..(((((..((((..((.((((((((..(........)..))))))))))..))))..)))))..)))....</t>
  </si>
  <si>
    <t xml:space="preserve">gga-miR-1559-3p</t>
  </si>
  <si>
    <t xml:space="preserve">AGTTACATGTATGCATCGAGCA</t>
  </si>
  <si>
    <t xml:space="preserve">tagactcctTTCGATGCTTGTATGCTACTCCcaagaatgctaacaggagttacatgtatgcatcgagcagagacta</t>
  </si>
  <si>
    <t xml:space="preserve">chr7</t>
  </si>
  <si>
    <t xml:space="preserve">(((.(((..((((((((.(..(((..(((((..............)))))..)))..).))))))))..))).)))</t>
  </si>
  <si>
    <t xml:space="preserve">gga-mir-19b-5p</t>
  </si>
  <si>
    <t xml:space="preserve">mmu-miR-19b-1*, hsa-miR-19b-1*</t>
  </si>
  <si>
    <t xml:space="preserve">AGTTTTGCAGGTTTGCATCCAGC</t>
  </si>
  <si>
    <t xml:space="preserve">cactgttctctggttagttttgcaggtttgcatccagctgtatgatactctgcTGTGCAAATCCATGCAAAACTGActgtggcagtg</t>
  </si>
  <si>
    <t xml:space="preserve">(((((.((...(((((((((((((((((((((..((((.............)))))))))).)).)))))))))))))..)))))))</t>
  </si>
  <si>
    <t xml:space="preserve">gga-mir-19a-5p</t>
  </si>
  <si>
    <t xml:space="preserve">mmu-miR-19a*_L-1, hsa-miR-19a*_R-1</t>
  </si>
  <si>
    <t xml:space="preserve">AGTTTTGCATAGTTGCACTAC</t>
  </si>
  <si>
    <t xml:space="preserve">gcagtcttctgttagttttgcatagttgcactacaggaagaatgtagtTGTGCAAATCTATGCAAAACTGAtggtggcctg</t>
  </si>
  <si>
    <t xml:space="preserve">.(((.(..(..((((((((((((((((((((((((.......))))...))))))..))))))))))))))..)..).)))</t>
  </si>
  <si>
    <t xml:space="preserve">gga-mir-9-2-3p</t>
  </si>
  <si>
    <t xml:space="preserve">gga-mir-9-2-3p-A</t>
  </si>
  <si>
    <t xml:space="preserve">tgu-miR-9*, mmu-miR-9*, has-miR-9*</t>
  </si>
  <si>
    <t xml:space="preserve">ATAAAGCTAGATAACCGAAAGT</t>
  </si>
  <si>
    <t xml:space="preserve">ggaagcgagttgttaTCTTTGGTTATCTAGCTGTATGAgtgttttggtcttcataaagctagataaccgaaagtaaaaactccttca</t>
  </si>
  <si>
    <t xml:space="preserve">.((((.(((((.(((..(((((((((((((((.((((((..(....)..)))))).)))))))))))))))..))).))))))))).</t>
  </si>
  <si>
    <t xml:space="preserve">gga-mir-9-2-3p-B</t>
  </si>
  <si>
    <t xml:space="preserve">tgu-miR-9*_R+1, mmu-miR-9*_R+1, has-miR-9*_R+1</t>
  </si>
  <si>
    <t xml:space="preserve">ATAAAGCTAGATAACCGAAAGTA</t>
  </si>
  <si>
    <t xml:space="preserve">gga-mir-9-2-3p-C</t>
  </si>
  <si>
    <t xml:space="preserve">dre-miR-9*_R+1, mdo-miR-9*_R+1, xtr-miR-9*_R+1</t>
  </si>
  <si>
    <t xml:space="preserve">TAAAGCTAGATAACCGAAAGTA</t>
  </si>
  <si>
    <t xml:space="preserve">gga-miR-2188-3p</t>
  </si>
  <si>
    <t xml:space="preserve">gga-miR-2188-3p-B</t>
  </si>
  <si>
    <t xml:space="preserve">ATATATGTGGTCAGACCTATC</t>
  </si>
  <si>
    <t xml:space="preserve">gaggttagatggcactttggggtttccttctgaggaatatcagacctgtgggaAAGGTCCAACCTCACATGTCCTgtatagaataaggagggatatatgtggtcagacctatcccacaggccctgtattcttacacaagtgcagagaccttgacatgccatctgatctt</t>
  </si>
  <si>
    <t xml:space="preserve">chr22</t>
  </si>
  <si>
    <t xml:space="preserve">((((((((((((((..(..((((((((((.(((((((((.(((.(((((((((.(((((..(((.((.(((((((..............))))))).)).)))..))))).)))))))))..)))))))))).)).)))....)))))))..)..))))))))))))))</t>
  </si>
  <si>
    <t xml:space="preserve">gga-miR-2188-3p-A</t>
  </si>
  <si>
    <t xml:space="preserve">ATATATGTGGTCAGACCTATCT</t>
  </si>
  <si>
    <t xml:space="preserve">gga-mir-7-1-3p</t>
  </si>
  <si>
    <t xml:space="preserve">hsa-miR-7-1*, mmu-miR-7a-1*</t>
  </si>
  <si>
    <t xml:space="preserve">CAACAAATCACAGTCTGCCATA</t>
  </si>
  <si>
    <t xml:space="preserve">tggatgttggtctagttctgtgTGGAAGACTAGTGATTTTGTTGTTtttagataattaaattgacaacaaatcacagtctgccatatggcacagatcatgcctctacag</t>
  </si>
  <si>
    <t xml:space="preserve">((((.((((((((.((.(..(((((.(((((.((((.((((((((((((((....)))))..)))))))))))))))))).)))))..).)))))))).)).))))...</t>
  </si>
  <si>
    <t xml:space="preserve">gga-miR-33-3p</t>
  </si>
  <si>
    <t xml:space="preserve">CAATGTTCCTGCAGTGCAGTAT</t>
  </si>
  <si>
    <t xml:space="preserve">ctgtaGTGCATTGTAGTTGCATTGCAtgtgctggcagtaactgtgcaatgttcctgcagtgcagtacag</t>
  </si>
  <si>
    <t xml:space="preserve">(((((.((((((((((..(((((((((((((.....)).)).)))))))))..)))))))))).)))))</t>
  </si>
  <si>
    <t xml:space="preserve">gga-mir-32-3p</t>
  </si>
  <si>
    <t xml:space="preserve">CAATTTAGTGTGTGCGATACT</t>
  </si>
  <si>
    <t xml:space="preserve">ggagaTATTGCACATTACTAAGTTGCATgttgtcacggcctcagtgcaatttagtgtgtgcgatactttc</t>
  </si>
  <si>
    <t xml:space="preserve">.(((.(((((((((.((((((((((((((..((....))..)).))))))))))))))))))))))))..</t>
  </si>
  <si>
    <t xml:space="preserve">gga-mir-15a-3p</t>
  </si>
  <si>
    <t xml:space="preserve">hsa-miR-15a*</t>
  </si>
  <si>
    <t xml:space="preserve">CAGGCCATATTGTGCTGCCTCA</t>
  </si>
  <si>
    <t xml:space="preserve">ccttggcataacgTAGCAGCACATAATGGTTTGTgggttttgaaaaggtgcaggccatattgtgctgcctcaaaaatacaagg</t>
  </si>
  <si>
    <t xml:space="preserve">(((((..........((((((((..((((..(((...............)))..))))..))))))))..........)))))</t>
  </si>
  <si>
    <t xml:space="preserve">gga-mir-101-2-5p</t>
  </si>
  <si>
    <t xml:space="preserve">hsa-miR-101*</t>
  </si>
  <si>
    <t xml:space="preserve">CAGTTATCACAGTGCTGATGCT</t>
  </si>
  <si>
    <t xml:space="preserve">gctgccctggctcagttatcacagtgctgatgctgtctcttgtaaagGTACAGTACTGTGATAACTGAaggatggc</t>
  </si>
  <si>
    <t xml:space="preserve">chr8</t>
  </si>
  <si>
    <t xml:space="preserve">(((..(((...((((((((((((((((((.((((............)))))))))))))))))))))))))..)))</t>
  </si>
  <si>
    <t xml:space="preserve">gga-mir-1306-5p</t>
  </si>
  <si>
    <t xml:space="preserve">ssc-miR-1306-5p</t>
  </si>
  <si>
    <t xml:space="preserve">CCACCTCCCCTGCAAACGTCCA</t>
  </si>
  <si>
    <t xml:space="preserve">tccaccacctcccctgcaaacgtccagtgacgcagaggtaatggACGTTGGCTCTGGTGGTGATGGaca</t>
  </si>
  <si>
    <t xml:space="preserve">Shao et al., 2008</t>
  </si>
  <si>
    <t xml:space="preserve">chr15</t>
  </si>
  <si>
    <t xml:space="preserve">((((.((((.((...((.((((((((...((......))..)))))))).))...)).)))).))))..</t>
  </si>
  <si>
    <t xml:space="preserve">gga-mir-16-1-3p</t>
  </si>
  <si>
    <t xml:space="preserve">tgu-miR-16a*</t>
  </si>
  <si>
    <t xml:space="preserve">CCAGTATTAACTGTGCTGCTGA</t>
  </si>
  <si>
    <t xml:space="preserve">gtctgtcatactcTAGCAGCACGTAAATATTGGTGttaaaactgtaaatatctccagtattaactgtgctgctgaagtaaggct</t>
  </si>
  <si>
    <t xml:space="preserve">....(((.((((..((((((((((.((((((((....................)))))))).)).))))))))..)))).))).</t>
  </si>
  <si>
    <t xml:space="preserve">gga-mir-16-2-3p</t>
  </si>
  <si>
    <t xml:space="preserve">gga-mir-16-2-3p-A</t>
  </si>
  <si>
    <t xml:space="preserve">tgu-miR-16b*</t>
  </si>
  <si>
    <t xml:space="preserve">CCCAATATTATTGTGCTGCTT</t>
  </si>
  <si>
    <t xml:space="preserve">cctacttgttccgcccTAGCAGCACGTAAATATTGGTGtagtaaaataaaccttaaaccccaatattattgtgctgcttaagcgtggcagagat</t>
  </si>
  <si>
    <t xml:space="preserve">chr9</t>
  </si>
  <si>
    <t xml:space="preserve">.....((((..(((...(((((((((..((((((((.((..(((........))).)).))))))))..)))))))))...)))..))))....</t>
  </si>
  <si>
    <t xml:space="preserve">gga-mir-16-2-3p-B</t>
  </si>
  <si>
    <t xml:space="preserve">tgu-miR-16b*_R+1</t>
  </si>
  <si>
    <t xml:space="preserve">CCCAATATTATTGTGCTGCTTA</t>
  </si>
  <si>
    <t xml:space="preserve">gga-miR-26a-3p</t>
  </si>
  <si>
    <t xml:space="preserve">CCTATTCTTGGTTACTTGCACT</t>
  </si>
  <si>
    <t xml:space="preserve">gtcacctggTTCAAGTAATCCAGGATAGGCTgtatccattcctgctggcctattcttggttacttgcactgggaggc</t>
  </si>
  <si>
    <t xml:space="preserve">(((.((..((.(((((((((.(((((((((((((........))).)))))))))).))))))))).))..)).)))</t>
  </si>
  <si>
    <t xml:space="preserve">gga-miR-130b-5p</t>
  </si>
  <si>
    <t xml:space="preserve">gga-miR-130b-5p-B</t>
  </si>
  <si>
    <t xml:space="preserve">CCTCTTTCCCTGTTGCACTACT</t>
  </si>
  <si>
    <t xml:space="preserve">gggcgggctgcccctctttccctgttgcactactgtcacggtcgcagcgagCAGTGCAATAATGAAAGGGCGTcagt</t>
  </si>
  <si>
    <t xml:space="preserve">((((.....))))(((((((..(((((((((.((((.......)))).....)))))))))..))))))).......</t>
  </si>
  <si>
    <t xml:space="preserve">gga-miR-130b-5p-A</t>
  </si>
  <si>
    <t xml:space="preserve">GCCCTTTTTCTGTTGTACTACT</t>
  </si>
  <si>
    <t xml:space="preserve">tgctgttgtccagagccctttttctgttgtactactggcaattatgatgagCAGTGCAATATTAAAAGGGCATtggctggcag</t>
  </si>
  <si>
    <t xml:space="preserve">..((((...(((..((((((((..(((((((((.((..((....))...)).)))))))))..))))))))..)))...))))</t>
  </si>
  <si>
    <t xml:space="preserve">gga-miR-15b-3p</t>
  </si>
  <si>
    <t xml:space="preserve">CGAATCATTATTTGCTGCTTTA</t>
  </si>
  <si>
    <t xml:space="preserve">tgaggccttaaagtactcTAGCAGCACATCATGGTTTGCAtgctgtagtgaagatgcgaatcattatttgctgctttagaaatttaaggaa</t>
  </si>
  <si>
    <t xml:space="preserve">.....(((((((...((..(((((((.((.(((((((((((.((.......))))))))))))).)).)))))))..))...)))))))..</t>
  </si>
  <si>
    <t xml:space="preserve">gga-mir-222a-5p</t>
  </si>
  <si>
    <t xml:space="preserve">gga-mir-222-1-5p-A</t>
  </si>
  <si>
    <t xml:space="preserve">CGCTCAGTAGTCAGTGTAGATT</t>
  </si>
  <si>
    <t xml:space="preserve">tgtagttgcccatcaatcgctcagtagtcagtgtagattctgtctttacaatcagcAGCTACATCTGGCTACTGGGTCTCtgatgacatctcatatct</t>
  </si>
  <si>
    <t xml:space="preserve">((.((.((..(((((...((((((((((((((((((...(((..........)))...))))).)))))))))))))...))))).)).)))).....</t>
  </si>
  <si>
    <t xml:space="preserve">gga-mir-222-1-5p-B</t>
  </si>
  <si>
    <t xml:space="preserve">CGCTCAGTAGTCAGTGTAGATTC</t>
  </si>
  <si>
    <t xml:space="preserve">gga-mir-128-1-5p</t>
  </si>
  <si>
    <t xml:space="preserve">gga-mir-128-1-5p-A</t>
  </si>
  <si>
    <t xml:space="preserve">mmu-miR-128-1*_11GA</t>
  </si>
  <si>
    <t xml:space="preserve">CGGGGCCGTAACACTGTCTGA</t>
  </si>
  <si>
    <t xml:space="preserve">tgagctgttgaattcggggccgtaacactgtctgagaggtttatatttcTCACAGTGAACCGGTCTCTTTttcagctgcttc</t>
  </si>
  <si>
    <t xml:space="preserve">.((((.((((((...(((((((...((((((..((((..(....)..))))))))))...)))))))...)))))).)))).</t>
  </si>
  <si>
    <t xml:space="preserve">gga-mir-128-1-5p-B</t>
  </si>
  <si>
    <t xml:space="preserve">mmu-miR-128-1*_R+2_11GA</t>
  </si>
  <si>
    <t xml:space="preserve">CGGGGCCGTAACACTGTCTGAGA</t>
  </si>
  <si>
    <t xml:space="preserve">gga-mir-193b-3p</t>
  </si>
  <si>
    <t xml:space="preserve">cfa-miR-193b_11AG</t>
  </si>
  <si>
    <t xml:space="preserve">CGGGGTTTTGGGGGCGAGATGA</t>
  </si>
  <si>
    <t xml:space="preserve">gtggttccagagtcggggttttgggggcgagatgagcttatgttttatccAACTGGCCCACAAAGTCCCGCTtttggtggtca</t>
  </si>
  <si>
    <t xml:space="preserve">.((..((((((..((((..((((.((((.((.(((((....))).....)).)).)))).))))..))))..))))).)..))</t>
  </si>
  <si>
    <t xml:space="preserve">gga-miR-223-5p</t>
  </si>
  <si>
    <t xml:space="preserve">CGTGTATTTGACAAGCTGAGTTT</t>
  </si>
  <si>
    <t xml:space="preserve">ctgcagtgcagcactgcgtgtatttgacaagctgagtttgacactcagtctggcagagTGTCAGTTTGTCAAATACCCCAAgtgaggcacttgctgagca</t>
  </si>
  <si>
    <t xml:space="preserve">..(((((((..((((....((((((((((((((......(((((((.(.....).)))))))))))))))))))))....))))..))))).))......</t>
  </si>
  <si>
    <t xml:space="preserve">gga-let-7b-3p</t>
  </si>
  <si>
    <t xml:space="preserve">oan-let-7b*_R+2_8GA</t>
  </si>
  <si>
    <t xml:space="preserve">CTATACAACCTACTGCCTTCCT</t>
  </si>
  <si>
    <t xml:space="preserve">caggaTGAGGTAGTAGGTTGTGTGGTTtcagggtagtgattttgccccaatcaggagataactatacaacctactgccttccctg</t>
  </si>
  <si>
    <t xml:space="preserve">((((..(((((((((((((((((((((...((((((.....))))))..(((....)))))))))))))))))))))))).))))</t>
  </si>
  <si>
    <t xml:space="preserve">gga-let-7d-3p</t>
  </si>
  <si>
    <t xml:space="preserve">hsa-let-7d*_7GA, mmu-let-7d*_7GA, rno-let-7d*_7GA</t>
  </si>
  <si>
    <t xml:space="preserve">CTATACAACCTGCTGCCTTTCT</t>
  </si>
  <si>
    <t xml:space="preserve">attgggctcctaggaAGAGGTAGTGGGTTGCATAGTTttagggcagggattttgctcacaaggaggtaactatacaacctgctgcctttcttagggctttatt</t>
  </si>
  <si>
    <t xml:space="preserve">chr12</t>
  </si>
  <si>
    <t xml:space="preserve">....(((.((((((.((((((((..(((((.((((((...((((((.....))))))..........)))))).)))))..))))))))))))))))).....</t>
  </si>
  <si>
    <t xml:space="preserve">gga-let-7k-3p</t>
  </si>
  <si>
    <t xml:space="preserve">gga-let-7k-3p-B</t>
  </si>
  <si>
    <t xml:space="preserve">hsa-let-7a*</t>
  </si>
  <si>
    <t xml:space="preserve">CTATACAATCTACTGTCTTTC</t>
  </si>
  <si>
    <t xml:space="preserve">gggTGAGGTAGTAGGTTGTATAGTTttagggttatgccctgcctgtcagataactatacaatctactgtctttcct</t>
  </si>
  <si>
    <t xml:space="preserve">(((..((..((((((((((((((((.(((((.....)))))..........))))))))))))))))..))..)))</t>
  </si>
  <si>
    <t xml:space="preserve">gga-let-7k-3p-A</t>
  </si>
  <si>
    <t xml:space="preserve">hsa-let-7a*_R+1</t>
  </si>
  <si>
    <t xml:space="preserve">CTATACAATCTACTGTCTTTCC</t>
  </si>
  <si>
    <t xml:space="preserve">gga-let-7a-1-3p</t>
  </si>
  <si>
    <t xml:space="preserve">CTATACAATCTACTGTCTTTCT</t>
  </si>
  <si>
    <t xml:space="preserve">tgcactgtgggaTGAGGTAGTAGGTTGTATAGTTttagggtcatacccgcaactgggagataactatacaatctactgtctttcctaaag</t>
  </si>
  <si>
    <t xml:space="preserve">....((.(((((.(((..((((((((((((((((.....(((...((((....)))).)))))))))))))))))))..)))))))).))</t>
  </si>
  <si>
    <t xml:space="preserve">gga-let-7f-3p</t>
  </si>
  <si>
    <t xml:space="preserve">gga-let-7f-3p-B</t>
  </si>
  <si>
    <t xml:space="preserve">hsa-let-7f-1*_R-1, mmu-let-7f-1*</t>
  </si>
  <si>
    <t xml:space="preserve">CTATACAATCTATTGCCTTCC</t>
  </si>
  <si>
    <t xml:space="preserve">tcagagTGAGGTAGTAGATTGTATAGTTgtagggtagttattttaccctgttcaggagataactatacaatctattgccttccctga</t>
  </si>
  <si>
    <t xml:space="preserve">((((...((((((((((((((((((((((((((((((.....))))))).........)))))))))))))))))))))))..))))</t>
  </si>
  <si>
    <t xml:space="preserve">gga-let-7f-3p-A</t>
  </si>
  <si>
    <t xml:space="preserve">hsa-let-7f-1*_22CT</t>
  </si>
  <si>
    <t xml:space="preserve">CTATACAATCTATTGCCTTCCT</t>
  </si>
  <si>
    <t xml:space="preserve">gga-let-7j-3p</t>
  </si>
  <si>
    <t xml:space="preserve">CTATACAGTCTATTGCCTTCCT</t>
  </si>
  <si>
    <t xml:space="preserve">gTGAGGTAGTAGGTTGTATAGTTtggtgggagggattctgtcccatttcaggtgataactatacagtctattgccttccttaa</t>
  </si>
  <si>
    <t xml:space="preserve">chr26</t>
  </si>
  <si>
    <t xml:space="preserve">..((((((((((..(((((((((...((..((((((...))))).)..))......)))))))))..))))))))))......</t>
  </si>
  <si>
    <t xml:space="preserve">gga-mir-181b-1</t>
  </si>
  <si>
    <t xml:space="preserve">gga-mir-181b-1-3p</t>
  </si>
  <si>
    <t xml:space="preserve">mmu-miR-181b-1*_R+2</t>
  </si>
  <si>
    <t xml:space="preserve">CTCACTGAACAATGAATGCAA</t>
  </si>
  <si>
    <t xml:space="preserve">aaaaggtcacaatcAACATTCATTGCTGTCGGTGGGTTtaactatgtggacaagctcactgaacaatgaatgcaactgtggccccacat</t>
  </si>
  <si>
    <t xml:space="preserve">....(((((((.....(((((((((...(((((((((((..((....))..))))))))))).)))))))))....)))))))......</t>
  </si>
  <si>
    <t xml:space="preserve">gga-let-7i-3p</t>
  </si>
  <si>
    <t xml:space="preserve">gga-let-7i-3p-A</t>
  </si>
  <si>
    <t xml:space="preserve">CTGCGCAAGCTACTGCCTTGCT</t>
  </si>
  <si>
    <t xml:space="preserve">ctggcTGAGGTAGTAGTTTGTGCTGTTggtcgggttgtgacattgcccgctgtggagataactgcgcaagctactgccttgcta</t>
  </si>
  <si>
    <t xml:space="preserve">.((((.(((((((((((((((((.(((((.(((((.........)))))))........))).)))))))))))))))))))))</t>
  </si>
  <si>
    <t xml:space="preserve">gga-let-7i-3p-B</t>
  </si>
  <si>
    <t xml:space="preserve">CTGCGCAAGCTACTGCCTTGCTT</t>
  </si>
  <si>
    <t xml:space="preserve">gga-mir-30c-2-3p</t>
  </si>
  <si>
    <t xml:space="preserve">hsa-miR-30c-2*, mmu-miR-30c-2*, rno-miR-30c-2*, tgu-miR-30c-3p</t>
  </si>
  <si>
    <t xml:space="preserve">CTGGGAGAAGGCTGTTTACTCT</t>
  </si>
  <si>
    <t xml:space="preserve">aggtacTGTAAACATCCTACACTCTCAGCTgtggaaactaagaaagctgggagaaggctgtttactctccct</t>
  </si>
  <si>
    <t xml:space="preserve">chr3</t>
  </si>
  <si>
    <t xml:space="preserve">(((....(((((((.(((...(((((((((((....))......))))))))).))).)))))))....)))</t>
  </si>
  <si>
    <t xml:space="preserve">gga-mir-29b-2-5p</t>
  </si>
  <si>
    <t xml:space="preserve">hsa-miR-29b-2*_R+1, tgu-miR-29b*_L+1</t>
  </si>
  <si>
    <t xml:space="preserve">CTGGTTTCACATGGTGGCTTAGA</t>
  </si>
  <si>
    <t xml:space="preserve">cctctggaagctggtttcacatggtggcttagattttcccactttgtatcTAGCACCATTTGAAATCAGTGTTctaggag</t>
  </si>
  <si>
    <t xml:space="preserve">..(((((((((((((((((.((((((.((.((((.............)))))))))))).)))))))))).)))))))..</t>
  </si>
  <si>
    <t xml:space="preserve">gga-mir-29b-1-5p</t>
  </si>
  <si>
    <t xml:space="preserve">gga-mir-29b-1-5p-A</t>
  </si>
  <si>
    <t xml:space="preserve">hsa-miR-29b-1*_L-1, mmu-miR-29b-1*_L-1R+2</t>
  </si>
  <si>
    <t xml:space="preserve">CTGGTTTCATATGGTGGTTTAGA</t>
  </si>
  <si>
    <t xml:space="preserve">cctcaggaagctggtttcatatggtggtttagatttaactattcattgtcTAGCACCATTTGAAATCAGTGTTcttggagg</t>
  </si>
  <si>
    <t xml:space="preserve">(((((((((((((((((((.((((((..((((((.............)))))))))))).)))))))))).)))))).)))</t>
  </si>
  <si>
    <t xml:space="preserve">gga-mir-29b-1-5p-B</t>
  </si>
  <si>
    <t xml:space="preserve">mmu-miR-29b-1*, hsa-miR-29b-1*_R-2</t>
  </si>
  <si>
    <t xml:space="preserve">GCTGGTTTCATATGGTGGTTTA</t>
  </si>
  <si>
    <t xml:space="preserve">gga-let-7a-2-3p</t>
  </si>
  <si>
    <t xml:space="preserve">tgu-let-7a*_R+1, rno-let-7a-2*_8GA, hsa-let-7a-2*_8GA</t>
  </si>
  <si>
    <t xml:space="preserve">CTGTACAACCTCCTAGCTTTCC</t>
  </si>
  <si>
    <t xml:space="preserve">aggtTGAGGTAGTAGGTTGTATAGTTtagaattacaccaagggagataactgtacaacctcctagctttcct</t>
  </si>
  <si>
    <t xml:space="preserve">chr24</t>
  </si>
  <si>
    <t xml:space="preserve">(((..(((.(((.(((((((((((((.....................))))))))))))).))).))).)))</t>
  </si>
  <si>
    <t xml:space="preserve">gga-let-7c-3p</t>
  </si>
  <si>
    <t xml:space="preserve">mmu-let-7c-1*</t>
  </si>
  <si>
    <t xml:space="preserve">CTGTACAACCTTCTAGCTTTCC</t>
  </si>
  <si>
    <t xml:space="preserve">gggtTGAGGTAGTAGGTTGTATGGTTtagagttacaccctgggagttaactgtacaaccttctagctttcct</t>
  </si>
  <si>
    <t xml:space="preserve">(((..(((.(((.((((((((..(((..((.(..(.....)..).)))))..)))))))).))).))).)))</t>
  </si>
  <si>
    <t xml:space="preserve">gga-let-7g-3p</t>
  </si>
  <si>
    <t xml:space="preserve">hsa-let-7g*_R+1</t>
  </si>
  <si>
    <t xml:space="preserve">CTGTACAGGCCACTGCCTTGCT</t>
  </si>
  <si>
    <t xml:space="preserve">aggcTGAGGTAGTAGTTTGTACAGTTtgagggtctatgataccacccggtacaggagataactgtacaggccactgccttgcc</t>
  </si>
  <si>
    <t xml:space="preserve">.(((.((((((((.(..(((((((((.....((((.((.((((....))))))..)))))))))))))..).)))))))))))</t>
  </si>
  <si>
    <t xml:space="preserve">gga-miR-2131-3p</t>
  </si>
  <si>
    <t xml:space="preserve">CTGTTACTGTTCTTCTGATGG</t>
  </si>
  <si>
    <t xml:space="preserve">tctcgtggcttccATGCAGAAGTGCACGGAAACAGCTgtttgctatcgaaaagttggctgttactgttcttctgatggaggctgctgga</t>
  </si>
  <si>
    <t xml:space="preserve">   </t>
  </si>
  <si>
    <t xml:space="preserve">((..(..((((((((.((((((...((((.(((((((....(((.......))).))))))).)))).))))))))))))))..)..))</t>
  </si>
  <si>
    <t xml:space="preserve">gga-mir-30e-3p</t>
  </si>
  <si>
    <t xml:space="preserve">cfa-miR-30e</t>
  </si>
  <si>
    <t xml:space="preserve">CTTTCAGTCGGATGTTTACAGC</t>
  </si>
  <si>
    <t xml:space="preserve">cggggcagtcatcgctgcTGTAAACATCCTTGACTGGAAGCTgtgaggtgtcagcgggggctttcagtcggatgtttacagctgcaggctgctgca</t>
  </si>
  <si>
    <t xml:space="preserve">chr23</t>
  </si>
  <si>
    <t xml:space="preserve">...(((((((...((.(((((((((((((..(((((((((((((((....))).)...)))))))))))))))))))))))).)).)))))))...</t>
  </si>
  <si>
    <t xml:space="preserve">gga-mir-138-2-3p</t>
  </si>
  <si>
    <t xml:space="preserve">GCTATTTCACTACACCAGGGT</t>
  </si>
  <si>
    <t xml:space="preserve">gttgctgcAGCTGGTGTTGTGAATCAGGCCGacggcaagcgcttcctactatccggctatttcactacaccagggttgcatca</t>
  </si>
  <si>
    <t xml:space="preserve">chr11</t>
  </si>
  <si>
    <t xml:space="preserve">..((.((((((((((((.(((((...(((((..(((....)))..........)))))..))))).)))))..))))))).))</t>
  </si>
  <si>
    <t xml:space="preserve">gga-miR-204-3p</t>
  </si>
  <si>
    <t xml:space="preserve">GCTGGGACGGTGAAGGGAGGC</t>
  </si>
  <si>
    <t xml:space="preserve">cctgtgagcTTCCCTTTGTCATCCTATGCCTgagcgatgcctggaggctgggacggtgaagggaggcccacggg</t>
  </si>
  <si>
    <t xml:space="preserve">chr28</t>
  </si>
  <si>
    <t xml:space="preserve">((((((.(((((((((..((.(((((.((((..((...))....))))))))).))..))))))))).))))))</t>
  </si>
  <si>
    <t xml:space="preserve">gga-mir-144-5p</t>
  </si>
  <si>
    <t xml:space="preserve">gga-mir-144-5p-C</t>
  </si>
  <si>
    <t xml:space="preserve">tgu-miR-144*_R-2_11GA</t>
  </si>
  <si>
    <t xml:space="preserve">GGATATCATCATATACTGTAA</t>
  </si>
  <si>
    <t xml:space="preserve">cccgccgccctgggctggatatcatcatatactgtaagttcactatgagacacTACAGTATAGATGATGTACTCCcctgggctgc</t>
  </si>
  <si>
    <t xml:space="preserve">...((.((((.(((....((((((((.(((((((((..(((.....)))....)))))))))))))))))....))).)))).))</t>
  </si>
  <si>
    <t xml:space="preserve">gga-mir-144-5p-A</t>
  </si>
  <si>
    <t xml:space="preserve">tgu-miR-144*_11GA</t>
  </si>
  <si>
    <t xml:space="preserve">GGATATCATCATATACTGTAAGT</t>
  </si>
  <si>
    <t xml:space="preserve">gga-mir-144-5p-B</t>
  </si>
  <si>
    <t xml:space="preserve">tgu-miR-144*_L+1R-2_12GA</t>
  </si>
  <si>
    <t xml:space="preserve">TGGATATCATCATATACTGTAA</t>
  </si>
  <si>
    <t xml:space="preserve">gga-mir-23b-5p</t>
  </si>
  <si>
    <t xml:space="preserve">gga-mir-23b-5p-A</t>
  </si>
  <si>
    <t xml:space="preserve">bta-miR-23b-5p_15CA, tgu-miR-23*_L-1R+1</t>
  </si>
  <si>
    <t xml:space="preserve">GGGTTCCTGGCATGATGATTT</t>
  </si>
  <si>
    <t xml:space="preserve">tgttgtggctgtttgggttcctggcatgatgatttgtgagttaagattaaaATCACATTGCCAGGGATTACCAcatagccatgacc</t>
  </si>
  <si>
    <t xml:space="preserve">.((..(((((((.(((((((((((((((.((((((.(((.......))))))))))).))))))))))..))).)))))))..)).</t>
  </si>
  <si>
    <t xml:space="preserve">gga-mir-23b-5p-B</t>
  </si>
  <si>
    <t xml:space="preserve">bta-miR-23b-5p_L+1_16CA, tgu-miR-23*_R+1</t>
  </si>
  <si>
    <t xml:space="preserve">TGGGTTCCTGGCATGATGATTT</t>
  </si>
  <si>
    <t xml:space="preserve">tgttgtggctgtttgggttcctggcatgatgatttgtgagttaagattaaaATCACATTGCCAGGGATTACCACAtagccatgacc</t>
  </si>
  <si>
    <t xml:space="preserve">gga-mir-18b-3p</t>
  </si>
  <si>
    <t xml:space="preserve">TACTGCCCTAAATGCTCCTTCT</t>
  </si>
  <si>
    <t xml:space="preserve">cgtggtccttgtgtTAAGGTGCATCTAGTGCAGTTagtgacgtagcgtagaatctactgccctaaatgctccttctggcacaag</t>
  </si>
  <si>
    <t xml:space="preserve">.......(((((((.((((.((((.(((.(((((.((..(((...))).....))))))).))).)))).))))...)))))))</t>
  </si>
  <si>
    <t xml:space="preserve">gga-mir-147-1-5p</t>
  </si>
  <si>
    <t xml:space="preserve">TAGTGGAATCACTTCTGCACA</t>
  </si>
  <si>
    <t xml:space="preserve">aatctagtggaatcacttctgcacaaacttgactactgaaatcaGTGTGCGGAAATGCTTCTGCTAcatt</t>
  </si>
  <si>
    <t xml:space="preserve">....(((..(((.((.((((((((..........((((....)))))))))))).)).)))..)))....</t>
  </si>
  <si>
    <t xml:space="preserve">gga-miR-216c-3p</t>
  </si>
  <si>
    <t xml:space="preserve">TCACATTTGCCTGCAGAGATTT</t>
  </si>
  <si>
    <t xml:space="preserve">tgccagattgtagaatctctacaggtaattgtgagattgctataaagacaTCACATTTGCCTGCAGAGATTTcccagtctgtgact</t>
  </si>
  <si>
    <t xml:space="preserve">...(((((((..((((((((.(((((((.(((((..((........))..))))).))))))).))))))))..))))))).....</t>
  </si>
  <si>
    <t xml:space="preserve">gga-mir-29c-5p</t>
  </si>
  <si>
    <t xml:space="preserve">hsa-miR-29c*_R-1_14CT</t>
  </si>
  <si>
    <t xml:space="preserve">TGACCGATTTCTCTTGGTGTT</t>
  </si>
  <si>
    <t xml:space="preserve">tctcttacacaggctgaccgatttctcttggtgttcagagtctcagtttctgtcTAGCACCATTTGAAATCGGTTAtgatgtaggggga</t>
  </si>
  <si>
    <t xml:space="preserve">(((((((((((...(((((((((((...((((((((((((.......)))))...)))))))...))))))))))))).))))))))).</t>
  </si>
  <si>
    <t xml:space="preserve">gga-mir-30c-1-3p</t>
  </si>
  <si>
    <t xml:space="preserve">TGGGAGAGGATTGTTTACGCCT</t>
  </si>
  <si>
    <t xml:space="preserve">accatgctgtagcacgtgtaaacatcctacactctcagctgtgaactcgaggtggcTGGGAGAGGATTGTTTACGCCTtctgccatgga</t>
  </si>
  <si>
    <t xml:space="preserve">.(((((..((((...(((((((((((((...((((((((..(.........)..)))))))))))).)))))))))...))))))))).</t>
  </si>
  <si>
    <t xml:space="preserve">gga-mir-193a-5p</t>
  </si>
  <si>
    <t xml:space="preserve">tgu-miR-193b*</t>
  </si>
  <si>
    <t xml:space="preserve">TGGGTCTTTGCGGGCGAGATGA</t>
  </si>
  <si>
    <t xml:space="preserve">agctgagggcTGGGTCTTTGCGGGCGAGATGAgaggttcgtgtcttcaactggcctacaaagtcccagttctcggct</t>
  </si>
  <si>
    <t xml:space="preserve">(((((((..(((((.(((((..(((.((.(((.(((......)))))).)).)))..))))).)))))..)))))))</t>
  </si>
  <si>
    <t xml:space="preserve">gga-miR-1556-3p</t>
  </si>
  <si>
    <t xml:space="preserve">TGTGAAAGTAGGTCATCGTCAGTCT</t>
  </si>
  <si>
    <t xml:space="preserve">gtaactgtgtcttcagacttccacttactgctctccgtattaactcaatatgcaggctggaagtaggagTGTGAAAGTAtGGTCAT</t>
  </si>
  <si>
    <t xml:space="preserve">...((..((..((((.(((((.((((...((.((.((((((.....)))))).))))...)))).))))).))))..))..))...</t>
  </si>
  <si>
    <t xml:space="preserve">mdv1-miR-M13-5p</t>
  </si>
  <si>
    <t xml:space="preserve">TTTCCAGGAGATTTCCCGGTT</t>
  </si>
  <si>
    <t xml:space="preserve">attcctacggaaaccTATTGTTCTGTGGTTGGTTTCGatctatcgttctcgtactgcgtgacctctacggaacaatagttttccaggagatttcccggtttcgactgccgaagcatggaa</t>
  </si>
  <si>
    <t xml:space="preserve">AF147806</t>
  </si>
  <si>
    <t xml:space="preserve">.(((((..(((((.((((((((((((((..(((..((......((....)).....))..))).)))))))))))))).))))))))))..((((..((((((.....))))))..))))</t>
  </si>
  <si>
    <t xml:space="preserve">a. Counts from all isoforms of one miRNA</t>
  </si>
  <si>
    <t xml:space="preserve">Novel chicken miRNA candidates in subgroup2</t>
  </si>
  <si>
    <t xml:space="preserve">mir_Seq</t>
  </si>
  <si>
    <r>
      <rPr>
        <sz val="10.5"/>
        <rFont val="Times New Roman"/>
        <family val="1"/>
      </rPr>
      <t xml:space="preserve">PN-miR-2984</t>
    </r>
    <r>
      <rPr>
        <vertAlign val="superscript"/>
        <sz val="10.5"/>
        <rFont val="Times New Roman"/>
        <family val="1"/>
      </rPr>
      <t xml:space="preserve">a</t>
    </r>
  </si>
  <si>
    <t xml:space="preserve">PN-tgu-miR-2984_R+1</t>
  </si>
  <si>
    <t xml:space="preserve">AGCCTGCTGAGAGTGAAATTGA</t>
  </si>
  <si>
    <r>
      <rPr>
        <sz val="10.5"/>
        <rFont val="Times New Roman"/>
        <family val="1"/>
      </rPr>
      <t xml:space="preserve">3</t>
    </r>
    <r>
      <rPr>
        <vertAlign val="superscript"/>
        <sz val="10.5"/>
        <rFont val="Times New Roman"/>
        <family val="1"/>
      </rPr>
      <t xml:space="preserve">b</t>
    </r>
  </si>
  <si>
    <t xml:space="preserve">cttcacctgcggAGCCTGCTGAGAGTGAAATTGAtaaagtgcggcaccagctcagacaatttcactcacagcaggcacttgcaggtgaagca</t>
  </si>
  <si>
    <t xml:space="preserve">((((((((((((.((((((((.(((((((((((.......((.......)).....))))))))))).)))))))).).)))))))))))..</t>
  </si>
  <si>
    <t xml:space="preserve">PN-tgu-miR-2984</t>
  </si>
  <si>
    <t xml:space="preserve">AGCCTGCTGAGAGTGAAATTG</t>
  </si>
  <si>
    <t xml:space="preserve">cttcacctgcggAGCCTGCTGAGAGTGAAATTGataaagtgcggcaccagctcagacaatttcactcacagcaggcacttgcaggtgaagca</t>
  </si>
  <si>
    <t xml:space="preserve">PN-miR-153</t>
  </si>
  <si>
    <t xml:space="preserve">PN-mmu-miR-153_L-9R+10</t>
  </si>
  <si>
    <t xml:space="preserve">CACAAAAGTGATCGTTGCATAGT</t>
  </si>
  <si>
    <t xml:space="preserve">gtgtcatttttgtgatgttgcagctagtaatatgagcccagttgcatagtCACAAAAGTGATCATTG</t>
  </si>
  <si>
    <t xml:space="preserve">((((((((((((((((..(((((((.((.......))..)))))))..))))))))))))).)))..</t>
  </si>
  <si>
    <r>
      <rPr>
        <sz val="10.5"/>
        <rFont val="Times New Roman"/>
        <family val="1"/>
      </rPr>
      <t xml:space="preserve">PC-let-7a-3p</t>
    </r>
    <r>
      <rPr>
        <vertAlign val="superscript"/>
        <sz val="10.5"/>
        <rFont val="Times New Roman"/>
        <family val="1"/>
      </rPr>
      <t xml:space="preserve">c</t>
    </r>
  </si>
  <si>
    <t xml:space="preserve">PC-cfa-let-7a-3p</t>
  </si>
  <si>
    <t xml:space="preserve">TATACAATCTACTGTCTTTCCA</t>
  </si>
  <si>
    <t xml:space="preserve">tggggtgaggtagtaggttgtatagttttagggttatgccctgcctgtcagataacTATACAATCTACTGTCTTTCCTga</t>
  </si>
  <si>
    <t xml:space="preserve">..(((..((..((((((((((((((((.(((((.....)))))..........))))))))))))))))..))..)))..</t>
  </si>
  <si>
    <t xml:space="preserve">ctgtgggatgaggtagtaggttgtatagttttagggtcatacccgcaactgggagataacTATACAATCTACTGTCTTTCCTaaag</t>
  </si>
  <si>
    <t xml:space="preserve">((.(((((.(((..((((((((((((((((.....(((...((((....)))).)))))))))))))))))))..)))))))).))</t>
  </si>
  <si>
    <t xml:space="preserve">ccttgaggctgaggtagtagattgaatagttgtggagtcctatcctccctttgagctaacTATACAATCTACTGTCTTTCCTaaggaga</t>
  </si>
  <si>
    <t xml:space="preserve">((((.(((..(((..(((((((((.((((((((((((.......))))......)).)))))).)))))))))..))).)))))))...</t>
  </si>
  <si>
    <t xml:space="preserve">PN-let-7c</t>
  </si>
  <si>
    <t xml:space="preserve">PN-mmu-let-7c_R+2</t>
  </si>
  <si>
    <t xml:space="preserve">TGAGGTAGTAGGTTGTATGGTTTT</t>
  </si>
  <si>
    <t xml:space="preserve">gctgtgtgcatccgggtTGAGGTAGTAGGTTGTATGGTTTAgagttacaccctgggagttaactgtacaaccttctagctttccttggagcacacttg</t>
  </si>
  <si>
    <t xml:space="preserve">...((((((.(((..(..(((.(((.((((((((..(((..((.(..(.....)..).)))))..)))))))).))).)))..)..)))))))))...</t>
  </si>
  <si>
    <t xml:space="preserve">PN-let-7e</t>
  </si>
  <si>
    <t xml:space="preserve">PN-xtr-let-7e_12GT17TA</t>
  </si>
  <si>
    <t xml:space="preserve">TGAGGTAGTAGTTTGTATAGTT</t>
  </si>
  <si>
    <t xml:space="preserve">ttggggTGAGGTAGTAGGTTGTATAGTTttagggttatgccctgcctgtcagataactatacaatctactgtctttcctgaa</t>
  </si>
  <si>
    <t xml:space="preserve">...(((..((..((((((((((((((((.(((((.....)))))..........))))))))))))))))..))..)))...</t>
  </si>
  <si>
    <t xml:space="preserve">PN-xtr-let-7e_R+1_17TA</t>
  </si>
  <si>
    <t xml:space="preserve">TGAGGTAGTAGGTTGTATAGTTG</t>
  </si>
  <si>
    <t xml:space="preserve">actgcatgcatccaggtTGAGGTAGTAGGTTGTATAGTTtagaattacaccaagggagataactgtacaacctcctagctttccttgggtcttgcaca</t>
  </si>
  <si>
    <t xml:space="preserve">..((((...(((((((..(((.(((.(((((((((((((.....................))))))))))))).))).)))..)))))))..))))..</t>
  </si>
  <si>
    <t xml:space="preserve">ctgtcagagTGAGGTAGTAGATTGTATAGTTgtagggtagttattttaccctgttcaggagataactatacaatctattgccttccctgagg</t>
  </si>
  <si>
    <t xml:space="preserve">...((((...((((((((((((((((((((((((((((((.....))))))).........)))))))))))))))))))))))..))))..</t>
  </si>
  <si>
    <t xml:space="preserve">gcactgtgggaTGAGGTAGTAGGTTGTATAGTTttagggtcatacccgcaactgggagataactatacaatctactgtctttcctaaagcag</t>
  </si>
  <si>
    <t xml:space="preserve">((....(((((.(((..((((((((((((((((.....(((...((((....)))).)))))))))))))))))))..))))))))..))..</t>
  </si>
  <si>
    <t xml:space="preserve">ggTGAGGTAGTAGGTTGTATAGTTtggtgggagggattctgtcccatttcaggtgataactatacagtctattgccttcct</t>
  </si>
  <si>
    <t xml:space="preserve">((.((((((((((..(((((((((...((..((((((...))))).)..))......)))))))))..)))))))))))).</t>
  </si>
  <si>
    <t xml:space="preserve">attccaggcTGAGGTAGTAGTTTGTACAGTTtgagggtctatgataccacccggtacaggagataactgtacaggccactgccttgcctggg</t>
  </si>
  <si>
    <t xml:space="preserve">...((((((.((((((((.(..(((((((((.....((((.((.((((....))))))..)))))))))))))..).)))))))))))))).</t>
  </si>
  <si>
    <t xml:space="preserve">PN-let-7g</t>
  </si>
  <si>
    <t xml:space="preserve">PN-dre-let-7g_R-1_19AT</t>
  </si>
  <si>
    <t xml:space="preserve">TGAGGTAGTAGTTTGTATTGT</t>
  </si>
  <si>
    <t xml:space="preserve">aaagctaaggttgcgtttggacagactatggatttacattactgcaataaTGAGGTAGTGGTTTGTATTGTctaaatcctctgtgaactgtgcact</t>
  </si>
  <si>
    <t xml:space="preserve">...((...((((((((((((((((..((..(((...((((((..((....))..)))))))))..)))))))))))).....)).))))..))...</t>
  </si>
  <si>
    <t xml:space="preserve">PN-miR-101b</t>
  </si>
  <si>
    <t xml:space="preserve">PN-dre-miR-101b_R-1</t>
  </si>
  <si>
    <t xml:space="preserve">TACAGTACTATGATAACTGAA</t>
  </si>
  <si>
    <t xml:space="preserve">actatgaactatcctttttcggttatcatggtaccggtgctgtatacgtgaaaggTACAGTACTGTGATAACTGAAgaatggtggtgccatcac</t>
  </si>
  <si>
    <t xml:space="preserve">...(((.((((((.((((((((((((((..((((..(((((............))))).))))..)))))))))))))).))))))..)))...</t>
  </si>
  <si>
    <t xml:space="preserve">PN-mmu-miR-101b</t>
  </si>
  <si>
    <t xml:space="preserve">TACAGTACTGTGATAGCTGAA</t>
  </si>
  <si>
    <t xml:space="preserve">acaggctgccctggctcagttatcacagtgctgatgctgtctcttgtaaaggTACAGTACTGTGATAACTGAAggatggcagtcatc</t>
  </si>
  <si>
    <t xml:space="preserve">...(((((((.....((((((((((((((((((.((((............)))))))))))))))))))))).....)))))))...</t>
  </si>
  <si>
    <t xml:space="preserve">PN-mmu-miR-101b_L+1R-1_11GA17GA</t>
  </si>
  <si>
    <t xml:space="preserve">GTACAGTACTATGATAACTGA</t>
  </si>
  <si>
    <t xml:space="preserve">actatgaactatcctttttcggttatcatggtaccggtgctgtatacgtgaaagGTACAGTACTGTGATAACTGAAgaatggtggtgccatcac</t>
  </si>
  <si>
    <t xml:space="preserve">PN-miR-106a</t>
  </si>
  <si>
    <t xml:space="preserve">PN-cfa-miR-106a_L+1</t>
  </si>
  <si>
    <t xml:space="preserve">AAAGTGCTTACAGTGCAGGTAG</t>
  </si>
  <si>
    <t xml:space="preserve">gctggttgcgtcagagtaatgtCAAAGTGCTTACAGTGCAGGTAGtgatatatagaacctactgcagtgaaggcacttgtagcattatgttgacagctgcctca</t>
  </si>
  <si>
    <t xml:space="preserve">...((..(((((((..((((((..((((((((.((.(((((...((..........))...))))).)).))))))))...))))))..))))).))..))...</t>
  </si>
  <si>
    <t xml:space="preserve">gaccctctgccgatgggccttgagttgtgcAAAAGTGCTTACAGTGCAGGTAGagctcagcacctactgcagtataagcacttctggcatgaccgtggcgatgcggcactgga</t>
  </si>
  <si>
    <t xml:space="preserve">...((..(((((....(((..(.((..(((..(((((((((...(((((.(((.((...))..))))))))...)))))))))...)))..)))..)))....)))))..)).</t>
  </si>
  <si>
    <t xml:space="preserve">PN-cfa-miR-106a_L+1R+2</t>
  </si>
  <si>
    <t xml:space="preserve">CAAAGTGCTTACAGTGCAGGTAGTT</t>
  </si>
  <si>
    <t xml:space="preserve">gctggttgcgtcagagtaatgtCAAAGTGCTTACAGTGCAGGTAGTGatatatagaacctactgcagtgaaggcacttgtagcattatgttgacagctgcctca</t>
  </si>
  <si>
    <t xml:space="preserve">PN-miR-107</t>
  </si>
  <si>
    <t xml:space="preserve">PN-cfa-miR-107_R+2</t>
  </si>
  <si>
    <t xml:space="preserve">AGCAGCATTGTACAGGGCTATGT</t>
  </si>
  <si>
    <t xml:space="preserve">tgctgccttcggcttctttacagtgctgccttgttgcatatggatcaAGCAGCATTGTACAGGGCTATGAaggcactg</t>
  </si>
  <si>
    <t xml:space="preserve">...((((((((((.(((.(((((((((((.(((............)))))))))))))).))))))..)))))))...</t>
  </si>
  <si>
    <t xml:space="preserve">gtatctctgtgctttcagcttctttacagtgctgccttgttgcgttcatgtcaAGCAGCATTGTACAGGGCTATGAaagaacagaggcat</t>
  </si>
  <si>
    <t xml:space="preserve">...(((((((.((((((((.(((.(((((((((((.(((..(((....))))))))))))))))).))))))..))))).)))))))...</t>
  </si>
  <si>
    <t xml:space="preserve">PN-miR-107b</t>
  </si>
  <si>
    <t xml:space="preserve">PN-dre-miR-107b_R-1</t>
  </si>
  <si>
    <t xml:space="preserve">AGCAGCATTGTACAGGGCTT</t>
  </si>
  <si>
    <t xml:space="preserve">tcttctctttgctttcagcttctttacagtgttgccttgtggcatggagttcaAGCAGCATTGTACAGGGCTAtcaaagcatggagagtt</t>
  </si>
  <si>
    <t xml:space="preserve">chr6</t>
  </si>
  <si>
    <t xml:space="preserve">..(((((..((((((.(((.(((.(((((((((((.(((............)))))))))))))).))))))...))))))..)))))..</t>
  </si>
  <si>
    <t xml:space="preserve">ggagaacttgctttctctggcttgtcagcaccagttctgtcgcagctgctgggAGCAGCATTGTACAGTGCTTgtcaaggatggtgtcggagttggtaagttcaag</t>
  </si>
  <si>
    <t xml:space="preserve">...(((((((((..((((((((..((...((.((..((((.((((.(((((....)))))))))))))..)).))....))..).)))))))..)))))))))...</t>
  </si>
  <si>
    <t xml:space="preserve">PN-miR-10a</t>
  </si>
  <si>
    <t xml:space="preserve">PN-ppy-miR-10a_R-1</t>
  </si>
  <si>
    <t xml:space="preserve">TACCCCGTAGATCCGAATTTGT</t>
  </si>
  <si>
    <t xml:space="preserve">cttctatatgTACCCTGTAGATCCGAATTTGTgtaaaggaagttgggtcacaaattcgtatctaggggaatatgtagttg</t>
  </si>
  <si>
    <t xml:space="preserve">chrUn_random</t>
  </si>
  <si>
    <t xml:space="preserve">...((((((((.((((.(((((.((((((((((...............)))))))))).))))))))).))))))))...</t>
  </si>
  <si>
    <t xml:space="preserve">PN-miR-125b</t>
  </si>
  <si>
    <t xml:space="preserve">PN-xtr-miR-125b_L-1R+1</t>
  </si>
  <si>
    <t xml:space="preserve">CCCTGAGACCCTAACTTGTGAT</t>
  </si>
  <si>
    <t xml:space="preserve">atatcagacttttcctagtCCCTGAGACCCTAACTTGTGAGgttttgtagcaacaatcacaagtcaggctcttgggacctaggcggaggggaacc</t>
  </si>
  <si>
    <t xml:space="preserve">...((...(((..(((((..((..(((.(((.((((((((....((((....)))))))))))).))).)))..))..)))))..)))..))...</t>
  </si>
  <si>
    <t xml:space="preserve">PN-miR-130a</t>
  </si>
  <si>
    <t xml:space="preserve">PN-cfa-miR-130a_R+1</t>
  </si>
  <si>
    <t xml:space="preserve">CAGTGCAATGTTAAAAGGGCATA</t>
  </si>
  <si>
    <t xml:space="preserve">ttgagcggtgtctgtccagcgccctttttatgttgtactactagtgatcatacacaaagCAGTGCAATGTTAAAAGGGCATTggccagcagtgctgtc</t>
  </si>
  <si>
    <t xml:space="preserve">...(((..((.(((.(((..((((((((.(..(((((((.((.(((......)))..)).)))))))..).))))))))..))).)))))..)))...</t>
  </si>
  <si>
    <t xml:space="preserve">PN-miR-1335</t>
  </si>
  <si>
    <t xml:space="preserve">PN-oan-miR-1335_R-1_13CA</t>
  </si>
  <si>
    <t xml:space="preserve">GGCTGAGGTGGGATCCC</t>
  </si>
  <si>
    <t xml:space="preserve">gcgccGGCTGAGGTGGGATCCCggggcggcaggccggaaggccccgggcgcaccaccggcccgtctcgcccgcctcgccggg</t>
  </si>
  <si>
    <t xml:space="preserve">...(((((.((((((((....((((((((..((((....))))((((........)))).))))))))))))))))))))).</t>
  </si>
  <si>
    <t xml:space="preserve">PN-miR-142</t>
  </si>
  <si>
    <t xml:space="preserve">PN-mdo-miR-142_L-12R+9</t>
  </si>
  <si>
    <t xml:space="preserve">TACTTTATGGATGAGTGTTT</t>
  </si>
  <si>
    <t xml:space="preserve">ataagagaaagctgatctgtctgtgtatgaacttactctaagtaatgaaaatcgcccactTACTTTTTGGATGAGTGTTTctaca</t>
  </si>
  <si>
    <t xml:space="preserve">.....((((((((.((((((..(((..(((..((((.....))))......)))..)))..)).....)))).))).)))))...</t>
  </si>
  <si>
    <t xml:space="preserve">PN-oan-miR-142_L+2R-5</t>
  </si>
  <si>
    <t xml:space="preserve">TACATAAAGTAGAAAGCA</t>
  </si>
  <si>
    <t xml:space="preserve">acactgcaTACATAGAGTAGAAAGCAttacatcttcaagcaagtcttcctttccctcatgtgctgcagcca</t>
  </si>
  <si>
    <t xml:space="preserve">...((((((((((.(((..(((((....((............))....))))).)))))))).)))))...</t>
  </si>
  <si>
    <t xml:space="preserve">PN-miR-143</t>
  </si>
  <si>
    <t xml:space="preserve">PN-xtr-miR-143_R-5</t>
  </si>
  <si>
    <t xml:space="preserve">TGAGATGAAGCACTGTA</t>
  </si>
  <si>
    <t xml:space="preserve">tgacTGAGATGAAGAACTGTAacttacacagcttttgtaattcagttatgctttagttgtgtatttgtacacttcttttcacag</t>
  </si>
  <si>
    <t xml:space="preserve">...(((.((.((((((.((((...(((((((((...(((.........)))...)))))))))....)))).)))))))).)))</t>
  </si>
  <si>
    <t xml:space="preserve">PN-miR-143*</t>
  </si>
  <si>
    <t xml:space="preserve">PN-hsa-miR-143*_L-3R-1</t>
  </si>
  <si>
    <t xml:space="preserve">GCAGTGCTGCATCTCTGG</t>
  </si>
  <si>
    <t xml:space="preserve">cactgGCAGTGCTGCATCACTGGgttgtcttgtctcctgacggaaaattgccaatgcttagagatgctgcaggccatat</t>
  </si>
  <si>
    <t xml:space="preserve">...((((..(((.(((((.((..((..(((.(((....))))))...........))..)).))))).))).))))...</t>
  </si>
  <si>
    <t xml:space="preserve">atgGCAGTGCTGCATCTCAGGtatacctgtgcaataggcaggtctgcactagatggagagctgcggt</t>
  </si>
  <si>
    <t xml:space="preserve">...((((..((.(((((.(((((.((((((.......)))))).))).))))))).))..))))...</t>
  </si>
  <si>
    <t xml:space="preserve">taacagaggagcagagcactgtatggctgacagggagggaacaggagaggtcaaaatgGCAGTGCAGCATCTCTGGgc</t>
  </si>
  <si>
    <t xml:space="preserve">...(((((..((...(((((((.....((((..................)))).....))))))).))..)))))...</t>
  </si>
  <si>
    <t xml:space="preserve">PN-miR-144*</t>
  </si>
  <si>
    <t xml:space="preserve">PN-hsa-miR-144*_R+3</t>
  </si>
  <si>
    <t xml:space="preserve">GGATATCATCATATACTGTAAGTTT</t>
  </si>
  <si>
    <t xml:space="preserve">cccgccgccctgggctGGATATCATCATATACTGTAAGTTCactatgagacactacagtatagatgatgtactcccctgggctgcacc</t>
  </si>
  <si>
    <t xml:space="preserve">...((.((((.(((....((((((((.(((((((((..(((.....)))....)))))))))))))))))....))).)))).))...</t>
  </si>
  <si>
    <t xml:space="preserve">PN-miR-146a</t>
  </si>
  <si>
    <t xml:space="preserve">PN-mmu-miR-146a_R+1</t>
  </si>
  <si>
    <t xml:space="preserve">TGAGAACTGAATTCCATGGGTTA</t>
  </si>
  <si>
    <t xml:space="preserve">cgtgtatcctcagcttTGAGAACTGAATTCCATGGGTTGtaattgaatcctttgtcagacccatggggctcagttcttcagcttggatatttc</t>
  </si>
  <si>
    <t xml:space="preserve">...((((((..((((..(((((((((..((((((((((.....(((........)))))))))))))..))))))))).)))).))))))...</t>
  </si>
  <si>
    <t xml:space="preserve">PN-miR-146b</t>
  </si>
  <si>
    <t xml:space="preserve">PN-xtr-miR-146b_R+2</t>
  </si>
  <si>
    <t xml:space="preserve">TGAGAACTGAATTCCATGGACTGT</t>
  </si>
  <si>
    <t xml:space="preserve">ttggcagttcccagctcTGAGAACTGAATTCCATGGACTGGtttcaattccatgcgttcagtccatggtattcagttctctagcttggctgcatc</t>
  </si>
  <si>
    <t xml:space="preserve">...((((..((.((((..(((((((((((.(((((((((((...((......))...))))))))))).))))))))))).)))).))))))...</t>
  </si>
  <si>
    <t xml:space="preserve">PN-miR-148</t>
  </si>
  <si>
    <t xml:space="preserve">PN-dre-miR-148</t>
  </si>
  <si>
    <t xml:space="preserve">TCAGTGCATTACAGAACTTTGT</t>
  </si>
  <si>
    <t xml:space="preserve">atccggtctcctgaagcaaagttctgtgacactcagactctggttacgatagcagTCAGTGCACTACAGAACTTTGTctccgggggctgcgg</t>
  </si>
  <si>
    <t xml:space="preserve">.((((((((((.((..((((((((((((.((((..(((((((.......))).))))))))...))))))))))))..)).)))))))).))</t>
  </si>
  <si>
    <t xml:space="preserve">PN-miR-148b</t>
  </si>
  <si>
    <t xml:space="preserve">PN-xtr-miR-148b_R-6</t>
  </si>
  <si>
    <t xml:space="preserve">TCAGTGCATCACAGAA</t>
  </si>
  <si>
    <t xml:space="preserve">aatgTCAGTGCATCACAGAAcacaagtccaaaatggtatgcaatatctttgcatgcatcttgacgca</t>
  </si>
  <si>
    <t xml:space="preserve">...((((((((((((.(((......((((.....)).))......))).)).))))))..))))...</t>
  </si>
  <si>
    <t xml:space="preserve">PN-miR-155</t>
  </si>
  <si>
    <t xml:space="preserve">PN-dre-miR-155_R+4</t>
  </si>
  <si>
    <t xml:space="preserve">TTAATGCTAATCGTGATAGGGGTTTA</t>
  </si>
  <si>
    <t xml:space="preserve">tgtaggctgtatgttgTTAATGCTAATCGTGATAGGGGTTTTtacctctgaatgactcctacatgttagcattaacactgtaccatgcctctc</t>
  </si>
  <si>
    <t xml:space="preserve">...((((.((((..((((((((((((.((((.((((((((((((....)))).))))))))))))))))))))))))..))))...))))...</t>
  </si>
  <si>
    <t xml:space="preserve">PN-miR-15b</t>
  </si>
  <si>
    <t xml:space="preserve">PN-dre-miR-15b_R+1</t>
  </si>
  <si>
    <t xml:space="preserve">TAGCAGCACATCATGGTTTGTAA</t>
  </si>
  <si>
    <t xml:space="preserve">gggctttgaggagatgTAGCAGCACATCATGGTTTGTAGggacaaggagatacagaccattctgggctgcctcattacctcaaggata</t>
  </si>
  <si>
    <t xml:space="preserve">...((((((((..(((..(((((.((..((((((((((............))))))))))..)).)))))..)))..))))))))...</t>
  </si>
  <si>
    <t xml:space="preserve">PN-miR-16b</t>
  </si>
  <si>
    <t xml:space="preserve">PN-xtr-miR-16b_R-1</t>
  </si>
  <si>
    <t xml:space="preserve">TAGCAGCACGTAAATATTGGG</t>
  </si>
  <si>
    <t xml:space="preserve">tcatactcTAGCAGCACGTAAATATTGGTgttaaaactgtaaatatctccagtattaactgtgctgctgaagtaagg</t>
  </si>
  <si>
    <t xml:space="preserve">...((((..((((((((((.((((((((....................)))))))).)).))))))))..))))...</t>
  </si>
  <si>
    <t xml:space="preserve">ttccgcccTAGCAGCACGTAAATATTGGTgtagtaaaataaaccttaaaccccaatattattgtgctgcttaagcgtgg</t>
  </si>
  <si>
    <t xml:space="preserve">..((((.(((((((((((..((((((((.((..(((........))).)).))))))))..)))))))))..)).))))</t>
  </si>
  <si>
    <t xml:space="preserve">PN-miR-181a</t>
  </si>
  <si>
    <t xml:space="preserve">PN-dre-miR-181a_R+3</t>
  </si>
  <si>
    <t xml:space="preserve">AACATTCAACGCTGTCGGTGAGTTTT</t>
  </si>
  <si>
    <t xml:space="preserve">aatggagttctcttgtagtggttgcttcagtgAACATTCAACGCTGTCGGTGAGTTTGgaatttaagtgaaaaccatcgaccgttgattgtaccctccagctaaccatcctcctcc</t>
  </si>
  <si>
    <t xml:space="preserve">...((((..........(((((((((..((...(((.((((((..(((((((.((((...((....))..))))))))))))))))).)))...))..))).)))))).))))...</t>
  </si>
  <si>
    <t xml:space="preserve">acacagccatctttggatagcttcagtgAACATTCAACGCTGTCGGTGAGTTTGagaactaagaaaaaccatcgaccgttgactgtaccttgaggtttatcacaaaccctctg</t>
  </si>
  <si>
    <t xml:space="preserve">...(((.....(((((((((((((((...(((.((((((..(((((((.((((............))))))))))))))))).)))...)))))))).))).))))....)))</t>
  </si>
  <si>
    <t xml:space="preserve">PN-miR-181d</t>
  </si>
  <si>
    <t xml:space="preserve">PN-hsa-miR-181d_R+1</t>
  </si>
  <si>
    <t xml:space="preserve">AACATTCATTGTTGTCGGTGGGTT</t>
  </si>
  <si>
    <t xml:space="preserve">aaaggtcacaatcAACATTCATTGCTGTCGGTGGGTTtaactatgtggacaagctcactgaacaatgaatgcaactgtggcccca</t>
  </si>
  <si>
    <t xml:space="preserve">...(((((((.....(((((((((...(((((((((((..((....))..))))))))))).)))))))))....)))))))...</t>
  </si>
  <si>
    <t xml:space="preserve">taatggctgcaatcAACATTCATTGCTGTCGGTGGGTTttcattgctatcaactcactgatcaatgaatgcaaactgcggaccagct</t>
  </si>
  <si>
    <t xml:space="preserve">...((((((((.....(((((((((..(((((((((((............)))))))))))))))))))).....))))).)))...</t>
  </si>
  <si>
    <t xml:space="preserve">PN-hsa-miR-181d_R+11AC12TC</t>
  </si>
  <si>
    <t xml:space="preserve">CACATTCATTGCTGTCGGTGGGTT</t>
  </si>
  <si>
    <t xml:space="preserve">PN-miR-1827</t>
  </si>
  <si>
    <t xml:space="preserve">PN-hsa-miR-1827_R+4</t>
  </si>
  <si>
    <t xml:space="preserve">TGAGGCAGTAGATTGAATAGTT</t>
  </si>
  <si>
    <t xml:space="preserve">agctgtccttgaggcTGAGGTAGTAGATTGAATAGTTgtggagtcctatcctccctttgagctaactatacaatctactgtctttcctaaggagaca</t>
  </si>
  <si>
    <t xml:space="preserve">...(((((((.(((..(((..(((((((((.((((((((((((.......))))......)).)))))).)))))))))..))).))).))).))))</t>
  </si>
  <si>
    <t xml:space="preserve">PN-miR-184</t>
  </si>
  <si>
    <t xml:space="preserve">PN-fru-miR-184_R+1</t>
  </si>
  <si>
    <t xml:space="preserve">TGGACGGAGAACTGATAAGGGG</t>
  </si>
  <si>
    <t xml:space="preserve">tcccgtggccgctctcacccccttatcacttttccagcccagcttcttcgctctgactgtTGGACGGAGAACTGATAAGGGTgtgcgggtggcacgagc</t>
  </si>
  <si>
    <t xml:space="preserve">...(((.(((((((.(((.(((((((((.((((((...(((((.((........))..)))))..)))))).))))))))).))).))))))))))...</t>
  </si>
  <si>
    <t xml:space="preserve">PN-miR-187</t>
  </si>
  <si>
    <t xml:space="preserve">PN-xtr-miR-187_L-1R+2</t>
  </si>
  <si>
    <t xml:space="preserve">CGTGTCTTGTGTTGCAGCCAGT</t>
  </si>
  <si>
    <t xml:space="preserve">tattgtgagacctccggctacaacacaggacatgggagcttttctgaaccctCGTGTCTTGTGTTGCAGCCAGAggggcacatct</t>
  </si>
  <si>
    <t xml:space="preserve">...((((...((((.((((.((((((((((((((((..............)))))))))))))))).)))).))))..))))...</t>
  </si>
  <si>
    <t xml:space="preserve">PC-miR-193a-3p</t>
  </si>
  <si>
    <t xml:space="preserve">PC-cfa-miR-193a-3p</t>
  </si>
  <si>
    <t xml:space="preserve">AACTGGCCTACAAAGTCCCAGTA</t>
  </si>
  <si>
    <t xml:space="preserve">ggcgagctgagggctgggtctttgcgggcgagatgagaggttcgtgtcttcAACTGGCCTACAAAGTCCCAGTTctcggctccca</t>
  </si>
  <si>
    <t xml:space="preserve">((.((((((((..(((((.(((((..(((.((.(((.(((......)))))).)).)))..))))).)))))..)))))))))).</t>
  </si>
  <si>
    <t xml:space="preserve">PN-miR-199a-3p</t>
  </si>
  <si>
    <t xml:space="preserve">PN-eca-miR-199a-3p_R-15TC</t>
  </si>
  <si>
    <t xml:space="preserve">ACAGCAGTCTGCACATTGGTA</t>
  </si>
  <si>
    <t xml:space="preserve">caacacACAGCAGTCTGCACATTTGTAcaatgttctttgaggacgatcagcatccactggcatagaaaagtgacagatgctgtctgc</t>
  </si>
  <si>
    <t xml:space="preserve">...((.((((((.(((((((.(((.((....((((.....))))..((((......))))..)).))).))).)))))))))).)).</t>
  </si>
  <si>
    <t xml:space="preserve">PN-miR-199b-3p</t>
  </si>
  <si>
    <t xml:space="preserve">PN-ppy-miR-199b-3p_R-1</t>
  </si>
  <si>
    <t xml:space="preserve">ACAGTATTCTGCACATTGGTT</t>
  </si>
  <si>
    <t xml:space="preserve">agatcctgctccgtcgccccagtgttcagactacctgttcaggacaatgctgttgtACAGTAGTCTGCACATTGGTTagactgggcaagggaaa</t>
  </si>
  <si>
    <t xml:space="preserve">...((((((((.(((...(((((((.((((((((.(((....((((....))))..))))))))))).)))))))...))).))))).)))...</t>
  </si>
  <si>
    <t xml:space="preserve">tccgtctgcccagtgttcagactacctgttcaggactacgagattgtACAGTAGTCTGCACATTGGTTaggctgt</t>
  </si>
  <si>
    <t xml:space="preserve">...((((..(((((((.((((((((.(((.(((..........))).))))))))))).)))))))..))))...</t>
  </si>
  <si>
    <t xml:space="preserve">PN-miR-19b</t>
  </si>
  <si>
    <t xml:space="preserve">PN-cfa-miR-19b_L-2R+3</t>
  </si>
  <si>
    <t xml:space="preserve">TGCAAATCCATGCAAAACTGATG</t>
  </si>
  <si>
    <t xml:space="preserve">tttgcagtcttctgttagttttgcatagttgcactacaggaagaatgtagttgTGCAAATCTATGCAAAACTGATGgtggcctgttat</t>
  </si>
  <si>
    <t xml:space="preserve">...((((.(..(..((((((((((((((((((((((((.......))))...))))))..))))))))))))))..)..).))))...</t>
  </si>
  <si>
    <t xml:space="preserve">PN-miR-1b</t>
  </si>
  <si>
    <t xml:space="preserve">PN-xtr-miR-1b_R+1</t>
  </si>
  <si>
    <t xml:space="preserve">TGGAATGTTAAGAAGTATGTAA</t>
  </si>
  <si>
    <t xml:space="preserve">ccctcccaaccctacatacttcttcatatgcccatatggagtcggccggcgttaTGGAATGTTAAGAAGTATGTATcctcgggctgggaccc</t>
  </si>
  <si>
    <t xml:space="preserve">...(((((.(((((((((((((((.((((..(((((....(((....)))..))))).)))).)))))))))))).....))).)))))...</t>
  </si>
  <si>
    <t xml:space="preserve">PN-xtr-miR-1b_R+19TA17AG</t>
  </si>
  <si>
    <t xml:space="preserve">TGGAATGTAAAGAAGTGTGTAT</t>
  </si>
  <si>
    <t xml:space="preserve">ctacctgcttgagagacatacttctttatatgcccatatgaacctggcaatctaTGGAATGTAAAGAAGTATGTATttcaggtgggaac</t>
  </si>
  <si>
    <t xml:space="preserve">...((..(((((((.((((((((((((((((..(((((.((.........))))))).)))))))))))))))).)))))))..))...</t>
  </si>
  <si>
    <t xml:space="preserve">PN-xtr-miR-1b_R+2</t>
  </si>
  <si>
    <t xml:space="preserve">TGGAATGTTAAGAAGTATGTATT</t>
  </si>
  <si>
    <t xml:space="preserve">catgtacctgctcagagcacatacttctttatgtacccatatgaacatacaatgctaTGGAATGTAAAGAAGTATGTATttttggcaggcgcaga</t>
  </si>
  <si>
    <t xml:space="preserve">..((..(((((.(((((.(((((((((((((..(..(((((..............))))).)..)))))))))))))..))))))))))..))..</t>
  </si>
  <si>
    <t xml:space="preserve">PN-miR-20a</t>
  </si>
  <si>
    <t xml:space="preserve">PN-xtr-miR-20a_R+2</t>
  </si>
  <si>
    <t xml:space="preserve">TAAAGTGCTTATAGTGCAGGTAGTT</t>
  </si>
  <si>
    <t xml:space="preserve">ctagtggatgacagctcttgtagcacTAAAGTGCTTATAGTGCAGGTAGTGttcactaatctactgcattataagcacttaaagtactgctagctgtagaactacata</t>
  </si>
  <si>
    <t xml:space="preserve">...((((...((((((...((((.(((.(((((((((((((((((.(((...........))))))))))))))))))))..))).)))).))))))....))))...</t>
  </si>
  <si>
    <t xml:space="preserve">PN-miR-20b</t>
  </si>
  <si>
    <t xml:space="preserve">PN-xtr-miR-20b_R+1</t>
  </si>
  <si>
    <t xml:space="preserve">CAAAGTGCTCATAGTGCAGGTAGT</t>
  </si>
  <si>
    <t xml:space="preserve">tcaggaagcagctgtgtcctagcagtatCAAAGTGCTCATAGTGCAGGTAGCttggcattggacctactgtaatgtgggcacttacagtactgttagataaagtgcgtccc</t>
  </si>
  <si>
    <t xml:space="preserve">...(((.(((.((.(((.((((((((((..(((((((((((.(((((.(((.((.......)).)))))))).)))))))))))...))))))))))))).))))).))).</t>
  </si>
  <si>
    <t xml:space="preserve">PN-miR-21</t>
  </si>
  <si>
    <t xml:space="preserve">PN-dre-miR-21_L+1R-2</t>
  </si>
  <si>
    <t xml:space="preserve">ATAGCTTATCAGACTGGTGTTG</t>
  </si>
  <si>
    <t xml:space="preserve">ctgtaccatcctgtcggATAGCTTATCAGACTGATGTTGactgttggatctcatggcaacaacagtcggtaggctgtctgacattttggtatct</t>
  </si>
  <si>
    <t xml:space="preserve">..((((((...((((((((((((((((.(((((.(((((.(..(........)..)))))).)))))))))))))))))))))...))))))..</t>
  </si>
  <si>
    <t xml:space="preserve">PN-dre-miR-21_R-2</t>
  </si>
  <si>
    <t xml:space="preserve">TAGCTTATCAGACTGGTGTTG</t>
  </si>
  <si>
    <t xml:space="preserve">ctgtaccatcctgtcggaTAGCTTATCAGACTGATGTTGactgttggatctcatggcaacaacagtcggtaggctgtctgacattttggtatct</t>
  </si>
  <si>
    <t xml:space="preserve">PN-miR-210</t>
  </si>
  <si>
    <t xml:space="preserve">PN-xtr-miR-210_R-4</t>
  </si>
  <si>
    <t xml:space="preserve">CTGTGCGTGTGACAGCGG</t>
  </si>
  <si>
    <t xml:space="preserve">tgtcggggtctctgtgggcacagagctgtggcagacggatgcgcaggggccgctCTGTGCGTGTGACGGCGGtgtacccggggtccccgtgg</t>
  </si>
  <si>
    <t xml:space="preserve">...(((((.(((((.((..(((..(((((..((......(((((((((....)))))))))))..)))))..))).))))))).)))))...</t>
  </si>
  <si>
    <t xml:space="preserve">PN-xtr-miR-210_R-5</t>
  </si>
  <si>
    <t xml:space="preserve">CTGTGCGTGTGACAGCG</t>
  </si>
  <si>
    <t xml:space="preserve">tgtcggggtctctgtgggcacagagctgtggcagacggatgcgcaggggccgctCTGTGCGTGTGACGGCGgtgtacccggggtccccgtgg</t>
  </si>
  <si>
    <t xml:space="preserve">PN-miR-214</t>
  </si>
  <si>
    <t xml:space="preserve">PN-xtr-miR-214_R-4</t>
  </si>
  <si>
    <t xml:space="preserve">ACAGCAGGCACAGACAG</t>
  </si>
  <si>
    <t xml:space="preserve">ctgggaacaACAGAAGGCACAGACAGccagccgtgagagccaacagctcctggcccgctgcctggactttctccaagtccatt</t>
  </si>
  <si>
    <t xml:space="preserve">...(((.....((((((..(((.((((..((((...((((.....)))).))))..)))).)))..)))))).....)))...</t>
  </si>
  <si>
    <t xml:space="preserve">PN-miR-215</t>
  </si>
  <si>
    <t xml:space="preserve">PN-hsa-miR-215_R+1</t>
  </si>
  <si>
    <t xml:space="preserve">ATGACCTATGAATTGACAGACA</t>
  </si>
  <si>
    <t xml:space="preserve">ttcagtaagaactggtgtccaggaaaATGACCTATGAATTGACAGACTgctttcaaaatgtgcctgtcatttctataggccaatattctgtgcacttttcctacttt</t>
  </si>
  <si>
    <t xml:space="preserve">...((((.(((..((((..(((((...((.((((((((.((((((...((...........)))))))).))).))))).))...)))))..)))).))).))))..</t>
  </si>
  <si>
    <t xml:space="preserve">PN-miR-22</t>
  </si>
  <si>
    <t xml:space="preserve">PN-cfa-miR-22_R+1</t>
  </si>
  <si>
    <t xml:space="preserve">AAGCTGCCAGTTGAAGAACTGTA</t>
  </si>
  <si>
    <t xml:space="preserve">tcctggctgcccggcagcagttcttcagtggcaagctttatgtccttctctagtagctaAAGCTGCCAGTTGAAGAACTGTTgaatgtagccacgt</t>
  </si>
  <si>
    <t xml:space="preserve">...(((((((....(((((((((((((((((((.((((((.((.((.....))..))))))))))))).))))))))))))))...)))))))...</t>
  </si>
  <si>
    <t xml:space="preserve">PN-miR-222</t>
  </si>
  <si>
    <t xml:space="preserve">PN-xtr-miR-222_R+2</t>
  </si>
  <si>
    <t xml:space="preserve">AGCTACATCTGGCTACTGGGTCTCTA</t>
  </si>
  <si>
    <t xml:space="preserve">ccttgtagttgcccatcaatcgctcagtagtcagtgtagattctgtctttacaatcagcAGCTACATCTGGCTACTGGGTCTCTGatgacatctcatat</t>
  </si>
  <si>
    <t xml:space="preserve">...((.((.((..(((((...((((((((((((((((((...(((..........)))...))))).)))))))))))))...))))).)).))))...</t>
  </si>
  <si>
    <t xml:space="preserve">PN-miR-222b</t>
  </si>
  <si>
    <t xml:space="preserve">PN-oan-miR-222b</t>
  </si>
  <si>
    <t xml:space="preserve">AGCTACATCTGATTACTGGGTCA</t>
  </si>
  <si>
    <t xml:space="preserve">cacggtgcccttggctgctcagtagtcagtgtaggatctgtccgacagtctcactaacAGCTACATCTGATTACTGGGTCAccaaaggaccacc</t>
  </si>
  <si>
    <t xml:space="preserve">...(((.((.((((..((((((((((((((((((...((((...............))))))))).)))))))))))))..)))).)))))...</t>
  </si>
  <si>
    <t xml:space="preserve">PN-miR-222b*</t>
  </si>
  <si>
    <t xml:space="preserve">PN-oan-miR-222b*_R-2_12TC13GA</t>
  </si>
  <si>
    <t xml:space="preserve">TGCTCAGTAGTCAGTGTAG</t>
  </si>
  <si>
    <t xml:space="preserve">cacggtgcccttggctgctcagtagtcagtgtaggatctgtccgacagtctcactaacAGCTACATCTGATTACTGGGTCACCaaaggaccacc</t>
  </si>
  <si>
    <t xml:space="preserve">PN-oan-miR-222b*_R-3_12TC13GA</t>
  </si>
  <si>
    <t xml:space="preserve">TGCTCAGTAGTCAGTGTA</t>
  </si>
  <si>
    <t xml:space="preserve">PN-miR-223</t>
  </si>
  <si>
    <t xml:space="preserve">PN-cfa-miR-223_R+2_21CT</t>
  </si>
  <si>
    <t xml:space="preserve">TGTCAGTTTGTCAAATACCCTAA</t>
  </si>
  <si>
    <t xml:space="preserve">tgacagctgcagtgcagcactgCGTGTATTTGACAAGCTGAGTTTgacactcagtctggcagagtgtcagtttgtcaaataccccaagtgaggcacttgctgag</t>
  </si>
  <si>
    <t xml:space="preserve">...((((...(((((..((((....((((((((((((((......(((((((.(.....).)))))))))))))))))))))....))))..))))).))))..</t>
  </si>
  <si>
    <t xml:space="preserve">PN-miR-223*</t>
  </si>
  <si>
    <t xml:space="preserve">PN-oan-miR-223*_23GA</t>
  </si>
  <si>
    <t xml:space="preserve">CGTGTATTTGACAAGCTGAGTTA</t>
  </si>
  <si>
    <t xml:space="preserve">PN-miR-23a</t>
  </si>
  <si>
    <t xml:space="preserve">PN-xtr-miR-23a_R+1</t>
  </si>
  <si>
    <t xml:space="preserve">ATCACATTGCCAGGGATTTCCA</t>
  </si>
  <si>
    <t xml:space="preserve">aatgttgtggctgtttgggttcctggcatgatgatttgtgagttaagattaaaATCACATTGCCAGGGATTACCAcatagccatgaccgc</t>
  </si>
  <si>
    <t xml:space="preserve">...((..(((((((.(((((((((((((((.((((((.(((.......))))))))))).))))))))))..))).)))))))..))...</t>
  </si>
  <si>
    <t xml:space="preserve">PN-miR-26a</t>
  </si>
  <si>
    <t xml:space="preserve">PN-dre-miR-26a_L-3R+1</t>
  </si>
  <si>
    <t xml:space="preserve">AAGTAATCCAGGATAGGCTT</t>
  </si>
  <si>
    <t xml:space="preserve">gaaggctgtcacctggtTCAAGTAATCCAGGATAGGCTGtatccattcctgctggcctattcttggttacttgcactgggaggcagccgca</t>
  </si>
  <si>
    <t xml:space="preserve">...(((((((.((..((.(((((((((.(((((((((((((........))).)))))))))).))))))))).))..)).)))))))...</t>
  </si>
  <si>
    <t xml:space="preserve">PN-miR-27a</t>
  </si>
  <si>
    <t xml:space="preserve">PN-xtr-miR-27a</t>
  </si>
  <si>
    <t xml:space="preserve">TTCACAGTGGCTAAGTTCCGC</t>
  </si>
  <si>
    <t xml:space="preserve">gtgaggtgcagagcttagctgattggtgaacagtgattgtttccctctttgTTCACAGTGGCTAAGTTCTGCacctgaa</t>
  </si>
  <si>
    <t xml:space="preserve">...(((((((((((((((((.((((.(((((((...............))))))))))))))))))))))))))))...</t>
  </si>
  <si>
    <t xml:space="preserve">PN-miR-2954*</t>
  </si>
  <si>
    <t xml:space="preserve">PN-tgu-miR-2954*_L+1R-7</t>
  </si>
  <si>
    <t xml:space="preserve">TGCTGAGAGGGCTTGGG</t>
  </si>
  <si>
    <t xml:space="preserve">aaagaaaaaagttgcaaatgacgaaagttccTGCTGAGAGGGCTGGGGagcagaagggctcccagcccgcggctctcggatagggacgtgcatcgctgtgatttgtttc</t>
  </si>
  <si>
    <t xml:space="preserve">...((((.((((..((..(((.....(((((((((((((((((((((.(((......))))))))))).....)))))).))))))).....))).))..)))).))))</t>
  </si>
  <si>
    <t xml:space="preserve">PN-miR-2964-3p</t>
  </si>
  <si>
    <t xml:space="preserve">PC-rno-miR-2964-3p</t>
  </si>
  <si>
    <t xml:space="preserve">AGAATTGCGTTTGGACAATCAGT</t>
  </si>
  <si>
    <t xml:space="preserve">cgaaatctctgctacagatgtccagacacaattcttggttcgtacggctccagcgcacaAGAATTGCGTTTGGACAATCAGGagcagagattccc</t>
  </si>
  <si>
    <t xml:space="preserve">...((((((((((...(((((((((((.(((((((((...(((.........)))..))))))))).)))))))).)))...))))))))))...</t>
  </si>
  <si>
    <t xml:space="preserve">PN-miR-2970</t>
  </si>
  <si>
    <t xml:space="preserve">PN-tgu-miR-2970_L+1R-5</t>
  </si>
  <si>
    <t xml:space="preserve">GGACAGTCAGCAGTTGG</t>
  </si>
  <si>
    <t xml:space="preserve">agaagtcacatctaaactggGGACAGCCAGCAGTTGGctgagctcccagctcaggtcaggagagtgccaggctgccaaccccaacccagccctgact</t>
  </si>
  <si>
    <t xml:space="preserve">...(((((...((....(((((.(((((.(((.((((((((((.....)))))).)))....).)))..)))))....)))))....))...)))))</t>
  </si>
  <si>
    <t xml:space="preserve">PN-miR-301</t>
  </si>
  <si>
    <t xml:space="preserve">PN-xtr-miR-301_R+3</t>
  </si>
  <si>
    <t xml:space="preserve">CAGTGCAATAGTATTGTCAAAGCATT</t>
  </si>
  <si>
    <t xml:space="preserve">ctgctggtatcgctggctctgacaatgttgcactactgtctgcacaaataaagCAGTGCAATAATATTGTCAAAGCATTtggttccagtcc</t>
  </si>
  <si>
    <t xml:space="preserve">..(((((.((((...(((.(((((((((((((((.((..............)).))))))...))))))))).)))...)))).)))))..</t>
  </si>
  <si>
    <t xml:space="preserve">PN-miR-30a</t>
  </si>
  <si>
    <t xml:space="preserve">PN-dre-miR-30a_R-2</t>
  </si>
  <si>
    <t xml:space="preserve">TGTAAACATTCCCGACTGGA</t>
  </si>
  <si>
    <t xml:space="preserve">acatcaagctcttagaatgcaacaaaagagatacaaatacagtaaccatgtcttattcttTGTAAACATTCCCGAGTGGAgaaaa</t>
  </si>
  <si>
    <t xml:space="preserve">...((..((((...(((((..(((((.((((((...............))))))....)))))...)))))..))))...))...</t>
  </si>
  <si>
    <t xml:space="preserve">tgttgcTGTAAACATCCCCGACTGGAagctgtagcagcttgagctttcagtcagatgtttgctgcacct</t>
  </si>
  <si>
    <t xml:space="preserve">...(((.(((((((((...(((((((((((...........))))))))))).))))))))).)))...</t>
  </si>
  <si>
    <t xml:space="preserve">PN-miR-33</t>
  </si>
  <si>
    <t xml:space="preserve">PN-mdo-miR-33_R+1</t>
  </si>
  <si>
    <t xml:space="preserve">GTGCATTGTAGTTGCATTGCAC</t>
  </si>
  <si>
    <t xml:space="preserve">gtggcagctgtaGTGCATTGTAGTTGCATTGCATgtgctggcagtaactgtgcaatgttcctgcagtgcagtacagaggcgct</t>
  </si>
  <si>
    <t xml:space="preserve">...((..(((((.((((((((((..(((((((((((((.....)).)).)))))))))..)))))))))).)))))..))...</t>
  </si>
  <si>
    <t xml:space="preserve">PN-miR-338</t>
  </si>
  <si>
    <t xml:space="preserve">PN-xtr-miR-338</t>
  </si>
  <si>
    <t xml:space="preserve">TCCAGCATCAGTGATTTTGTTG</t>
  </si>
  <si>
    <t xml:space="preserve">TCCAGAATCAGTGATTTTGTTGcactcccagtggaggatctaggccatgcagcggggagcagagtagatcactgattttcat</t>
  </si>
  <si>
    <t xml:space="preserve">...((((((((((((((..((((.((((..((((..........)))).....)))).))))...))))))))))))))...</t>
  </si>
  <si>
    <t xml:space="preserve">PN-miR-3549-5p</t>
  </si>
  <si>
    <t xml:space="preserve">PC-rno-miR-3549-5p</t>
  </si>
  <si>
    <t xml:space="preserve">TGGGACTTTGTAGGCCAGTTGA</t>
  </si>
  <si>
    <t xml:space="preserve">gccgagaacTGGGACTTTGTAGGCCAGTTGAagacacgaacctctcatctcgcccgcaaagacccagccctcagc</t>
  </si>
  <si>
    <t xml:space="preserve">((.(((..(((((.(((((..(((.((.(((.((........))))).)).)))..))))).)))))..))).))</t>
  </si>
  <si>
    <t xml:space="preserve">PN-miR-375</t>
  </si>
  <si>
    <t xml:space="preserve">PN-xtr-miR-375_R+1</t>
  </si>
  <si>
    <t xml:space="preserve">TTTGTTCGTTCGGCTCGCGTTAT</t>
  </si>
  <si>
    <t xml:space="preserve">ggagcgactctgcacttgcctggcgtcgagccccacgtgcaagacctgacctgaacgtTTTGTTCGTTCGGCTCGCGTTAGgcaggtccagcctgtctgcaag</t>
  </si>
  <si>
    <t xml:space="preserve">...(((((.(((.((((((((..((.((((((..(((..((((((...........))))))..)))..))))))))..)))))))).)))...))).))...</t>
  </si>
  <si>
    <t xml:space="preserve">PN-miR-92a</t>
  </si>
  <si>
    <t xml:space="preserve">PN-oan-miR-92a_22TA</t>
  </si>
  <si>
    <t xml:space="preserve">TATTGCACTTGTCCCGGCCTGA</t>
  </si>
  <si>
    <t xml:space="preserve">gtacccctttctacacaggttgggatcagttgcaatgctgtgcgtttctgtggTATTGCACTTGTCCCGGCCTGTtgaggttggtggggata</t>
  </si>
  <si>
    <t xml:space="preserve">...((((..(((..(((((..((((..((.((((((((..(........)..))))))))))..))))..)))))..))).....))))...</t>
  </si>
  <si>
    <t xml:space="preserve">PN-miR-92a-2*</t>
  </si>
  <si>
    <t xml:space="preserve">PN-oan-miR-92a-2*_R+1</t>
  </si>
  <si>
    <t xml:space="preserve">AGGTTGGGATCAGTTGCAATGCTT</t>
  </si>
  <si>
    <t xml:space="preserve">PN-miR-99</t>
  </si>
  <si>
    <t xml:space="preserve">PN-dre-miR-99_R+1</t>
  </si>
  <si>
    <t xml:space="preserve">AACCCGTAGATCCGATCTTGTGA</t>
  </si>
  <si>
    <t xml:space="preserve">aaatgctaatctgtgctgccaattggcataAACCCGTAGATCCGATCTTGTGTtgaaatgcactgcacaagctcgcttctatgggtctgtgtcagtatggtgatctggcaaa</t>
  </si>
  <si>
    <t xml:space="preserve">...((((((((......(((((((((((((.(((((((((..(((.(((((((...........))))))).)))..))))))))).))))))))).))))))).)))))..</t>
  </si>
  <si>
    <t xml:space="preserve">PN-let-7b</t>
  </si>
  <si>
    <t xml:space="preserve">PN-xtr-let-7b_R+1_17GA</t>
  </si>
  <si>
    <t xml:space="preserve">TGAGGTAGTAGTTTGTATAGTTA</t>
  </si>
  <si>
    <t xml:space="preserve">ctggcTGAGGTAGTAGTTTGTGTAGTTAgggggcagtggtgtttgcccatggagataactagacaaactactgccttgccag</t>
  </si>
  <si>
    <t xml:space="preserve">(((((.(((((((((((((((.((((((..((((((......)))))).......)))))).))))))))))))))))))))</t>
  </si>
  <si>
    <t xml:space="preserve">PN-let-7d</t>
  </si>
  <si>
    <t xml:space="preserve">PN-oan-let-7d_12GA</t>
  </si>
  <si>
    <t xml:space="preserve">AGAGGTAGTAGATTGCATAGTT</t>
  </si>
  <si>
    <t xml:space="preserve">gaagaaactatgggctcctaggaAGAGGTAGTAGGTTGCATAGTTttagggcagtgattttgctcataaggtgttaactatacaacctgctgcctttcttagggctttattattac</t>
  </si>
  <si>
    <t xml:space="preserve">............(((.((((((.(((((((((((((((.(((((((((((((((.....)))))).)))......)))))).))))))))))))))))))))))))..........</t>
  </si>
  <si>
    <t xml:space="preserve">PN-let-7f</t>
  </si>
  <si>
    <t xml:space="preserve">PN-xtr-let-7f_R+120GN</t>
  </si>
  <si>
    <t xml:space="preserve">TGAGGTAGTAGATTGTATANTTT</t>
  </si>
  <si>
    <t xml:space="preserve">tttgctaaggatggattgctctggcagagTGAGGTAGTAGATTGTATAGTTTttagggtagtaattttatccttttccggagataactatacaatctattgccttccctgaggagcagaatttctacggtggtttctatccgggtttga</t>
  </si>
  <si>
    <t xml:space="preserve">...(((..((((((((((((((..(((...(((((((((((((((((((((.(((((((((.....)))))))........)).)))))))))))))))))))))..))).)))))))....((......))..))))))).)))....</t>
  </si>
  <si>
    <t xml:space="preserve">PN-xtr-let-7f_R+119AC</t>
  </si>
  <si>
    <t xml:space="preserve">TGAGGTAGTAGATTGTATCGTTT</t>
  </si>
  <si>
    <t xml:space="preserve">PN-xtr-let-7f_R+110AC</t>
  </si>
  <si>
    <t xml:space="preserve">TGAGGTAGTCGATTGTATAGTTT</t>
  </si>
  <si>
    <t xml:space="preserve">PN-xtr-let-7g_R+1</t>
  </si>
  <si>
    <t xml:space="preserve">TGAGGTAGTTGTTTGTACAGTT</t>
  </si>
  <si>
    <t xml:space="preserve">ggcTGAGGTAGTTGTTTGTACAGTTtaagggtctgtgacaccaccctctgttggagataactgtacaggccactgccttgccta</t>
  </si>
  <si>
    <t xml:space="preserve">(((.((((((((.(..(((((((((...(((((...))).))...(((.....)))..)))))))))..).)))))))))))..</t>
  </si>
  <si>
    <t xml:space="preserve">PN-let-7j</t>
  </si>
  <si>
    <t xml:space="preserve">PN-fru-let-7j_10TG</t>
  </si>
  <si>
    <t xml:space="preserve">TGAGGTAGTGTTTTGTACAGTT</t>
  </si>
  <si>
    <t xml:space="preserve">gtcTGAGGTAGTTTTTTGTACAGTTtgagggtctgtgattctgccccatacaggagctaactgtacaagtgactgccttgcc</t>
  </si>
  <si>
    <t xml:space="preserve">....((((((((..(((((((((((..((..((...))..))((.((.....)).)).)))))))))))..))))))))...</t>
  </si>
  <si>
    <t xml:space="preserve">PN-cfa-let-7j_R-6_13GT</t>
  </si>
  <si>
    <t xml:space="preserve">TGAGGTAGTAGATTGCA</t>
  </si>
  <si>
    <t xml:space="preserve">TGAGGTAGTAGAGTGCAgtagttataaaaggaatctctggagctagattgctgtacttcatacctgct</t>
  </si>
  <si>
    <t xml:space="preserve">..(((((...(((((((((((((......((.....)).......)))))))))))))..)))))...</t>
  </si>
  <si>
    <t xml:space="preserve">PN-miR-100</t>
  </si>
  <si>
    <t xml:space="preserve">PN-xtr-miR-100_R+2</t>
  </si>
  <si>
    <t xml:space="preserve">AACCCGTAGATCCGAACTTGTGCA</t>
  </si>
  <si>
    <t xml:space="preserve">tgctgccacaAACCCGTAGATCCGAACTTGTGCTcatattccacacaagcttgtatctataggtctgtggctggctggcaagagcaccccggggtgctgctgcacttcccc</t>
  </si>
  <si>
    <t xml:space="preserve">.(((((((((.(((..(((((.(((.((((((...........)))))).))).)))))..))).)))))).)))..(((..((((((....))))))..)))........</t>
  </si>
  <si>
    <t xml:space="preserve">PN-miR-103</t>
  </si>
  <si>
    <t xml:space="preserve">PN-xtr-miR-103_R+2</t>
  </si>
  <si>
    <t xml:space="preserve">AGCAGCATTGTACAGGGCTATGAGA</t>
  </si>
  <si>
    <t xml:space="preserve">cttgaactgtaaacatgtggaagattgctccttgccctcggcttctttacagtgctgccttgttgcatatggatcaAGCAGCATTGTACAGGGCTATGAGGgcattgagactttatcttcaaag</t>
  </si>
  <si>
    <t xml:space="preserve">...................((((((..(((..((((((((((.(((.(((((((((((.(((............)))))))))))))).))))))..)))))))..))).....))))))....</t>
  </si>
  <si>
    <t xml:space="preserve">PN-ppy-miR-10a_L-1R+118TC</t>
  </si>
  <si>
    <t xml:space="preserve">ACCCCGTAGATCCGAACTTGTGT</t>
  </si>
  <si>
    <t xml:space="preserve">gatctgtctgtcttctgtatatACCCCGTAGATCCGAATTTGTGTaaggaattttgtggtcacaaattcgtatttaggggaatatgtagttgacataaacactccgctcg</t>
  </si>
  <si>
    <t xml:space="preserve">....(((.((((..((..((((.((((.(((((.((((((((((................)))))))))).))))))))).))))..))..))))...))).........</t>
  </si>
  <si>
    <t xml:space="preserve">PC-miR-1180-5p</t>
  </si>
  <si>
    <t xml:space="preserve">PC-hsa-miR-1180-5p</t>
  </si>
  <si>
    <t xml:space="preserve">CTGGTTCGTTTCCGGCTC</t>
  </si>
  <si>
    <t xml:space="preserve">gctgctggacccacccggccgggaatagtgctcCTGGTTGTTTCCGGCTCgcgtgggtgtgtcggcggc</t>
  </si>
  <si>
    <t xml:space="preserve">((((((((((((((.((((((((((((..((.....)))))))))))).)).))))))...))))))))</t>
  </si>
  <si>
    <t xml:space="preserve">CTGGTTCGTTTCCGGCT</t>
  </si>
  <si>
    <t xml:space="preserve">gctgctggacccacccggccgggaatagtgctcCTGGTTGTTTCCGGCTcgcgtgggtgtgtcggcggc</t>
  </si>
  <si>
    <t xml:space="preserve">PN-miR-122</t>
  </si>
  <si>
    <t xml:space="preserve">PN-hsa-miR-122_R+3</t>
  </si>
  <si>
    <t xml:space="preserve">TGGAGTGTGACAATGGTGTTTGTAT</t>
  </si>
  <si>
    <t xml:space="preserve">aaccttggattgtttgctaccagagctgTGGAGTGTGACAATGGTGTTTGTGTccagtctatcaaacgccattatcacactaaatagctactgtagggccatccgtctctt</t>
  </si>
  <si>
    <t xml:space="preserve">.....(((((.((...(((.(((((((((..(((((((.(((((((((((............))))))))))).)))))))..)))))).)))))).)).)))))......</t>
  </si>
  <si>
    <t xml:space="preserve">PN-miR-1274b</t>
  </si>
  <si>
    <t xml:space="preserve">PN-ptr-miR-1274b_L+117CT</t>
  </si>
  <si>
    <t xml:space="preserve">GTCCCTGTTCGGGCGCTA</t>
  </si>
  <si>
    <t xml:space="preserve">cttcttcactcacGTCCCTGTTCGGGCGCCActtgtggctgtcggttcgggactgaatgaagaagga</t>
  </si>
  <si>
    <t xml:space="preserve">((((((((.(((.(((((...((((..((((....))))..))))...)))))))).))))))))..</t>
  </si>
  <si>
    <t xml:space="preserve">PN-miR-129</t>
  </si>
  <si>
    <t xml:space="preserve">PN-ssc-miR-129</t>
  </si>
  <si>
    <t xml:space="preserve">AAGCCCTTACCCCAAAAAGCAT</t>
  </si>
  <si>
    <t xml:space="preserve">cttcgtgaatCTTTTTGCGGTCTGGGCTTGCtgtacataactcaatagccggaagcccttaccccaaaaagcattcgcgg</t>
  </si>
  <si>
    <t xml:space="preserve">...((((((((((((((.(((..(((((((((((..........)))))...))))))..))).))))))).))))))).</t>
  </si>
  <si>
    <t xml:space="preserve">PN-miR-129-5p</t>
  </si>
  <si>
    <t xml:space="preserve">PC-ssc-miR-129-5p</t>
  </si>
  <si>
    <t xml:space="preserve">CTTTTTGCGGTCTGGGCTTGC</t>
  </si>
  <si>
    <t xml:space="preserve">ggggagaggtgtctccgtctcccttggatCTTTTTGCGGTCTGGGCTTGCtgttcctctaatcagtagtcaggaagcccttaccccaaaaagtatctgcgagagacctggtcggcagatgtggtcccc</t>
  </si>
  <si>
    <t xml:space="preserve">(((((((((.....)).))))))).(((((((((((.(((..((((((.(((.....((....))....))).))))))..))).))))))).))))......((((..(((....)))..))))...</t>
  </si>
  <si>
    <t xml:space="preserve">PN-mmu-miR-130a_R+1_22TC</t>
  </si>
  <si>
    <t xml:space="preserve">CAGTGCAATGTTAAAAGGGCACC</t>
  </si>
  <si>
    <t xml:space="preserve">tgctgctggccggagctcttttcacattgtgctactgtctacacgtgtaccgagCAGTGCAATGTTAAAAGGGCATCggccttgtagt</t>
  </si>
  <si>
    <t xml:space="preserve">.(((((.(((((..((((((((.((((((..((.((...(((....)))...)).))..)))))).))))))))..)))))..)))))</t>
  </si>
  <si>
    <t xml:space="preserve">PN-miR-132</t>
  </si>
  <si>
    <t xml:space="preserve">PN-dre-miR-132</t>
  </si>
  <si>
    <t xml:space="preserve">TAACAGTCTACAGCCATGGTCG</t>
  </si>
  <si>
    <t xml:space="preserve">tcccttcctctgctgtctccatgctgACCGTGGCTTTAGATTGTTACTgtagcgttggcacgtggtaacagtctacagccatggtcgccaaggggcaggtgttacagcgactactggga</t>
  </si>
  <si>
    <t xml:space="preserve">((((......((((((((((.((..((((((((((.((((((((((((...((((....)))))))))))))))).))))))))))..)).))))........))))))......))))</t>
  </si>
  <si>
    <t xml:space="preserve">PN-miR-132-5p</t>
  </si>
  <si>
    <t xml:space="preserve">PC-xtr-miR-132-5p</t>
  </si>
  <si>
    <t xml:space="preserve">ACCGTGGCTTTAGATTGTTACT</t>
  </si>
  <si>
    <t xml:space="preserve">PN-miR-1357</t>
  </si>
  <si>
    <t xml:space="preserve">PN-oan-miR-1357_L+3_22CT</t>
  </si>
  <si>
    <t xml:space="preserve">AAGATTATGAGATCTGAGGGCT</t>
  </si>
  <si>
    <t xml:space="preserve">gtcccagtgaatggcAAGATTATGAGATCTGAGGGCCctcccccgggggcgccgagtgctccttagccttcctcgggtc</t>
  </si>
  <si>
    <t xml:space="preserve">..(((((.(((.((((((.....(((..((..(((((((......))))).)).))..)))))).)))))))).)))..</t>
  </si>
  <si>
    <t xml:space="preserve">PN-oan-miR-1357_L+1_20CT</t>
  </si>
  <si>
    <t xml:space="preserve">GATTATGAGATCTGAGGGCT</t>
  </si>
  <si>
    <t xml:space="preserve">gtcccagtgaatggcaaGATTATGAGATCTGAGGGCCctcccccgggggcgccgagtgctccttagccttcctcgggtc</t>
  </si>
  <si>
    <t xml:space="preserve">PN-miR-137b</t>
  </si>
  <si>
    <t xml:space="preserve">PN-oan-miR-137b_9TG</t>
  </si>
  <si>
    <t xml:space="preserve">TTATTGCTGGAGAATACGCGTAG</t>
  </si>
  <si>
    <t xml:space="preserve">ccagcccctttcgatgacgggtattcttgggtacataatacggatggcgctgTTATTGCTTGAGAATACGCGTAGtcgagggagaggcaccgacgtctgg</t>
  </si>
  <si>
    <t xml:space="preserve">...(((.(..((((..(((.(((((((..((((.((((((((.....)).))))))))))..))))))).)))..))))..)...)))............</t>
  </si>
  <si>
    <t xml:space="preserve">PN-miR-1388</t>
  </si>
  <si>
    <t xml:space="preserve">PN-tgu-miR-1388</t>
  </si>
  <si>
    <t xml:space="preserve">ATCTCAGGTTCGTCAGCCCATG</t>
  </si>
  <si>
    <t xml:space="preserve">tgatggatgagcagtgctttccaggactgtccaacctgagaatgcttgagttttggtcaATCTCAGGTTCGTCAGCCCATGaaaaactgtctcgctcaaagcc</t>
  </si>
  <si>
    <t xml:space="preserve">...((..((((((((..((((..((.(((...(((((((((.((((........)).)).)))))))))...))).))..)))).)))).))))..)).....</t>
  </si>
  <si>
    <t xml:space="preserve">PC-miR-1388-5p</t>
  </si>
  <si>
    <t xml:space="preserve">PC-tgu-miR-1388-5p</t>
  </si>
  <si>
    <t xml:space="preserve">AGGACTGTCTAACCTGAGAATGG</t>
  </si>
  <si>
    <t xml:space="preserve">tcagtggggggcgtgtctaggactgtctaacctgagaatggtgatgtgtgagggtcaATCTCAGGTTCGTCAGCCCATGaaacgccttctccaga</t>
  </si>
  <si>
    <t xml:space="preserve">....((((((((((.((..((.(((...(((((((((....((((........)))).)))))))))...))).))..)).)))))..)))))..</t>
  </si>
  <si>
    <t xml:space="preserve">AGGACTGTCTAACCTGAGAAT</t>
  </si>
  <si>
    <t xml:space="preserve">PC-miR-139-5p</t>
  </si>
  <si>
    <t xml:space="preserve">PC-cfa-miR-139-5p</t>
  </si>
  <si>
    <t xml:space="preserve">TCTACAGTGCACGTGTCTCCAGT</t>
  </si>
  <si>
    <t xml:space="preserve">gtgtacTCTACAGTGCACGTGTCTCCAGTgtggctcggaggctggagacgcggccctgttggagtaac</t>
  </si>
  <si>
    <t xml:space="preserve">...((((((((((.((.((((((((((((...........)))))))))))))).)))).))))))..</t>
  </si>
  <si>
    <t xml:space="preserve">PC-miR-140-3p</t>
  </si>
  <si>
    <t xml:space="preserve">PC-mne-miR-140-3p</t>
  </si>
  <si>
    <t xml:space="preserve">TACCACAGGGGAGAACCACGGACA</t>
  </si>
  <si>
    <t xml:space="preserve">tttgtgtctgtgtgtgtctctctctgtgtcctgccagtggttttaccctatggtaggttacgtcatgctgttcTACCACAGGGTAGAACCACGGACAggataccgggacgctctctgcatcgg</t>
  </si>
  <si>
    <t xml:space="preserve">...((((......(((((((.....((((((((((.(((((((((((((.(((((((..(((......)))))))))).))))))))))))))).)))))))).))))))).....))))...</t>
  </si>
  <si>
    <t xml:space="preserve">PN-miR-142a-5p</t>
  </si>
  <si>
    <t xml:space="preserve">PN-dre-miR-142a-5p_L+2R-1</t>
  </si>
  <si>
    <t xml:space="preserve">TACATAAAGTAGAAAGCACTAC</t>
  </si>
  <si>
    <t xml:space="preserve">cgtacagtgcagtcaTCCATAAAGTAGAAAGCACTACtaaacccctcgccacagtgtagtgtttcctactttatggatgagtgtactgttg</t>
  </si>
  <si>
    <t xml:space="preserve">...((((((((.(((((((((((((((.(((((((((..................))))))))).))))))))))))))).))))))))..</t>
  </si>
  <si>
    <t xml:space="preserve">PN-hsa-miR-143</t>
  </si>
  <si>
    <t xml:space="preserve">TGAGATGAAGCACTGTAGCTC</t>
  </si>
  <si>
    <t xml:space="preserve">gcgcagcgccctgtctcccagcctgaggtgcagtgctgcatctctggtcagttgggagtcTGAGATGAAGCACTGTAGCTCaggaagagagaagtttttctgcagc</t>
  </si>
  <si>
    <t xml:space="preserve">((((((.......((((....((((((.(((((((((.((((((.((((......)).)).)))))).))))))))).))))))....)))).......)))).))</t>
  </si>
  <si>
    <t xml:space="preserve">PN-miR-144</t>
  </si>
  <si>
    <t xml:space="preserve">PN-xtr-miR-144_R+121AT</t>
  </si>
  <si>
    <t xml:space="preserve">TACAGTATAGATGATGTACTTT</t>
  </si>
  <si>
    <t xml:space="preserve">gctctctagacaggatatcatcgtatactgtaagttcattattgagacacTACAGTATAGATGATGTACTATccagggggtcaacgagc</t>
  </si>
  <si>
    <t xml:space="preserve">(((((((.((.((.((((((((.(((((((((..((((....))))....))))))))))))))))).)).)).)))))))........</t>
  </si>
  <si>
    <t xml:space="preserve">PN-miR-145</t>
  </si>
  <si>
    <t xml:space="preserve">PN-xtr-miR-145_R-1</t>
  </si>
  <si>
    <t xml:space="preserve">GTCCAGTTTTCCCAGGAATCCCT</t>
  </si>
  <si>
    <t xml:space="preserve">tcagtcttcatcatttcctcatccccgggGTCCAGTTTTCCCAGGAATCCCTtgggcaatcgaaagggggattcctggaaatactgttcttggggttgggggtggactactga</t>
  </si>
  <si>
    <t xml:space="preserve">(((((..((......((((((.((((..((..((((.((.((((((((((((........(....))))))))))))).)).)))).))..)))).))))))..))..)))))</t>
  </si>
  <si>
    <t xml:space="preserve">PN-miR-145*</t>
  </si>
  <si>
    <t xml:space="preserve">PN-oan-miR-145*_R+1</t>
  </si>
  <si>
    <t xml:space="preserve">ATTCCTGGAAATACTGTTCTTT</t>
  </si>
  <si>
    <t xml:space="preserve">PN-oan-miR-145*</t>
  </si>
  <si>
    <t xml:space="preserve">ATTCCTGGAAATACTGTTCTT</t>
  </si>
  <si>
    <t xml:space="preserve">PN-miR-146a-5p</t>
  </si>
  <si>
    <t xml:space="preserve">PN-ssc-miR-146a-5p_R+4</t>
  </si>
  <si>
    <t xml:space="preserve">TGAGAACTGAATTCCATGGGTTGTTT</t>
  </si>
  <si>
    <t xml:space="preserve">ccgatgtgtatcctcagcttTGAGAACTGAATTCCATGGGTTGTGTcagtgtcagacctctgaaattcagttcttcagctgggatatctctgtcatcgt</t>
  </si>
  <si>
    <t xml:space="preserve">.(((((.((((((.(((((..((((((((((((.((..((((.((.......))))))..)).)))))))))))).)))))))))))......))))).</t>
  </si>
  <si>
    <t xml:space="preserve">PN-miR-146b-5p</t>
  </si>
  <si>
    <t xml:space="preserve">PN-hsa-miR-146b-5p_R+220GA</t>
  </si>
  <si>
    <t xml:space="preserve">TGAGAACTGAATTCCATAGACTGT</t>
  </si>
  <si>
    <t xml:space="preserve">gactgagagaactttggccacctggctcTGAGAACTGAATTCCATAGGCTGTgagctctagcagacgccctagggactcagttctggtgcccggctgtgctataccatc</t>
  </si>
  <si>
    <t xml:space="preserve">..............((((((((.(((.((.((((((((.((((.((((..((..((....))..))..)))))))).)))))))))).))).)).)).)))).......</t>
  </si>
  <si>
    <t xml:space="preserve">PN-miR-147</t>
  </si>
  <si>
    <t xml:space="preserve">PN-mmu-miR-147_L+5R-5</t>
  </si>
  <si>
    <t xml:space="preserve">TGCTAGTGTGCGGAAATGCTTC</t>
  </si>
  <si>
    <t xml:space="preserve">tatgaatctagtggaaacatttctgcacaaactagatgttgaTGCCAGTGTGCGGAAATGCTTCtgctacatttgtagg</t>
  </si>
  <si>
    <t xml:space="preserve">((..(((.(((..(((.(((((((((((((((.....)))........)))))))))))).)))..))).)))..))..</t>
  </si>
  <si>
    <t xml:space="preserve">PN-miR-147b</t>
  </si>
  <si>
    <t xml:space="preserve">PN-hsa-miR-147b_L+3R-3</t>
  </si>
  <si>
    <t xml:space="preserve">CTAGTGTGCGGAAATGCTTCTG</t>
  </si>
  <si>
    <t xml:space="preserve">actctatgaatctagtggaaacattgctgcacaaactagattatggataCCAGTGTGCGGAAATGCTTCTGctacatttttagggc</t>
  </si>
  <si>
    <t xml:space="preserve">.(((((..(((.(((..(((.((((.(((((((..(((.....))).......))))))).)))).)))..))).)))..))))).</t>
  </si>
  <si>
    <t xml:space="preserve">PN-dre-miR-148_20TG</t>
  </si>
  <si>
    <t xml:space="preserve">TCAGTGCATTACAGAACTTGGT</t>
  </si>
  <si>
    <t xml:space="preserve">ctttccaagtaaagttctgtgatacactccgactctgaatgtttgcagTCAGTGCATTACAGAACTTTGTtttgggagt</t>
  </si>
  <si>
    <t xml:space="preserve">.((((((((..((((((((((((.((((..((((..((....))..)))))))).))))))))))))...)))))))).</t>
  </si>
  <si>
    <t xml:space="preserve">PN-hsa-miR-148b_20TG</t>
  </si>
  <si>
    <t xml:space="preserve">TCAGTGCATCACAGAACTTGGT</t>
  </si>
  <si>
    <t xml:space="preserve">caagcacgattagcatttgaggtgaagttctgttatacactcaggctgtggctctctgaaagTCAGTGCATCACAGAACTTTGTctcgaaagctttct</t>
  </si>
  <si>
    <t xml:space="preserve">.......((..(((.(((((((..(((((((((.((.((((..((((.............)))))))).)).)))))))))..))))))).))).)).</t>
  </si>
  <si>
    <t xml:space="preserve">PN-miR-150</t>
  </si>
  <si>
    <t xml:space="preserve">PN-xtr-miR-150_R-1_12TC21AT</t>
  </si>
  <si>
    <t xml:space="preserve">TCTCCCAACCCCTGTACCAGT</t>
  </si>
  <si>
    <t xml:space="preserve">cctctctcctcacggccctgTCTCCCAACCCTTGTACCAGTgtgtgtctcagaccctggtacaggtacggggaggcagggacctgggggatcccagcagc</t>
  </si>
  <si>
    <t xml:space="preserve">....((.(((((.(((((((((((((....((((((((((.((.((...)).)).))))))))))....))))))))))).)))))))))..........</t>
  </si>
  <si>
    <t xml:space="preserve">PN-hsa-miR-150_12TC</t>
  </si>
  <si>
    <t xml:space="preserve">TCTCCCAACCCCTGTACCAGTG</t>
  </si>
  <si>
    <t xml:space="preserve">cctctctcctcacggccctgTCTCCCAACCCTTGTACCAGTGtgtgtctcagaccctggtacaggtacggggaggcagggacctgggggatcccagcagc</t>
  </si>
  <si>
    <t xml:space="preserve">PN-miR-152</t>
  </si>
  <si>
    <t xml:space="preserve">PN-mmu-miR-152_10GC</t>
  </si>
  <si>
    <t xml:space="preserve">TCAGTGCATCACAGAACTTGG</t>
  </si>
  <si>
    <t xml:space="preserve">tgtcccccccggcccaggttctgtgatacactccgactcgggctctggagcagTCAGTGCATGACAGAACTTGGgcccggaaggacc</t>
  </si>
  <si>
    <t xml:space="preserve">.((((..((.((((((((((((((.((.((((..((((...(((....))))))))))).)).)))))))))))))).))..)))).</t>
  </si>
  <si>
    <t xml:space="preserve">PN-miR-15a</t>
  </si>
  <si>
    <t xml:space="preserve">PN-xtr-miR-15a_R+1</t>
  </si>
  <si>
    <t xml:space="preserve">TAGCAGCACATAATGGTTTGTGA</t>
  </si>
  <si>
    <t xml:space="preserve">gaagacaccttggggtaaagTAGCAGCACATAATGGTTTGTGAgttttgaaatacaggccatattgtgctgcctcaaaaatacaaggatctgatcttc</t>
  </si>
  <si>
    <t xml:space="preserve">((((((((((((..........((((((((..((((..((((..........))))..))))..))))))))..........)))))...)).)))))</t>
  </si>
  <si>
    <t xml:space="preserve">PN-miR-15c</t>
  </si>
  <si>
    <t xml:space="preserve">PN-xtr-miR-15c_L+2R-2</t>
  </si>
  <si>
    <t xml:space="preserve">CATAGCAGCACATCATGGTTTG</t>
  </si>
  <si>
    <t xml:space="preserve">aatcctgcatgtggaggccttggactgcTATAGCAGCACATCATGGTTTGcatggtatagccaagatgcgaatcattatttgctgctttagaaatttaaggaaaagaaacctttcaagacatggcttatt</t>
  </si>
  <si>
    <t xml:space="preserve">.......(((((.....((((..(...(((.(((((((.((.(((((((((((((.....)))...)))))))))).)).))))))).)))...)..))))....(((....)))...))))).......</t>
  </si>
  <si>
    <t xml:space="preserve">PN-miR-16a</t>
  </si>
  <si>
    <t xml:space="preserve">PN-xtr-miR-16a_L+3R-3</t>
  </si>
  <si>
    <t xml:space="preserve">GTGTAGCAGCACGTAAATATTG</t>
  </si>
  <si>
    <t xml:space="preserve">cctgaacttggccgtgtgacagactggctgcctggCTGTAGCAGCACGTAAATATTGgagtcaaagcacttgcgaatcctccagtattgaccgtgctgctggagttaggcgggccgtttaccgtctgcgggggcctcggg</t>
  </si>
  <si>
    <t xml:space="preserve">(((((....((((.......((((.((((((((..((..(((((((((..((((((((((.....((....)).....))))))))))...)))))))))..))..)))))).)))))).(((....))).)))))))))</t>
  </si>
  <si>
    <t xml:space="preserve">PN-miR-16c</t>
  </si>
  <si>
    <t xml:space="preserve">PN-xtr-miR-16c_R+3</t>
  </si>
  <si>
    <t xml:space="preserve">TAGCAGCACGTAAATACTGGAGTTT</t>
  </si>
  <si>
    <t xml:space="preserve">gcccggctcgatgtgtcggccgtgcccTAGCAGCACGTAAATACTGGAGTTTggggatgcctcgttgctctccagtattgcattgctgcttgagcgaggccggaccctccgcgccgccgc</t>
  </si>
  <si>
    <t xml:space="preserve">((.((((.(((....))))))).))...(((((((....((((((((((..(((((...))))).....))))))))))....)))))))...(((.((((((.....))).)))..)))</t>
  </si>
  <si>
    <t xml:space="preserve">PN-xtr-miR-16c_R+2</t>
  </si>
  <si>
    <t xml:space="preserve">TAGCAGCACGTAAATACTGGAGAT</t>
  </si>
  <si>
    <t xml:space="preserve">gcccggctcgatgtgtcggccgtgcccTAGCAGCACGTAAATACTGGAGTTtggggatgcctcgttgctctccagtattgcattgctgcttgagcgaggccggaccctccgcgccgccgc</t>
  </si>
  <si>
    <t xml:space="preserve">PN-miR-17-5p</t>
  </si>
  <si>
    <t xml:space="preserve">PN-ssc-miR-17-5p_R+2</t>
  </si>
  <si>
    <t xml:space="preserve">CAAAGTGCTTACAGTGCAGGTAGAA</t>
  </si>
  <si>
    <t xml:space="preserve">ggactttcttgagtggacttggttggtgtcaatgtattgtCAAAGTGCTTACAGTGCAGGTAGTAttatggaatatctactgcagtggaggcacttctagcaatacacttgaccattttaaccttcctccaggcatcc</t>
  </si>
  <si>
    <t xml:space="preserve">(((...(((.(((.(((...((((((((((((((((((((..((((((((.((.(((((.(((((((....)))).)))))))).)).))))))))...)))))))).))))).))..))))))))))).)))..)))</t>
  </si>
  <si>
    <t xml:space="preserve">PN-miR-181b</t>
  </si>
  <si>
    <t xml:space="preserve">PN-xtr-miR-181b_R+3</t>
  </si>
  <si>
    <t xml:space="preserve">AACATTCATTGCTGTCGGTGGGTAG</t>
  </si>
  <si>
    <t xml:space="preserve">cttgggcagaggttctttcttaaaaggtcacaatcAACATTCATTGCTGTCGGTGGGTTGAactgtgtggacaagctcactgaacaatgagtgcaactgtggccccgcat</t>
  </si>
  <si>
    <t xml:space="preserve">.....((.((((.....))))....(((((((.....(((((((((...((((((((((...((....))...)))))))))).)))))))))....)))))))..))..</t>
  </si>
  <si>
    <t xml:space="preserve">PC-miR-182-5p</t>
  </si>
  <si>
    <t xml:space="preserve">PC-fru-miR-182-5p</t>
  </si>
  <si>
    <t xml:space="preserve">TTTGGCAATGGTAGAACTCACA</t>
  </si>
  <si>
    <t xml:space="preserve">cacagctgcttgcctccccctgttTTTGGCAATGGTAGAACTCACACTggtgaggtaatgggatccggtggttctagacttgccaactacggggcgagggctcagccggcac</t>
  </si>
  <si>
    <t xml:space="preserve">....((((((.(((((.((((((..(((((((...((((((...((((((..............))))))))))))...)))))))..)))))).)))).)..))).)))..</t>
  </si>
  <si>
    <t xml:space="preserve">TTTGGCAATGGTAGAA</t>
  </si>
  <si>
    <t xml:space="preserve">cacagctgcttgcctccccctgttTTTGGCAATGGTAGAActcacactggtgaggtaatgggatccggtggttctagacttgccaactacggggcgagggctcagccggcac</t>
  </si>
  <si>
    <t xml:space="preserve">PN-ptr-miR-1827_R+5_6CT</t>
  </si>
  <si>
    <t xml:space="preserve">TGAGGTAGTCGATTGAATAGTTT</t>
  </si>
  <si>
    <t xml:space="preserve">cagcagcacagccttcaggctaaggcaatgagaagcctctgaaaggcTGAGGCAGTCGATTGAAT</t>
  </si>
  <si>
    <t xml:space="preserve">.....((.((((((((((....((((........))))))).)))))))..))............</t>
  </si>
  <si>
    <t xml:space="preserve">PN-ptr-miR-1827_R+4_16AT</t>
  </si>
  <si>
    <t xml:space="preserve">TGAGGCAGTCGATTGTATAGTT</t>
  </si>
  <si>
    <t xml:space="preserve">PN-miR-190b</t>
  </si>
  <si>
    <t xml:space="preserve">PN-oan-miR-190b</t>
  </si>
  <si>
    <t xml:space="preserve">TGATATGTTTGATATTAGGTTG</t>
  </si>
  <si>
    <t xml:space="preserve">ggggcgggggagccgctgcccacctctgtgTGATATGTTTGATATTAGGTTGttacgctagacctcacctgaatatcagacatattcctacagcggctgggcgactacccgtgccctccttctccctcaacgaccttcagcccc</t>
  </si>
  <si>
    <t xml:space="preserve">((((((((((((((((((..(((....))).(((((((((((((((((((.(((......)))...))))).))))))))))))))....))))))).((((.((.....))))))......))))))...(.....).)))))</t>
  </si>
  <si>
    <t xml:space="preserve">PN-miR-191</t>
  </si>
  <si>
    <t xml:space="preserve">PN-xtr-miR-191_R+2</t>
  </si>
  <si>
    <t xml:space="preserve">CAACGGAATCCCAAAAGCAGCTGT</t>
  </si>
  <si>
    <t xml:space="preserve">tggagcatccttgacagcttgacagcaggCAACGGAATCCCAAAAGCAGCTGTtgtctccagagcattccagctgcagttggatttcgttccctgctatcctgcaagagcacca</t>
  </si>
  <si>
    <t xml:space="preserve">.((.((...((((.(((...((.((((((.((((((((((.((..(((((((..((((....)).))..)))))))..)))))))))))).)))))).))))))))).)).)).</t>
  </si>
  <si>
    <t xml:space="preserve">PN-miR-1937a</t>
  </si>
  <si>
    <t xml:space="preserve">PN-mmu-miR-1937a_L-1_18CT</t>
  </si>
  <si>
    <t xml:space="preserve">ATCCCGGACGAGCCCCTA</t>
  </si>
  <si>
    <t xml:space="preserve">tggggtctctgagaattggggtaggccataaATCCCGGACGAGCCCCCAcatgtaagatccccgaagcttagtctctgctcaagtcccgggatgagctggctagcaccccaatgactcaagagaaaaccaca</t>
  </si>
  <si>
    <t xml:space="preserve">(((..((((((((.((((((((.(((((...(((((((((((((....((...((((..........))))))....))))..)).)))))))....)))))...))))))))..)))).))))...)))..</t>
  </si>
  <si>
    <t xml:space="preserve">PN-miR-1937c</t>
  </si>
  <si>
    <t xml:space="preserve">PN-mmu-miR-1937c</t>
  </si>
  <si>
    <t xml:space="preserve">ATCCCGGAAGAGCCCCCA</t>
  </si>
  <si>
    <t xml:space="preserve">acatccaaggggtattcttgggtttctgggtgcccccaaATCCCGGAAGAGCCCCCAtgatgtaa</t>
  </si>
  <si>
    <t xml:space="preserve">(((((...(((((.(((..(((((..((((....)))))))))..)))..)))))...)))))..</t>
  </si>
  <si>
    <t xml:space="preserve">PN-miR-1959</t>
  </si>
  <si>
    <t xml:space="preserve">PN-mmu-miR-1959_16TC</t>
  </si>
  <si>
    <t xml:space="preserve">GGGGATGTAGCTCAGCGGAG</t>
  </si>
  <si>
    <t xml:space="preserve">agggccGGGGATGTAGCTCAGTGGAGgagtccttgcccaaaacaggaaaggccctgggttatatccacggcccca</t>
  </si>
  <si>
    <t xml:space="preserve">.((((((.(((((((((((((.((.....((((..........))))....))))))))))))))).))))))..</t>
  </si>
  <si>
    <t xml:space="preserve">PN-miR-199</t>
  </si>
  <si>
    <t xml:space="preserve">PN-cfa-miR-199_20TC</t>
  </si>
  <si>
    <t xml:space="preserve">ACAGTAGTCTGCACATTGGCT</t>
  </si>
  <si>
    <t xml:space="preserve">ccagaggacacctccactccgtctacccagtgtttagactatctgttcaggactcccaaattgtACAGTAGTCTGCACATTGGTTaggctgggctgggttagaccctcg</t>
  </si>
  <si>
    <t xml:space="preserve">...((((.....((((..(((((((.(((((((..((((((.((((.((((....))....)).))))))))))..))))))).))))).))..))))......)))).</t>
  </si>
  <si>
    <t xml:space="preserve">PN-xtr-miR-199b-3p</t>
  </si>
  <si>
    <t xml:space="preserve">ACAGTAGTCTACACATTGGTTAA</t>
  </si>
  <si>
    <t xml:space="preserve">aagatcccgagaggtgggtggtcccgttcccccagtgttcagactacgtgttcgttggacagaacctgaACAGTAGTCTACACACTGGTTAAactgggccatgcggtcaa</t>
  </si>
  <si>
    <t xml:space="preserve">..((((((....))...(((((((.(((...(((((((..(((((((.((((((..((......)))))))))))))))..)))))))...))).)))))))..))))..</t>
  </si>
  <si>
    <t xml:space="preserve">PN-hsa-miR-199b-3p_R+1_15AC</t>
  </si>
  <si>
    <t xml:space="preserve">ACAGTAGTCTGCACCTTGGTTAA</t>
  </si>
  <si>
    <t xml:space="preserve">ctccccgtcctgcctgcccagtgttcagactacctgttcatcagactaaagctgaACAGTAGTCTGCACATTGGTTAAgctgggttgggacacacacgc</t>
  </si>
  <si>
    <t xml:space="preserve">.((((..(((.((.(..(((((((.((((((((.((((((............)))))))))))))).)))))))..).)).)))..)))).........</t>
  </si>
  <si>
    <t xml:space="preserve">PN-miR-200a</t>
  </si>
  <si>
    <t xml:space="preserve">PN-mml-miR-200a_R+2</t>
  </si>
  <si>
    <t xml:space="preserve">TAACACTGTCTGGTAACGATGTTA</t>
  </si>
  <si>
    <t xml:space="preserve">ctgggcccctgtgggcatcttaccggacagtgctggatttctcggctcgactcTAACACTGTCTGGTAACGATGTTCaaaggtgacccac</t>
  </si>
  <si>
    <t xml:space="preserve">.((((..(((.((..(((((((((((((((((.((((....(((...))).)))).))))))))))))).))))..)).)))...)))).</t>
  </si>
  <si>
    <t xml:space="preserve">PN-miR-206</t>
  </si>
  <si>
    <t xml:space="preserve">PN-xtr-miR-206_22GA</t>
  </si>
  <si>
    <t xml:space="preserve">TGGAATGTAAGGAAGTGTGTGA</t>
  </si>
  <si>
    <t xml:space="preserve">gagttggctgttgcttattgagacgacatacttccttatatccccatattcagaattaatctaTGGAATGTAAGGAAGTGTGTGGcttcagtgagatctcatcatcatc</t>
  </si>
  <si>
    <t xml:space="preserve">((..(((.((...(((((((((.(.((((((((((((((((..(((((.............))))).)))))))))))))))))..)))))))))....)))))...))</t>
  </si>
  <si>
    <t xml:space="preserve">TAAAGTGCTTATAGTGCAGGTAGAA</t>
  </si>
  <si>
    <t xml:space="preserve">tcttaaataaatctcctaatgttgcagttgtgttagagtttcagcagtgcTAAAGTGCTTATAGTGCAGGTAGTAtttctgtcatctactgcagtgtgagcacttgaagtacttctagcttaatgcgtctgggatccgaagatttctgctaga</t>
  </si>
  <si>
    <t xml:space="preserve">.......................((((..((.((...((..(((.((((((.(((((((((((.(((((.(((............)))))))).)))))))))))..))))))....((.....))..)))..))...)).))..))))....</t>
  </si>
  <si>
    <t xml:space="preserve">PN-dre-miR-210</t>
  </si>
  <si>
    <t xml:space="preserve">CTGTGCGTGTGACAGCGGCTAA</t>
  </si>
  <si>
    <t xml:space="preserve">gcaggtaAGCCACTGACTAACGCACATTGcgcctattctccactccactgtgcgtgtgacagcggctaaccag</t>
  </si>
  <si>
    <t xml:space="preserve">...(((.((((.(((....(((((((.((................)).)))))))....))).)))).)))..</t>
  </si>
  <si>
    <t xml:space="preserve">PN-miR-210*</t>
  </si>
  <si>
    <t xml:space="preserve">PN-dre-miR-210*</t>
  </si>
  <si>
    <t xml:space="preserve">AGCCACTGACTAACGCACATTG</t>
  </si>
  <si>
    <t xml:space="preserve">PC-miR-212</t>
  </si>
  <si>
    <t xml:space="preserve">PC-xtr-miR-212-5p</t>
  </si>
  <si>
    <t xml:space="preserve">ACCTTGGCTCTAGACTGCTTACTGT</t>
  </si>
  <si>
    <t xml:space="preserve">tggtcattgcatcggcACCTTGGCTCTAGACTGCTTACTGTgaaactgtgctataggaacagtaacagtctacagtcatggctactgacgtatgac</t>
  </si>
  <si>
    <t xml:space="preserve">..((((.(((.((((..((.(((((.(((((((.(((((((....((((...))))..)))))))))))))).))))).))...)))).)))))))</t>
  </si>
  <si>
    <t xml:space="preserve">PC-mml-miR-212-5p</t>
  </si>
  <si>
    <t xml:space="preserve">ACCTTGGCTCTAGACTGCTTACT</t>
  </si>
  <si>
    <t xml:space="preserve">cgggatatccccgcccgggcagcgcgccggcACCTTGGCTCTAGACTGCTTACTgcccgggccgccctcagtaacagtctccagtcacggccaccgacgcctggccccgcc</t>
  </si>
  <si>
    <t xml:space="preserve">((((.....))))...((((((.(((.(((..((.(((((..((((((.((((((...(((...))).))))))))))))..))))).))...))).)))))).)))....</t>
  </si>
  <si>
    <t xml:space="preserve">PN-rno-miR-214_R+1</t>
  </si>
  <si>
    <t xml:space="preserve">ACAGCAGGCACAGACAGGCAGT</t>
  </si>
  <si>
    <t xml:space="preserve">gggctggctggacggagttgtcatgtgtctgcctgtctacacttgctgtgcagaacatcctctcacctgtACAGCAGGCACAGACAGGCAGTcacatgacaacccagcct</t>
  </si>
  <si>
    <t xml:space="preserve">.....((((((.....(((((((((((.((((((((((...((((((((((((.............))))))))))))...)))))))))).))))))))))))))))).</t>
  </si>
  <si>
    <t xml:space="preserve">PN-rno-miR-214_L+1R+1</t>
  </si>
  <si>
    <t xml:space="preserve">TACAGCAGGCACAGACAGGCAGT</t>
  </si>
  <si>
    <t xml:space="preserve">gggctggctggacggagttgtcatgtgtctgcctgtctacacttgctgtgcagaacatcctctcacctgTACAGCAGGCACAGACAGGCAGTcacatgacaacccagcct</t>
  </si>
  <si>
    <t xml:space="preserve">PN-miR-214*</t>
  </si>
  <si>
    <t xml:space="preserve">PN-hsa-miR-214*</t>
  </si>
  <si>
    <t xml:space="preserve">TGCCTGTCTACACTTGCTGTGC</t>
  </si>
  <si>
    <t xml:space="preserve">PN-miR-2184</t>
  </si>
  <si>
    <t xml:space="preserve">PN-dre-miR-2184_R+1_21TG</t>
  </si>
  <si>
    <t xml:space="preserve">AACAGTAAGAGTTTATGTGCGG</t>
  </si>
  <si>
    <t xml:space="preserve">ctgaatgatgccctaagccctaAACAGTAAGAGTTTATGTGCTGaggttaaaaattcagcacattgtctcttacttgtagggaaaagggtttctatcggcctgtcacatt</t>
  </si>
  <si>
    <t xml:space="preserve">((((..((..((((...(((((...((((((((...((((((((((........))))))))))...))))))))..)))))...))))..))..))))...........</t>
  </si>
  <si>
    <t xml:space="preserve">PN-miR-221</t>
  </si>
  <si>
    <t xml:space="preserve">PN-hsa-miR-221_L-2R+2</t>
  </si>
  <si>
    <t xml:space="preserve">CTACATTGTCTGCTGGGTTTCAG</t>
  </si>
  <si>
    <t xml:space="preserve">ccaacatccaggtctggggcatgaacctggcatacaatgtagatttctgtgtttcttgggcaacagCTACATTGTCTGCTGGGTTTCAGgctacctggaaacatgttctc</t>
  </si>
  <si>
    <t xml:space="preserve">..(((((((((((....(((.((((((..(((.(((((((((....((((((.......)).))))))))))))).)))..)))).)).))))))))))....))))...</t>
  </si>
  <si>
    <t xml:space="preserve">PN-miR-24</t>
  </si>
  <si>
    <t xml:space="preserve">PN-oan-miR-24_L+3</t>
  </si>
  <si>
    <t xml:space="preserve">CGCTGGCTCAGTTCAGCAGGAACAG</t>
  </si>
  <si>
    <t xml:space="preserve">gctgaacgggagtcatatgagagatagatggagctggcctcccgtgcctactgagctgattacagtactgtgcaaaCACTGGCTCAGTTCAGCAGGAACAGgagtctggtccacaaactccaccaaacactgctgcttcagc</t>
  </si>
  <si>
    <t xml:space="preserve">(((((((((.(((....((.(((.....((((.(..(.((((.((.(((.(((((((((...((((...((....))))))..))))))))).))).)).)))).)..)))))....)))))......))).))).))))))</t>
  </si>
  <si>
    <t xml:space="preserve">PN-hsa-miR-24_L-7R+6_22GT</t>
  </si>
  <si>
    <t xml:space="preserve">GTTCAGCAGGAACATGGCTCA</t>
  </si>
  <si>
    <t xml:space="preserve">ctctgcctcccgtgcctactgagctgaaacacagttggtttgtgtacactggctcaGTTCAGCAGGAACAGGG</t>
  </si>
  <si>
    <t xml:space="preserve">(((((..(((..(((..((((((((...((((((.....)))))).....))))))))...)))))).)))))</t>
  </si>
  <si>
    <t xml:space="preserve">PN-miR-2476</t>
  </si>
  <si>
    <t xml:space="preserve">PN-bta-miR-2476_L+2</t>
  </si>
  <si>
    <t xml:space="preserve">CCCCCTGTGGTCTAGTGGTTAG</t>
  </si>
  <si>
    <t xml:space="preserve">gactctatctgttGCCCCTGTGGTCTAGTGGTTAGaattcctgattttcaaccaggcaaccattatttgattctcagtc</t>
  </si>
  <si>
    <t xml:space="preserve">((((..(((.((((((....((((......(((((.....))))).....))))))))))........)))....))))</t>
  </si>
  <si>
    <t xml:space="preserve">PN-miR-2478</t>
  </si>
  <si>
    <t xml:space="preserve">PN-bta-miR-2478_L-2_19CT</t>
  </si>
  <si>
    <t xml:space="preserve">ATCCCACTTCTGACACTA</t>
  </si>
  <si>
    <t xml:space="preserve">gttgggggtcggtggtgagcaagcagagactacataggttgccttgtATCCCACTTCTGACACCAtgtattgtcaac</t>
  </si>
  <si>
    <t xml:space="preserve">..(((..(((((..(((.(((((....((((.....))))..)))))....)))..))))).)))............</t>
  </si>
  <si>
    <t xml:space="preserve">PN-miR-2481</t>
  </si>
  <si>
    <t xml:space="preserve">PN-bta-miR-2481_L+3</t>
  </si>
  <si>
    <t xml:space="preserve">AGCTACGTTGTCTGCTGGGTTTT</t>
  </si>
  <si>
    <t xml:space="preserve">TTACGTTGTCTGCTGGGTTTTgttggccctcgtcagccctcagaggcctggctccggtgcgtag</t>
  </si>
  <si>
    <t xml:space="preserve">.(((((.....((..(((((((..(((........)))..)))).)))..))......))))).</t>
  </si>
  <si>
    <t xml:space="preserve">PN-miR-26</t>
  </si>
  <si>
    <t xml:space="preserve">PN-xtr-miR-26_R+3</t>
  </si>
  <si>
    <t xml:space="preserve">TTCAAGTAATCCAGGATAGGCTTT</t>
  </si>
  <si>
    <t xml:space="preserve">ctaagctgatactgagtcagtgtgtggctgcaacctggTTCAAGTAATCCAGGATAGGCTTTgtggactagggttggcctgttcttggttacttgcactgggttgcagctactaaacaactaagaagatcagaagag</t>
  </si>
  <si>
    <t xml:space="preserve">((...(((((....(((..((..((((((((((((..((.(((((((((.((((((((((.....(((....))))))))))))).))))))))).))..))))))))))))...)).)))......)))))...))</t>
  </si>
  <si>
    <t xml:space="preserve">PN-xtr-miR-26_R+2</t>
  </si>
  <si>
    <t xml:space="preserve">TTCAAGTAATCCAGGATAGGCTT</t>
  </si>
  <si>
    <t xml:space="preserve">ctaagctgatactgagtcagtgtgtggctgcaacctggTTCAAGTAATCCAGGATAGGCTTtgtggactagggttggcctgttcttggttacttgcactgggttgcagctactaaacaactaagaagatcagaagag</t>
  </si>
  <si>
    <t xml:space="preserve">PN-xtr-miR-26_L+1R+1</t>
  </si>
  <si>
    <t xml:space="preserve">CTTCAAGTAATCCAGGATAGGCT</t>
  </si>
  <si>
    <t xml:space="preserve">gtgtggacttgagtgctggaagtggttgttcccttGTTCAAGTAATCCAGGATAGGCTgtctgtcctggaggcctattcatgattacttgcactaggtggcagccgttgcccttcatggaactcatgc</t>
  </si>
  <si>
    <t xml:space="preserve">.........(((((....(((((((((((..(((.((.(((((((((..(((((((((..(......)..)))))))))..))))))))).)).)))..))))))).....)))).....)))))...</t>
  </si>
  <si>
    <t xml:space="preserve">PN-miR-26b</t>
  </si>
  <si>
    <t xml:space="preserve">PN-hsa-miR-26b_R-2</t>
  </si>
  <si>
    <t xml:space="preserve">TTCAAGTAATTCAGGATAG</t>
  </si>
  <si>
    <t xml:space="preserve">tgcccgggacccagTTCAAGTAATTCAGGATAGgttgtgtgctgtccagcctgttctccattacttggctcgggggccggtgccc</t>
  </si>
  <si>
    <t xml:space="preserve">.((((((..(((((.(((((((((..(((((((((((.........)))))))))))..))))))))))).)))..)))).))..</t>
  </si>
  <si>
    <t xml:space="preserve">PN-hsa-miR-26a_L-3R+3</t>
  </si>
  <si>
    <t xml:space="preserve">AAGTAATCCAGGATAGGCTTTC</t>
  </si>
  <si>
    <t xml:space="preserve">gtgtggacttgagtgctggaagtggttgttcccttgttcAAGTAATCCAGGATAGGCTGTCtgtcctggaggcctattcatgattacttgcactaggtggcagccgttgcccttcatggaactcatgc</t>
  </si>
  <si>
    <t xml:space="preserve">PN-miR-27d</t>
  </si>
  <si>
    <t xml:space="preserve">PN-dre-miR-27d_R-2_19TC</t>
  </si>
  <si>
    <t xml:space="preserve">TTCACAGTGGCTAAGTTCCT</t>
  </si>
  <si>
    <t xml:space="preserve">ttctgagcgggtgcagagcttggctgattggtgaacgtgcatggcttgtgtttttgTTCACAGTGGCTAAGTTCTTcacccgaaaagaa</t>
  </si>
  <si>
    <t xml:space="preserve">((((...((((((.(((((((((((.((((.((((((.((((.....))))...))))))))))))))))))))).))))))...))))</t>
  </si>
  <si>
    <t xml:space="preserve">PN-tgu-miR-2970_21GT</t>
  </si>
  <si>
    <t xml:space="preserve">GACAGTCAGCAGTTGGTCTGT</t>
  </si>
  <si>
    <t xml:space="preserve">agcatgtccctctggccaggcaggggttctgggcagctcctgccctgcgGACAGTCAGCAGTTGGTCTGGtgtgagcagcaattctcagatcacctcttggctgtgggtggtgcagggagcaccccaccatggcatggctgggggacatgtt</t>
  </si>
  <si>
    <t xml:space="preserve">((((((((((.(..((((.((...(((...(((..((((((((.(..(..(((((((..((.(((((((((((.....)))....)))))))).))..)))))))..)..).))).)))))..))))))...)).))))..)))))))))))</t>
  </si>
  <si>
    <t xml:space="preserve">PC-miR-2970-3p</t>
  </si>
  <si>
    <t xml:space="preserve">PC-tgu-miR-2970-3p</t>
  </si>
  <si>
    <t xml:space="preserve">CAGATCACCTCTTGGCTGTGGG</t>
  </si>
  <si>
    <t xml:space="preserve">PN-dre-miR-30a_R+1</t>
  </si>
  <si>
    <t xml:space="preserve">TGTAAACATTCCCGACTGGAAGA</t>
  </si>
  <si>
    <t xml:space="preserve">ggctccttgcagtTGTAAACATTCCCGACTGGAAGTtgtaatgcagaaaatctcagctttcagtctgatgtttgctgctactggtggcc</t>
  </si>
  <si>
    <t xml:space="preserve">(((..((...((..(((((((((...((((((((((((..((.......))..)))))))))))).)))))))))..))...))..)))</t>
  </si>
  <si>
    <t xml:space="preserve">PN-miR-30d</t>
  </si>
  <si>
    <t xml:space="preserve">PN-xtr-miR-30d_L-7R+8</t>
  </si>
  <si>
    <t xml:space="preserve">ATCCCCGACTGGAAGCTGTAAAC</t>
  </si>
  <si>
    <t xml:space="preserve">gttagaaattgcagagaaagtctgtggctgtaaacATCCCCGACTGGAAGCTGTAAAAtaccttcaagctttcagtcagatgtttgctaccactggcatttcagagtcatccacccgtttcccttttctggc</t>
  </si>
  <si>
    <t xml:space="preserve">(..(((((.......(((((((.((((..(((((((((...(((((((((((..............))))))))))).)))))))))..)))).))).)))).((....)).............)))))..)</t>
  </si>
  <si>
    <t xml:space="preserve">PN-xtr-miR-30d_L+1R-1</t>
  </si>
  <si>
    <t xml:space="preserve">GTGTAAACATCCCCGACTGGAA</t>
  </si>
  <si>
    <t xml:space="preserve">PN-miR-30f</t>
  </si>
  <si>
    <t xml:space="preserve">PN-bta-miR-30f</t>
  </si>
  <si>
    <t xml:space="preserve">TGTAAACACCCTACACTCTCAGCT</t>
  </si>
  <si>
    <t xml:space="preserve">gagggccagatacTGTAAACACCCTACACTCTCAGCTgtgcacagtgagaaagctgggagaaggctgtttactctctctgcctt</t>
  </si>
  <si>
    <t xml:space="preserve">.((((.((((....(((((((.(((...(((((((((...(.....)....))))))))).))).)))))))....))))))))</t>
  </si>
  <si>
    <t xml:space="preserve">PN-miR-3120</t>
  </si>
  <si>
    <t xml:space="preserve">PN-hsa-miR-3120_R+1</t>
  </si>
  <si>
    <t xml:space="preserve">CACAGCAAGTGTAGACAGGCAT</t>
  </si>
  <si>
    <t xml:space="preserve">ggttgtcattcaggctgggttgtcatgtgactgcctgtctgtgcctgctgtacaggtgagcggatgttctgCACAGCAAGTGTAGACAGGCAGacacatgacaactctgtccatcca</t>
  </si>
  <si>
    <t xml:space="preserve">((.((.......(((.(((((((((((((.(((((((((((..(.((((((.((((...........)))).)))))).)..))))))))))).))))))))))))).))))).)).</t>
  </si>
  <si>
    <t xml:space="preserve">CACAGCAAGTGTAGACAGGCAA</t>
  </si>
  <si>
    <t xml:space="preserve">PN-miR-3168</t>
  </si>
  <si>
    <t xml:space="preserve">PN-hsa-miR-3168_14AC</t>
  </si>
  <si>
    <t xml:space="preserve">GAGTTCTACAGTCCGAC</t>
  </si>
  <si>
    <t xml:space="preserve">aagatcatGAGTTCTACAGTCAGACagcctgagttggaggctcatcttcacttcttgctgtgtgaccctgggccagtgactt</t>
  </si>
  <si>
    <t xml:space="preserve">(((.((((..(..(....((((.(((((..((..((((((....))))))..))..))))).))))...)..)..)))))))</t>
  </si>
  <si>
    <t xml:space="preserve">PN-miR-320d</t>
  </si>
  <si>
    <t xml:space="preserve">PN-ptr-miR-320d_R+5</t>
  </si>
  <si>
    <t xml:space="preserve">AAAAGCTGGGTTGAGAGGGCGAA</t>
  </si>
  <si>
    <t xml:space="preserve">aaaaacgaaaaagaggccttctcttcccggttcttcccggagtcgggAAAAGCTGGGTTGAGAGGGCGAAaaaggaagaggg</t>
  </si>
  <si>
    <t xml:space="preserve">...............((((((((..(((((((.((((((....)))))).)))))))..))))))))...............</t>
  </si>
  <si>
    <t xml:space="preserve">PN-miR-338-3p</t>
  </si>
  <si>
    <t xml:space="preserve">PN-hsa-miR-338-3p_R+1</t>
  </si>
  <si>
    <t xml:space="preserve">TCCAGCATCAGTGATTTTGTTGA</t>
  </si>
  <si>
    <t xml:space="preserve">gcacgggccgtcctccccaacaatatcctggtgctgagtgatgacacacgcaacTCCAGCATCAGTGATTTTGTTGAagagggcagctgcca</t>
  </si>
  <si>
    <t xml:space="preserve">((...(((.((((((..((((((.(((((((((((((((..((.....))..))).))))))))).))).))))))..)))))).)))))..</t>
  </si>
  <si>
    <t xml:space="preserve">PN-miR-338-5p</t>
  </si>
  <si>
    <t xml:space="preserve">PN-hsa-miR-338-5p_R-1</t>
  </si>
  <si>
    <t xml:space="preserve">AACAATATCCTGGTGCTGAGT</t>
  </si>
  <si>
    <t xml:space="preserve">PC-mir-3589</t>
  </si>
  <si>
    <t xml:space="preserve">PC-rno-mir-3589-3p</t>
  </si>
  <si>
    <t xml:space="preserve">ACCTGGCAGAAACACCA</t>
  </si>
  <si>
    <t xml:space="preserve">tccacgaacttggtgatactccagagaggaaaccagcaagtgttgacgctaACCTGGCAGAAACATCAatacttcctggctcccccactgggtgcatcaatttactactgga</t>
  </si>
  <si>
    <t xml:space="preserve">((((..((.((((((.(((.((((...(((..((((.(((((((((.(((.....))).......))))))))).)))).)))....))))))))))))).)).....))))</t>
  </si>
  <si>
    <t xml:space="preserve">PN-miR-363-5p</t>
  </si>
  <si>
    <t xml:space="preserve">PN-mdo-miR-363_R-6</t>
  </si>
  <si>
    <t xml:space="preserve">CGGGTGGATCACGATG</t>
  </si>
  <si>
    <t xml:space="preserve">ttttgctgtgtcgggtggatcacgatgcaaattttgataagtttaataggagaaaaAATTGCACGGTATCCATCTGTAaaccgcaagac</t>
  </si>
  <si>
    <t xml:space="preserve">((((((.((..(((((((((..((.(((((.((((..................)))).)))))))..)))))))))...)).)))))).</t>
  </si>
  <si>
    <t xml:space="preserve">PN-mdo-miR-363_L-3R+2_20AT</t>
  </si>
  <si>
    <t xml:space="preserve">GTGGATCACGATGCAATTTTT</t>
  </si>
  <si>
    <t xml:space="preserve">ttttgctgtgtcgggtggatcacgatgcaaattttgataagtttaataggagaaaaAATTGCACGGTATCCATCTGTaaaccgcaagac</t>
  </si>
  <si>
    <t xml:space="preserve">PN-xtr-miR-363-5p_R+1</t>
  </si>
  <si>
    <t xml:space="preserve">CGGGTGGATCACGATGCAATTTT</t>
  </si>
  <si>
    <t xml:space="preserve">gttttgctgttgtcgggtggatcacgatgcaattttgattagtttagtaggagaaaAATTGCACGGTATCCATCTGTAaaccgcaggac</t>
  </si>
  <si>
    <t xml:space="preserve">((..(((.(((..(((((((((..((.(((((((((..((..........))..)))))))))))..)))))))))..))).)))..))</t>
  </si>
  <si>
    <t xml:space="preserve">PN-xtr-miR-363-5p_L-3R+3</t>
  </si>
  <si>
    <t xml:space="preserve">GTGGATCACGATGCAATTTTGA</t>
  </si>
  <si>
    <t xml:space="preserve">gttttgctgttgtcgggtggatcacgatgcaattttgattagtttagtaggagaaaAATTGCACGGTATCCATCTGTaaaccgcaggac</t>
  </si>
  <si>
    <t xml:space="preserve">PN-miR-363-3p</t>
  </si>
  <si>
    <t xml:space="preserve">PN-mmu-miR-363-3p_R-1</t>
  </si>
  <si>
    <t xml:space="preserve">AATTGCACGGTATCCATCTGT</t>
  </si>
  <si>
    <t xml:space="preserve">taaatgcaaatatttgtcttgctgttttcgggtggatgactctgcaattttattagtgatggaaaaacttcaataaaAATTGCACGGTATCCATCTGTaatccgctggattccattacctgcgtttg</t>
  </si>
  <si>
    <t xml:space="preserve">((((((((..((...(((..((.(..((((((((((((.(..(((((((((.....(((..........)))...)))))))))..))))))))))).))..)))..))).....))..))))))))</t>
  </si>
  <si>
    <t xml:space="preserve">PN-mmu-miR-363-3p_R+1</t>
  </si>
  <si>
    <t xml:space="preserve">AATTGCACGGTATCCATCTGTAA</t>
  </si>
  <si>
    <t xml:space="preserve">taaatgcaaatatttgtcttgctgttttcgggtggatgactctgcaattttattagtgatggaaaaacttcaataaaAATTGCACGGTATCCATCTGTAAtccgctggattccattacctgcgtttg</t>
  </si>
  <si>
    <t xml:space="preserve">PN-mmu-miR-363-3p</t>
  </si>
  <si>
    <t xml:space="preserve">AATTGCACGGTATCCATCTGTA</t>
  </si>
  <si>
    <t xml:space="preserve">taaatgcaaatatttgtcttgctgttttcgggtggatgactctgcaattttattagtgatggaaaaacttcaataaaAATTGCACGGTATCCATCTGTAatccgctggattccattacctgcgtttg</t>
  </si>
  <si>
    <t xml:space="preserve">PN-miR-425-3p</t>
  </si>
  <si>
    <t xml:space="preserve">PN-tgu-miR-425-3p_R+2_20TG</t>
  </si>
  <si>
    <t xml:space="preserve">CATCGGGGATGTCGTGTCTGTCC</t>
  </si>
  <si>
    <t xml:space="preserve">gagagatggctttggAATGACACGATCACTCCCGCTGAgccagcagccagagagccatcggggatgtcgtgtctttccaaagctctttc</t>
  </si>
  <si>
    <t xml:space="preserve">((((((..(((((((((.(((((((.((..((((.((.((.............)))).))))..))))))))).)))))))))))))))</t>
  </si>
  <si>
    <t xml:space="preserve">PN-tgu-miR-425-3p_R+1_20TG</t>
  </si>
  <si>
    <t xml:space="preserve">CATCGGGGATGTCGTGTCTGTC</t>
  </si>
  <si>
    <t xml:space="preserve">PN-tgu-miR-425-3p_20TG</t>
  </si>
  <si>
    <t xml:space="preserve">CATCGGGGATGTCGTGTCTGT</t>
  </si>
  <si>
    <t xml:space="preserve">PN-miR-425-5p</t>
  </si>
  <si>
    <t xml:space="preserve">PN-tgu-miR-425-5p_R+1</t>
  </si>
  <si>
    <t xml:space="preserve">AATGACACGATCACTCCCGCTGA</t>
  </si>
  <si>
    <t xml:space="preserve">PC-miR-4335-5p</t>
  </si>
  <si>
    <t xml:space="preserve">PC-ssc-miR-4335-5p</t>
  </si>
  <si>
    <t xml:space="preserve">CCCCACGTTGTGCGCCA</t>
  </si>
  <si>
    <t xml:space="preserve">cctcttccagCCCCACGTTGGGCGCCActctgctgtgcccagcgctgcagggcaatagggaagc</t>
  </si>
  <si>
    <t xml:space="preserve">...(((((.((((((((((((((((.........)))))))))).))..)))).....))))).</t>
  </si>
  <si>
    <t xml:space="preserve">PN-miR-451</t>
  </si>
  <si>
    <t xml:space="preserve">PN-mdo-miR-451_R-1_20GT</t>
  </si>
  <si>
    <t xml:space="preserve">AAACCGTTACCATTACTGTTT</t>
  </si>
  <si>
    <t xml:space="preserve">cttgggaatgtcgaggAAACCGTTACCATTACTGTGTttagtaatggtaacggttctcttgctgtacccaga</t>
  </si>
  <si>
    <t xml:space="preserve">.(((((.((..((((..(((((((((((((((((....)))))))))))))))))..))))..)).))))).</t>
  </si>
  <si>
    <t xml:space="preserve">PN-mdo-miR-451_R+1</t>
  </si>
  <si>
    <t xml:space="preserve">AAACCGTTACCATTACTGTGTTT</t>
  </si>
  <si>
    <t xml:space="preserve">cttgggaatgtcgaggAAACCGTTACCATTACTGTGTTTagtaatggtaacggttctcttgctgtacccaga</t>
  </si>
  <si>
    <t xml:space="preserve">PN-miR-456</t>
  </si>
  <si>
    <t xml:space="preserve">PN-dre-miR-456_R+122AC</t>
  </si>
  <si>
    <t xml:space="preserve">CAGGCTGGTTAGATGGTTGTCCC</t>
  </si>
  <si>
    <t xml:space="preserve">gctggttgtgtgtgcaggcatctttccagtctacatgtggatccaggagtctgCAGGCTGGTTAGATGGTTGTCACgtacccagc</t>
  </si>
  <si>
    <t xml:space="preserve">(((((.(..(((.(((..(((((..(((((((....(..(((......)))..))))))))..)))))..))))))..).)))))</t>
  </si>
  <si>
    <t xml:space="preserve">PC-miR-760-5p</t>
  </si>
  <si>
    <t xml:space="preserve">PC-hsa-miR-760-5p</t>
  </si>
  <si>
    <t xml:space="preserve">AGAGCCCGGATAGCTCAG</t>
  </si>
  <si>
    <t xml:space="preserve">ggcgcgtcgcccccctcagtccaccAGAGCCCGGATACCTCAGaaattcggctctgggtctgtggggagcgaaatgcaac</t>
  </si>
  <si>
    <t xml:space="preserve">.(((..((((.((((.(((....((((((((.((((.........))))))))))))..))).)))).))))..)))...</t>
  </si>
  <si>
    <t xml:space="preserve">PN-xtr-miR-92a_R+3</t>
  </si>
  <si>
    <t xml:space="preserve">TATTGCACTTGTCCCGGCCTGTAA</t>
  </si>
  <si>
    <t xml:space="preserve">acagcatccctttctttgcaggttgggatcggccgcaatgctctgtgctggaagTATTGCACTTGTCCCGGCCTGTGAagagcatgggaaattgt</t>
  </si>
  <si>
    <t xml:space="preserve">((((..((((.(((((..((((..(((((..(..((((((((((.....)).)))))))).)..)))))..))))..)))))...))))..))))</t>
  </si>
  <si>
    <t xml:space="preserve">PN-hsa-miR-92a-2*_R+1</t>
  </si>
  <si>
    <t xml:space="preserve">GGGTGGGGATTTGTTGCATTACT</t>
  </si>
  <si>
    <t xml:space="preserve">atctgagaaggttttgcactgattcctccatGGGTGGGGATTTGTTGCATTACTtgtagctatgtttagagtattgcacttgtcccggcctgtggagggaaggaggacttgtcatcaggt</t>
  </si>
  <si>
    <t xml:space="preserve">((((((((((((..(...((..((((((((..((..(((((..((.(((.(((((..(((...)))..))))).)))))..)))))..))..)))))))).)))..)))).)).))))))</t>
  </si>
  <si>
    <t xml:space="preserve">PN-miR-92b</t>
  </si>
  <si>
    <t xml:space="preserve">PN-mmu-miR-92b</t>
  </si>
  <si>
    <t xml:space="preserve">TATTGCACTCGTCCCGGCCTCC</t>
  </si>
  <si>
    <t xml:space="preserve">cgggccccgggcgggcgggagggacgggacgcggtgcagtgttgttctttcccctgccaaTATTGCACTCGTCCCGGCCTCCggccccctcggccc</t>
  </si>
  <si>
    <t xml:space="preserve">.(((((..(((.((((.(((((..(((((((.((((((((((((.............))))))))))))))))))).))))).))))))).)))))</t>
  </si>
  <si>
    <t xml:space="preserve">PN-miR-92c</t>
  </si>
  <si>
    <t xml:space="preserve">PN-oan-miR-92c_16AC</t>
  </si>
  <si>
    <t xml:space="preserve">TATTGCACTTGTCCACGCCTGT</t>
  </si>
  <si>
    <t xml:space="preserve">ttctatgcaggttgggatcagtggaaatgctgtttgcctttggTATTGCACTTGTCCAAGCCTGTtgagat</t>
  </si>
  <si>
    <t xml:space="preserve">.(((..(((((((.(((..((((..((((((..........)))))).))))..))).)))))))..))).</t>
  </si>
  <si>
    <t xml:space="preserve">PN-oan-miR-92c</t>
  </si>
  <si>
    <t xml:space="preserve">TATTGCACTTGTCCAAGCCTGT</t>
  </si>
  <si>
    <t xml:space="preserve">PN-miR-96</t>
  </si>
  <si>
    <t xml:space="preserve">PN-xtr-miR-96</t>
  </si>
  <si>
    <t xml:space="preserve">TTTGGCACTAGCACATTTTTGCT</t>
  </si>
  <si>
    <t xml:space="preserve">gctgggcgctcttctttgcctgtTTTGGCACTAGCACATTTTTGCTtttttatatataccttgagcaattatgtgtagtgccaatatgggacaagacagacatgctacttaaaaaaaaaatcagc</t>
  </si>
  <si>
    <t xml:space="preserve">((((((((.(((((((..((..(.(((((((((.(((((..((((((...............))))))..)))))))))))))).)..))..)))).)))..))))...............))))</t>
  </si>
  <si>
    <t xml:space="preserve">PN-miR-98</t>
  </si>
  <si>
    <t xml:space="preserve">PN-xtr-miR-98_19TC</t>
  </si>
  <si>
    <t xml:space="preserve">TGAGGTAGTAAGTTGTATCGTT</t>
  </si>
  <si>
    <t xml:space="preserve">tcgtaagctgtcagtgtgcccatgctgggaTGAGGTAGTAAGTTGTATTGTTgtggggtagggatttcttttgccccaattagcgataactatacaatttactactttccccagtgtgtggaacgatcactgggtcctagtgtaaccga</t>
  </si>
  <si>
    <t xml:space="preserve">(((...((((((((((..((((..(((((..(((((((((((((((((.(((((((((((..(.....)..)))))))........)))).))))))))))))))))).)))))..)).))......))))))....)))).....)))</t>
  </si>
  <si>
    <t xml:space="preserve">a: miR_name begin with "PN-" means miRNA canidate sequence mapped to the mature miRNA of the vertebrate pre-miRNA hairpin</t>
  </si>
  <si>
    <t xml:space="preserve">b: Numbers indicate a total counts of isomiRs origniating from 5'(5p) or 3'(3p) arms of the miRNA precursor. </t>
  </si>
  <si>
    <t xml:space="preserve">c: miR_name begin with "PC-" means miRNA canidate sequence mapped to the 5p or 3p arm of the vertebrate pre-miRNA hairpin opposite to the annotated mature miRNA-containing arm</t>
  </si>
  <si>
    <t xml:space="preserve">Novel chicken and MDV miRNA candidates in subgroup3</t>
  </si>
  <si>
    <t xml:space="preserve">ID</t>
  </si>
  <si>
    <t xml:space="preserve">miR-Name</t>
  </si>
  <si>
    <t xml:space="preserve">PC1-5p</t>
  </si>
  <si>
    <t xml:space="preserve">GGTCTGTGGAAGAGCGGGCAAG</t>
  </si>
  <si>
    <r>
      <rPr>
        <sz val="10.5"/>
        <rFont val="Times New Roman"/>
        <family val="1"/>
      </rPr>
      <t xml:space="preserve">3</t>
    </r>
    <r>
      <rPr>
        <vertAlign val="superscript"/>
        <sz val="10.5"/>
        <rFont val="Times New Roman"/>
        <family val="1"/>
      </rPr>
      <t xml:space="preserve">a</t>
    </r>
  </si>
  <si>
    <t xml:space="preserve">tgtctttGGTCTGTGGAAGAGCGGGCAAGctgcccaggatgactgcgggttgtaagagactgttcttttatatcatttgactcaaagtt</t>
  </si>
  <si>
    <t xml:space="preserve">...(((((((((((..((((((((((((.((((..((.....)))))).))))......))))))))..)))......))).)))))..</t>
  </si>
  <si>
    <t xml:space="preserve">PC2-5p</t>
  </si>
  <si>
    <t xml:space="preserve">AGATGACTGCTAGGTTTTATGTTTT</t>
  </si>
  <si>
    <t xml:space="preserve">gaaagtttttAGATGACTGCTAGGTTTTATGATTTatgctatgtttgcagtcactagttaaagtagagcttatgccataggaatagagatactgg</t>
  </si>
  <si>
    <t xml:space="preserve">...(((.(((..((..((((((((((((((.......((((((........)).))))....)))))))))).))...))..))..))).)))..</t>
  </si>
  <si>
    <t xml:space="preserve">PC3-5p</t>
  </si>
  <si>
    <t xml:space="preserve">AGGGGACGGAGGGAGAGCT</t>
  </si>
  <si>
    <t xml:space="preserve">cgcgtcggcttcagtgcgaggAGGGGACGGAGGGAGAGCTgctgctcggtgtttcttccaacccctttcctgctgctgctgccggctgg</t>
  </si>
  <si>
    <t xml:space="preserve">...((((((..((((((.((((((((..(((((((((((....)))).....)))))))..))))..)))))).))))..))))))...</t>
  </si>
  <si>
    <t xml:space="preserve">PC4-5p</t>
  </si>
  <si>
    <t xml:space="preserve">AGCAATGATTTTTGAAT</t>
  </si>
  <si>
    <t xml:space="preserve">ctAGCAATGATTTTTGAATgtgagcatttgttatcatcaaattcctccatttggaaaaaagttgcact</t>
  </si>
  <si>
    <t xml:space="preserve">...(((((..((((..((((.(((.(((((.......)))))..)))))))..))))...)))))...</t>
  </si>
  <si>
    <t xml:space="preserve">PC5-5p</t>
  </si>
  <si>
    <t xml:space="preserve">TTATGAGATCTGAGGGCTG</t>
  </si>
  <si>
    <t xml:space="preserve">ggtggcatctcaggtaaaacatatatggaagtggttcatacaggaaaccttaggacgTTATGAGATCTGAGAGCTGaa</t>
  </si>
  <si>
    <t xml:space="preserve">...(((.((((((((....((((.(((.....(((((......).))))......)))))))..)))))))))))...</t>
  </si>
  <si>
    <t xml:space="preserve">PC6-5p</t>
  </si>
  <si>
    <t xml:space="preserve">GCGGCGGGTGGTGCGGGAG</t>
  </si>
  <si>
    <t xml:space="preserve">cacccgcgtccaatcagccgccgccgcgccccgctcgggcccgccggctcggcacgcgcgGCGGCGGTTGGTGCGGGAGagggggg</t>
  </si>
  <si>
    <t xml:space="preserve">..(((...(((.(((((((((((((((((...((.((((((....))))))))..)))))))))))))))))..)))...)))...</t>
  </si>
  <si>
    <t xml:space="preserve">PC7-5p</t>
  </si>
  <si>
    <t xml:space="preserve">CGCGGAGCCGTCGGAGAG</t>
  </si>
  <si>
    <t xml:space="preserve">ggggctgctgaccgtgagcggaagtgaggtgtattcgcgcgcgcatgcgctatctgttgcCGCGGAGCCGTCGGAGAGcgctgca</t>
  </si>
  <si>
    <t xml:space="preserve">((.(((.(((((.((..((((....(((((((((.((....)).))))))).)).....))))...)).)))))..))).))...</t>
  </si>
  <si>
    <t xml:space="preserve">PC8-5p</t>
  </si>
  <si>
    <t xml:space="preserve">GGGGGTCTCCGGGCCGGCG</t>
  </si>
  <si>
    <t xml:space="preserve">gtGGGGGACTCCGGGCCGGCGctcgccccgccgccgctatccccgcgcagcggcgcccgccgcatggcccagccccggc</t>
  </si>
  <si>
    <t xml:space="preserve">...((((.((..(((((((((..((...(((((((((.......)))..))))))..)).))).))))))))))))...</t>
  </si>
  <si>
    <t xml:space="preserve">PC9-5p</t>
  </si>
  <si>
    <t xml:space="preserve">CGGCGCTTCAGGGACGTG</t>
  </si>
  <si>
    <t xml:space="preserve">ggtgggttgagacggcctcgctCGGCGCTTCAGGGACGTGcgccggccctcagcgtagttgtagcatcagtcctctccacccttt</t>
  </si>
  <si>
    <t xml:space="preserve">...((((.((((.(((...((((((((((..((((.((.....)).)))).)))))...)).)))....))).)))).))))...</t>
  </si>
  <si>
    <t xml:space="preserve">PC10-3p</t>
  </si>
  <si>
    <t xml:space="preserve">GGCTCCGGGACGGCTGGGGA</t>
  </si>
  <si>
    <t xml:space="preserve">caggcaggtttccatcactgtcctgcctgacttccggccagcctgcctggccgctctccaGGCTCCGGGACGGCTTGGGActcaacctggga</t>
  </si>
  <si>
    <t xml:space="preserve">((((..(..(((((...((((((((((((.....(((((((.....))))))).....)))))...)))))))..)))))..)..))))...</t>
  </si>
  <si>
    <t xml:space="preserve">PC11-3p</t>
  </si>
  <si>
    <t xml:space="preserve">TGGACTGTGGTTGCAGGAG</t>
  </si>
  <si>
    <t xml:space="preserve">tggtcatgcatcagccgcatcgctccgagcacagctttgacctccaaggccaagtgtatcTGGACTGTGGTTGCAGGAGcctcc</t>
  </si>
  <si>
    <t xml:space="preserve">.(((..((((...((((((....(((((((((.((((((.....))))))...)))).)).))).))))))))))...)))...</t>
  </si>
  <si>
    <t xml:space="preserve">PC12-5p</t>
  </si>
  <si>
    <t xml:space="preserve">ACAGCTGCTGAGGAAGATCGCG</t>
  </si>
  <si>
    <t xml:space="preserve">cggccgttcccgccACAGCTGCTGAGGAAGGTCGCGgtgtgatcatgtctggcagaggcaagggcgggaaggggct</t>
  </si>
  <si>
    <t xml:space="preserve">.((((.((((((((...((..(((.(((.((((((...))))))...)))..)))..))...)))))))).)).))</t>
  </si>
  <si>
    <t xml:space="preserve">PC13-3p</t>
  </si>
  <si>
    <t xml:space="preserve">GAGCTCGTTCGGTGTTCAGCTAT</t>
  </si>
  <si>
    <t xml:space="preserve">gcggctcctgcggtcggctgcgttactgcgctccgagcgtgtgtgctggttgtgttttgcGAGCTCGTTCGGTGTTCAGCTATgcccgagccggctaagtccgcgcc</t>
  </si>
  <si>
    <t xml:space="preserve">((((...((..((((((((((((..(((..(.(((((((.(..(((..(......)..)))..).))))))).)..)))..))))...)))))))).)).))))...</t>
  </si>
  <si>
    <t xml:space="preserve">PC14-3p</t>
  </si>
  <si>
    <t xml:space="preserve">GAGGGACGGGACGGGACGGG</t>
  </si>
  <si>
    <t xml:space="preserve">ttcctctccgcagccccgccgctccgcgtcgcagacccaggGAGGGACGGGACGGGACGGGcaggagagcgg</t>
  </si>
  <si>
    <t xml:space="preserve">..(((((((...((((..(((.(((.(((......(((.....))))))))))))...)))).)))))).).</t>
  </si>
  <si>
    <t xml:space="preserve">PC15-3p</t>
  </si>
  <si>
    <t xml:space="preserve">TTCATGGAGCTGTAATTGAGAGA</t>
  </si>
  <si>
    <t xml:space="preserve">tggagttttttttgttgatactctctctataactctgcataatgtcttaaagatctgacaTTCATGGAGCTGTAATTGAGAGActaaagcagattctatct</t>
  </si>
  <si>
    <t xml:space="preserve">(((((((.....((((..((.((((((.((.((.((.(((((((((..........)))))).))).))..)).)).)))))).)).)))))))))))...</t>
  </si>
  <si>
    <t xml:space="preserve">PC16-5p</t>
  </si>
  <si>
    <t xml:space="preserve">GTTTCGATATTGTTCTG</t>
  </si>
  <si>
    <t xml:space="preserve">ctccctttGTTTCGATATTGTTCTGtattttttgcaaacgttgcagcagaatagttgacaattaaggtac</t>
  </si>
  <si>
    <t xml:space="preserve">...((((..(((((((..((((((((......(((((...)))))))))))))))))).))..))))...</t>
  </si>
  <si>
    <t xml:space="preserve">PC17-5p</t>
  </si>
  <si>
    <t xml:space="preserve">GGCGCGGCACGAGGAGAG</t>
  </si>
  <si>
    <t xml:space="preserve">cgagcggcgaggtggcggccgtcggcGGCGCGGCACGAGGAGAGcgcgcggctgctccccgtccccgagccgtcccctcccgccga</t>
  </si>
  <si>
    <t xml:space="preserve">((.((((.((((.((((((..((((.((.((((.....(((((((.....))).)))))))))))))))))))).)))))))))).</t>
  </si>
  <si>
    <t xml:space="preserve">PC18-3p</t>
  </si>
  <si>
    <t xml:space="preserve">ATTTCAGCTAAGCTATTGGACT</t>
  </si>
  <si>
    <t xml:space="preserve">ttccagctgctttagtacaaagtccagcagcttagcttgaatagtcgtctctgacaATTTCAGCTAAGCTATTGGACTttgcatcaaagtagctgtat</t>
  </si>
  <si>
    <t xml:space="preserve">...((((((((((..(.(((((((((..(((((((((..(((.((((....)))).)))..)))))))))..))))))))).)..))))))))))...</t>
  </si>
  <si>
    <t xml:space="preserve">PC18-5p</t>
  </si>
  <si>
    <t xml:space="preserve">ACAAAGTCCAGCAGCTTAGCT</t>
  </si>
  <si>
    <t xml:space="preserve">PC19-3p</t>
  </si>
  <si>
    <t xml:space="preserve">CAGAGGAAATAGAGCAG</t>
  </si>
  <si>
    <t xml:space="preserve">atagggaacccagcttgcctgctgcagcttctgtcatctgagatcCAGAGGAAATAGAGCAGcaacaaaaggtccccatg</t>
  </si>
  <si>
    <t xml:space="preserve">...(((.(((....(((..((((((....(((((..((((.....))))....))))))))))).)))..))).)))...</t>
  </si>
  <si>
    <t xml:space="preserve">PC20-3p</t>
  </si>
  <si>
    <t xml:space="preserve">ACCGCTGTAGGACTGGGGGC</t>
  </si>
  <si>
    <t xml:space="preserve">gcctccccagttcccgtatgttccgcctcgcgttccggttcgcgccgagtcggtgtcggaACCGCTGTAGGACTGGGGGCccggggcgagccggggggcttcgggggggagt</t>
  </si>
  <si>
    <t xml:space="preserve">.(((((((((..(((....(((.(((((((.(..(((((((..((..((.((((......)))))))).))))).))..).))))))))))..)))..))..)))))))...</t>
  </si>
  <si>
    <t xml:space="preserve">PC21-3p</t>
  </si>
  <si>
    <t xml:space="preserve">TAGCTTAGACTGATGTTG</t>
  </si>
  <si>
    <t xml:space="preserve">tgtactactattagaggcagaaaagcagcatggttaaggaagactgaagaacacatttTAGCTTAGACTGATGTTActctccttgaggtggttaa</t>
  </si>
  <si>
    <t xml:space="preserve">...((((((....((((.(((..((((....((((....(((.((((((......))))))))).))))..))))..)))))))..))))))...</t>
  </si>
  <si>
    <t xml:space="preserve">PC22-3p</t>
  </si>
  <si>
    <t xml:space="preserve">AGGCTGAGCCCGCCGGATCGCTTG</t>
  </si>
  <si>
    <t xml:space="preserve">tcaagaactgccaggcgcggtggtgcatgcctgtagtcccagctgcttgggAGGCTGAGCCCGCTGGATCGCTTGagcccaggagttctgag</t>
  </si>
  <si>
    <t xml:space="preserve">((.((((((((((((((((((((.((..(((.....((((((....)))))))))...))))))))...)))))).)).....)))))))).</t>
  </si>
  <si>
    <t xml:space="preserve">PC23-5p</t>
  </si>
  <si>
    <t xml:space="preserve">CGGCGCCCCGCCTCGGCCGGC</t>
  </si>
  <si>
    <t xml:space="preserve"> cgggcggggggggtctccgggcCGGCGCCCCGCCTCGGCCGGCgcctagcagccggcttagaactggtgcggaccaggggaatccgactgttta</t>
  </si>
  <si>
    <t xml:space="preserve">...((((..((..(((((.((((.(((((....((..((((((........))))))..))....))))))).)).)))))..))..))))...</t>
  </si>
  <si>
    <t xml:space="preserve">PC24-5p</t>
  </si>
  <si>
    <t xml:space="preserve">CGGCCGCCCCCCGTCCCGAGCG</t>
  </si>
  <si>
    <t xml:space="preserve">gcgcccctcccgtcggccgtcgtccCGGCCGCCCCCCGTCCCGAGCGccctccccgcgagggcgcgaggggcggcggcggcggccgcgggcgcggcggcggcgggggggggcc</t>
  </si>
  <si>
    <t xml:space="preserve">((.((((((((((((((((.((((((((((((((((((((((..((((((((.....))))))))..))))))).)).)))))))).)))))))))..)))))))))))))).</t>
  </si>
  <si>
    <t xml:space="preserve">PC25-3p</t>
  </si>
  <si>
    <t xml:space="preserve">CGGCGCCCCTCCCGTCGGCC</t>
  </si>
  <si>
    <t xml:space="preserve">cgtggatcgccccagctgcggcgggcgccgctcgcccccctccttgcccctccgcccccccgctccCGGCGCCCCTCCCGTCGGCCgtcgtcccggcc</t>
  </si>
  <si>
    <t xml:space="preserve">((.((((..(....(((((((.((((((((...((..........((......))......))...))))))))...))).)))).)..))))))...</t>
  </si>
  <si>
    <t xml:space="preserve">PC26-5p</t>
  </si>
  <si>
    <t xml:space="preserve">CGGCGACTCTGGACGCGCGCC</t>
  </si>
  <si>
    <t xml:space="preserve">gggggtcagcgggcggcgcggcggCGGCGACTCTGGACGCGCGCCgggcccttcccgtggatcgccccagctgcggcgggcgccgctcgcccccctccttgcccctccg</t>
  </si>
  <si>
    <t xml:space="preserve">(((((...(((((((((((.((.(((((.....(((..((((((.(((....))).)))...))).)))))))).))..))))))))))))))))..............</t>
  </si>
  <si>
    <t xml:space="preserve">PC27-5p</t>
  </si>
  <si>
    <t xml:space="preserve">CGCCCCCCCTTTCCCCGCTCC</t>
  </si>
  <si>
    <t xml:space="preserve">gacgaggcgccgcccgccccCGCCCCCCCTTTCCCCGCTCCcgctcgccggggcgccgggggggggggtcagcgggcggcgcggcggcggcgactctgg</t>
  </si>
  <si>
    <t xml:space="preserve">...((((((((((((((((((((.((((((..(((.(((((((.....))))).)).)))..))))))...))))).)))).))))))).)..)))...</t>
  </si>
  <si>
    <t xml:space="preserve">PC28-5p</t>
  </si>
  <si>
    <t xml:space="preserve">GGCCGGGCGCCCTGGAACGG</t>
  </si>
  <si>
    <t xml:space="preserve">tgaagGGCCGGGCGCCCTGGAACGGgttcgccccgagagaggggcccgcgccttggaaagcgtcgcggttccggcggcgtccggtg</t>
  </si>
  <si>
    <t xml:space="preserve">......(((((((((((((((((......(((((......))))).((((((((...))).).))))))))))).)))))))))).</t>
  </si>
  <si>
    <t xml:space="preserve">PC29-5p</t>
  </si>
  <si>
    <t xml:space="preserve">GCTTTGAAGGCCGAAGTGGAGCA</t>
  </si>
  <si>
    <t xml:space="preserve">cgagaGCTTTGAAGGCCGAAGTGGAGCAgggttccatgtgaacagcagttgaacatgggtcagtcggtcctaagcgat</t>
  </si>
  <si>
    <t xml:space="preserve">.....((((....((((((..(((..((..((((..(((.....)))...)))).))..))).))))))..))))...</t>
  </si>
  <si>
    <t xml:space="preserve">PC29-3p</t>
  </si>
  <si>
    <t xml:space="preserve">AACATGGGTCAGTCGGTCCTAA</t>
  </si>
  <si>
    <t xml:space="preserve">PC30-5p</t>
  </si>
  <si>
    <t xml:space="preserve">AGGATTCAACCCGGCGGGCCA</t>
  </si>
  <si>
    <t xml:space="preserve">taaacgggtggggtccgcgcagtcggcccggAGGATTCGACCCGGCGGGCCAaggtcggccggcgcgggcgccgaaggatccccgtctccgtctcccctccgtccc</t>
  </si>
  <si>
    <t xml:space="preserve">...(((((.((((...(((.((.(((...(((...((((.((((((.((((......)))).)).))))...))))...)))))).)).)))..)))))))))...</t>
  </si>
  <si>
    <t xml:space="preserve">PC31-5p</t>
  </si>
  <si>
    <t xml:space="preserve">CGGGTCGGGGCGAGGCT</t>
  </si>
  <si>
    <t xml:space="preserve">tgccgcgcgcgtggcggtcCGGGTCGGGGCGAGGCTgccggcctccggtcgtccgcccgtccgtccggccgagcccggcgcgcgtcc</t>
  </si>
  <si>
    <t xml:space="preserve">...(((((((.((((((.(((((.(((((((.(((..((((...))))..)))))))...)))))))))))...))))))))))...</t>
  </si>
  <si>
    <t xml:space="preserve">PC32-5p</t>
  </si>
  <si>
    <t xml:space="preserve">CGGGGAGGAAGGAGCGCGG</t>
  </si>
  <si>
    <t xml:space="preserve">cgcctccgcgcgtccggggggCGGGGAGGAAGGAGCGCGGcgccggtcccgagcgggccgcgtcgcccacacccccctcctccccccgggccgcggagcc</t>
  </si>
  <si>
    <t xml:space="preserve">.(.(((((((.((((((((((..((((((..((...(((((((.(((((.....)))))))))))).....))..)))))))))))))))))))))))).</t>
  </si>
  <si>
    <t xml:space="preserve">PC33-3p</t>
  </si>
  <si>
    <t xml:space="preserve">CGGGAGGAACGCGAGGTG</t>
  </si>
  <si>
    <t xml:space="preserve">agcctcgcggctcctcccgggtgcagctgccgcccggcgccgggttgccgagggaaaccccgggcccCGGGAGGAACGCGAGGTGgtg</t>
  </si>
  <si>
    <t xml:space="preserve">.((((((((..((((((((((.((.......(((((....)))))..(((.((....)).))))))))))))))).))))))))....</t>
  </si>
  <si>
    <t xml:space="preserve">PC34-3p</t>
  </si>
  <si>
    <t xml:space="preserve">GCCCTGCCGGAGCGTCGAGAA</t>
  </si>
  <si>
    <t xml:space="preserve">cgctactaccgattggatggtttagtgaggtcctcggatcggccccggcggggtcggccacgGCCCTGCCGGAGCGTCGAGAAgacggtcgaacttgactatctagaggaagtaaaa</t>
  </si>
  <si>
    <t xml:space="preserve">...((((.((..(((((((((..(((..(..(.((...(((((.((((((((((((....))))))))))))...)))))...)).)..)..)))..))))))))).)).))))...</t>
  </si>
  <si>
    <t xml:space="preserve">PC35-3p</t>
  </si>
  <si>
    <t xml:space="preserve">ACTGACTGGCTCAGCTTGTGTC</t>
  </si>
  <si>
    <t xml:space="preserve">acccgagattgagcaataacaggtctgtgatgcccttagatgtccggggctgcacgcgcgctacACTGACTGGCTCAGCTTGTGTCtacc</t>
  </si>
  <si>
    <t xml:space="preserve">((.((((.((((((.....(((.((.(((..(((((.........))))).((....))....))).))))))))))))))).)).....</t>
  </si>
  <si>
    <t xml:space="preserve">PC36-3p</t>
  </si>
  <si>
    <t xml:space="preserve">GGCTGGCCGCCGGAATACTCCA</t>
  </si>
  <si>
    <t xml:space="preserve">actgagtgtcccgcggggcccgaagcgtttactttgaaaaaattagagtgttcaaagcaGGCTGGCCGCCGGAATACTCCAgctaggaat</t>
  </si>
  <si>
    <t xml:space="preserve">.((((((((((.((((((((....((...((((((((.....))))))))......)).))))..)))).))).))))).))........</t>
  </si>
  <si>
    <t xml:space="preserve">PC37-3p</t>
  </si>
  <si>
    <t xml:space="preserve">TGGATCTTGGGATCGAGCTGGCG</t>
  </si>
  <si>
    <t xml:space="preserve">aaagctcgtagtTGGATCTTGGGATCGAGCTGGCGgtccgccgcgaggcgagctaccgcctgtcccagcccctgtctctcggcgcc</t>
  </si>
  <si>
    <t xml:space="preserve">...((.((.((..((...(((((((...((.((..(..((((....))))..)..))))..)))))))..))...))..))))...</t>
  </si>
  <si>
    <t xml:space="preserve">PC38-5p</t>
  </si>
  <si>
    <t xml:space="preserve">CGGGAAAGGGTCTCCGA</t>
  </si>
  <si>
    <t xml:space="preserve">gcggagcgtgccgcccCGGGAAAGGGTCTCCGAtcgtggggtcgcgcccgtctcgaggtcgcgttctcc</t>
  </si>
  <si>
    <t xml:space="preserve">..((((((((..(((.(((((..((((...(((((....))))).)))).))))).)))))))))))..</t>
  </si>
  <si>
    <t xml:space="preserve">PC39-3p</t>
  </si>
  <si>
    <t xml:space="preserve">GCTGCGATCTATTGAGAGTCCGC</t>
  </si>
  <si>
    <t xml:space="preserve">agacgacctgattctgggtcggggtttcgtacgtagcagagcagctccctcGCTGCGATCTATTGAGAGTCAGCCctcgacacaagcttttgtcggag</t>
  </si>
  <si>
    <t xml:space="preserve">...((((..((..((..(((((((((((....((((....(((((......)))))...))))...))...))))).))))...))..)).))))...</t>
  </si>
  <si>
    <t xml:space="preserve">PC40-3p</t>
  </si>
  <si>
    <t xml:space="preserve">TGGGGAACCCGGTGCTAAATCAT</t>
  </si>
  <si>
    <t xml:space="preserve">agcgcggacagatgtggcgccgcctctcccccgccgcgtaccgcatgttcgTGGGGAACCCGGTGCTAAATCATtcgtagac</t>
  </si>
  <si>
    <t xml:space="preserve">...(((((..(((.((((((((....(((((((..((((.....)))).)).)))))...)))))))).))).)))))....</t>
  </si>
  <si>
    <t xml:space="preserve">PC41-5p</t>
  </si>
  <si>
    <t xml:space="preserve">GGGAACCTTCCCCCTTCTGTTCG</t>
  </si>
  <si>
    <t xml:space="preserve">agcccggcgcgggcgaggccgcggggggcgccggggGGGAACCTTCCCCCTTCTGTTCGggccgcctccgttcccgcgggggcggcccgttcgggggacgggcccgccggcccccggcgccgctgtccgaccgg</t>
  </si>
  <si>
    <t xml:space="preserve">...((((..((((((.((.(((.((((..(((((.(((...((.((((((....(..((((((((((((((....))))))))))))))..))))))).)).))).))))))))).)))))..)))))).))))</t>
  </si>
  <si>
    <t xml:space="preserve">PC41-3p</t>
  </si>
  <si>
    <t xml:space="preserve">CGTTCGGGGGACGGGCCCGCC</t>
  </si>
  <si>
    <t xml:space="preserve">((((((((((((..((.((((((....(..((((((((((((((....))))))))))))))..))))))).))..)).....))))))))))...</t>
  </si>
  <si>
    <t xml:space="preserve">PC42-5p</t>
  </si>
  <si>
    <t xml:space="preserve">CGGGTGTCCGGCGCGCGGCT</t>
  </si>
  <si>
    <t xml:space="preserve">gggggtCGGGTGTCCGGCGCGCGGCTgggcgcggcgccgcgcgtgtggcgcgcgcatccagcccggcgcgggcgaggccgcg</t>
  </si>
  <si>
    <t xml:space="preserve">...((((....(((((((.((.((((((..((((((((((....))))))).)))..)))))))))).)))))..))))...</t>
  </si>
  <si>
    <t xml:space="preserve">PC43-3p</t>
  </si>
  <si>
    <t xml:space="preserve">AGGTGATCTTAGTGGGC</t>
  </si>
  <si>
    <t xml:space="preserve">tggatgtggccctgagagacatggctagcgagcgtggtgggggtaggtgatgattggactAGGTGATCTTAGTGGGCatttccagct</t>
  </si>
  <si>
    <t xml:space="preserve">((((..((.((((((((.((.(((((((((.((.((.......)).))..)).)))).))).))..)))))).)).))..))))...</t>
  </si>
  <si>
    <t xml:space="preserve">PC44-5p</t>
  </si>
  <si>
    <t xml:space="preserve">AAGAGATTCCACATCCTCTGAT</t>
  </si>
  <si>
    <t xml:space="preserve">gaacgAAGAGATTCCACATCCTCTGATgagcaagattcaaggtctaccactggtgaagaagcagaggatatggaactgtctttgaca</t>
  </si>
  <si>
    <t xml:space="preserve">...((((((..(((((.((((((((..........((((.(((.....)))..))))....)))))))).)))))...))))))...</t>
  </si>
  <si>
    <t xml:space="preserve">PC45-3p</t>
  </si>
  <si>
    <t xml:space="preserve">GACAAAGAGGACGATGTAT</t>
  </si>
  <si>
    <t xml:space="preserve">gtctgcatttcatcttttttttcttaacttacacagtaggaaacccggtattgtttaGACAAAGAGGAAGATGTATta</t>
  </si>
  <si>
    <t xml:space="preserve">...(((((((..((((((((.(((.(((.(((...((.....))...)))..))).))).)))))))))))))))...</t>
  </si>
  <si>
    <t xml:space="preserve">PC46-5p</t>
  </si>
  <si>
    <t xml:space="preserve">AAGGCGAAGAGAAACTGCTG</t>
  </si>
  <si>
    <t xml:space="preserve">ctaccataaatacAAGGCGAAGAGAAACTGCTGgccgcgtgtccgtggtgtggccatgaatgtgagtcttcactttgcctttttatggctt</t>
  </si>
  <si>
    <t xml:space="preserve">...(((((((...(((((((((.((((((((((((((((.........)))))))).....)).))).))).))))))))))))))))...</t>
  </si>
  <si>
    <t xml:space="preserve">PC47-3p</t>
  </si>
  <si>
    <t xml:space="preserve">ACTTCAGGATCCAAGGATTTCA</t>
  </si>
  <si>
    <t xml:space="preserve">cagcactccacttcagagatccttgtcctgtagtcggattatccaatgcaggctgcagcgACTTCAGGATCCAAGGATTTCAgtggtgttggtg</t>
  </si>
  <si>
    <t xml:space="preserve">(((((..(((((...(((((((((((((((.((((((.....))..(((.....)))..)))).)))))..))))))))))))))))))))...</t>
  </si>
  <si>
    <t xml:space="preserve">PC48-3p</t>
  </si>
  <si>
    <t xml:space="preserve">GGACCGGCGTCGGGCCGGC</t>
  </si>
  <si>
    <t xml:space="preserve">gcgggagcgccgccgggccctgcctgtcctgttgtggGGACCGGCTTCGGGCCGGCggcactccgcc</t>
  </si>
  <si>
    <t xml:space="preserve">((.((((.((((((((.((..(((.(((((......))))).)))...)).)))))))).)))))).</t>
  </si>
  <si>
    <t xml:space="preserve">PC49-3p</t>
  </si>
  <si>
    <t xml:space="preserve">AGCCGGGGATGATTTCTGC</t>
  </si>
  <si>
    <t xml:space="preserve">ttagtgacctatttgaatttgcaaaatagctgtggtgtGAGCCGGGGCTGATTTCTGCaggtcacctt</t>
  </si>
  <si>
    <t xml:space="preserve">...(((((((..........((((((((((..((((....))))..))).)))).))))))))))...</t>
  </si>
  <si>
    <t xml:space="preserve">PC50-3p</t>
  </si>
  <si>
    <t xml:space="preserve">TTGGAGGCGTGGGTTTTT</t>
  </si>
  <si>
    <t xml:space="preserve">gagggggtttctctgttattcagaaacctcacccagcagtaaaATGGAGGCGTGGGTTTTTaggaggcagacaccccgtg</t>
  </si>
  <si>
    <t xml:space="preserve">...(((((...(((((..(..(((((((.(((((..((......))..)).))))))))))..)..))))).)))))...</t>
  </si>
  <si>
    <t xml:space="preserve">PC51-3p</t>
  </si>
  <si>
    <t xml:space="preserve">AGAGCTGATGGTGGGGACTG</t>
  </si>
  <si>
    <t xml:space="preserve">ttactagcacagcatgcatgcaggctctttttcgttgctggcaaaaatgcAGAGCTGATGGTGGTGACTGtgttggaac</t>
  </si>
  <si>
    <t xml:space="preserve">...((((((((((((.(((...((((((......(((....)))......))))))....)))))).)))))))))...</t>
  </si>
  <si>
    <t xml:space="preserve">PC52-3p</t>
  </si>
  <si>
    <t xml:space="preserve">ACCTGTCAAAGCGTAACGCA</t>
  </si>
  <si>
    <t xml:space="preserve">acccgctccggggacagtgtcaggttgggagtttgactggggcggtacACCTGTCAAAGCGTAACACAcgtgtcctaaggcgagc</t>
  </si>
  <si>
    <t xml:space="preserve">...((((...((((((((((...((((....((((((.(((........)))))))))...)))))))).))))))..))))...</t>
  </si>
  <si>
    <t xml:space="preserve">PC53-5p</t>
  </si>
  <si>
    <t xml:space="preserve">AGTCACGGACTGGTTTGGGTTG</t>
  </si>
  <si>
    <t xml:space="preserve">agAGTCACGGAATGGTTTGGGTTGgaagggacctcaaagcccacccagccctaccccctgccatggacagg</t>
  </si>
  <si>
    <t xml:space="preserve">...(((..((...(((..(((((((..(((.........)))..))))))).))).....))...)))...</t>
  </si>
  <si>
    <t xml:space="preserve">PC54-5p</t>
  </si>
  <si>
    <t xml:space="preserve">TGACTGGCTCAGCTTGT</t>
  </si>
  <si>
    <t xml:space="preserve">ctccTCTGACTGGCTCAGCTTGTGTaaaggaggtcatcccatctgccagcagctttcctctggctcagaggga</t>
  </si>
  <si>
    <t xml:space="preserve">(((((.((((..((...))..)).)).)))))....((((.((((((((.((.....)))))))..)))))))</t>
  </si>
  <si>
    <t xml:space="preserve">PC55-5p</t>
  </si>
  <si>
    <t xml:space="preserve">AAAGCCATTCCACGATTCTACA</t>
  </si>
  <si>
    <t xml:space="preserve">cgttgatttttatggccctttccaaccAAAGCCATTCCACGATTCTACAgtttatgtattacatagaatcatagaatggtttgggttggaaggagcccttaagatcatc</t>
  </si>
  <si>
    <t xml:space="preserve">...(((((((...(((.((((((((((.(((((((((...(((((((..((.........)).)))))))...))))))))).)))))))))).)))...)))))))..</t>
  </si>
  <si>
    <t xml:space="preserve">PC56-5p</t>
  </si>
  <si>
    <t xml:space="preserve">AGGCATCCAGACTCCACAT</t>
  </si>
  <si>
    <t xml:space="preserve">ttttctggcaagctctttgaatcaAGGCATCCAGACTCTACATtgagatatatctgtaatctcaagtgagttctgatgttcgcaggtttggactgagttcaga</t>
  </si>
  <si>
    <t xml:space="preserve">...(((((...((((((..((((..((((((..(((((.((.(((((((.........))))))))))))))..))))).)...))))..))..)))))))))</t>
  </si>
  <si>
    <t xml:space="preserve">PC57-5p</t>
  </si>
  <si>
    <t xml:space="preserve">AACATACATGTTGTAGAGTTA</t>
  </si>
  <si>
    <t xml:space="preserve">tgttgaagatgttaacAACATACATGTTGTAGAGTTAagttagagttgttgttaactctacaacatatatgttgttaacatcttcactt</t>
  </si>
  <si>
    <t xml:space="preserve">...(((((((((((((((((((.(((((((((((((((.............))))))))))))))).)))))))))))))))))))...</t>
  </si>
  <si>
    <t xml:space="preserve">PC58-5p</t>
  </si>
  <si>
    <t xml:space="preserve">TGACATGAGTAGCGTTA</t>
  </si>
  <si>
    <t xml:space="preserve">cTGACATGAGTAGCGTTAcggtcagagctggaatctcatataaactttttttccctcgtgcttagatgttctcatgcc</t>
  </si>
  <si>
    <t xml:space="preserve">....((((((.((((((..(((..(((..((((.................)))))))..)))..))))))))))))..</t>
  </si>
  <si>
    <t xml:space="preserve">PC59-5p</t>
  </si>
  <si>
    <t xml:space="preserve">CGTGCCCGCATCCTCCACCA</t>
  </si>
  <si>
    <t xml:space="preserve">AGTGCCCGCATCCTCCACCAaaaatttgtcatggagttatctagatagatctgtgcctgtgacaggggggcagt</t>
  </si>
  <si>
    <t xml:space="preserve">..(((((...((((.(((((...(((((((.((((....)))))))))))...))...)))..)))))))))..</t>
  </si>
  <si>
    <t xml:space="preserve">PC60-5p</t>
  </si>
  <si>
    <t xml:space="preserve">CTTCGATGTCGGCTCTTTC</t>
  </si>
  <si>
    <t xml:space="preserve">gctttttggtcCTTCGATGTCAGCTCTTTCtatcattgtgaagcatcgaattagttggcaacctaggcacacaaaaccc</t>
  </si>
  <si>
    <t xml:space="preserve">...((((((((((....((((((((..(((......((.....))..)))..))))))))....))).)).)))))...</t>
  </si>
  <si>
    <t xml:space="preserve">PC61-3p</t>
  </si>
  <si>
    <t xml:space="preserve">CCGGAATACTCCAGCTA</t>
  </si>
  <si>
    <t xml:space="preserve"> cttaactgagtgtcccgcggggcccgaagcatttactttgaaaaaattagagtgttcaaagcaggctggccaCCGGAATACTCCAGCTAggaat</t>
  </si>
  <si>
    <t xml:space="preserve">((((.((((((((.(((...((((...(((.....(((((((............)))))))...)))))))..))).)))))).)).))))...</t>
  </si>
  <si>
    <t xml:space="preserve">PC62-5p</t>
  </si>
  <si>
    <t xml:space="preserve">TGGATCTTGGGATCGAGCTG</t>
  </si>
  <si>
    <t xml:space="preserve">aaagctcgtagtTGGATCTTGGGATCGAGCTGgtggtccgccgcgaggcgagctaccgcctgtcccagcccctgtctctcagcgcc</t>
  </si>
  <si>
    <t xml:space="preserve">...(((...((..((...(((((((...((.(((((..((((....))))..)))))))..)))))))..))...))...)))...</t>
  </si>
  <si>
    <t xml:space="preserve">PC63-3p</t>
  </si>
  <si>
    <t xml:space="preserve">AGCTGTGATGAGCACCCTGAGG</t>
  </si>
  <si>
    <t xml:space="preserve">ctagatgccattggccttctcgaccacctgagctggctcatgttcagccAGCTGTGATGAGCACCCTGAGGtccttttctatcagg</t>
  </si>
  <si>
    <t xml:space="preserve">..(((.(((...)))..)))......((((((((((((.......)))))))...((..((.(((....))).))..))..)))))</t>
  </si>
  <si>
    <t xml:space="preserve">PC64-5p</t>
  </si>
  <si>
    <t xml:space="preserve">TGCAGGGCGAGTAGAGAAAGGCAT</t>
  </si>
  <si>
    <t xml:space="preserve">ccagagggtggagggaTGCAGGGCGAGTAGAGAAAGGCATcttacatctcctcggtggcttgctctggggcccgcatccttgtgccttcctt</t>
  </si>
  <si>
    <t xml:space="preserve">...((((((..((((((((.((((...(((((.(((.((((............)))).))).)))))..))))))))))))..))))))...</t>
  </si>
  <si>
    <t xml:space="preserve">PC65-5p</t>
  </si>
  <si>
    <t xml:space="preserve">ATTGTTCTGTGGTTGGTTT</t>
  </si>
  <si>
    <t xml:space="preserve">caaaaagctttaATTGTTCTGTTGTTGGTTTtgctttctaaatgttccaatacatgcagctgctttgag</t>
  </si>
  <si>
    <t xml:space="preserve">...(((((.....((((..((.((((((..................)))))))).))))..)))))...</t>
  </si>
  <si>
    <t xml:space="preserve">PC66-5p</t>
  </si>
  <si>
    <t xml:space="preserve">GCGGAGGGAGGGTAGGAATG</t>
  </si>
  <si>
    <t xml:space="preserve">ggcGCGGAGGGAGGGTAGGAATGcgggcgggtgtcgcggttcgtgtgcgtctgctctgttcctatacctctgttcttcgtctt</t>
  </si>
  <si>
    <t xml:space="preserve">((((.(((..((((((((((..((((((((..((((((...)))).))..)))).)))))))))).))))..)))..))))..</t>
  </si>
  <si>
    <t xml:space="preserve">PC67-3p</t>
  </si>
  <si>
    <t xml:space="preserve">AGGGTTGGACGAGATGGTCTTT</t>
  </si>
  <si>
    <t xml:space="preserve">tgaagggaccattaaaggtcatctagtccaacttccctgcaatgaacatgtacacatacaGAGGGTTGGACGAGATGGTCTTTagagatcccttccag</t>
  </si>
  <si>
    <t xml:space="preserve">.(((((((...((((((..(((((.(((((((..(((((..(((..........))).))).))))))))).)))))..))))))...)))))))...</t>
  </si>
  <si>
    <t xml:space="preserve">PC68-3p</t>
  </si>
  <si>
    <t xml:space="preserve">TCTGGTCATTACCAAGGCTGCAAG</t>
  </si>
  <si>
    <t xml:space="preserve">ctgcaggctagtcttaaatgcttgtaaaagcagtggtaaagggagagaggaTCTGGTCATTACCAAGGCTGCAAGgatattgctgttcctggtg</t>
  </si>
  <si>
    <t xml:space="preserve">...((((.((((.....((.(((((...(((..((((((..((..((.....))..)).))))))..)))))))).))...))))..))))...</t>
  </si>
  <si>
    <t xml:space="preserve">PC69-3p</t>
  </si>
  <si>
    <t xml:space="preserve">AAGCACTGAGCCGGCTGG</t>
  </si>
  <si>
    <t xml:space="preserve">gcaacttgcaggctgtctccataggccatcagtgcttaacaaggcttgttcctgggCAGCACTGAGCCGGCTGGttaggcggtgaatgctgagtgag</t>
  </si>
  <si>
    <t xml:space="preserve">...(((((((.((((((((((..(((..((((((((.....(((......)))....)))))))))))...)))..)))))))...))).))))...</t>
  </si>
  <si>
    <t xml:space="preserve">PC70-5p</t>
  </si>
  <si>
    <t xml:space="preserve">AGCTGTTCCCCCTCCTGTTTCT</t>
  </si>
  <si>
    <t xml:space="preserve">gccccttcagtcacaatcacccctgtaaacAGCTGTTCCCCCTCCTGTTTCTacttgaagggggcgtataaacgggggggaatggctgcttacgagggtggatggcggtagg</t>
  </si>
  <si>
    <t xml:space="preserve">...(((...((((...((((((..((((.((((..(((((((.((.((((.(((...........))).)))))))))))))..)))).))))..)))))).))))...)))</t>
  </si>
  <si>
    <t xml:space="preserve">PC71-5p</t>
  </si>
  <si>
    <t xml:space="preserve">ATCCGAGTGCGTGGTGCTGAG</t>
  </si>
  <si>
    <t xml:space="preserve">ggcggctcggggccctcctccgcgtccgccATCCGAGTGCGTGGTGCTGAGcgaacccgcacggcccgtatacgcgtgggggctgcggggagccccggccgag</t>
  </si>
  <si>
    <t xml:space="preserve">..((((.((((((..(((.((((((((.(((..((.(((..(((.((((.(((....))).)))))))..))).))))))))).)))))))))))))))))..</t>
  </si>
  <si>
    <t xml:space="preserve">PC72-5p</t>
  </si>
  <si>
    <t xml:space="preserve">GCGGGGGCGCGGGGTGCTGAG</t>
  </si>
  <si>
    <t xml:space="preserve">ggGCGGGGGCGCGGGGTGCTGAGccgtcctttggggtctctccccgcgtgggcctccccccgctcagcacccctccgtccccg</t>
  </si>
  <si>
    <t xml:space="preserve">...((((((((.((((((((((((.((((..(((((.....)))))...))))........))))))))))))..))))))))</t>
  </si>
  <si>
    <t xml:space="preserve">PC73-3p</t>
  </si>
  <si>
    <t xml:space="preserve">GTAGCGTTCGGACATCG</t>
  </si>
  <si>
    <t xml:space="preserve">cccgtgtttggttgggtctgtgctatccctcccaaaccctGTAGCGTTCGGACATCGgccttgcacccc</t>
  </si>
  <si>
    <t xml:space="preserve">...((((..((..(((((((((((((..............))))))..))))).))..))..))))...</t>
  </si>
  <si>
    <t xml:space="preserve">PC74-5p</t>
  </si>
  <si>
    <t xml:space="preserve">AACCTGCATTCGAAAG</t>
  </si>
  <si>
    <t xml:space="preserve">ctccctgAACCTGCATTCGAAAGTGatcgtggtctgctgcgtggcccggtcattgatagtgcagggagaggaac</t>
  </si>
  <si>
    <t xml:space="preserve">...(((...((((((((....((((((((.((((........))))))))))))...))))))))...)))...</t>
  </si>
  <si>
    <t xml:space="preserve">PC75-5p</t>
  </si>
  <si>
    <t xml:space="preserve">TTCTTACAGTCCGACATC</t>
  </si>
  <si>
    <t xml:space="preserve">accgtatgacTTCTTACAGTACGACATCtacagcttgcaaagcaattcgtcagaactactacagagtttgctaggaaagttttatact</t>
  </si>
  <si>
    <t xml:space="preserve">...((((((((((((..((((.(((.(((...((((...))))..(((....))).......))))))))))))).)))))..)))).</t>
  </si>
  <si>
    <t xml:space="preserve">PC76-3p</t>
  </si>
  <si>
    <t xml:space="preserve">CACGATCCTTCTGACTT</t>
  </si>
  <si>
    <t xml:space="preserve">aaattagaacagtctgccattggaggagccatgcaaataaagaagtgagcacacatccttCAAGATCCTTCTGACTT</t>
  </si>
  <si>
    <t xml:space="preserve">...((((((..((((.....(((((((....(((..((......))..)))....)))))))))))..))))))...</t>
  </si>
  <si>
    <t xml:space="preserve">PC77-5p</t>
  </si>
  <si>
    <t xml:space="preserve">CTACTGTCTGTAGGTTTGCTG</t>
  </si>
  <si>
    <t xml:space="preserve">aaagcttccaaaaatctacatggtcttatggttatattCTACTGTCTGTAGGTTAGCTGggaaatccactctacctgacatggaatgtttcccccttgtcattttgggcgtacc</t>
  </si>
  <si>
    <t xml:space="preserve">...((..((((((....(((.((......((..((((((((.((((...((((.((.((((...))))))..))))))))))))))))..)).)).)))..))))))..))...</t>
  </si>
  <si>
    <t xml:space="preserve">PC78-3p</t>
  </si>
  <si>
    <t xml:space="preserve">TGTTGTTCTGTAGTGTTC</t>
  </si>
  <si>
    <t xml:space="preserve">gtggaaagaataccaactttgtagatacaaagatccacaatttaaatagattagtggcagTGTTGTTCTGTTGTGTTCttttttt</t>
  </si>
  <si>
    <t xml:space="preserve">...((((((((((.(((.....(((.((((....(((((((((....))))).)))).....))))))))))))))))))))...</t>
  </si>
  <si>
    <t xml:space="preserve">PC79-5p</t>
  </si>
  <si>
    <t xml:space="preserve">CGTCCCGGGGCGCGGGGG</t>
  </si>
  <si>
    <t xml:space="preserve">caccggcggggttcggagctcccCGTCCCGGGGCGCTGGGGtgtgccgggtccgcgtgcccccggtgccgtgacggggacggtccgctccgcgagctgccg</t>
  </si>
  <si>
    <t xml:space="preserve">...((((((....((((((((((((((....((((((((((.(..(((....)).)..)))))))))))..))))))))......))))))....))))))</t>
  </si>
  <si>
    <t xml:space="preserve">PC80-5p</t>
  </si>
  <si>
    <t xml:space="preserve">ATGAGCGACGTGGTAGAG</t>
  </si>
  <si>
    <t xml:space="preserve">gctcgcgggccgtggaggcgctgccATGAGCGACGTGGTAGAGcgcaccttgggcgtgctgcctgcgctgctcgggcagcacgagccgggcgcggggccggga</t>
  </si>
  <si>
    <t xml:space="preserve">((((.((.(((..((..(((((((((((.....))))))..))))).))..((.(((((((((((.......)))))))))))..)).))).)))))).....</t>
  </si>
  <si>
    <t xml:space="preserve">PC81-3p</t>
  </si>
  <si>
    <t xml:space="preserve">AGAGGAGCTGGGAGGATG</t>
  </si>
  <si>
    <t xml:space="preserve">taaggttatacttccgtgcttttttgccatgtactcagtgatatttgcAGAGGAGCTGGAAGGATGctgga</t>
  </si>
  <si>
    <t xml:space="preserve">...(((....((((((.(((..(((((.((((........))))..)))))..)))))))))...)))...</t>
  </si>
  <si>
    <t xml:space="preserve">PC82-5p</t>
  </si>
  <si>
    <t xml:space="preserve">AGAGCACTGTTTTGGCT</t>
  </si>
  <si>
    <t xml:space="preserve">catatgggtggagtAGAGCACTGTTTTGGCAgctcgtttatttttttcttttgtgtttatgtgtgccactgactgtgtcacttctcctgt</t>
  </si>
  <si>
    <t xml:space="preserve">...(..((.(((((.((.(((.(((.(((((.(.(((..((.............))..))).))))))..))).)))))))))).))..)</t>
  </si>
  <si>
    <t xml:space="preserve">PC83-5p</t>
  </si>
  <si>
    <t xml:space="preserve">ACCTCAGGCCAGACGTG</t>
  </si>
  <si>
    <t xml:space="preserve">ttgctgaatacaacttgaaACCTGAGGCCAGACGTGgcattgccatcattctgcattgggtgctgtattccagaag</t>
  </si>
  <si>
    <t xml:space="preserve">...(((((((((.......(((..(.((.(((.(((((...)))))...))))).)..)))..))))))).))...</t>
  </si>
  <si>
    <t xml:space="preserve">PC84-5p</t>
  </si>
  <si>
    <t xml:space="preserve">TTGCTGTGATGATGTA</t>
  </si>
  <si>
    <t xml:space="preserve">cgtgcagggagctccactgtcagtgttggataTTGCTGTGATGATGTAatttgcgtcttatccagtgttcagcgacagttgcctgctgt</t>
  </si>
  <si>
    <t xml:space="preserve">...(((((.(.....((((((...(((((((((((..((((.(((((.....))))))))).)))))))))))))))))).)))))...</t>
  </si>
  <si>
    <t xml:space="preserve">PC85-3p</t>
  </si>
  <si>
    <t xml:space="preserve">CGGGGTCGGGATTGGGGTCGGG</t>
  </si>
  <si>
    <t xml:space="preserve">ttcccgcacgggaccacggacttcgtgccgccgacggcgctctcctcccacagcgctgCGGGGTCGGGGTTGGGGTCGGGcggtgc</t>
  </si>
  <si>
    <t xml:space="preserve">...((((....((((...(((..((.(((.(((.(((((((..........)))))))))))))))..)))..))))..))))...</t>
  </si>
  <si>
    <t xml:space="preserve">PC86-5p</t>
  </si>
  <si>
    <t xml:space="preserve">CGCGGCCGGACCGGCGT</t>
  </si>
  <si>
    <t xml:space="preserve">gctcggccgctcgccccgtgtccagtggcagccccagCGCGCCCGGACCGGCGTtattgctcctgggaagggctgtccccgctgcccggctccacgcgtgccgtgagctgtcgg</t>
  </si>
  <si>
    <t xml:space="preserve">...((((.((((((..(((((..(((((((((....(((.((((...((((.((....)).)).))...)))))))....))))))..)))..)))))....)))))).)))).</t>
  </si>
  <si>
    <t xml:space="preserve">PC87-3p</t>
  </si>
  <si>
    <t xml:space="preserve">CGGTCGGTGCGGAGCGC</t>
  </si>
  <si>
    <t xml:space="preserve">gccccacgttccctccaccgtccgggcccagcccagggcagccggctgcCGGTCGGTGCGCAGCGCcgggtc</t>
  </si>
  <si>
    <t xml:space="preserve">((((..((((.....(((((.((((...(((((..((....))))))))))).)))))...))))..)))).</t>
  </si>
  <si>
    <t xml:space="preserve">PC88-3p</t>
  </si>
  <si>
    <t xml:space="preserve">CCTTGTGTTCGGGCCGC</t>
  </si>
  <si>
    <t xml:space="preserve">tagtgctgatgggtgccctctacgcggccgaggtcagggcttcttggcgtCCTTGTGTTCCGGCCGCagcgctcggggcagct</t>
  </si>
  <si>
    <t xml:space="preserve">...((((..(((((((.......(((((((.((..(((((........))))).....))))))))).))))))).))))...</t>
  </si>
  <si>
    <t xml:space="preserve">PC89-3p</t>
  </si>
  <si>
    <t xml:space="preserve">GTGCGGTGTAGTGGTGAGTA</t>
  </si>
  <si>
    <t xml:space="preserve">gagagtcgcggcgcatagcttacgctaagggacgggcgcacgcgcactgtgccgctgagtGTGCGGTGTAGTGGTGAGTAccgctcgtgtcttttaccgaaaagcgaaaagttgtgttctgcgtactgaa</t>
  </si>
  <si>
    <t xml:space="preserve">...((((((((..((((((((.(((((((..((((((((.(((.(((((..((((.......))))..)))))))).)...)))))))..))).........))))..))))))))..))))).)))...</t>
  </si>
  <si>
    <t xml:space="preserve">PC90-3p</t>
  </si>
  <si>
    <t xml:space="preserve">AGGTCTGTGATGAGTTTTA</t>
  </si>
  <si>
    <t xml:space="preserve">tcctccagtagatgcttttacggctcctctgcttccttctgtttcatagtgAGCTCTGTGATGAGTTTTAggctggactt</t>
  </si>
  <si>
    <t xml:space="preserve">...((((((....(((((((((((((((..((........)).....)).)))))..)))).)))).....))))))...</t>
  </si>
  <si>
    <t xml:space="preserve">PC91-3p</t>
  </si>
  <si>
    <t xml:space="preserve">ATACATGAGAGGTGTAG</t>
  </si>
  <si>
    <t xml:space="preserve">ttggcatttctctcattgctggtgttacgccttgagccatgcttgaatgttgtcATACATGAGAGGTGCAGg</t>
  </si>
  <si>
    <t xml:space="preserve">...((((..(((((((.....(((..(((..(..(((...)))..).)))...)))..)))))))))))...</t>
  </si>
  <si>
    <t xml:space="preserve">PC92-5p</t>
  </si>
  <si>
    <t xml:space="preserve">CTGCCCGGTGCTGGAAGA</t>
  </si>
  <si>
    <t xml:space="preserve">ttgggatgcatttCTGCACGGTGCTGGAAGAgcagggaaagagccagtcctttgcacggccctatgtagctggtgcattcaca</t>
  </si>
  <si>
    <t xml:space="preserve">...((((((((..(((((..(.((((..((((...((......))....))))...)))).)..)))))...))))))))...</t>
  </si>
  <si>
    <t xml:space="preserve">PC93-5p</t>
  </si>
  <si>
    <t xml:space="preserve">AGGACGAGGACGAGGGAGTGGCA</t>
  </si>
  <si>
    <t xml:space="preserve">gacggcgggaggagaaggaggAGGACGAGGACGAGGGAGTGGCAgagcccggtgccgacctgccgctccaccgctgccctactgctgccgcttctcttccggcc</t>
  </si>
  <si>
    <t xml:space="preserve">...(((.((((((((((..((..(...(((.((..((((((((((....((....))..))))))))))..))....)))....)..)).)))))))))).)))</t>
  </si>
  <si>
    <t xml:space="preserve">PC94-5p</t>
  </si>
  <si>
    <t xml:space="preserve">ATGTGAGAGAGCTGGGAG</t>
  </si>
  <si>
    <t xml:space="preserve">gcggagttttATGTGAGAGAGCTGGGAGctgtgccttacgtggtggtggttgctgaggctttggcgcgagactcatt</t>
  </si>
  <si>
    <t xml:space="preserve">...(((((((..(((..((((((((.((((..(((......)))...)))).))..))))))..))))))))))...</t>
  </si>
  <si>
    <t xml:space="preserve">PC95-5p</t>
  </si>
  <si>
    <t xml:space="preserve">CACTGTATGGTGCTGTA</t>
  </si>
  <si>
    <t xml:space="preserve">tacttctgaatttcatgtCAGTGTATGGTGCTGTAagcccgtccaccaaactgggcatgcagaggcactgtagcattgcagaataaggtagaaaa</t>
  </si>
  <si>
    <t xml:space="preserve">...(((((...(((.((.(((((((..((((((((.(((((..........))))).)))...)))))..).))))))))))).....)))))..</t>
  </si>
  <si>
    <t xml:space="preserve">PC96-5p</t>
  </si>
  <si>
    <t xml:space="preserve">AGGAAGGTTATTCACTG</t>
  </si>
  <si>
    <t xml:space="preserve">cttAGGTAGGTTATTCACTGatatgcatttttcactgtgggggagaatgctgacaaaatcatcaagtgagtcaccatctc</t>
  </si>
  <si>
    <t xml:space="preserve">...((((.(((.((((((((((..(((((((((........)))))))))..........)))).)))))).))))))).</t>
  </si>
  <si>
    <t xml:space="preserve">PC97-3p</t>
  </si>
  <si>
    <t xml:space="preserve">AGGGAATGTGGGTCCTTG</t>
  </si>
  <si>
    <t xml:space="preserve">tgtgagcctgccctaagcattcttcctgctgcccctggggtgcagcaggctAGGGAATGTGGGCCCTTGag</t>
  </si>
  <si>
    <t xml:space="preserve">...(((...((((...(((((((.((((((((((....)).))))))))....))))))))))).)))...</t>
  </si>
  <si>
    <t xml:space="preserve">PC98-5p</t>
  </si>
  <si>
    <t xml:space="preserve">ATCTTAATGCTGTATCG</t>
  </si>
  <si>
    <t xml:space="preserve">ggtgggggggagaagggaaataaaaATCTTAATGCTGCATCGggcttatttagggaagagaacgatatttagagatgagaatgatcttttctccttctcgtt</t>
  </si>
  <si>
    <t xml:space="preserve">...(((..((((((..((........(((((...(((.((((..(((..........)))..))))...)))...)))))....))..))))))..)))...</t>
  </si>
  <si>
    <t xml:space="preserve">PC99-3p</t>
  </si>
  <si>
    <t xml:space="preserve">AGGAGAAGGCCTGAGCTG</t>
  </si>
  <si>
    <t xml:space="preserve">aaactgcacagctaacctggctggcttcactgaaaccctgagAGGAGAAGGCCTGAGCTGcagagc</t>
  </si>
  <si>
    <t xml:space="preserve">...(((((..(((.....((((..((((.((.........)).))))..))))..))))))))...</t>
  </si>
  <si>
    <t xml:space="preserve">PC100-3p</t>
  </si>
  <si>
    <t xml:space="preserve">AGAGCTGAGAAGGACGA</t>
  </si>
  <si>
    <t xml:space="preserve">gcttccaggctctgctctactgcagctgcagtaaactatttgggcagggcagagacagAGAGCAGAGAAGGACGA</t>
  </si>
  <si>
    <t xml:space="preserve">...(((...(((((((((.(((...((((......((....)).....))))...))))))))))))..)))...</t>
  </si>
  <si>
    <t xml:space="preserve">PC101-3p</t>
  </si>
  <si>
    <t xml:space="preserve">CTCGAAGCGGAGGGTTCTCGTC</t>
  </si>
  <si>
    <t xml:space="preserve">agcggcgctggcggaactccctgcccatttggggaaggggcCTCGAAGCGGAGGGTTCTCGTCgcgcccgt</t>
  </si>
  <si>
    <t xml:space="preserve">...(((((.((((((((((.((((...(((((((......))))))))))).)))))).)))))))))...</t>
  </si>
  <si>
    <t xml:space="preserve">PC102-3p</t>
  </si>
  <si>
    <t xml:space="preserve">AGCTGTGAAGAAATATATAAAG</t>
  </si>
  <si>
    <t xml:space="preserve">aaacagattttcttgaagttttactttagtcactgggtcgttctgttttaagtgAGCTGTGAAGAAATATATAAAGaaatctgaga</t>
  </si>
  <si>
    <t xml:space="preserve">...(((((((..(((..(((((....((((((((..(..........)..))))).)))....)))))...)))..)))))))...</t>
  </si>
  <si>
    <t xml:space="preserve">PC103-5p</t>
  </si>
  <si>
    <t xml:space="preserve">AGAGGAGCTGGGAGGA</t>
  </si>
  <si>
    <t xml:space="preserve">gctggggAGAGGAGCTGGGAGGAggcatggagatgctggtggtgaacagggtgcttcgctcctggagagcctctccctcct</t>
  </si>
  <si>
    <t xml:space="preserve">...(((((((((..(..(((((((((((.......(((........))).))))))).))))..)....)))))))))...</t>
  </si>
  <si>
    <t xml:space="preserve">PC104-3p</t>
  </si>
  <si>
    <t xml:space="preserve">ACGCTGGGGATGCTGGCACGCT</t>
  </si>
  <si>
    <t xml:space="preserve">gaggtgctggtgggtttctgagcatcccctttggccgtggcgACGCTGGGGATGCTGGCACGCTggcacgag</t>
  </si>
  <si>
    <t xml:space="preserve">...((((..(((.....((.(((((((((..((((....))..))..)))))))))))..)))..))))...</t>
  </si>
  <si>
    <t xml:space="preserve">PC105-3p</t>
  </si>
  <si>
    <t xml:space="preserve">GCAAAACTGTGTGCAAA</t>
  </si>
  <si>
    <t xml:space="preserve">tctattgctaacgtgttttgctgtagcatttacatctagagcattttcagaccatctgcaGCAAAGCTGTGTGCAAAagaaaa</t>
  </si>
  <si>
    <t xml:space="preserve">(((.((((..(((.((((((((((((.((.....(((.(((....))))))..)))))))))))))))))..)))).)))...</t>
  </si>
  <si>
    <t xml:space="preserve">PC106-3p</t>
  </si>
  <si>
    <t xml:space="preserve">ATCTCATGAGAACAGACTGCG</t>
  </si>
  <si>
    <t xml:space="preserve">aacgtttagttggatatggataaaataaaaagagtctgttgtgaacaatataacagaaatATCTCATGAGAACAGACTGCGttagtttcctttccagcaaaacaag</t>
  </si>
  <si>
    <t xml:space="preserve">...((((.((((((...(((.....(((....((((((((((((...((((.......)))).))))...))))))))...)))...)))..)))))).))))...</t>
  </si>
  <si>
    <t xml:space="preserve">PC107-3p</t>
  </si>
  <si>
    <t xml:space="preserve">TGTGAAGGGCCGGGCGC</t>
  </si>
  <si>
    <t xml:space="preserve">tcctcagtggaggtggaatgtttggcgggaacagcgtggtgccaccaggcctcacccaggTGTGAGGGGCCGGGCGCcatcttgtttcacccagtgacggggacactgaggagat</t>
  </si>
  <si>
    <t xml:space="preserve">(((((((((....((..((...(((..(((((((..(((((((....((((((((....)))....))))).)))))))..)))))))..)))))..))....)))))))))...</t>
  </si>
  <si>
    <t xml:space="preserve">PC108-3p</t>
  </si>
  <si>
    <t xml:space="preserve">TGGAGCCGGGCCGTGGA</t>
  </si>
  <si>
    <t xml:space="preserve">acggccccttctgctctgtgagaaattcccctgctggcagctgctaaaccaggagattgaTGGAGCGGGGCCGTGGAa</t>
  </si>
  <si>
    <t xml:space="preserve">((((((((....((((..(.((....((.((((.((((....))))...)))).)))).)..))))))))))))....</t>
  </si>
  <si>
    <t xml:space="preserve">PC109-5p</t>
  </si>
  <si>
    <t xml:space="preserve">TGGCGCTGTGAAGAGAC</t>
  </si>
  <si>
    <t xml:space="preserve">atggcattggttcagctggaaatctcTGGGGCTGTGAAGAGACtatcattcctccagcagccaccacctccaggactggaaaatgtggg</t>
  </si>
  <si>
    <t xml:space="preserve">...(((((..((((((((((......(((((((((...(((..........)))..)))))).)))..)))))..))))).)))))...</t>
  </si>
  <si>
    <t xml:space="preserve">PC110-5p</t>
  </si>
  <si>
    <t xml:space="preserve">CCTTCAGTGATGATAA</t>
  </si>
  <si>
    <t xml:space="preserve">aacgtaagtggttctgctCCTTCAGTGATGATAAgtgagcggtggaagctcgttaaaagaatcaactgctatggaagcaattactggcattact</t>
  </si>
  <si>
    <t xml:space="preserve">...((((..(((..((((((..(((((((..(((.(((((.......)))))))).....)))).)))....))).)))...)))....)))).</t>
  </si>
  <si>
    <t xml:space="preserve">PC111-5p</t>
  </si>
  <si>
    <t xml:space="preserve">CGTAGGATGGCCGGGGG</t>
  </si>
  <si>
    <t xml:space="preserve">atCGTAGGATGGCCGGGGTtggaaagcaccacagtgatcatggagttccaaccccctgctatgtgcagg</t>
  </si>
  <si>
    <t xml:space="preserve">...(((..(((((.((((((((((....(((.........)))..))))))))))..))))).)))...</t>
  </si>
  <si>
    <t xml:space="preserve">PC112-3p</t>
  </si>
  <si>
    <t xml:space="preserve">TTAATGCTGTATCAGAA</t>
  </si>
  <si>
    <t xml:space="preserve">ctcagcacttgagaagttgctgttggtgcgggcagcatgctgcatgTTAGTGCTGTATCAGAAagagcagcatttctcctaagtagtgctttg</t>
  </si>
  <si>
    <t xml:space="preserve">...((((((.((((((.((((((((((((((((((((((...)))))).)).))))))))......))))))))))))......))))))...</t>
  </si>
  <si>
    <t xml:space="preserve">PC113-5p</t>
  </si>
  <si>
    <t xml:space="preserve">GCGGTGCAGTTTTACC</t>
  </si>
  <si>
    <t xml:space="preserve">tGCGGTGCAGTTTTACCagcagtgaacaccagcctgcatgttgcgctcgtaaaaatctgcaccagc</t>
  </si>
  <si>
    <t xml:space="preserve">.(((((((((((((((.(((.((.((((..........))))))))).))))))..))))))).))</t>
  </si>
  <si>
    <t xml:space="preserve">PC114-3p</t>
  </si>
  <si>
    <t xml:space="preserve">AAGAGTGGGATGACTTGC</t>
  </si>
  <si>
    <t xml:space="preserve">gcagcaggtgcatttttttttgtaggtttttgttatgttttaaagcaaacagaaaggAAGAGTGGGATGCCTTGCatg</t>
  </si>
  <si>
    <t xml:space="preserve">...(((((.(((((...((((.....((((((((.((((....))))))))))))...))))...))))))))))...</t>
  </si>
  <si>
    <t xml:space="preserve">PC115-3p</t>
  </si>
  <si>
    <t xml:space="preserve">TTGACTGCATGCATCCAGGT</t>
  </si>
  <si>
    <t xml:space="preserve">ttggtgcctggaggagcagcagcaggcagtcaacagtttgccatgggaagatacttgcTTGTCTGCATGCATCCAGGTacatt</t>
  </si>
  <si>
    <t xml:space="preserve">...(((((((((...(((((((((((((((.....((((.((...)).)))))).)))))).)))).))).)))))))))...</t>
  </si>
  <si>
    <t xml:space="preserve">PC116-3p</t>
  </si>
  <si>
    <t xml:space="preserve">GGGATTGTGGGTTTTTT</t>
  </si>
  <si>
    <t xml:space="preserve">ccagaaaaatgcccagagtattttgaaattaattgcactctgctggtttTGGATTGTGGGTTTTTTttatt</t>
  </si>
  <si>
    <t xml:space="preserve">...((((((..((((.(((...(..((((.....((.....))..))))..)))).))))..))))))...</t>
  </si>
  <si>
    <t xml:space="preserve">PC117-3p</t>
  </si>
  <si>
    <t xml:space="preserve">TGTACCAATGTAGGTAAG</t>
  </si>
  <si>
    <t xml:space="preserve">gtcctgagtattgtcctgtaggttgtacacttctgatagtcatgtgTGTAACAATGTAGGTAAGatacaaagaca</t>
  </si>
  <si>
    <t xml:space="preserve">((.((..(((((..((((...(((((((((...((.....))...)))).))))).))))...)))))..)))).</t>
  </si>
  <si>
    <t xml:space="preserve">PC118-3p</t>
  </si>
  <si>
    <t xml:space="preserve">ACAGTCTGCACATTGGTTA</t>
  </si>
  <si>
    <t xml:space="preserve">cacactggaccaaaaagcgcagaatgaggctttgaaaatgaattaaatatgacctctactACAGTCTGCACATTGGCTAatgatt</t>
  </si>
  <si>
    <t xml:space="preserve">..((.(((.((((.....(((((..((((.(((((.......))))).....))))........)))))...))))))).))...</t>
  </si>
  <si>
    <t xml:space="preserve">PC119-3p</t>
  </si>
  <si>
    <t xml:space="preserve">GGCCAAGGATGTTGCTGAGC</t>
  </si>
  <si>
    <t xml:space="preserve">gtgctgtgctgagatacctgaactgggagcgagggggggtgctgtgtgcagacctttgaaGGCTAAGGATGTTGCTGAGCatggctag</t>
  </si>
  <si>
    <t xml:space="preserve">..((..((((.((((((((...((.....((((((...(..(...)..)...))))))..))...))).)))..)).))))..))...</t>
  </si>
  <si>
    <t xml:space="preserve">PC120-3p</t>
  </si>
  <si>
    <t xml:space="preserve">CAGAATTCACCAAGCGT</t>
  </si>
  <si>
    <t xml:space="preserve">gcgttcatggtgacgttgctttttgatccttcgatgtcggctcttcctatcattgtgaagCAGAATTCACCAAGCGTtggattgtt</t>
  </si>
  <si>
    <t xml:space="preserve">(((((..((((((..(((((((.........(((((..((.....))...))))).)))))))...))))))))))).........</t>
  </si>
  <si>
    <t xml:space="preserve">PC121-3p</t>
  </si>
  <si>
    <t xml:space="preserve">CTGTGTGATGAGACATA</t>
  </si>
  <si>
    <t xml:space="preserve">tgtctgctttcatttgcgtgcaacaggcagtcagtaactgtattgCTGTGTGATGAGAAATAaggcagaac</t>
  </si>
  <si>
    <t xml:space="preserve">..((((((((.((((.(((.((...(((((((((...))).))))))...)))))..))))))))))))..</t>
  </si>
  <si>
    <t xml:space="preserve">PC122-3p</t>
  </si>
  <si>
    <t xml:space="preserve">ACTGACTGGCTCAGCTT</t>
  </si>
  <si>
    <t xml:space="preserve">ctctaaatcgagtgacttgtagtgggactacctgcaactACTGCCTGGCTCAGCTTcagagttattgagaattaaga</t>
  </si>
  <si>
    <t xml:space="preserve">...(((.((.((((((((..((((((.(((...(((.....))).))))))).))...))))))))..)).)))...</t>
  </si>
  <si>
    <t xml:space="preserve">PC123-5p</t>
  </si>
  <si>
    <t xml:space="preserve">TGGAGCCGGGCCGTGG</t>
  </si>
  <si>
    <t xml:space="preserve">tagcacagccagcaTGGAGCCGGGCCGTGGCaaggcgaggctgcacgtgcagcatgtttatgtccacagctttggctcccaccgctgtgg</t>
  </si>
  <si>
    <t xml:space="preserve">...((((((......((((((..((.(((((((..((..(((((....))))).))..).)).)))).))...))))))....)))))).</t>
  </si>
  <si>
    <t xml:space="preserve">PC124-3p</t>
  </si>
  <si>
    <t xml:space="preserve">AGAGACTGGGGAGGAAA</t>
  </si>
  <si>
    <t xml:space="preserve">gaagcctgaaagagcagcagttttcaggaccgcagttccctctaacaAGAGACTGGGGAGAAAAttattctcaacccaggcacc</t>
  </si>
  <si>
    <t xml:space="preserve">...(((((...(((.(..(((((((....((.((((...((((....)))))))).)).)))))))..))))....)))))...</t>
  </si>
  <si>
    <t xml:space="preserve">PC125-3p</t>
  </si>
  <si>
    <t xml:space="preserve">TGGTCTGTGATGAGACA</t>
  </si>
  <si>
    <t xml:space="preserve">cagaagatggatcatgtacagcgggccatattaacaagattttcctcccaactgataaaTGGTCTGTGATGAGTCAttttaag</t>
  </si>
  <si>
    <t xml:space="preserve">...((((((..((((.....(((((((((.(((.((................)).)))))))))))).))))..))))))...</t>
  </si>
  <si>
    <t xml:space="preserve">PC126-3p</t>
  </si>
  <si>
    <t xml:space="preserve">CCGCGCACGAAGGGAGGCCTGA</t>
  </si>
  <si>
    <t xml:space="preserve">cacctgcagcggcctcccctcagcgccgggcccgcgtcccctcacggCCGCGCACGAAGGGAGGCCTGAcggaac</t>
  </si>
  <si>
    <t xml:space="preserve">...(((((..((((((((.((.((((..((((.............))))))))..)).)))))))))).)))...</t>
  </si>
  <si>
    <t xml:space="preserve">PC127-3p</t>
  </si>
  <si>
    <t xml:space="preserve">CCCTTGCGGAAACACCA</t>
  </si>
  <si>
    <t xml:space="preserve">cacgggcagcatttggggcctggaagtgctctgaaaggcaggaagctCCCTTGCGGACACACCAggactcatgcaatgcctaac</t>
  </si>
  <si>
    <t xml:space="preserve">...((((((((..((((.(((((..(((.((((.((((.((....)).)))).))))))).))))).)))))))..)))))...</t>
  </si>
  <si>
    <t xml:space="preserve">PC128-5p</t>
  </si>
  <si>
    <t xml:space="preserve">GGTGTTGGGTTTTTTCCT</t>
  </si>
  <si>
    <t xml:space="preserve">gaGGTGTTGGGTTTTTTTCTcacattggcacattttgagaaagtgggaacagaagtgggcagaaaacaaacacagc</t>
  </si>
  <si>
    <t xml:space="preserve">...(((((..(((((((.(((((.(((...((((((...))))))....)))..))))).))))))).)))))...</t>
  </si>
  <si>
    <t xml:space="preserve">PC129-3p</t>
  </si>
  <si>
    <t xml:space="preserve">CGCCGGCGGCGCCGGG</t>
  </si>
  <si>
    <t xml:space="preserve">gcagtgccctcagcgcgcccgcaggccgccgcggccctttgttcccacacgcagccaccCGCCGGCGGCGCCGGGCcgctactcgaagcacccg</t>
  </si>
  <si>
    <t xml:space="preserve">...((((..((((((.(((((...((((((((((....((((........))))....))).)))))))..)))))))))....)).))))...</t>
  </si>
  <si>
    <t xml:space="preserve">PC130-5p</t>
  </si>
  <si>
    <t xml:space="preserve">CTGGGAGGGACTGGGAGGG</t>
  </si>
  <si>
    <t xml:space="preserve">tgctcCTGGGAGGGACAGGGAGGGctctggcaggacctgcactccatcgctgcaggaaatccctgagcacttctcaggaagc</t>
  </si>
  <si>
    <t xml:space="preserve">.((((((((((((..((((((..((....))....((((((.........))))))...))))))....)))))))))).))</t>
  </si>
  <si>
    <t xml:space="preserve">PC131-3p</t>
  </si>
  <si>
    <t xml:space="preserve">ACGTTGATAGGCTGGGTGTG</t>
  </si>
  <si>
    <t xml:space="preserve">taactcaccgcatccatctctattactgctgaaatttatcaaaaACTTTGATAGGCTGGGTGTGatggaggca</t>
  </si>
  <si>
    <t xml:space="preserve">...(((..((((((((.(.((((((....(((......))).......))))))).))))))))...)))...</t>
  </si>
  <si>
    <t xml:space="preserve">PC132-3p</t>
  </si>
  <si>
    <t xml:space="preserve">AGATGACAGAGGACGAA</t>
  </si>
  <si>
    <t xml:space="preserve">tagggcccacaactgtcaataatactgtgtgaaacatgcattttttagaatccctgacacAGATGACAGAGGCCGAA</t>
  </si>
  <si>
    <t xml:space="preserve">...((((.....((((((......((((((..........................)))))).)))))).))))...</t>
  </si>
  <si>
    <t xml:space="preserve">PC133-3p</t>
  </si>
  <si>
    <t xml:space="preserve">GTCCGCGGCGACGTCGG</t>
  </si>
  <si>
    <t xml:space="preserve">gggcgcgcgcccgggggcggtctcggccgcggagctcgcgagaggacatcatGTCCGCGGCGGCGTCGGgcgagggtgagtgggtgagtgagg</t>
  </si>
  <si>
    <t xml:space="preserve">...(((.((((((....((..((((.(((((..((.(((....((((.....)))))))))..)).))).))))..))..)))))).)))...</t>
  </si>
  <si>
    <t xml:space="preserve">PC134-3p</t>
  </si>
  <si>
    <t xml:space="preserve">GCCGGCGCTGGAACGGAG</t>
  </si>
  <si>
    <t xml:space="preserve">caccgcccgccccgagcccagcgggacgccgggagcgcggagaaccccgtcgagctgccgGCCGGCGCTGGCACGGAGcacaggggcggtgccg</t>
  </si>
  <si>
    <t xml:space="preserve">((((((((((.(((.(((.((((....(((((.(((((((......))))...))).)))))...))))))).))).))....))))))))...</t>
  </si>
  <si>
    <t xml:space="preserve">PC135-3p</t>
  </si>
  <si>
    <t xml:space="preserve">CCCGGGTTTCTGCACCA</t>
  </si>
  <si>
    <t xml:space="preserve">gcttactacatgggtttatggtggctctggcttgaaaaaatgctccctttttctCCAGGGTTTCTGCACCAgaagccattagtgctg</t>
  </si>
  <si>
    <t xml:space="preserve">((..((((.((((.(((.((((((((((((...((((((........)))))).))))))).....)))))))).))))))))))..</t>
  </si>
  <si>
    <t xml:space="preserve">PC136-5p</t>
  </si>
  <si>
    <t xml:space="preserve">CGGCTGCCAGAGGAGGACAGT</t>
  </si>
  <si>
    <t xml:space="preserve">ccactgcCGGCTGCCGGAGGAGGACAGTgctgccaacgcagtgccgagccccttcagcgagctgccagcgc</t>
  </si>
  <si>
    <t xml:space="preserve">...(((.(((((((.(((((.((...(..((((....))))..)....))))))).)).))))).)))...</t>
  </si>
  <si>
    <t xml:space="preserve">PC137-3p</t>
  </si>
  <si>
    <t xml:space="preserve">CTGGGCAGGGTAGGGCAGGGCA</t>
  </si>
  <si>
    <t xml:space="preserve">ttgcggtgtgccctcccctcctgccgcactgttcagggcagcctggaaagCTGGGCAGGGCAGGGCAGGGCAggactgggc</t>
  </si>
  <si>
    <t xml:space="preserve">...((((.((((((.((((((((((.((((.((((((....)))))).)).))))))))..)))).))))))..))))...</t>
  </si>
  <si>
    <t xml:space="preserve">PC138-3p</t>
  </si>
  <si>
    <t xml:space="preserve">AGCCGGGGATGATTTCT</t>
  </si>
  <si>
    <t xml:space="preserve">tggcaggaagctttctctcgtgtttactttccattgcagacatttgcatttggaccaatgAGCCGGGGATGTTTTCTtgctgat</t>
  </si>
  <si>
    <t xml:space="preserve">.(((((((((...((((.((.(((((...((((.(((((....)))))..))))....)))))))))))...)))))))))...</t>
  </si>
  <si>
    <t xml:space="preserve">PC139-3p</t>
  </si>
  <si>
    <t xml:space="preserve">CGGGCTCGGGCCACGCC</t>
  </si>
  <si>
    <t xml:space="preserve">gcccggagctcggcggctggctgagggccgtccccggagcgtgcagcacgggttcggtttCGGGCTCGGGCCGCGCCccggcggcggctacggctgtgcccggcggacgcctgggcatg</t>
  </si>
  <si>
    <t xml:space="preserve">((((((.((((.(((((..((((..(((((((.((((.(((((..((.((((..((....))..)))).))))))).)))).))))))).))))...)))..)).)).))))))))...</t>
  </si>
  <si>
    <t xml:space="preserve">PC140-5p</t>
  </si>
  <si>
    <t xml:space="preserve">GATGAGAGGACTTTATATTAAA</t>
  </si>
  <si>
    <t xml:space="preserve">ataaGATGAGAGGACTTTAATTAAAaaaaaattcaaaactgaaggcagtttgacacattttctgtttagtcttctgtctaag</t>
  </si>
  <si>
    <t xml:space="preserve">...((((.((((((((..(((..((((.....(((((.(((....))))))))....))))..))).))))))))))))...</t>
  </si>
  <si>
    <t xml:space="preserve">PC141-5p</t>
  </si>
  <si>
    <t xml:space="preserve">AGACGCCCGGCTCGCTG</t>
  </si>
  <si>
    <t xml:space="preserve">ccccccagcgccccggcacaaccgctggcCGACGCCCGGCTCGCTGctcccggcccgcggggcgccccggctgcctgtggcccggcgctcggctg</t>
  </si>
  <si>
    <t xml:space="preserve">...((.((((((..(((.((...((.(((((.(((((.((..((((....))))..)).)))))...)))))))...))))).)))))).))...</t>
  </si>
  <si>
    <t xml:space="preserve">PC142-3p</t>
  </si>
  <si>
    <t xml:space="preserve">TGAGGTAGGTTGTATGGTT</t>
  </si>
  <si>
    <t xml:space="preserve">gtagatagtatgaatgtgatgctccttgctcttactgaaaaaTGAGGAAGGTTGTATGGTTatgcacatcact</t>
  </si>
  <si>
    <t xml:space="preserve">...............((((((..((((.(((............))).))))..((((....)))).)))))).</t>
  </si>
  <si>
    <t xml:space="preserve">PC143-5p</t>
  </si>
  <si>
    <t xml:space="preserve">ACGTGAGCTGGGGTTAG</t>
  </si>
  <si>
    <t xml:space="preserve">ttggaccccgACGCGAGCTGGGGTTAGtgttaggatcagggttgagcttgggctcggtgttagggttggg</t>
  </si>
  <si>
    <t xml:space="preserve">...(((((..((((((((..((.((((..((......))..)))).))..).))).))))..)))))...</t>
  </si>
  <si>
    <t xml:space="preserve">PC144-3p</t>
  </si>
  <si>
    <t xml:space="preserve">CCCGGAGAAGTGAGGGTG</t>
  </si>
  <si>
    <t xml:space="preserve">atggtggtggaaattctttactcagagggcagtgaaggctgCCCGGAGAAGTGAGGGTGccccatccc</t>
  </si>
  <si>
    <t xml:space="preserve">..(((((.((....(((((((((...(((((((....)))))))...).))))))))..)))))))..</t>
  </si>
  <si>
    <t xml:space="preserve">PC145-3p</t>
  </si>
  <si>
    <t xml:space="preserve">CAGGTGGCCCGGCGCCG</t>
  </si>
  <si>
    <t xml:space="preserve">ggtggcagccgtctgtccccgaccttccatgcgcagatggcgtgggcagccagcaCAGGTGGCCCTGCGCCGcggcagattggggccggctgcctgc</t>
  </si>
  <si>
    <t xml:space="preserve">...((((((((...(.((((((.((.((..((......(((((((((..((......))..)))).))))))))).)).)))))))))))))))...</t>
  </si>
  <si>
    <t xml:space="preserve">PC146-3p</t>
  </si>
  <si>
    <t xml:space="preserve">AGTACCCGGAGGAAAAG</t>
  </si>
  <si>
    <t xml:space="preserve">gcacctgatgctgctttttctcctgacaactaagaaacaatatgaaagcgtgattAGTACACGGAGGAAAAGtgtgagggac</t>
  </si>
  <si>
    <t xml:space="preserve">...(((.((...(((((((((((((...(((((...((...........))..))))).)).))))))))))))).)))...</t>
  </si>
  <si>
    <t xml:space="preserve">PC147-5p</t>
  </si>
  <si>
    <t xml:space="preserve">TGACTTTTTGGGTTTTA</t>
  </si>
  <si>
    <t xml:space="preserve">atttccagttctcctttaagttgtgcataaaagttctctcaccTGACTTCTTGGGTTTTAgctgcagacagcctaagtaaccttggaatttaaatttttcactatttgaagcagaaagga</t>
  </si>
  <si>
    <t xml:space="preserve">...(((..((((.((((((((.(((...(((((((........(((.((((..(((((((((((....))).))))..))))..)))).))))))))))))).)))))))).)))).)))</t>
  </si>
  <si>
    <t xml:space="preserve">PC148-5p</t>
  </si>
  <si>
    <t xml:space="preserve">GGGGCTTGCAATTATTC</t>
  </si>
  <si>
    <t xml:space="preserve">agcttggatcctggGGGGCTTGCAATTATTGctgtaacctggcacaggttccagtgtagtaccattgctgctcagcaaggatctgatgt</t>
  </si>
  <si>
    <t xml:space="preserve">.(((..((((((...((((..(((((((((((((.((((((...)))))).))))..))))..))))).))))....))))))..).))</t>
  </si>
  <si>
    <t xml:space="preserve">PC149-3p</t>
  </si>
  <si>
    <t xml:space="preserve">CTGGTGCGGCCCAGGGG</t>
  </si>
  <si>
    <t xml:space="preserve">ccccgtttggggcagaccaggtcaagtattgtgtggaggttcttacggcgttcggtggtgCTGGTGTGGCCCAGGGGatg</t>
  </si>
  <si>
    <t xml:space="preserve">((((...((((.((.(((((..((..(((....((((.((.......)).))))))).))))))).)).))))))))...</t>
  </si>
  <si>
    <t xml:space="preserve">PC150-3p</t>
  </si>
  <si>
    <t xml:space="preserve">ACGGGCTGATCCGGGTT</t>
  </si>
  <si>
    <t xml:space="preserve">cggcggccagcgactcggcgcagtggctgtcggtgaaggaggagaccatcttcctgcacgACGGGCTGATCCGGGTCaccgatctggccgagc</t>
  </si>
  <si>
    <t xml:space="preserve">...(((((((.(((((((..((((..((((((.((.(((((((.....))))))).))))))))))))..)))))))......)))))))...</t>
  </si>
  <si>
    <t xml:space="preserve">PC151-5p</t>
  </si>
  <si>
    <t xml:space="preserve">GGGATGGAAGAGAGGAC</t>
  </si>
  <si>
    <t xml:space="preserve">taaagtactcttttcaaatgttaaagctggGGATGAAAGAGAGGACTgagcgctggtctgaaaggccaggatgtctttctcagtgcccagaagtgatgggagaggct</t>
  </si>
  <si>
    <t xml:space="preserve">...(((.((((..(.....((((...(((((.((...(((((.(((......((((((.....))))))...))))))))..)).)))))...)))))..)))))))</t>
  </si>
  <si>
    <t xml:space="preserve">PC152-5p</t>
  </si>
  <si>
    <t xml:space="preserve">CATCTGTAAAATTGCAC</t>
  </si>
  <si>
    <t xml:space="preserve">ttcaccagttttgttCATCTGTAAAATTGCATaaaagtgacatttttgtgctcattataggaactgctgatttatggctggtaaa</t>
  </si>
  <si>
    <t xml:space="preserve">...((((((..((.((((((((((....((((((((((...))))))))))...)))))))......)))..))..))))))...</t>
  </si>
  <si>
    <t xml:space="preserve">PC153-3p</t>
  </si>
  <si>
    <t xml:space="preserve">GCCGTGTTGGTCGGATCTCA</t>
  </si>
  <si>
    <t xml:space="preserve">gctacggggaggagaaaatgaggcgtgctacttcctcgttactgcagtgcgtgtcgaggtGCCGTGTTGGTCGGATCTCAgtggcaga</t>
  </si>
  <si>
    <t xml:space="preserve">(((((.((((...((.(((..((((........(((((..((.((...))))..)))))))))..)))..))...)))).)))))...</t>
  </si>
  <si>
    <t xml:space="preserve">PC154-3p</t>
  </si>
  <si>
    <t xml:space="preserve">GTGGTGAGCGGAATGGAG</t>
  </si>
  <si>
    <t xml:space="preserve">tgcctctgaaactactctccctgctctgtgtatgctcagatcaaatggaGTGGAGAGCGGAATGGAGaca</t>
  </si>
  <si>
    <t xml:space="preserve">...((((....(..((((((..((((..(...............)..))))))))))..)...))))...</t>
  </si>
  <si>
    <t xml:space="preserve">PC155-5p</t>
  </si>
  <si>
    <t xml:space="preserve">AATGTATTTTGGTATGGA</t>
  </si>
  <si>
    <t xml:space="preserve">gtggcaaatgcaaggtgatgtgacttAATGTAATTTGGTATGGAataaactcatattaaattattttacctggcacttgtggt</t>
  </si>
  <si>
    <t xml:space="preserve">...((((.(((.((((((...........(((((((..(((((.......)))))..))))))).)))))).))).))))...</t>
  </si>
  <si>
    <t xml:space="preserve">PC156-3p</t>
  </si>
  <si>
    <t xml:space="preserve">CGCCCCGGGGCGCGGGGG</t>
  </si>
  <si>
    <t xml:space="preserve">ccaccgctctccgcctccgcggggcggtgcgcggggtccccttattaagggggagCGCCGCGGGGCGCGGGGGgcggcgc</t>
  </si>
  <si>
    <t xml:space="preserve">...(((((((((((((((((((.((...........(((((((....))))))))).)))))))).)))))))))))...</t>
  </si>
  <si>
    <t xml:space="preserve">PC157-3p</t>
  </si>
  <si>
    <t xml:space="preserve">CGTGGCGCGGGGGCGGG</t>
  </si>
  <si>
    <t xml:space="preserve">ggcctcgccgtgcccatctgtgagacgggtgcaaggagatgtccgctgtcccggtggcagCGTGGCGCGGGGGCCGGg</t>
  </si>
  <si>
    <t xml:space="preserve">((((.(.(((((((...((((....((((.(((.(((....)))..)))))))...))))...))))))))))))...</t>
  </si>
  <si>
    <t xml:space="preserve">PC158-5p</t>
  </si>
  <si>
    <t xml:space="preserve">GGATCTGTGTAGGATAGG</t>
  </si>
  <si>
    <t xml:space="preserve">agcaGGATCTGTGTAGGAAAGGcagattagacaatgttcagttcatgtttcttggccattccttctggtcctcca</t>
  </si>
  <si>
    <t xml:space="preserve">...((((((.....(((((.(((.....(((((.((.......)))))))....))).)))))...))))))...</t>
  </si>
  <si>
    <t xml:space="preserve">PC159-3p</t>
  </si>
  <si>
    <t xml:space="preserve">AGAGCGGAGCAGAGCA</t>
  </si>
  <si>
    <t xml:space="preserve">ggctgtatcttctgctgtgcttcccgaaatgcagcgtatggccaacAGAGCGGAGCAGAGCAgagcacaaga</t>
  </si>
  <si>
    <t xml:space="preserve">...(((...(((((((.((((..(((...((..((.....))...))...))))))).))))))).)))...</t>
  </si>
  <si>
    <t xml:space="preserve">PC160-5p</t>
  </si>
  <si>
    <t xml:space="preserve">CCCAGTGATTACACCT</t>
  </si>
  <si>
    <t xml:space="preserve">tccctctCCCAGTGATTACACCTgacacagtctgctgatcctctgggatctgaggacacgtcctgcaattatgatgggagaga</t>
  </si>
  <si>
    <t xml:space="preserve">chr16</t>
  </si>
  <si>
    <t xml:space="preserve">...((((((((((((((.((...(((...((((...(((((....)))))...))))..))).)).))))))..)))))))).</t>
  </si>
  <si>
    <t xml:space="preserve">PC161-5p</t>
  </si>
  <si>
    <t xml:space="preserve">CTCGGCGCGGCGCCGCGCG</t>
  </si>
  <si>
    <t xml:space="preserve">catgcggcCTCGGCGCGGCGCGGCGCGaggaagctctcctttggtgctgaacctcccgctccgctccgcgccgctccgccag</t>
  </si>
  <si>
    <t xml:space="preserve">...((((...((((((((.((((.(((.((((((.((.....)).))).....)))))).)))).))))))))..))))...</t>
  </si>
  <si>
    <t xml:space="preserve">PC162-5p</t>
  </si>
  <si>
    <t xml:space="preserve">ACAGCCACCCGCCACTGTACC</t>
  </si>
  <si>
    <t xml:space="preserve">gaACAGCCACCCGCCACTGTACCtgtcttgtaatgcagtgacttgtatagtccagaggtgggctgaga</t>
  </si>
  <si>
    <t xml:space="preserve">...(((((..((...(((((((..((((((.....))).)))..))))))).....))..)))))...</t>
  </si>
  <si>
    <t xml:space="preserve">PC163-5p</t>
  </si>
  <si>
    <t xml:space="preserve">AGTGGGCTTCCTTTTCTTT</t>
  </si>
  <si>
    <t xml:space="preserve">agagctcgagatgtagggaatgcagataggttagcAGTGGGCTTCCTTTTCTTCtgaaagaatctggagtccaaaaatactgctgaaatctgtttggctccgagcagt</t>
  </si>
  <si>
    <t xml:space="preserve">...(((((.((.((.......((((((...(((((((((((((((...(((((....)))))...)))))))......)))))))).))))))...)))))))))...</t>
  </si>
  <si>
    <t xml:space="preserve">PC164-3p</t>
  </si>
  <si>
    <t xml:space="preserve">AAAACAGTCAGGATGTT</t>
  </si>
  <si>
    <t xml:space="preserve">ctcctgcagtgcttctcattactttgtttgtttttaattttgAAAACAGTCAGTATGTTttcctgtagctt</t>
  </si>
  <si>
    <t xml:space="preserve">...((((((.......((.((((....(((((((((....)))))))))..)))))).....))))))...</t>
  </si>
  <si>
    <t xml:space="preserve">PC165-5p</t>
  </si>
  <si>
    <t xml:space="preserve">CTTTACATTGGACTTTG</t>
  </si>
  <si>
    <t xml:space="preserve">tggcagcatgtggcacgtgtcagtaggtggCTTTCCATTGGACTTTGactgttcttaaattcctcagccagtctaatgagttgtcagggcagtgagccatgtcctga</t>
  </si>
  <si>
    <t xml:space="preserve">...(((.(..((((.((((((....((..(((...(((((((((((((..(((....)))...))))..))))))))))))..))..)))).)).))))..).))).</t>
  </si>
  <si>
    <t xml:space="preserve">PC166-3p</t>
  </si>
  <si>
    <t xml:space="preserve">AGGCAGAAACACTCTCATTTT</t>
  </si>
  <si>
    <t xml:space="preserve">gctattctggtaaagtgacagatgccgttaccagttatatgattAGGCAAAAACACTCTCATTTTtaggaatatg</t>
  </si>
  <si>
    <t xml:space="preserve">..((((((...(((((((.((.((((.....((......))....))))......)).)))))))..))))))..</t>
  </si>
  <si>
    <t xml:space="preserve">PC167-3p</t>
  </si>
  <si>
    <t xml:space="preserve">ACCGGAAGGTGCACTTAG</t>
  </si>
  <si>
    <t xml:space="preserve">gtgctttctctatattctgttacagtaagttccatataaagattttagtcctctttgaggACAGGAAGGTGCACTTAGcagcgatgggagaggaccac</t>
  </si>
  <si>
    <t xml:space="preserve">((.(((((.((((...((((((..(((..((((...((((...))))((((((...)))))).))))..)))...))))))..))))))))).))...</t>
  </si>
  <si>
    <t xml:space="preserve">PC168-3p</t>
  </si>
  <si>
    <t xml:space="preserve">AGCTCTGTTTTCTTTT</t>
  </si>
  <si>
    <t xml:space="preserve">tcgattcctagacagggctgtgaagaaaagcagagtgggaggaagaagagggcatgcaccAGCTCTGTTTTCTTTTgggcagcctgaaggagtggt</t>
  </si>
  <si>
    <t xml:space="preserve">...((((((.....(((((((((((.((((((((((((....................))).)))))))))))))...)))))))..))))))...</t>
  </si>
  <si>
    <t xml:space="preserve">PC169-3p</t>
  </si>
  <si>
    <t xml:space="preserve">AGGAAGGGGCCGAGGTC</t>
  </si>
  <si>
    <t xml:space="preserve">aagttggagtttttctttcttctatgtattttttttaaccctatttctggAGGAAGGGGCCCAGGTC</t>
  </si>
  <si>
    <t xml:space="preserve">...((((.((...(((((((((((.......................)))))))))))))))))...</t>
  </si>
  <si>
    <t xml:space="preserve">PC170-5p</t>
  </si>
  <si>
    <t xml:space="preserve">TGGCTGTGATGAGGGGT</t>
  </si>
  <si>
    <t xml:space="preserve">tggggctactgaggtgTGGCTGTGATGGGGGGTggttccatctgacgtccagctgctccgtgccagc</t>
  </si>
  <si>
    <t xml:space="preserve">...(((......((.(..((((.((((..(((((....)))))..))))))))..).))..)))...</t>
  </si>
  <si>
    <t xml:space="preserve">PC171-3p</t>
  </si>
  <si>
    <t xml:space="preserve">AAGAAGGGGAGCTTTTT</t>
  </si>
  <si>
    <t xml:space="preserve">aaaactaaatgaaggtgcctagagatgtgctcatccatcttcatagtggatgAAGAAGAGGAGCTTTTTtggactttcagaccggtaga</t>
  </si>
  <si>
    <t xml:space="preserve">...(((...(((((((.((.(((((...((((.((..(((((((.....))))))).)).))))))))).)))))))))....)))...</t>
  </si>
  <si>
    <t xml:space="preserve">PC172-5p</t>
  </si>
  <si>
    <t xml:space="preserve">AGCCATGAGAGGTGTAG</t>
  </si>
  <si>
    <t xml:space="preserve">ccaccaggAGCCATGAGAGCTGTAGtaaaatgtgttaggagaagcccgatccaaagggctcaaaggcagctctgtgggcttggca</t>
  </si>
  <si>
    <t xml:space="preserve">...(((((..((((.((((((((..(((......)))...((.((((........))))))....)))))))))))).)))))..</t>
  </si>
  <si>
    <t xml:space="preserve">PC173-3p</t>
  </si>
  <si>
    <t xml:space="preserve">AAGTCGGGCAATGCTTTT</t>
  </si>
  <si>
    <t xml:space="preserve">acttgctttggcagcgaaagaatcctaagaataaagtattgcacatttctaaaaccctctAAGTCGGGCAATGCTTTTccattctcctggactttgctgtcatcagaagaca</t>
  </si>
  <si>
    <t xml:space="preserve">.(((.((.((((((((((....(((..(((((((((((((((..((((............))))...))))))))))...)))))...))).))))))))))..)))))...</t>
  </si>
  <si>
    <t xml:space="preserve">PC174-5p</t>
  </si>
  <si>
    <t xml:space="preserve">CGCCGCGCGCGCGTCCG</t>
  </si>
  <si>
    <t xml:space="preserve">gagcgcggcgctgccgccgcggagccgccgcgctccgcccCGCCCCGCGCGCGTCCGgttggtgggggcgggcggcgccatggaggagcgggaaggcggcttcaggaaggtgcggtg</t>
  </si>
  <si>
    <t xml:space="preserve">...(((.(((((....((..(((((((((.((((((.((..((.((((.(((..(((.....)))..))).)))).))...)).))))))....))))))))).))..))))).)))</t>
  </si>
  <si>
    <t xml:space="preserve">PC175-3p</t>
  </si>
  <si>
    <t xml:space="preserve">CGGCGGTGCGGAGCCGCG</t>
  </si>
  <si>
    <t xml:space="preserve">cggcccgccccgcgccgagcccggctgaggcgggaccatggcggggggacatggcggcagCGGCGGGGCGGAGCCGCGc</t>
  </si>
  <si>
    <t xml:space="preserve">(((((((((((((((((..((((.(....))))).(((((.........)))))))))....))))))))).))))...</t>
  </si>
  <si>
    <t xml:space="preserve">PC176-3p</t>
  </si>
  <si>
    <t xml:space="preserve">AGTAGAGACTGGATTTCCTGCAG</t>
  </si>
  <si>
    <t xml:space="preserve">aaggcaggatatcctctcttggcatattttcatttgcctagttAGTAGAGACTGGATTTCCTGCAGg</t>
  </si>
  <si>
    <t xml:space="preserve">...((((((.(((((((((.((((..........))))........)))))..)))).))))))...</t>
  </si>
  <si>
    <t xml:space="preserve">PC177-5p</t>
  </si>
  <si>
    <t xml:space="preserve">GTAAATGATGTTGAATCAG</t>
  </si>
  <si>
    <t xml:space="preserve">tcttaaatttGTAAATGATGTTGATTCAGtgctatttggtagtagtgctatctactttattacatttttattc</t>
  </si>
  <si>
    <t xml:space="preserve">...((((..(((.(((((.((.(((..((..(((((....)))))..))))).)).))))))))..))))...</t>
  </si>
  <si>
    <t xml:space="preserve">PC178-5p</t>
  </si>
  <si>
    <t xml:space="preserve">TTGCAGTGATGAATCAG</t>
  </si>
  <si>
    <t xml:space="preserve">tacaaggttcttcactgtagcctTTGCAATGATGAATCAGatactgtatttcaagtattattcatctgcacagtttaagctagccctgagtaatctttaa</t>
  </si>
  <si>
    <t xml:space="preserve">...((((((..(((..(((((((.((((..(((((((..((((((........))))))))))))))))).)).....)))).)..)))..))))))...</t>
  </si>
  <si>
    <t xml:space="preserve">PC179-3p</t>
  </si>
  <si>
    <t xml:space="preserve">GTCTTGTGATGAATGACTGAAGATT</t>
  </si>
  <si>
    <t xml:space="preserve">caagcaccatgcttcagtatattgaaatataataagattgaGTCTTGTGATGAATGACTGAAGATTgcaca</t>
  </si>
  <si>
    <t xml:space="preserve">...(((.....(((((((.((((....(((.(((((((...))))))).))))))))))))))..)))...</t>
  </si>
  <si>
    <t xml:space="preserve">PC180-5p</t>
  </si>
  <si>
    <t xml:space="preserve">AAGGGTGATGATTTGATCTGACC</t>
  </si>
  <si>
    <t xml:space="preserve">tgtggctatttggAAGGGTGATGATTTGATCTGACCtccctacagcagtttgtgtctagggctggagatcccacagcctcacttaaagtcttc</t>
  </si>
  <si>
    <t xml:space="preserve">...((((....((..((((..((....(((((..((.(((((..((.....))...)))))..))))))).))..))))..))...))))...</t>
  </si>
  <si>
    <t xml:space="preserve">PC181-3p</t>
  </si>
  <si>
    <t xml:space="preserve">GTCAGGTGATGAGAAGT</t>
  </si>
  <si>
    <t xml:space="preserve">aaaggaaattcattagctaatgttacctaaagagcatatctaaatgtGTCAGGTGATAAGAAGTgagaccagc</t>
  </si>
  <si>
    <t xml:space="preserve">...((...((((((..((..((((((((...((.(((((....))))))))))))))))).)))))).))...</t>
  </si>
  <si>
    <t xml:space="preserve">PC182-5p</t>
  </si>
  <si>
    <t xml:space="preserve">TTCAAGCCTGTAGTCGTG</t>
  </si>
  <si>
    <t xml:space="preserve">taTTCAAGCATGTAGTCGTGgagatggaagcctcccacagctatccatttcttaccttatgcttagactt</t>
  </si>
  <si>
    <t xml:space="preserve">...(((((((((..((...((((((((((((........))).))))))))).))..))))))).))...</t>
  </si>
  <si>
    <t xml:space="preserve">PC183-3p</t>
  </si>
  <si>
    <t xml:space="preserve">GCTGCGTGGACGGGGCG</t>
  </si>
  <si>
    <t xml:space="preserve">tggcccgcttctccagggggctcaggacggccacggggctctcaggggcatgggggaGCTGCCTGGACGGGGCGgggga</t>
  </si>
  <si>
    <t xml:space="preserve">...(((((..(((((((..((((......(((...((....))...)))......))))..)))))).)..)))))...</t>
  </si>
  <si>
    <t xml:space="preserve">PC184-5p</t>
  </si>
  <si>
    <t xml:space="preserve">AAATACCCTGCACAGATCTGCG</t>
  </si>
  <si>
    <t xml:space="preserve">caccttttagagAAATACCCTGCACAGATCTGCGcgggggggctgtgctgcgtgcccagatgtgtacagggtattgagagtcg</t>
  </si>
  <si>
    <t xml:space="preserve">...((((((.....((((((((.(((.(((((((((..(........)..)))))..)))).))).))))))))))))))...</t>
  </si>
  <si>
    <t xml:space="preserve">PC185-5p</t>
  </si>
  <si>
    <t xml:space="preserve">AGCAGGAACAGATGGCTCA</t>
  </si>
  <si>
    <t xml:space="preserve">ggaaggAGCAGTAACAGATGGCTCAgtggcaattcttagatgagacagcacataaaatgtgccatttctttgcatattctgaa</t>
  </si>
  <si>
    <t xml:space="preserve">((((...((((....(((((((.(((((((...((((....))))..)).)))....)).)))))))..))))...))))...</t>
  </si>
  <si>
    <t xml:space="preserve">PC186-3p</t>
  </si>
  <si>
    <t xml:space="preserve">CGCTCGCCGGGGCGCCG</t>
  </si>
  <si>
    <t xml:space="preserve">acgggccgtgctcgaaggcgctcggaagcgctggccggggaggCGCTGGCCGGGGCGCCGctggacacggccgct</t>
  </si>
  <si>
    <t xml:space="preserve">...(((((((..((..(((((((((.((((((.........))))))..)).)))))))..))..)))))))...</t>
  </si>
  <si>
    <t xml:space="preserve">PC187-5p</t>
  </si>
  <si>
    <t xml:space="preserve">ATGGATAAGGCTTCTGA</t>
  </si>
  <si>
    <t xml:space="preserve">taATGGATAAGGCGTCTGActtcggatcagaagattgagggttcgagtcccttcgtggtcggacagcctccttttccag</t>
  </si>
  <si>
    <t xml:space="preserve">...((((..(((((((((((..((.(((....)))..((((.......)))).))..))))))).)))).....)))).</t>
  </si>
  <si>
    <t xml:space="preserve">PC188-5p</t>
  </si>
  <si>
    <t xml:space="preserve">GTCTGCGGTGCTGCCGG</t>
  </si>
  <si>
    <t xml:space="preserve">gtgagagGTCTGCGGTGCTGCAGGtggcatgaaccactcagctgtcattgctcttgtgtgcagctccctgcctgcagccactaa</t>
  </si>
  <si>
    <t xml:space="preserve">...((.((.((((((....(((((..((.((...(((..(((.......)))...)))..))))..))))))))))))).))..</t>
  </si>
  <si>
    <t xml:space="preserve">PC189-3p</t>
  </si>
  <si>
    <t xml:space="preserve">TGGAACGGGAATGGGACG</t>
  </si>
  <si>
    <t xml:space="preserve">gagaggccacgtcccagcacagccccaccgccatgaggccacgTGGAACGGGAATGGGACGctcctatg</t>
  </si>
  <si>
    <t xml:space="preserve">...(((...(((((((......(((.....(((((......)))))...)))..)))))))..)))...</t>
  </si>
  <si>
    <t xml:space="preserve">PC190-3p</t>
  </si>
  <si>
    <t xml:space="preserve">AGCAATGGCGCTGGAGAC</t>
  </si>
  <si>
    <t xml:space="preserve">tgccgcccccttccgggcgctgtccgctccggccccgttctgcgcgtgcgcggcggccgcAGCAATGGCGCTGGAGACcgtcccgaaagacctgcggcacct</t>
  </si>
  <si>
    <t xml:space="preserve">((((((...(((.((((.((.(((...((((((.((((((((((.((((...)).))))))).))))).))))))))).)))))).)))....))))))...</t>
  </si>
  <si>
    <t xml:space="preserve">PC191-3p</t>
  </si>
  <si>
    <t xml:space="preserve">GATGTGGGGACGGAGAAG</t>
  </si>
  <si>
    <t xml:space="preserve">ggtctgtctcccttttcctgccctacagtgctgcctcagaagaaccaagtcttcccaaaaGATGTGGGGATGGAGAAGggaatgcccagccagg</t>
  </si>
  <si>
    <t xml:space="preserve">((.(((..((((((((((..(((((((...((......(((((......))))).....)).)))))))..)))))))))).....)))))...</t>
  </si>
  <si>
    <t xml:space="preserve">PC192-5p</t>
  </si>
  <si>
    <t xml:space="preserve">AGTAAGGCTCCTTCTGACCTCC</t>
  </si>
  <si>
    <t xml:space="preserve">catctctgatgatttgcAGTAAGGCTCCTTCTGACCTCCttgcactctctgggacctggagtgttaggtgcagccttgctgcatgcatcagagtct</t>
  </si>
  <si>
    <t xml:space="preserve">...((((((((...((((((((((((...((((((((((.....((.....))....)))).))))))...))))))))))))..))))))))...</t>
  </si>
  <si>
    <t xml:space="preserve">PC193-5p</t>
  </si>
  <si>
    <t xml:space="preserve">TGACTAAGAGCATGTGG</t>
  </si>
  <si>
    <t xml:space="preserve">acagctcagatcaggagcaaccagcTGAGTAAGAGCATGTGGttttctatctgtgctcttaatgaaggcagggagagcccctcagggtcagagcaag</t>
  </si>
  <si>
    <t xml:space="preserve">...((((.(((((((.((..((.(((...(((((((((((((....))))..))))))))).....))).))....)).)))...)))).))))...</t>
  </si>
  <si>
    <t xml:space="preserve">PC194-5p</t>
  </si>
  <si>
    <t xml:space="preserve">TGCAGATGATGTGAAC</t>
  </si>
  <si>
    <t xml:space="preserve">gagttctgTGCAGATGATGTGAACaatttttaccactgagtaaactgatgttcccaaaggaaccactgatgcacaccatcgtgataggaatg</t>
  </si>
  <si>
    <t xml:space="preserve">..(((((...((((((.((((..((...(((((......))))).....(((((....)))))...))...)))).)))).))...))))).</t>
  </si>
  <si>
    <t xml:space="preserve">PC195-3p</t>
  </si>
  <si>
    <t xml:space="preserve">ATCTAGAGGCAGTAAAAG</t>
  </si>
  <si>
    <t xml:space="preserve">aggagctgtggcacttgccagctgtgcttccttctctttgggaATCCAGAGGCAGTAAAAGctggaggtgcccacagctgtg</t>
  </si>
  <si>
    <t xml:space="preserve">...(((((((((((((.((((((.((((.((((.....(((....))))))).))))..))))))))))).))))))))...</t>
  </si>
  <si>
    <t xml:space="preserve">PC196-5p</t>
  </si>
  <si>
    <t xml:space="preserve">GGAGGGTGGAAGGACGG</t>
  </si>
  <si>
    <t xml:space="preserve">aggaGGAGGGTGGAAGGAAGGgaggtacacggtgaagggaagggtctttgtcttgcaatcaatcagccatcttcctgtt</t>
  </si>
  <si>
    <t xml:space="preserve">...((((((((((...((..((..(((...((..((((......))))..)).)))..))..))..))))))))))...</t>
  </si>
  <si>
    <t xml:space="preserve">PC197-5p</t>
  </si>
  <si>
    <t xml:space="preserve">CGGGCGGGCGGTGAGCGGGC</t>
  </si>
  <si>
    <t xml:space="preserve">ggcggcgcCGGGCGGGAGGTGAGCGGGCtgaggggagggggtgctgagggaccccgcggtaacggccgctccccccgggcctggggcc</t>
  </si>
  <si>
    <t xml:space="preserve">...(((.(((((((((.((.((((((.(((.......(((((........))))).......))))))))))))))..)))))).)))</t>
  </si>
  <si>
    <t xml:space="preserve">PC198-5p</t>
  </si>
  <si>
    <t xml:space="preserve">AAGGGGAAGGAAGTTGTAGTTG</t>
  </si>
  <si>
    <t xml:space="preserve">taagtggctgcaatatttgggtcagcagaacAAGGGGAAGGAAGTTGTAGTTGaatcagacgctgactgctaacatcttccttccttcctaaggcctctttgcacctccacgtg</t>
  </si>
  <si>
    <t xml:space="preserve">...((((.(((((.....(((((....((.....((((((((((.((((((....((((...))))..))).))).))))))))))))....)))))..)))))...))))...</t>
  </si>
  <si>
    <t xml:space="preserve">PC199-3p</t>
  </si>
  <si>
    <t xml:space="preserve">AGTGCAAATTATGAATAATGGA</t>
  </si>
  <si>
    <t xml:space="preserve">gacccttgtttccattgattcattctttgctcttctaattataagaggaAGTGCAAATTATGAATAATGGAAataaggttc</t>
  </si>
  <si>
    <t xml:space="preserve">((.((((((((((((((.(((((..(((((.(((((..........))))).)))))..))))))))))))))))))).))</t>
  </si>
  <si>
    <t xml:space="preserve">PC200-5p</t>
  </si>
  <si>
    <t xml:space="preserve">GCCTGCTGAGCGTCGCT</t>
  </si>
  <si>
    <t xml:space="preserve">gatgtgccagtatggagctcttctGCCTGCTGAGCGTTGCTgttgtgtggctgtgggctgggcaggtgggttgctggcactgg</t>
  </si>
  <si>
    <t xml:space="preserve">...(((((((((....((((..(((((((((..((((..(......)..)).)).))).))))))..)))))))))))))...</t>
  </si>
  <si>
    <t xml:space="preserve">PC201-5p</t>
  </si>
  <si>
    <t xml:space="preserve">AGAAGAGGACGTCTGTGTGGCT</t>
  </si>
  <si>
    <t xml:space="preserve">gatgtggagcAGAAGAGGACGTCTGTGTGGCTgatgatgaactctaccacatccgactgcctctgcagctccatgca</t>
  </si>
  <si>
    <t xml:space="preserve">...(((((((...(((((..(((.((((((..((........))..))))))..)))..)))))...)))))))...</t>
  </si>
  <si>
    <t xml:space="preserve">PC202-5p</t>
  </si>
  <si>
    <t xml:space="preserve">ACAGCAGTATTCACATTGGCT</t>
  </si>
  <si>
    <t xml:space="preserve">gctttgctacactggctggtgcACAGCAGTATTCAGATTGGCTttgatattatctaatctgagctgtaattaccttcagatagtgcaattt</t>
  </si>
  <si>
    <t xml:space="preserve">...((((.((.((((..((((....(((((..(((((((((............))))))))))))))...)))).))))...))))))...</t>
  </si>
  <si>
    <t xml:space="preserve">PC203-3p</t>
  </si>
  <si>
    <t xml:space="preserve">TGCTGTGTGGTTTAAGGATACT</t>
  </si>
  <si>
    <t xml:space="preserve">atagctgttaatcctttgagtgtttttacattacacagcatatgtccagtgaaagttcTGCTGTGTGGTTTAAGGATACTcactgattctccagcaac</t>
  </si>
  <si>
    <t xml:space="preserve">...((((..((((...(((((((..(((.(..((((((((....((....))......))))))))..).)))..)))))))..))))...))))...</t>
  </si>
  <si>
    <t xml:space="preserve">PC204-3p</t>
  </si>
  <si>
    <t xml:space="preserve">CTCTTTTGTTGGTTTTC</t>
  </si>
  <si>
    <t xml:space="preserve">taagtcttagatctgcagaagcaaggcagatttgtccttaaattgcCTCTTTTGTTGGTTTTCacaggacctt</t>
  </si>
  <si>
    <t xml:space="preserve">...((((((((((..((((((..((((((.((((....))))))))))))))))..)))))....)))))...</t>
  </si>
  <si>
    <t xml:space="preserve">PC205-5p</t>
  </si>
  <si>
    <t xml:space="preserve">CGGGCCGGGGACCGCCGCC</t>
  </si>
  <si>
    <t xml:space="preserve">cGGGGCCGGGGACCGCCGCCtcccagccgagcgcgggctccctgcgctcagcgcggcgacgctcccggccgag</t>
  </si>
  <si>
    <t xml:space="preserve">...((((((((..((((((......((.(((((((((...))))))))).))))))))...).)))))))...</t>
  </si>
  <si>
    <t xml:space="preserve">PC206-3p</t>
  </si>
  <si>
    <t xml:space="preserve">AGTTCTGACTGTGAAGTGCA</t>
  </si>
  <si>
    <t xml:space="preserve">cgtttttcaggtttattgataacattgtaaagcaaaatatagattagtgcctgcatgggcAGTTCTGAGTGTGAAGTGCAactattagaaacacagataaacatt</t>
  </si>
  <si>
    <t xml:space="preserve">.((((.((..((((.((((((...(((((..(((.....((((....(((((....)))))..))))..)))....))))).))))))))))...)).))))...</t>
  </si>
  <si>
    <t xml:space="preserve">PC207-5p</t>
  </si>
  <si>
    <t xml:space="preserve">CCTGGTCTGCTCCCGTCCC</t>
  </si>
  <si>
    <t xml:space="preserve">ctgcactgCCTGGTCTGCTCCAGTCCCttccagctctgatgacaagggcagcaagtcagcagtgacc</t>
  </si>
  <si>
    <t xml:space="preserve">...((((((.(((..((((...(.(((((.((.......))..))))))))))..)))))))))...</t>
  </si>
  <si>
    <t xml:space="preserve">PC208-5p</t>
  </si>
  <si>
    <t xml:space="preserve">CTTTATGGTGTAGTGTTTCC</t>
  </si>
  <si>
    <t xml:space="preserve">gtcCTTTATGGTGTATTGTTTCCttcacattttacaaaagattaaaggaaggtgagcaggaaatgataacatgaagatt</t>
  </si>
  <si>
    <t xml:space="preserve">...(((((((...(((..((((((((((.((((..............))))))))..))))))..))).)))))))...</t>
  </si>
  <si>
    <t xml:space="preserve">PC209-3p</t>
  </si>
  <si>
    <t xml:space="preserve">ATGCTGTGATGCTTCTCTGA</t>
  </si>
  <si>
    <t xml:space="preserve">tttgatgtctgggaaagacagtgaaaatagagcagtcATGCTGTGATACTTCTCTGAtctagtctcctaacatccac</t>
  </si>
  <si>
    <t xml:space="preserve">...(((((..((((.((((((.(((..((..((((.....))))..)).))).))).)))..)).))..)))))...</t>
  </si>
  <si>
    <t xml:space="preserve">PC210-3p</t>
  </si>
  <si>
    <t xml:space="preserve">CCGCGCGCGCGTCCGCGC</t>
  </si>
  <si>
    <t xml:space="preserve">gctcccctcgcggtccctcggcgccgcgcctccgctctccgcggccgtgagcggagggaaCCGCGCGCGCGTCCGCGGggcggcggggccgggcggg</t>
  </si>
  <si>
    <t xml:space="preserve">((((.((((((.(((((.(((((((((((.....((((((((........))))))))....))))).))).))).))))).))))))..))))...</t>
  </si>
  <si>
    <t xml:space="preserve">PC211-5p</t>
  </si>
  <si>
    <t xml:space="preserve">GCCGGCATGTGGAGGGCG</t>
  </si>
  <si>
    <t xml:space="preserve">gcggggcgtaggacgGCCGGCATGTGGAGGGCGctgctggggggctgccgccttctgcggtctcgctccgccgcgcccgtcgtcggggcgccc</t>
  </si>
  <si>
    <t xml:space="preserve">...((((((..((((((.(((..(((((((..(((((.((..(((....)))..)))))))..).))))))...))).))))))...))))))</t>
  </si>
  <si>
    <t xml:space="preserve">PC212-3p</t>
  </si>
  <si>
    <t xml:space="preserve">CCCGGGGCCGAGGGAGAGGA</t>
  </si>
  <si>
    <t xml:space="preserve">ccgcggggatggcaccggtgccgccccctcccccgcgcccgacgcatcgcgcctcgcccgCCCGGGGCCGCGGGAGAGGAaacagctgagagggactgccggggccggagcccgcgggga</t>
  </si>
  <si>
    <t xml:space="preserve">(((((((..((((.(((((....(((((((.(((((((((...((...(((...)))..))...))).)))))).))))............)))...))))).))))...)))))))...</t>
  </si>
  <si>
    <t xml:space="preserve">PC213-3p</t>
  </si>
  <si>
    <t xml:space="preserve">AGGAGCAAAGTAGAAGTGT</t>
  </si>
  <si>
    <t xml:space="preserve">aaagtcaaagtatctatttcccaccctttagcattaaaatttgttaactcattacAGGGGCAAAGTAGAAGTGTttgacagg</t>
  </si>
  <si>
    <t xml:space="preserve">...((((((...(((((((....((((((((((........))))))........))))...)))))))....))))))...</t>
  </si>
  <si>
    <t xml:space="preserve">PC214-5p</t>
  </si>
  <si>
    <t xml:space="preserve">AGGTTGCTGATTGGTCTGAGG</t>
  </si>
  <si>
    <t xml:space="preserve">gctcctcctcagcctgAGGTTGCTGATTGGTCTGAGGgagtgcaggtcccatctgtgccaatccagcagttccccacaggtcagttttgtggaaggg</t>
  </si>
  <si>
    <t xml:space="preserve">...(((((.(((((((.((((((((((((((..((((((.......)))).))...))))))).)))))....)).)))))......)).))).)).</t>
  </si>
  <si>
    <t xml:space="preserve">PC215-3p</t>
  </si>
  <si>
    <t xml:space="preserve">ATCTGGCAGAGCACAGTGCTGGA</t>
  </si>
  <si>
    <t xml:space="preserve">agtttggcatgcttcgaagcaggctgtcctgctgctagctccaactgcatgggaacctggATCTGGCAGAGCACAGTGCTGGAgaagcatggcaaatcca</t>
  </si>
  <si>
    <t xml:space="preserve">.(((((.((((((((..(((..(((((.((.(((((((.((((..............)))).))))))))).))))))))...)))))))).)))))...</t>
  </si>
  <si>
    <t xml:space="preserve">PC216-3p</t>
  </si>
  <si>
    <t xml:space="preserve">GGGCGGTCCCGGGCGGGGG</t>
  </si>
  <si>
    <t xml:space="preserve">gcgcaataccacggccgtctcactccctcccagagggcaggctctgcttcatgccccggcGGGCGGTCCCGGGCGGTGGcgaggcgggtgagagagtgcgcagc</t>
  </si>
  <si>
    <t xml:space="preserve">(((((....(((..(((((((.(..((.(((...((((..((.(((((.........))))))).)))).))).))..).))))))))))......)))))...</t>
  </si>
  <si>
    <t xml:space="preserve">PC217-3p</t>
  </si>
  <si>
    <t xml:space="preserve">GCTGTGAAGAGACATGAG</t>
  </si>
  <si>
    <t xml:space="preserve">ccaggctcgtgtctctcagcttgcactctgtctatgcccactgcccccatgcccagtGCTGTGAAGAGACATGACcaca</t>
  </si>
  <si>
    <t xml:space="preserve">...((.((((((((((..((..(((((..((....((.....))......))..))))).))..))))))))))))...</t>
  </si>
  <si>
    <t xml:space="preserve">PC218-5p</t>
  </si>
  <si>
    <t xml:space="preserve">CGAATGGTTCTGACAGCAT</t>
  </si>
  <si>
    <t xml:space="preserve">tcCGAAGGGTTCTGACAGCATttctgggaccttcgaagaggaaaatcagagaggcttggacctgcactcaggaccaactca</t>
  </si>
  <si>
    <t xml:space="preserve">...((..((((((((..(((..((..((.((((....((......))...))))))..))..)))..))))))))...)).</t>
  </si>
  <si>
    <t xml:space="preserve">PC219-5p</t>
  </si>
  <si>
    <t xml:space="preserve">AGATGTTCGTGTGCTTGTGTA</t>
  </si>
  <si>
    <t xml:space="preserve">ttcaagctAGATGTTCGTGTGCTTGTGTAtttgctcgacgtggagttggggagcaggctgagcagaactaggctttaa</t>
  </si>
  <si>
    <t xml:space="preserve">...(((((....((((((..((((((.....(.((((((.....)))))).)))))))...)).))))..)))))...</t>
  </si>
  <si>
    <t xml:space="preserve">PC220-3p</t>
  </si>
  <si>
    <t xml:space="preserve">AAGTAGGTCATCGTCAGTCT</t>
  </si>
  <si>
    <t xml:space="preserve">cttttcttcatgtggaaccagatcccgaacatctttctcAAGTTGGTCATCGTCAGTCTagtcattatgaagaatta</t>
  </si>
  <si>
    <t xml:space="preserve">...(((((((((..((...((((..(((((..(((....)))...))..)))...))))..))..)))))))))...</t>
  </si>
  <si>
    <t xml:space="preserve">PC221-3p</t>
  </si>
  <si>
    <t xml:space="preserve">GTGGAGGCTGGCAAGGAGC</t>
  </si>
  <si>
    <t xml:space="preserve">aacaggcacatcagtgctgctccagccagccacaggctcagctttccctGTGGAAGCTGGCAAGGAGCagcaggtctgagcctcag</t>
  </si>
  <si>
    <t xml:space="preserve">...((((...(((((((((((((.((((((((((((..........))))))...))))))..)))))))))...))))))))...</t>
  </si>
  <si>
    <t xml:space="preserve">PC222-5p</t>
  </si>
  <si>
    <t xml:space="preserve">AGGCAGAGCAGAGCTGTGT</t>
  </si>
  <si>
    <t xml:space="preserve">gccgtgttctggtcacagtgAGGCAGAGCAGAGCTGTGTgcatctgcctggtagaaagctctcacctttgtcctttttttgtccagtaacacctc</t>
  </si>
  <si>
    <t xml:space="preserve">...(((((((((.((....(((((((((.((((((...(((.........)))...))))))...))))).))))....)).)))).)))))...</t>
  </si>
  <si>
    <t xml:space="preserve">PC223-3p</t>
  </si>
  <si>
    <t xml:space="preserve">CATGTCCTGTGTTGTAGCCGGT</t>
  </si>
  <si>
    <t xml:space="preserve">agatgtgcccctctggctgcaacacaagacacgagggttcagaaaagctccCATGTCCTGTGTTGTAGCCGGAggtctcacaata</t>
  </si>
  <si>
    <t xml:space="preserve">...((((..(((((((((((((((((.((((...(((((......)))))...)))).)))))))))))))))))...))))...</t>
  </si>
  <si>
    <t xml:space="preserve">PC224-3p</t>
  </si>
  <si>
    <t xml:space="preserve">TGGGAGGCTTTGAAGTGAG</t>
  </si>
  <si>
    <t xml:space="preserve">aatgcttcgagggcagttcagttatgatgtagaagtgggagacattatcagggtcatgcTGGGTGGCTTTGAAGTGAG</t>
  </si>
  <si>
    <t xml:space="preserve">...(((((((((.(.(..((((.(((((...((((((.....)))).))...)))))))))..)).)))))))))...</t>
  </si>
  <si>
    <t xml:space="preserve">PC225-5p</t>
  </si>
  <si>
    <t xml:space="preserve">GGGACAGTGCATGGTAGGC</t>
  </si>
  <si>
    <t xml:space="preserve">aGGGAGAGTGCATGGTAGGCaggtagaaagtgaagtattgactgccgatcttcagcaccaagagcattgtcaga</t>
  </si>
  <si>
    <t xml:space="preserve">...((.(((((.(((((((..(((((..((((...))))..)))))..))).....))))...))))).))...</t>
  </si>
  <si>
    <t xml:space="preserve">PC226-3p</t>
  </si>
  <si>
    <t xml:space="preserve">TTTAACTGAAGAGTTTGAT</t>
  </si>
  <si>
    <t xml:space="preserve">ccaggttttaatcttttcttttctttaaaatacctcTTTAACTGAAGAGTCTGATttaaaaccaga</t>
  </si>
  <si>
    <t xml:space="preserve">...((((((((((....((((((.(((((.......)))))..))))))...)).))))))))...</t>
  </si>
  <si>
    <t xml:space="preserve">PC227-3p</t>
  </si>
  <si>
    <t xml:space="preserve">CAATTTCCAGGACAGGCATGTTGTAG</t>
  </si>
  <si>
    <t xml:space="preserve">ataatttcatgtatgtgttctggagatgagtgtctgaaactgaacttttCAATTTCCAGGACAGGCATGTTGTAGa</t>
  </si>
  <si>
    <t xml:space="preserve">...((..(((((...(((((((((((((((..((.......))....))).)))))))))))).)))))..))...</t>
  </si>
  <si>
    <t xml:space="preserve">PC228-3p</t>
  </si>
  <si>
    <t xml:space="preserve">TGAGTAGTAGTTTGTGCTGTT</t>
  </si>
  <si>
    <t xml:space="preserve">ttctgcaaccatgcacagcaccagcactcaaacttggcatgaagacctatagtttcacccTGAATAGTAGTTTGTGCTGTTccttttgcaccc</t>
  </si>
  <si>
    <t xml:space="preserve">...(((((......(((((((.((((((.....(..(..(((((........)))))..)..)..))).))).))))))).....)))))...</t>
  </si>
  <si>
    <t xml:space="preserve">PC229-3p</t>
  </si>
  <si>
    <t xml:space="preserve">CGGGGCGGTCCCGGGCGGG</t>
  </si>
  <si>
    <t xml:space="preserve">aggtaacggtacgcgcccccatctcacgagggcccagCGGGGCGGTCCCGGGAGGGggcggccgttggcg</t>
  </si>
  <si>
    <t xml:space="preserve">..((((((((...(((((((.((((..((..((((....))))..))..)))))))))))))))))).).</t>
  </si>
  <si>
    <t xml:space="preserve">PC230-3p</t>
  </si>
  <si>
    <t xml:space="preserve">ATTATTTTACAGACAGATCGC</t>
  </si>
  <si>
    <t xml:space="preserve">ataggccagatgagtgaagtgatctgcctgcaaagtaccccgggaaacaaaaacaggATTATTTTACAGACAGATCGCtttcctcagccagc</t>
  </si>
  <si>
    <t xml:space="preserve">...(((....((((..((((((((((.(((.((((((..((..............))..)))))).))).))))))))))..)))))))...</t>
  </si>
  <si>
    <t xml:space="preserve">PC231-5p</t>
  </si>
  <si>
    <t xml:space="preserve">TGATTACTTATGATCGTGTGTGGG</t>
  </si>
  <si>
    <t xml:space="preserve">tagtcagttagaaaTGATTACTTATGATCGTGTGTGGGtctgatgtcgacttcttagtacatatctacagcaattccatgagttttttctgaaagaga</t>
  </si>
  <si>
    <t xml:space="preserve">...((..(((((((.....(((((((....(((((((((...((((..(((....)))))))))))))).))....)))))))..)))))))..))..</t>
  </si>
  <si>
    <t xml:space="preserve">PC232-3p</t>
  </si>
  <si>
    <t xml:space="preserve">ACAAATGACAGTATGATTCCCT</t>
  </si>
  <si>
    <t xml:space="preserve">ctgaagtcattttcacccttaggagttataatgccatttgttttcattttgaaaataaaaACAAATGACAGTATGATTCCCTgagggggaagtactttagcta</t>
  </si>
  <si>
    <t xml:space="preserve">(((((((.((((((.(((((((((((((((.((.((((((((((.((((...)))).)))))))))).)).))))))))).)))))))))))))))))))...</t>
  </si>
  <si>
    <t xml:space="preserve">PC233-5p</t>
  </si>
  <si>
    <t xml:space="preserve">ACTGCGGATCAGAAGATTGTAG</t>
  </si>
  <si>
    <t xml:space="preserve">cgtgcggggccagtggcgcaatggataacgcgtcTGACTACGGATCAGAAGATTGTAggttcgactcctgcctggctcgcttcgttttggcgctccgtgtcgccgctcggccctgcag</t>
  </si>
  <si>
    <t xml:space="preserve">..((((((((((((((((..(((((....(((((.(((..((..((((......(((((.......)))))))))..))....)))..))))))))))..))))))).))))))))).</t>
  </si>
  <si>
    <t xml:space="preserve">PC234-3p</t>
  </si>
  <si>
    <t xml:space="preserve">GGTTGTTGATGTGTATCTTTG</t>
  </si>
  <si>
    <t xml:space="preserve">tattatgaaaatagctttactggcatcatgatgatatctttgccgtttacccatctgactGGTTGTTGATGTGTATCTTTGaatctgaagtgccagtacagttagtaacttcatatga</t>
  </si>
  <si>
    <t xml:space="preserve">...((((((..(((((.(((((((((((.(((((((((...((((((.........))).)))....))))).))))..)))........)))))))).))))).....))))))...</t>
  </si>
  <si>
    <t xml:space="preserve">PC235-5p</t>
  </si>
  <si>
    <t xml:space="preserve">ATCAAGTGACTAAGAGCAT</t>
  </si>
  <si>
    <t xml:space="preserve">acgaaacaATCAAGTTACTAAGAGCATtacaaagctgtaacagcttatctaaagaaactgtggatgctccgtcatttgaagagttta</t>
  </si>
  <si>
    <t xml:space="preserve">...((((..((((((.((...((((((((((((((((...)))))).((....))...))).))))))).)).))))))...)))).</t>
  </si>
  <si>
    <t xml:space="preserve">PC236-5p</t>
  </si>
  <si>
    <t xml:space="preserve">CTGGAACATCTCATTTT</t>
  </si>
  <si>
    <t xml:space="preserve">atttttgacatCTGGAACATCTCATTTTtttttcagcatagaaaacgggaatgtatcagacagactg</t>
  </si>
  <si>
    <t xml:space="preserve">...((((...((((..(((((((.((((((.........)))))).)))).)))..))))))))...</t>
  </si>
  <si>
    <t xml:space="preserve">PC237-3p</t>
  </si>
  <si>
    <t xml:space="preserve">ATGATGTGTTGTTGCGCTAG</t>
  </si>
  <si>
    <t xml:space="preserve">tgagctgtgtttagaccatcatgagacaggttagttttaccctactgATGATGTGTTGTTGTGCTAGtaat</t>
  </si>
  <si>
    <t xml:space="preserve">...((((..(...(((((((((.((...(((.......)))...)).)))))).)))...)..).)))...</t>
  </si>
  <si>
    <t xml:space="preserve">PC238-5p</t>
  </si>
  <si>
    <t xml:space="preserve">GTAAGGAGGCGGAGGGCTCGCG</t>
  </si>
  <si>
    <t xml:space="preserve">atggcggcgagggcgacggGTAAGGAGGCGGAGGGCTCGCGattggggtggcgcagggctcttcccattgggctcgtcttcgtcctgccgtccttcccgcg</t>
  </si>
  <si>
    <t xml:space="preserve">...((((..((((((.((((...(((((((...((((((....(((((.(((.....)))..))))).)))))))))))))..)))).))))))..)))).</t>
  </si>
  <si>
    <t xml:space="preserve">PC239-5p</t>
  </si>
  <si>
    <t xml:space="preserve">GTTTATGATGATGTGTGTATAT</t>
  </si>
  <si>
    <t xml:space="preserve">tGTTTATGATGATGTGTGTATATctgaactgcataatagctgctgctgccgtgtagtttaagtttacttccttattaacataa</t>
  </si>
  <si>
    <t xml:space="preserve">...(((((.(((((...(((.(..((((((((((..((((....))))..))))))))))..).))).....))))).)))))</t>
  </si>
  <si>
    <t xml:space="preserve">PC240-3p</t>
  </si>
  <si>
    <t xml:space="preserve">TGAGGTAGTAGGTGTGGTT</t>
  </si>
  <si>
    <t xml:space="preserve">taaacttactataaaactcttaaactaggcacctcagttacTGAGGTAGTAGGTGGGGTTaatctaagtgct</t>
  </si>
  <si>
    <t xml:space="preserve">...(((((......((((((...(((..(((((((((...))))))).)).)))))))))....)))))...</t>
  </si>
  <si>
    <t xml:space="preserve">PC241-5p</t>
  </si>
  <si>
    <t xml:space="preserve">CAGGCTGGTTAGATGGTTGGCT</t>
  </si>
  <si>
    <t xml:space="preserve">CAGGCTGGTTAGATGGTTGGCAtcacagtttaacagtttaggtcaggagcacagaactagatgttgtcttctgccaggaa</t>
  </si>
  <si>
    <t xml:space="preserve">....((((.((((....(..((((..(((((....((((.......))))...))))).))))..)...))))))))...</t>
  </si>
  <si>
    <t xml:space="preserve">PC242-3p</t>
  </si>
  <si>
    <t xml:space="preserve">GTTCTACAGTCCGGATC</t>
  </si>
  <si>
    <t xml:space="preserve">ccaaccttaatgattctatgattctatgaaactgttaaaagTGTTCTACAGTCCGGATCtagaggtgtg</t>
  </si>
  <si>
    <t xml:space="preserve">...(((((...(((((...((((.((.((((((......))).))))).)))).)))))..)))))...</t>
  </si>
  <si>
    <t xml:space="preserve">PC243-5p</t>
  </si>
  <si>
    <t xml:space="preserve">GCAGGACGGTGGCCCTG</t>
  </si>
  <si>
    <t xml:space="preserve">ccctcccttctgctcctctgcaccgcggttctgactGCAGGCCGGTGGCCCTGctgagagtcgggcaagcacacagccagcagcagcgcccggtgggggccttgagaaacgaa</t>
  </si>
  <si>
    <t xml:space="preserve">...((..(((((((((....(((((.((..(((.((((.(((..(((((((..(.....)..))))...)))...))).)))))))..))))))))))))....))))..)).</t>
  </si>
  <si>
    <t xml:space="preserve">PC244-5p</t>
  </si>
  <si>
    <t xml:space="preserve">TCCCACATCGTCTAGCGGTTAG</t>
  </si>
  <si>
    <t xml:space="preserve">acatgcaaTCCCACATGGTCTAGCGGTTAGgattcctggttttcacccaggcggcccgggttcgactcccggtgtgggaaagcacat</t>
  </si>
  <si>
    <t xml:space="preserve">...(((..((((((((((((.(((..(..((...(((((.......)))))...))..)))).))))....))))))))..)))...</t>
  </si>
  <si>
    <t xml:space="preserve">PC245-5p</t>
  </si>
  <si>
    <t xml:space="preserve">GCGGCGGGAGGGCGGTGA</t>
  </si>
  <si>
    <t xml:space="preserve">acctGCGGCGGGAGGGCGGTGGcaccgcgggcagaacagaacccccgcccggcccgccaacgcccctccgccgcacgc</t>
  </si>
  <si>
    <t xml:space="preserve">...((((((((..(((((.((((....(((((..............)))))....)))).)))))..))))))))...</t>
  </si>
  <si>
    <t xml:space="preserve">PC246-3p</t>
  </si>
  <si>
    <t xml:space="preserve">CGGAGGGCCCCCCGCG</t>
  </si>
  <si>
    <t xml:space="preserve">gggggggggtcccacccggaaggtctcacccagctgtccccggttgtccccacctccCGGAGGGCCCCCCGCG</t>
  </si>
  <si>
    <t xml:space="preserve">...(((((((((...((((.((((......((((((....)))))).....)))).)))).)))))))))...</t>
  </si>
  <si>
    <t xml:space="preserve">PC247-3p</t>
  </si>
  <si>
    <t xml:space="preserve">AGAGTGTGAGTACTGAG</t>
  </si>
  <si>
    <t xml:space="preserve">gtctcggtgcacgtagttcatcctctccacataggccatgccggatgcaatctgtggggcAGAGTGTGAGGACTGAGctttgcgggggacaag</t>
  </si>
  <si>
    <t xml:space="preserve">(((((..((((...(((((((((((..(((....(((....(((((...)))))...)))...))).))))).)))))).)))).)))))...</t>
  </si>
  <si>
    <t xml:space="preserve">PC248-3p</t>
  </si>
  <si>
    <t xml:space="preserve">TGCATCATGATTTAGCAAGA</t>
  </si>
  <si>
    <t xml:space="preserve">aaaaaaaaggtaaattctggctgatattcatcagtaatcTGCATATGATTTAGCAAGAatttgagtttttaaa</t>
  </si>
  <si>
    <t xml:space="preserve">...(((((..((((((((.(((((...(((((((....)))...)))).))))).))))))))..)))))...</t>
  </si>
  <si>
    <t xml:space="preserve">PC249-5p</t>
  </si>
  <si>
    <t xml:space="preserve">AGAAGGGCTGGAGGGTA</t>
  </si>
  <si>
    <t xml:space="preserve">aaagAGAAGGGCTGGAGGCTAtctggcacggctgcagtcagagcatctctttcaggttctcttcttagg</t>
  </si>
  <si>
    <t xml:space="preserve">...(((((((((((((((...((((((.........))))))......)))))))...))))))))...</t>
  </si>
  <si>
    <t xml:space="preserve">PC250-3p</t>
  </si>
  <si>
    <t xml:space="preserve">CGGGCACGGTGCACCT</t>
  </si>
  <si>
    <t xml:space="preserve">tgagtgctgcgagcccctcccggagctgccgcagccccacagtgtCCGGGCACGGTGCACCTggtgaaggggtgtgcggtgtgtg</t>
  </si>
  <si>
    <t xml:space="preserve">...(..(((((..((((((((((.((.((((..((((..........)))).)))))).)).)).).)))))..)))))..)...</t>
  </si>
  <si>
    <t xml:space="preserve">PC251-5p</t>
  </si>
  <si>
    <t xml:space="preserve">TTCATCCTCCTCATCTTCGTCCTTGC</t>
  </si>
  <si>
    <t xml:space="preserve">ttgcagctgctgtgctctgcTTCATCCTCCTCATCTTCGTCCTTGCcttctgcttgtaccgcaggaagaagaggggaggggagcagagccagcacgtggctgagg</t>
  </si>
  <si>
    <t xml:space="preserve">...(((((((((.((((((((((..(((((((.(((((.((((.((..............)))))).)))))))))))))))))))))))))))....))))...</t>
  </si>
  <si>
    <t xml:space="preserve">PC252-3p</t>
  </si>
  <si>
    <t xml:space="preserve">AAGGACGAAGATGAGGAGGATGA</t>
  </si>
  <si>
    <t xml:space="preserve">ctcagccacgtgctggctctgctcccctcccctcttcttcctgcggtacaagcagaaggcAAGGACGAAGATGAGGAGGATGAagcagagcacagcagctgcaa</t>
  </si>
  <si>
    <t xml:space="preserve">..((((....((((((((((((((.(((((..(((((.((((((..............)).)))).)))))...)))))..).)))))))).)))))))))...</t>
  </si>
  <si>
    <t xml:space="preserve">PC253-3p</t>
  </si>
  <si>
    <t xml:space="preserve">TGTGTCTCAGACTGGGCAGCGA</t>
  </si>
  <si>
    <t xml:space="preserve">tgtggcaggagaggccgagtctctgaaacccctcggcggcccatggccaggTGTGTCTCAGACTGGGCAGCGActgcctgc</t>
  </si>
  <si>
    <t xml:space="preserve">...(((((.....(((.(((((..((.((.(((.(((........)))))).)).))..))))).))).....)))))...</t>
  </si>
  <si>
    <t xml:space="preserve">PC254-3p</t>
  </si>
  <si>
    <t xml:space="preserve">TGACGTGAGTAGGACAGGG</t>
  </si>
  <si>
    <t xml:space="preserve">tggcatcccccctcctcgacccgcgtccacttcggctgccatttctggaggcTGACGTGAGTAGGACAGGGctgtggggagggtggcggtggga</t>
  </si>
  <si>
    <t xml:space="preserve">...(((((((((((((((.(((..((((((((((((..(((....)))..)))))....))).)))).)))...))))))))).)).))))...</t>
  </si>
  <si>
    <t xml:space="preserve">PC255-5p</t>
  </si>
  <si>
    <t xml:space="preserve">ATTGTTGCTGGTGGAGG</t>
  </si>
  <si>
    <t xml:space="preserve">tgATTGTTGCTGCTGGAGGgggaactgagtcatcacatcatcaattctcctccgccagcaccgcacaaaac</t>
  </si>
  <si>
    <t xml:space="preserve">...(((.(((((((((.((((((..(((............)))....)))))).))))))..))))))...</t>
  </si>
  <si>
    <t xml:space="preserve">PC256-3p</t>
  </si>
  <si>
    <t xml:space="preserve">GGGCGGAACGTGGGGGTA</t>
  </si>
  <si>
    <t xml:space="preserve">ccgccccgctccgccctgggacgtggcacggcgcggtatggccgcaccgGGGCGGAACGTGGGGGTAc</t>
  </si>
  <si>
    <t xml:space="preserve">...((((((((((((((((..((.....))..((((.....)))).))))))))))..))))))....</t>
  </si>
  <si>
    <t xml:space="preserve">PC257-3p</t>
  </si>
  <si>
    <t xml:space="preserve">ATCCCACCGCTGCCACAA</t>
  </si>
  <si>
    <t xml:space="preserve">catttggagcagctgtgagagacccccagcttcatttcctgtgagaagaggATCCCACAGCTGCCACAAcac</t>
  </si>
  <si>
    <t xml:space="preserve">chr21</t>
  </si>
  <si>
    <t xml:space="preserve">...(((..(((((((((.((..((.....((.(((.....)))))....)).)).)))))))))..)))...</t>
  </si>
  <si>
    <t xml:space="preserve">PC258-5p</t>
  </si>
  <si>
    <t xml:space="preserve">CCAGCTGTGTGACGGCC</t>
  </si>
  <si>
    <t xml:space="preserve">aaagctctggtgctgctcCCAGCTGTGTGACTGCCtgtctccttctccagctccctcagtccacgtcatctggcagccaaaccgtaagcaac</t>
  </si>
  <si>
    <t xml:space="preserve">...(((.((((...(((.((((.((((((((((.(((..........)))......))))).))).)).)))).)))...))))..)))...</t>
  </si>
  <si>
    <t xml:space="preserve">PC259-3p</t>
  </si>
  <si>
    <t xml:space="preserve">AGTTGGGCTGGAGGTGC</t>
  </si>
  <si>
    <t xml:space="preserve">gttgtgtatcctgggcccgctccctttgcagctgtggcagtggggAGTGGGGCTGGAGGTGCatcct</t>
  </si>
  <si>
    <t xml:space="preserve">...((((((((..(.((((((((((..((.((....)).)))))))))))).)..).)))))))...</t>
  </si>
  <si>
    <t xml:space="preserve">PC260-5p</t>
  </si>
  <si>
    <t xml:space="preserve">GTAACAGGTACTGGAGG</t>
  </si>
  <si>
    <t xml:space="preserve">ttgacgtttatGTAGCAGGTACTGGAGGacaaacatttgtcacacacttccaaacttgattgattctaatgtggt</t>
  </si>
  <si>
    <t xml:space="preserve">...(((((...((..(((((..((((((((((....)))))......))))).)))))....))...)))))...</t>
  </si>
  <si>
    <t xml:space="preserve">PC261-3p</t>
  </si>
  <si>
    <t xml:space="preserve">CGGCTTCCTGCTGGAGTG</t>
  </si>
  <si>
    <t xml:space="preserve">ggagctctccagcgtcctgaagccgttcagccatccccctatttccaacagcaactCGGCTTCCTGCTGGATTGcagt</t>
  </si>
  <si>
    <t xml:space="preserve">...((..(((((((....(((((((....((...................))....))))))).)))))))..))...</t>
  </si>
  <si>
    <t xml:space="preserve">PC262-3p</t>
  </si>
  <si>
    <t xml:space="preserve">CGGTGTGCTGCAGGACGG</t>
  </si>
  <si>
    <t xml:space="preserve">gagccgtaaagcagcgctggagcgtttatcaaggagaaattctcctgagcatccCGGGGTGCTGCAGGACGGatg</t>
  </si>
  <si>
    <t xml:space="preserve">...((((...(((((((((((..((((....(((((.....))))))))).)))...))))))))...))))...</t>
  </si>
  <si>
    <t xml:space="preserve">PC263-5p</t>
  </si>
  <si>
    <t xml:space="preserve">AAGAGGATTGAATTGCAAGACT</t>
  </si>
  <si>
    <t xml:space="preserve">ccatgttccatgctctagtgcagAAGAGGATTGAATTGCAAGACTttgttttgttaacatcttgtaattttttccttctagacgatgtggatagaa</t>
  </si>
  <si>
    <t xml:space="preserve">...((((((((..(((((.......(((((..(((((((((((...((((.....)))))))))))))))..))))))))))..))).)))))...</t>
  </si>
  <si>
    <t xml:space="preserve">PC264-3p</t>
  </si>
  <si>
    <t xml:space="preserve">AAGCAGGTAAGTAGTCT</t>
  </si>
  <si>
    <t xml:space="preserve">tctccttccagaaactacatatcgcttaaactgacttgagtgtaatgatgcaaatgcaggAAGCAGGTAATTAGTCTctggagggtggaact</t>
  </si>
  <si>
    <t xml:space="preserve">((((((((((((.((((..((((((((...(((.......((((....))))....))).)))).))))..)))).))))))))).)))...</t>
  </si>
  <si>
    <t xml:space="preserve">PC265-5p</t>
  </si>
  <si>
    <t xml:space="preserve">AATACACAGACTTCAAG</t>
  </si>
  <si>
    <t xml:space="preserve">attcagctgcctcccgtggctgctgccatcttgatgaaacaAATACTCAGACTTCAAGctctagcttaaagctccgtctaattctgtttcttggaagcttgcagctctctagggtctg</t>
  </si>
  <si>
    <t xml:space="preserve">...(((..((((.....((((((.((..(((....(((((((((((..((.(((.((((....)))).)))))..))...))).))))))..))).))..)))))).....)))))))</t>
  </si>
  <si>
    <t xml:space="preserve">PC266-3p</t>
  </si>
  <si>
    <t xml:space="preserve">AGTGCAGACGGATGCTCT</t>
  </si>
  <si>
    <t xml:space="preserve">tgtcagcgcagatggggcactggggacactgggtgacagaggggcAGTGCAGACGGATGCTCTgggc</t>
  </si>
  <si>
    <t xml:space="preserve">..((((.(((..((..((((((......(((.....))).....))))))...))..))).))))..</t>
  </si>
  <si>
    <t xml:space="preserve">PC267-5p</t>
  </si>
  <si>
    <t xml:space="preserve">GATCCGGTAGTTCAGTT</t>
  </si>
  <si>
    <t xml:space="preserve">tGATTCGGTAGTTCAGTTctttcccaagccagctggaggcaaaacccagccagttagggtagcagctgacacactgag</t>
  </si>
  <si>
    <t xml:space="preserve">...((((((.((((((((((..(((.(((..(((((.........)))))..))).))).)).)))))).))))))))</t>
  </si>
  <si>
    <t xml:space="preserve">PC268-5p</t>
  </si>
  <si>
    <t xml:space="preserve">CGCGCGGCGCCGCCGG</t>
  </si>
  <si>
    <t xml:space="preserve">gggtgtcccggccgcgggcgcttccacggctccattgatCGCGCGGCGCCGCCGGtggagggatcggacgggacgcgatgagctgcggcgagtgagcgcgggtggggcgggc</t>
  </si>
  <si>
    <t xml:space="preserve">...((((((..(((((..(((((((.((((((.....((((((.....((((((((......))))).)))..)))))))))))).)).)))))..)))))..))))))...</t>
  </si>
  <si>
    <t xml:space="preserve">PC269-3p</t>
  </si>
  <si>
    <t xml:space="preserve">CGGGGTGGGCGGGAGGTG</t>
  </si>
  <si>
    <t xml:space="preserve">gggcgttgtgccgggcccgcccgcagcctccggtccgccaccgcgccccgctggccaacgCGGGGTGGGCGGGAGGTGagtggggcgctgcggggcgggaggggagatgatgaga</t>
  </si>
  <si>
    <t xml:space="preserve">...(((..(.((...(((((((((((((((((...((((.(((((((((((........)))))))..))))..))))..))))).)))))))).))))...))..)..)))...</t>
  </si>
  <si>
    <t xml:space="preserve">PC270-5p</t>
  </si>
  <si>
    <t xml:space="preserve">ATAATGTGTAGGATAGGTG</t>
  </si>
  <si>
    <t xml:space="preserve">ggagagATAGTGTGTAGGATAGGTGatccctaaaaatggttacaaggaaatagcatatcaggacaatatttgggtatctcagt</t>
  </si>
  <si>
    <t xml:space="preserve">...((((((((((((..((((.((....(((.....((....))))).....)).))))...)).)))).....))))))...</t>
  </si>
  <si>
    <t xml:space="preserve">PC271-3p</t>
  </si>
  <si>
    <t xml:space="preserve">CGCCGTTTCCCCCTTCCG</t>
  </si>
  <si>
    <t xml:space="preserve">ttgacttaaaggcagtgaggaataggaagacttgcatttcttaactcttgtatgctttaCGCCGTTTCCCCATTCCGtgagtgta</t>
  </si>
  <si>
    <t xml:space="preserve">...(((((..((.((((.((((..((.......((((..............))))......))..)))).)))))).)))))...</t>
  </si>
  <si>
    <t xml:space="preserve">PC272-5p</t>
  </si>
  <si>
    <t xml:space="preserve">AAGATGAAATAGCAATG</t>
  </si>
  <si>
    <t xml:space="preserve">agtggccatgccaactgAAGATGAAATAGCATTGctaacagtgtttttaaaagtaggctatggaatcattaaggttggaagaggcctcc</t>
  </si>
  <si>
    <t xml:space="preserve">...((((...((((((...(((((.(((((.(((((...............))))))))))....)))))..))))))....))))...</t>
  </si>
  <si>
    <t xml:space="preserve">PC273-5p</t>
  </si>
  <si>
    <t xml:space="preserve">GGAGTCTGGCGTGGAGGAG</t>
  </si>
  <si>
    <t xml:space="preserve">ggagcagcccagcccttccttgagcagcgctgaGGACTCTGGCGTGGAGGAGggtcagggcagcccttcagagctcacccacccctcggagttcaggtgaggctgggtctgc</t>
  </si>
  <si>
    <t xml:space="preserve">...(((((((((.(((..(((((((....((((((....(((.((((.(((((((.......))))))).....)))))))..)))))).)))))))..)))))))).))))</t>
  </si>
  <si>
    <t xml:space="preserve">PC274-3p</t>
  </si>
  <si>
    <t xml:space="preserve">TTCTACAGTTCGACGATC</t>
  </si>
  <si>
    <t xml:space="preserve">gagggatgtggtcagtggacatggtggagatgggttgggattggactgaatgattctatggTTCTACAGTTCTACGATCtgtgcatacactcacatgacataagacataccctttca</t>
  </si>
  <si>
    <t xml:space="preserve">(((((((((.((((((((.....(((...(..(((((.....((((((...((.........))..))))))..)))))..)...)))..)))).)))).....)))).)))))...</t>
  </si>
  <si>
    <t xml:space="preserve">PC275-5p</t>
  </si>
  <si>
    <t xml:space="preserve">AATCTGCCAGGGATGGGACTTG</t>
  </si>
  <si>
    <t xml:space="preserve">ggAATCTGCCAGGGATGGGACTTGctcctctgctggctgctctgcgtaacagtgagctccagccttggccgataca</t>
  </si>
  <si>
    <t xml:space="preserve">...(((.(((((((...(((...((((..(((.((((......)).)).))).)))))))..))))))).)))...</t>
  </si>
  <si>
    <t xml:space="preserve">PC276-3p</t>
  </si>
  <si>
    <t xml:space="preserve">AAAGGAATTGACGGCAG</t>
  </si>
  <si>
    <t xml:space="preserve">attatttcccctgcattcatcttgcttgtcccgttgctaaacagaAAAGGAGTTGACGGCAGgaggagattca</t>
  </si>
  <si>
    <t xml:space="preserve">...(((((((((((..(((.(((.(((.((..(((....))).)).)))))).)))..))))).))))))...</t>
  </si>
  <si>
    <t xml:space="preserve">PC277-3p</t>
  </si>
  <si>
    <t xml:space="preserve">CAATTTGCAGCTTAGTA</t>
  </si>
  <si>
    <t xml:space="preserve">acatgtctgtactgctgtaagtgaagagggagcagcccatgctgccgtgcCAATTTGCAGCTAAGTAcaacaaaa</t>
  </si>
  <si>
    <t xml:space="preserve">...(((.(((((((((((((((.....((.((((.....)))).))......)))))))))..)))))))))...</t>
  </si>
  <si>
    <t xml:space="preserve">PC278-5p</t>
  </si>
  <si>
    <t xml:space="preserve">CGACGATCCCGTCGGGC</t>
  </si>
  <si>
    <t xml:space="preserve">acccccagCGCCGATCCCGTCGGGCcgcccctccccggaccgggagcagaagcgggcccgaaccccgcgggctgcggtgcgggag</t>
  </si>
  <si>
    <t xml:space="preserve">...(((.((((((..(((((((((((((..(((((......))))).....)).))))))......)))))...)))))))))..</t>
  </si>
  <si>
    <t xml:space="preserve">PC279-3p</t>
  </si>
  <si>
    <t xml:space="preserve">ATACCAAACACCCCTAT</t>
  </si>
  <si>
    <t xml:space="preserve">ttgggtttgggtgatttgttttagttttcattgttggtgtaagtactgcaggggaatggtATAGCAAACACCCCTATttagttc</t>
  </si>
  <si>
    <t xml:space="preserve">((..((..(((((.((((((...(((..(.((((.............)))))..))).....)))))))))))..))..))...</t>
  </si>
  <si>
    <t xml:space="preserve">PC280-5p</t>
  </si>
  <si>
    <t xml:space="preserve">GCTGGGAAGGGCTGCCGG</t>
  </si>
  <si>
    <t xml:space="preserve">agtcagctgttgggtgggggtgccgGCTGGGCAGGGCTGCCGGctgcacaccggtggccctctcatcacagctccactccacatgctgggg</t>
  </si>
  <si>
    <t xml:space="preserve">..((((((((.((((((((.((..((.((((.(((((..((((.......))))..))))))))))).)).)))))))).))).)))))..</t>
  </si>
  <si>
    <t xml:space="preserve">PC281-3p</t>
  </si>
  <si>
    <t xml:space="preserve">TGGGGTGGGAGAAATGGG</t>
  </si>
  <si>
    <t xml:space="preserve">ttgcctcaactgctgcccccgttaatcaagaaagccaagacagtgtgacttgctgaagctTGGGGTGGGAGAAGTGGGgctgg</t>
  </si>
  <si>
    <t xml:space="preserve">..((((((.((.((.(((((......((((..(((.(((.(.....).))))))....))))))).)).)).))))))))...</t>
  </si>
  <si>
    <t xml:space="preserve">PC282-3p</t>
  </si>
  <si>
    <t xml:space="preserve">GCCTGCTTGAGCGTCGC</t>
  </si>
  <si>
    <t xml:space="preserve">ctcgtgtgcaaagccaggccgggggaggagggccaggccggctgcaaagcGCCTGCTTGAGCCTCGCcccaggctggccgtgccgcagc</t>
  </si>
  <si>
    <t xml:space="preserve">...(((.(((..((((.(((.((((..((((..(((((.(((.((...))))).)))))..)))).)))).)))))))..))))))...</t>
  </si>
  <si>
    <t xml:space="preserve">PC283-3p</t>
  </si>
  <si>
    <t xml:space="preserve">AGGAGATGCGTGGAGCGCT</t>
  </si>
  <si>
    <t xml:space="preserve">acggcgtttcggggcggctcacagctggttctgctcgcAGGAGAAGCGTGGAGCGCTgattccccctagcgtggt</t>
  </si>
  <si>
    <t xml:space="preserve">...(((((..((((((((((((.(((..(((((....)))))..)))))))...))))...))))..)))))...</t>
  </si>
  <si>
    <t xml:space="preserve">PC284-5p</t>
  </si>
  <si>
    <t xml:space="preserve">CGGCCCTGCCGGAGCGTC</t>
  </si>
  <si>
    <t xml:space="preserve">cctgcgtctgccgctgttCGGCCCTGCCGGAGTGTCcgagggggggctgggaccactcggggggggctgcacggagggatgccgg</t>
  </si>
  <si>
    <t xml:space="preserve">((.(((((..((.((((.((((((..((.((((((((.((......)).))).))))).))..)))))).)))).))))))).))</t>
  </si>
  <si>
    <t xml:space="preserve">PC285-3p</t>
  </si>
  <si>
    <t xml:space="preserve">AGAGGGCGGTTGGGAGCGG</t>
  </si>
  <si>
    <t xml:space="preserve">aaatgctccgttccgttcgctttcgggagggctgatgaggtctccgaaccccacCGAGGGCGGTTGGGAGCGGtggcacgg</t>
  </si>
  <si>
    <t xml:space="preserve">...(((((((((((..((((..((((..(((.....((....))....)))..))))..))))...))))))).))))...</t>
  </si>
  <si>
    <t xml:space="preserve">PC286-5p</t>
  </si>
  <si>
    <t xml:space="preserve">CAGGGACGGGGACAGGGCTGGG</t>
  </si>
  <si>
    <t xml:space="preserve">gctgCAGGGACGGGGACAGGGCTGGGgacactgcggggatggggactgagtccgtttagggtcagtgtcagctctggggtcaccgc</t>
  </si>
  <si>
    <t xml:space="preserve">chr25</t>
  </si>
  <si>
    <t xml:space="preserve">...((.(((((.....(((((((...((((((((...((((((.......))))))....).))))))))))))))..))).))))</t>
  </si>
  <si>
    <t xml:space="preserve">PC287-3p</t>
  </si>
  <si>
    <t xml:space="preserve">ACGGGACGGGACGCGGCGGG</t>
  </si>
  <si>
    <t xml:space="preserve">gatggcggcgcggcgcctgcgcgcggcctccgcggcgcttccgcttcctgaagagccgcaACGGGACGGGACGCGGCGGGaccggtgggcgttgcgccgcgttcagc</t>
  </si>
  <si>
    <t xml:space="preserve">((..(((((((..((((..(...(((.(.((((.(((.(((((..(((((...........))))))))))))).))))).))))..))))..)))))))..))...</t>
  </si>
  <si>
    <t xml:space="preserve">PC288-5p</t>
  </si>
  <si>
    <t xml:space="preserve">TTGGGATTGGGATTGGGATTGGG</t>
  </si>
  <si>
    <t xml:space="preserve">gaattgaTTGGGATTGGGATTGGGATTCGGactgggactgaggggttgggatttgggttgagattgggatcaggatcaggatcaagag</t>
  </si>
  <si>
    <t xml:space="preserve">...((((((..((((..((((..((((..((((..(((..(....)..)..))..))))..))))..))))..))))..))))))...</t>
  </si>
  <si>
    <t xml:space="preserve">PC289-5p</t>
  </si>
  <si>
    <t xml:space="preserve">CGGAGCGGCGGAGACGG</t>
  </si>
  <si>
    <t xml:space="preserve">gggcccggcggaaggcggaaggcagcgaCGGAGCGGCGGAGGCGGcgcaggccccggcggcccgggctgcccgcggcgccgcctgacgggacgggata</t>
  </si>
  <si>
    <t xml:space="preserve">...((((.((..((((((..((((((..(((.((.((((.(((.......))))).)).))))).)))))).......))))))..))...))))...</t>
  </si>
  <si>
    <t xml:space="preserve">PC290-5p</t>
  </si>
  <si>
    <t xml:space="preserve">GCCTGTGCGGAGATGGAG</t>
  </si>
  <si>
    <t xml:space="preserve">catggcggcgGCCTGTGCGGAGATGGAGccggcggcggcgcctccttcttctcctcctgctcccgtcgccgcctcg</t>
  </si>
  <si>
    <t xml:space="preserve">...(((((((((....((((((..((((..((.(((...))).))..))))..)))).))....)))))))))...</t>
  </si>
  <si>
    <t xml:space="preserve">PC291-5p</t>
  </si>
  <si>
    <t xml:space="preserve">GCCCTCGGGGTGGGATGG</t>
  </si>
  <si>
    <t xml:space="preserve">ctgaacgtgcagcagGCACTCGGGGTGGGATGGgtggaacaacgcgcagcagagcttgccatgaatgcactgagagtgtcagcagcagttgtt</t>
  </si>
  <si>
    <t xml:space="preserve">...(((.(((.((.(((((((..((((..((..((((..(((.((........)))))))))..)).))))..))))))).)).))))))...</t>
  </si>
  <si>
    <t xml:space="preserve">PC292-5p</t>
  </si>
  <si>
    <t xml:space="preserve">GTAGATTGTATAGTTA</t>
  </si>
  <si>
    <t xml:space="preserve">tgactgtctccttaggaaagacaGTAGATTGTATAGTTAgctcaaagggaggataggactccacaactattcaatctactacctcagcctcaaggacag</t>
  </si>
  <si>
    <t xml:space="preserve">...(((..((((((((..((..(((((((((.((((((.........((((.......))))..)))))).)))))))))..))...))).))))))))</t>
  </si>
  <si>
    <t xml:space="preserve">PC293-3p</t>
  </si>
  <si>
    <t xml:space="preserve">AGGCTGCGTGTTCGTAT</t>
  </si>
  <si>
    <t xml:space="preserve">cgggacctcgtggcgcaacggtagcgcgtctgactccagatcagaAGGCTGCGTGTTCGAATcacgtcggggtcact</t>
  </si>
  <si>
    <t xml:space="preserve">...((((((((((((.(((((((((...(((((.......)))))..))))).))))))..)))))...)))))...</t>
  </si>
  <si>
    <t xml:space="preserve">PC294-3p</t>
  </si>
  <si>
    <t xml:space="preserve">AAGGATGAAGCTGAGAGGA</t>
  </si>
  <si>
    <t xml:space="preserve">ctctgttggttgtcgttctgttccctaagcccaaaaagcgtggagtagggaacaacattaAAGGATGAAGCTGAGAGGAaa</t>
  </si>
  <si>
    <t xml:space="preserve">.(((.(..(((.(((((((((((((((..((..........))..)))))))))........)))))))))..).)))...</t>
  </si>
  <si>
    <t xml:space="preserve">PC295-3p</t>
  </si>
  <si>
    <t xml:space="preserve">CAGGCGGGCAATGCTTT</t>
  </si>
  <si>
    <t xml:space="preserve">caatttcttgtgcaaagtgctatggtttcctaaCAGGAGGGCAATGCTTTgcaaggcgaggaaggc</t>
  </si>
  <si>
    <t xml:space="preserve">...((((((((((((((((((.....((((.....)))))))...)))))))...))))))))...</t>
  </si>
  <si>
    <t xml:space="preserve">PC296-3p</t>
  </si>
  <si>
    <t xml:space="preserve">CTTCGGCATCTCCACCA</t>
  </si>
  <si>
    <t xml:space="preserve">gcactggtttcatgctgggtgtgtgctgggtatgtttcCTTCGGCATCTGCACCAtgagattaggga</t>
  </si>
  <si>
    <t xml:space="preserve">...((..((((((....(((((((((((((......)))...)))))..)))))))))))..))...</t>
  </si>
  <si>
    <t xml:space="preserve">PC297-3p</t>
  </si>
  <si>
    <t xml:space="preserve">GTTTACGACCTCGATGT</t>
  </si>
  <si>
    <t xml:space="preserve">gctgccaccctcctcgaggacgctgattgtaaagaaactgcttagatttcttctgatgatGTTTACGACCTCGATGAgagccagcccc</t>
  </si>
  <si>
    <t xml:space="preserve">((((.....(((.((((((.((..(((..((((((((((....)).)))))).)).....)))..)).)))))).)))...))))...</t>
  </si>
  <si>
    <t xml:space="preserve">PC298-5p</t>
  </si>
  <si>
    <t xml:space="preserve">AAGGGATGGGATGGGATGGGAA</t>
  </si>
  <si>
    <t xml:space="preserve">gAAGGGATGGGATGGGATGGGATgggataggccctgctgcctccctgcagcccatccagactcccacctcgc</t>
  </si>
  <si>
    <t xml:space="preserve">...(((.(((((..(((((((..((((..(((......))))))).....)))))))....))))).)))..</t>
  </si>
  <si>
    <t xml:space="preserve">PC299-5p</t>
  </si>
  <si>
    <t xml:space="preserve">TGGGAGGGACTGGGAGGG</t>
  </si>
  <si>
    <t xml:space="preserve">TGGGAGGGACTGGGAGGAactggtctgaaaatttgattgctctctgttttgtgtcctttcccccagggattacctct</t>
  </si>
  <si>
    <t xml:space="preserve">..(((((..(((((.((((..((....(((((..((....))...)))))....)).)))))))))......)))))</t>
  </si>
  <si>
    <t xml:space="preserve">PC300-5p</t>
  </si>
  <si>
    <t xml:space="preserve">AAACGAGAGCTTTGCAG</t>
  </si>
  <si>
    <t xml:space="preserve">tattataacatgggcAAACCAGAGCTTTGCAGatgagtaatgtcactgcaagcttgtggtgcactgtggaatggaa</t>
  </si>
  <si>
    <t xml:space="preserve">...(((..((..(((..((((((((.((((((.(((......))))))))))))).)))))).)..))..)))...</t>
  </si>
  <si>
    <t xml:space="preserve">PC301-3p</t>
  </si>
  <si>
    <t xml:space="preserve">GCGGCGTGCGGAGCCGAGCG</t>
  </si>
  <si>
    <t xml:space="preserve">ggcggtgcggagcgggcggcggcactgcgagctgaaccgaagaGCGGCGTGCGGAGCCGAGCGggcgggcacccag</t>
  </si>
  <si>
    <t xml:space="preserve">...(((((...((..((..((((.((((..((((..........))))..)))).)))).))..))..)))))...</t>
  </si>
  <si>
    <t xml:space="preserve">PC302-5p</t>
  </si>
  <si>
    <t xml:space="preserve">CGGGTCCGCCCCGGGGC</t>
  </si>
  <si>
    <t xml:space="preserve">cgccgcagccgcCGGCTCCGCCCCGGGGCtccgccctgcaccggcgtctctcggggttgcttccaactgcgann</t>
  </si>
  <si>
    <t xml:space="preserve">chr27</t>
  </si>
  <si>
    <t xml:space="preserve">...(((((.....(((...(((((((((...((((.......))))..))))))))).))).....)))))...</t>
  </si>
  <si>
    <t xml:space="preserve">PC303-5p</t>
  </si>
  <si>
    <t xml:space="preserve">AGGCAGTAAGTGAACGTGA</t>
  </si>
  <si>
    <t xml:space="preserve">gAGGCAGTAAGTGAACGTGAgcagcaccggtccacgcggggccctcattggcagcgggaagggttcttcaggaaggctgc</t>
  </si>
  <si>
    <t xml:space="preserve">...(((((...((((...((((....((..(((.(((...(((......))).)))))).)))))))))).....)))))</t>
  </si>
  <si>
    <t xml:space="preserve">PC304-5p</t>
  </si>
  <si>
    <t xml:space="preserve">CGGGGATGGGGCCGTGC</t>
  </si>
  <si>
    <t xml:space="preserve">cgagaaaccaagggtgggaacaggagccagaaCGGGGAGGGGGCCGTGCtgcaaccccattcaattccgtacccccccccgtctccccacaccccctgctttccaa</t>
  </si>
  <si>
    <t xml:space="preserve">...((((.((.(((((((....((((.....((((((.(((((...(((...................)))))))))))))))))))).)))))..)).))))...</t>
  </si>
  <si>
    <t xml:space="preserve">PC305-5p</t>
  </si>
  <si>
    <t xml:space="preserve">CGTGGCTGCGGAGCGGAG</t>
  </si>
  <si>
    <t xml:space="preserve">gatgcgctCGTGGCTTCGGAGCGGAGcatggggtcagcgcgtcgcgttgctgtggccttgcttatcgtgccgtctctgagcgcgtg</t>
  </si>
  <si>
    <t xml:space="preserve">.(((((((((.((...(((..(((((((..((((((..(((......)))..)))))))))))..))..)))..))))))))))).</t>
  </si>
  <si>
    <t xml:space="preserve">PC306-5p</t>
  </si>
  <si>
    <t xml:space="preserve">CTCCGGGGACAGCGTCAG</t>
  </si>
  <si>
    <t xml:space="preserve">aatgtggggatgCTCCGGGGACTGCGTCAGcacgggtgtgaagcccaataggcagcgtgtatcctgagcttccctgcgca</t>
  </si>
  <si>
    <t xml:space="preserve">...(..((((.((((.((..((.((((..((..((((.....)))).....)).))))))..)).)))).))))..)...</t>
  </si>
  <si>
    <t xml:space="preserve">PC307-5p</t>
  </si>
  <si>
    <t xml:space="preserve">CTGGAGAAGGAACTCGGC</t>
  </si>
  <si>
    <t xml:space="preserve">gcagccccagagctacgggtgatgCTGGAGAAGGAACTGGGCagcgccaagggaaagcctactgctcttcatcctcacctgggtgggtcagggatggggcac</t>
  </si>
  <si>
    <t xml:space="preserve">...((((((((.((((((((((....((((((((...(((((....((...))...)))))...).)))).)))))))))..)))).)).....))))))..</t>
  </si>
  <si>
    <t xml:space="preserve">PC308-5p</t>
  </si>
  <si>
    <t xml:space="preserve">AGGGACAGGCACTCACTG</t>
  </si>
  <si>
    <t xml:space="preserve">gcaAGGGACAGGCACTCACTGtgtgccatggggatcccagggtgccaccacaagcacagtctggggactgtccctggg</t>
  </si>
  <si>
    <t xml:space="preserve">...((((((((...((((((((((....((((((((....))).)).)))...)))))))..)))..))))))))...</t>
  </si>
  <si>
    <t xml:space="preserve">PC309-5p</t>
  </si>
  <si>
    <t xml:space="preserve">GGGCCGGCGCCCCGCC</t>
  </si>
  <si>
    <t xml:space="preserve">tGGGCCGGCGCtCCCGCCtcgctccgcgcccgggaccgagcgtggcgaagggcagagccgcggggcgggcagcgctaggc</t>
  </si>
  <si>
    <t xml:space="preserve">chr28_random</t>
  </si>
  <si>
    <t xml:space="preserve">...(((((((((((((((((((.((((((.((....)).)))))).....(((...))))))))))))).)))))).)))</t>
  </si>
  <si>
    <t xml:space="preserve">PC310-5p</t>
  </si>
  <si>
    <t xml:space="preserve">ACCCTGGGTGCAGGACTG</t>
  </si>
  <si>
    <t xml:space="preserve">gcttcaccttgaACCCTGGGTGCAGGTCTGatgcccacaaagtcagaagggcatcaaactgtccgagtgtccagaggagatcc</t>
  </si>
  <si>
    <t xml:space="preserve">...((.((((..((.((.((.((((...((((((((............))))))))..)))))).)).))...)))).))...</t>
  </si>
  <si>
    <t xml:space="preserve">PC311-3p</t>
  </si>
  <si>
    <t xml:space="preserve">AGAGGGATTTGGGCATTGCT</t>
  </si>
  <si>
    <t xml:space="preserve">tcacagtcatcatttccttctgcatctcctccactcaaaaatgaaagtaacAGAGGGATTTGGGCATTGCTg</t>
  </si>
  <si>
    <t xml:space="preserve">...((((..(((..((((((((...((..((...........)).))...))))))))..))).....))))</t>
  </si>
  <si>
    <t xml:space="preserve">PC312-3p</t>
  </si>
  <si>
    <t xml:space="preserve">ATGGGTTGGGATGGGAGGGCA</t>
  </si>
  <si>
    <t xml:space="preserve">ggagagccctgagtgtcagccattgcctggacctcggggagatggagctgggATGGGTTGGGATGGGAGGGCTccag</t>
  </si>
  <si>
    <t xml:space="preserve">...(((((((..((..(((((....((..(.((((.....)).))..)..))...)))))..))...)))))))...</t>
  </si>
  <si>
    <t xml:space="preserve">PC313-3p</t>
  </si>
  <si>
    <t xml:space="preserve">AAGCGAGCACGACTAAGAG</t>
  </si>
  <si>
    <t xml:space="preserve">tgcgcaggggccatgctaatcttctctgtatcgttccaattttagtatatgtgctgccgAAGCGAGCACGACTAAGAGcgtcgagactgcggtatttaaaggctcatcctgcaag</t>
  </si>
  <si>
    <t xml:space="preserve">...((((((((((((((.....((((.....(((((.....(((((...((((((((....)).))))))))))))))))..))))....))))).....))))...)))))...</t>
  </si>
  <si>
    <t xml:space="preserve">PC314-3p</t>
  </si>
  <si>
    <t xml:space="preserve">CGCCCCCCTCGGGCGGGC</t>
  </si>
  <si>
    <t xml:space="preserve">ctccggttcgcggagggctccgggcctgggggtgttgcgggggcgcggggcagccccctcCGCTCCCCTCGGGCGGGCgctggtccgtgtccggtgg</t>
  </si>
  <si>
    <t xml:space="preserve">..((((..((((((.(((.((..(((((((((....(((((((...(((....))))))))))..))))))))).)).)))..)))))).))))...</t>
  </si>
  <si>
    <t xml:space="preserve">PC315-5p</t>
  </si>
  <si>
    <t xml:space="preserve">AGTAGTGTGATGCAGGCTGAA</t>
  </si>
  <si>
    <t xml:space="preserve">gctgttAGTAGTGTGATGCAGGCTGAActgatgaggaaggtattgctaatcagctctgatcacatgctattgatttc</t>
  </si>
  <si>
    <t xml:space="preserve">...((((((((((((((.((((((((.......((.((....)).))..))))).))))))))..)))))))))...</t>
  </si>
  <si>
    <t xml:space="preserve">PC316-3p</t>
  </si>
  <si>
    <t xml:space="preserve">GCGATGTAGGTCGGGGTG</t>
  </si>
  <si>
    <t xml:space="preserve">ccagctccccgccctgccccggcggcgggccccggcgagtcatcccgcttcctcccGCGATGTAGGTCGGGGTGcgca</t>
  </si>
  <si>
    <t xml:space="preserve">...((.(((((.(((((..((.(((..((...(((.((....)))))...))..)))))..))))).))))).))...</t>
  </si>
  <si>
    <t xml:space="preserve">PC317-5p</t>
  </si>
  <si>
    <t xml:space="preserve">TGCATGGCTGCAGCCTCCTCACC</t>
  </si>
  <si>
    <t xml:space="preserve">tcactgtgtgccctgggtgcacggctgcagcctcctcacccatatcccaaggagaagcagggGAGGAGGACGCAGCCATGTGCTcagtgctcagcccgga</t>
  </si>
  <si>
    <t xml:space="preserve">...(((((.((.(((((..((.((((((..(((((((.(((...(((...)))......))))))))))..)))))).))..))))).)).))...))).</t>
  </si>
  <si>
    <t xml:space="preserve">PC317-3p</t>
  </si>
  <si>
    <t xml:space="preserve">GAGGAGGACGCAGCCATGCGCT</t>
  </si>
  <si>
    <t xml:space="preserve">PC318-3p</t>
  </si>
  <si>
    <t xml:space="preserve">AATGCTTACTTGTCTGGACAGA</t>
  </si>
  <si>
    <t xml:space="preserve">ccgctgtgggtcagcccagacaagttgagtatttattctcctcctgccaatggaatgtgtAATGCTTACTTGTCTGGACAGAcgcactggggatt</t>
  </si>
  <si>
    <t xml:space="preserve">((.(((((.(((...((((((((((.((((((((((..(((..........)))..))).)))))))))))))))))...))).))).))))...</t>
  </si>
  <si>
    <t xml:space="preserve">PC319-3p</t>
  </si>
  <si>
    <t xml:space="preserve">CCTCTCCTGGGCACCA</t>
  </si>
  <si>
    <t xml:space="preserve">agcggccatcacgctgtgagtggtgctgggaggaggagaagagccccggCCTCTCCTGGGCACCAcacagcgctgtcgggtccgg</t>
  </si>
  <si>
    <t xml:space="preserve">..(((((..((((((((..((((((((((((((.((.........))..))))))...)))))))))))))).))...)).))).</t>
  </si>
  <si>
    <t xml:space="preserve">PC320-3p</t>
  </si>
  <si>
    <t xml:space="preserve">CTCTATCTGGATGGGAGT</t>
  </si>
  <si>
    <t xml:space="preserve">acttctggaaaatatgagccatcttcaccagtgtttgtagatgtcttcacaagaatCTCTATCTGGATGGGAGTgaatcatatttttaaaacagatgc</t>
  </si>
  <si>
    <t xml:space="preserve">...((((((((((((((..(((..(((((((.....(((((..((((...))))...))))))))).)))..)))..))))))))))....))))...</t>
  </si>
  <si>
    <t xml:space="preserve">PC321-5p</t>
  </si>
  <si>
    <t xml:space="preserve">AGGCACCATGGACGAGCTA</t>
  </si>
  <si>
    <t xml:space="preserve">cattgttccgcccgctccAGGCACCATGGACGAGCTAGaccagtcgcccctgatctcctcctccgggcccccgcggccgcagcagcc</t>
  </si>
  <si>
    <t xml:space="preserve">..(((((.((.((((....(((.((..(((.(((..(((.(((......))).))).))).))))))))...)))).)).)))))..</t>
  </si>
  <si>
    <t xml:space="preserve">PC322-3p</t>
  </si>
  <si>
    <t xml:space="preserve">ACGGGACAGTGCTGAAGACTAC</t>
  </si>
  <si>
    <t xml:space="preserve">tacctggcgccagtgtctgccagcatcagccccagtgccgtcaccagtgccaACGGGACAGTGCTGAAGACTACtggagccagtgc</t>
  </si>
  <si>
    <t xml:space="preserve">...(((((.(((((((((..((((((...(((..(..(........)..)....)))...)))))).)))).))))).)))))...</t>
  </si>
  <si>
    <t xml:space="preserve">PC323-5p</t>
  </si>
  <si>
    <t xml:space="preserve">AGCTGCGCTGGGACGAC</t>
  </si>
  <si>
    <t xml:space="preserve">gctgcgggggcAGCTGCGCTGGGACGAGcacagccggtgccggcgtagagctgtgccggcgtagaaactcgacgccgc</t>
  </si>
  <si>
    <t xml:space="preserve">((.(((.(((...(((((((((.((.(((...((((....)))).....))))).)))))))))...)))..))).))</t>
  </si>
  <si>
    <t xml:space="preserve">PC324-5p</t>
  </si>
  <si>
    <t xml:space="preserve">AGGGATTGTGGGTTTTTT</t>
  </si>
  <si>
    <t xml:space="preserve">tgtgAGGTATTGTGGGTTTTTTggtatgccccgaagctcaacatagtgagctactgagattccaaattgcctcttc</t>
  </si>
  <si>
    <t xml:space="preserve">...((((((...((((..(((..((.........((((((......))))))))..))).))))...))))))...</t>
  </si>
  <si>
    <t xml:space="preserve">PC325-5p</t>
  </si>
  <si>
    <t xml:space="preserve">ACAAATGATGAAAGTCTGATG</t>
  </si>
  <si>
    <t xml:space="preserve">tttgaaACAAATGATGAAAGTCTGATGtttgtttgcttcattataacgactctcttagaagtttcact</t>
  </si>
  <si>
    <t xml:space="preserve">..((((((...(((.((.(((((((((...........)))))....)))).)))))...))))))..</t>
  </si>
  <si>
    <t xml:space="preserve">PC326-3p</t>
  </si>
  <si>
    <t xml:space="preserve">CTGTGATGAGGGTTTGGCT</t>
  </si>
  <si>
    <t xml:space="preserve">ggtcctcagtctgtacagctttcaccagaggggccgtactttgggtgctCTGTGGTGAGGGTTTGGCTgaggtgg</t>
  </si>
  <si>
    <t xml:space="preserve">...((((((((.....(((..((((((.(((((((........))).)))).))))))..))).))))))))...</t>
  </si>
  <si>
    <t xml:space="preserve">PC327-5p</t>
  </si>
  <si>
    <t xml:space="preserve">GGGGGCGGCCCCCCGGAG</t>
  </si>
  <si>
    <t xml:space="preserve">gaacgacgaccgcgcagcccGGGGGCGGCCGCCCGGAGcctcagagcgccgctccgcctcagccccgcgccgcccccaggccgggcgctaacggcgcg</t>
  </si>
  <si>
    <t xml:space="preserve">...((.((.((((((.(((.(((((((((.((..((.((...((.(((......)))))..)))).))))))))))).)))...))))....))))))</t>
  </si>
  <si>
    <t xml:space="preserve">PC328-3p</t>
  </si>
  <si>
    <t xml:space="preserve">AACTGGTTGTTGGGTC</t>
  </si>
  <si>
    <t xml:space="preserve">cacgctttaaagggcctaatttatctctctttctttactttctgttatctttgAACTGGTTGTTGGGTCtttcttgcaat</t>
  </si>
  <si>
    <t xml:space="preserve">...((....(((((((((((..(((..((.......((.....)).......))...))).)))))))))))...))...</t>
  </si>
  <si>
    <t xml:space="preserve">PC329-5p</t>
  </si>
  <si>
    <t xml:space="preserve">TGTTCACTGTGCGGCATT</t>
  </si>
  <si>
    <t xml:space="preserve">tgatgaacagagatatcgcagaTGTTCACTGTGGGGCATTgctgaatacattaaaagcacaagaagcccttccgcagtgagcagagaccatctgattaaa</t>
  </si>
  <si>
    <t xml:space="preserve">...(((.((((....((.....(((((((((((((((..((((............))))......)))...))))))))))))..))...)))).)))..</t>
  </si>
  <si>
    <t xml:space="preserve">PC330-3p</t>
  </si>
  <si>
    <t xml:space="preserve">CGTGCAAAAACGAGAATG</t>
  </si>
  <si>
    <t xml:space="preserve">tgcctctcacttcacttttttattttcattgccccaatatattttcaacccaagCGTGCAAAAAAGAGAATGgatcagagaaa</t>
  </si>
  <si>
    <t xml:space="preserve">...((((...((((.((((((.(((.(((.((.....................))))).))).)))))).))))..))))...</t>
  </si>
  <si>
    <t xml:space="preserve">PC331-3p</t>
  </si>
  <si>
    <t xml:space="preserve">ATGCTGTGATGAAACT</t>
  </si>
  <si>
    <t xml:space="preserve">tggaaaatgttgttagacaacttttagtaatgtgaaaacctattagttcagcagcagtctATGCTGTGATGAAACTcattctgtgttttgtgttactgatttctcaggtggtgtttttagtagttttcttca</t>
  </si>
  <si>
    <t xml:space="preserve">.(((((((......(((((((((((((((((..((((((..((.((((((((((((.....))))))..)).)))).))...)).))))..))))))))......))))..)))))......)))))))...</t>
  </si>
  <si>
    <t xml:space="preserve">PC332-5p</t>
  </si>
  <si>
    <t xml:space="preserve">ATGATGTGTTGTTGCGCTAGT</t>
  </si>
  <si>
    <t xml:space="preserve">agATGATGTGTTGTTGCGTTAGTactggcagggaccagagctgagtgaaagcaagtacacaacagcc</t>
  </si>
  <si>
    <t xml:space="preserve">.........(((((((.(((((..((((......))))..))).((....))....)).))))))).</t>
  </si>
  <si>
    <t xml:space="preserve">PC333-3p</t>
  </si>
  <si>
    <t xml:space="preserve">CGCGGCGCCGCGCGTG</t>
  </si>
  <si>
    <t xml:space="preserve">ggcggcggcgcgcgcggcaccaggcgcctcggcggcccgcgcccccaggtgagcagcgccCGCGGCGCCGCGCGTGGaccgcccgcacg</t>
  </si>
  <si>
    <t xml:space="preserve">.(((((((((((((((((.((.((((((((((.(((....))).))....)))..)))))...)).))))))))))..))))).))...</t>
  </si>
  <si>
    <t xml:space="preserve">PC334-5p</t>
  </si>
  <si>
    <t xml:space="preserve">AGGAGTTGGGAGTTGGA</t>
  </si>
  <si>
    <t xml:space="preserve">tctgtgagtccataggaatgGGGAGTTGGGAGTTGGActagatgactttaaaaggtcccttccaactctgaggattctatggcatggcaccta</t>
  </si>
  <si>
    <t xml:space="preserve">...(((.((((((((((....(((((((((((..(((((..............)))))))))))))))).....)))))))).))..)))...</t>
  </si>
  <si>
    <t xml:space="preserve">PC335-5p</t>
  </si>
  <si>
    <t xml:space="preserve">TAGAGAGACACTCATAGAGAGT</t>
  </si>
  <si>
    <t xml:space="preserve">tttcttcagtgttgttgcatcctgtTAGAGAGACACTCATAGAGAGTcttttcacagtaactcactctgggtgtttctcttgcagaaaactgaggtaa</t>
  </si>
  <si>
    <t xml:space="preserve">...(((((((....(((((.......(((((((((((((.((.((((..(......)..)))).)).))))))))))))))))))...)))))))...</t>
  </si>
  <si>
    <t xml:space="preserve">PC336-3p</t>
  </si>
  <si>
    <t xml:space="preserve">TGTTAGAATGTGAAACTG</t>
  </si>
  <si>
    <t xml:space="preserve">taagcaattctgaagtagaatattttgaaggaagacctTGTTAGAATGTGAAATTGcagaactgtaaa</t>
  </si>
  <si>
    <t xml:space="preserve">...(((.(((((.(((...((((((((((((....)))..)))))))))...))).))))).)))...</t>
  </si>
  <si>
    <t xml:space="preserve">PC337-3p</t>
  </si>
  <si>
    <t xml:space="preserve">GTTTAGTTAGAACTGAGTCAC</t>
  </si>
  <si>
    <t xml:space="preserve">acagggctgtgactcagttcttactaaatgcaatcacagaaGTTTAGTTAGAACTGAGTCACattcctac</t>
  </si>
  <si>
    <t xml:space="preserve">..(((..((((((((((((((.(((((((............))))))).))))))))))))))..)))..</t>
  </si>
  <si>
    <t xml:space="preserve">PC338-5p</t>
  </si>
  <si>
    <t xml:space="preserve">GGGATGTGCGAGCTGGCGGC</t>
  </si>
  <si>
    <t xml:space="preserve">gaggaggaggaGGGATGTGCGAGCTGGCGGCcggcagggccacgggcagctggggcgggctgcggcagccgggccgctcgcctcgccgcctc</t>
  </si>
  <si>
    <t xml:space="preserve">...((((.((.(((....((((((.(((..(((((...(((....((((((......))))))))).))))))))))))))))).)).))))</t>
  </si>
  <si>
    <t xml:space="preserve">PC339-5p</t>
  </si>
  <si>
    <t xml:space="preserve">ATCCTGTCTGAATATGG</t>
  </si>
  <si>
    <t xml:space="preserve">gtcATCCTGTCTGAATATGAataaagaagaaagtgtatcttcccttcccaaattctctccaggattcc</t>
  </si>
  <si>
    <t xml:space="preserve">...((((((...((((.((......(((((.......)))))......)).))))....))))))...</t>
  </si>
  <si>
    <t xml:space="preserve">PC340-3p</t>
  </si>
  <si>
    <t xml:space="preserve">ATTTTCAGTACAAATA</t>
  </si>
  <si>
    <t xml:space="preserve">gcaatgtttgtgaggagcagtattggctaatctgcgtacaaaagaagaaagccttaATTTTCAGTACAAATAtttg</t>
  </si>
  <si>
    <t xml:space="preserve">..((((((((((..(((.(((...((((..(((............))).))))...))))))..))))))))))..</t>
  </si>
  <si>
    <t xml:space="preserve">PC341-5p</t>
  </si>
  <si>
    <t xml:space="preserve">AGAAGTGCGAATGCTGAC</t>
  </si>
  <si>
    <t xml:space="preserve">aaagaaaaagtgctaatgtgtaactcAGAAGTGGGAATGCTGACttcttaatcagttccattttcttctttcctatagactctcaacatttttttatt</t>
  </si>
  <si>
    <t xml:space="preserve">...(((((((((.....((.((....(((((..(((..(((((........)))))))).....)))))......)).))......)))))))))...</t>
  </si>
  <si>
    <t xml:space="preserve">PC342-3p</t>
  </si>
  <si>
    <t xml:space="preserve">ACGGATCCGGCATCTGAGATGA</t>
  </si>
  <si>
    <t xml:space="preserve">gtctctgcatctcatctatgatgatcctatcccgaacctgaattctttgctgaaaaacctactACGGATCCGGCATCTGAGATGAgatgagaagactag</t>
  </si>
  <si>
    <t xml:space="preserve">((((((.((((((((((..((((.((..((((..........(((......)))...........))))..))))))..))))))))))))).)))...</t>
  </si>
  <si>
    <t xml:space="preserve">PC343-5p</t>
  </si>
  <si>
    <t xml:space="preserve">CAGATGTGAAGTACCGAA</t>
  </si>
  <si>
    <t xml:space="preserve">tatggctttcaCAGATGTGAAGTCCCGAAgcattaaaattgggtctttccacagaagattgcctgc</t>
  </si>
  <si>
    <t xml:space="preserve">...(((..((.....(((((((.(((((..........))))).)))..))))...))..)))...</t>
  </si>
  <si>
    <t xml:space="preserve">PC344-5p</t>
  </si>
  <si>
    <t xml:space="preserve">CTGTTGTGATGAAACT</t>
  </si>
  <si>
    <t xml:space="preserve">cactaatatgcttttCTGTTGTGATGAAACTgattctgctttctggttttatgattaagatgaaagattttattaagt</t>
  </si>
  <si>
    <t xml:space="preserve">...(((((..(((((((...((.((((((((((........)).)))))))).))..)))..))))....)))))...</t>
  </si>
  <si>
    <t xml:space="preserve">PC345-3p</t>
  </si>
  <si>
    <t xml:space="preserve">CGCGCGGCGCCGCCGGGCCG</t>
  </si>
  <si>
    <t xml:space="preserve">cacggggatgggcggcgacgcggctgccgcagtcccgggccctcCGCGCGGCGCCGCCGGGCCGctgcccgcctcctcacc</t>
  </si>
  <si>
    <t xml:space="preserve">...((((((((((((((..(((((.(((((.....((((...)))).)))))))))).....)))))))))..)))))...</t>
  </si>
  <si>
    <t xml:space="preserve">PC346-3p</t>
  </si>
  <si>
    <t xml:space="preserve">AGAGGACTTTATATTA</t>
  </si>
  <si>
    <t xml:space="preserve">tgtagatcctcttgagagtaacttagacttgtgaaaaaggtcttacattgaaaacacttaAGAGGACTTTATATTAG</t>
  </si>
  <si>
    <t xml:space="preserve">((((((((((((((((.((.....((((((.......))))))..........)).)))))))))).))))))....</t>
  </si>
  <si>
    <t xml:space="preserve">PC347-3p</t>
  </si>
  <si>
    <t xml:space="preserve">CAGCAGACTGCGGACGCGCTCT</t>
  </si>
  <si>
    <t xml:space="preserve">agcatcgcctcgggctgcgtgcgggtctgcgtgccgtgaggaagaacctttaagttcgggCAGCAGACTGCGGACGCGCTCTgaagtttgcttat</t>
  </si>
  <si>
    <t xml:space="preserve">((((..((.((((((.((((.(((((((((.((((.((((((((...))))...))))))))))))))).)).)))))).)))).)).))))...</t>
  </si>
  <si>
    <t xml:space="preserve">PC348-5p</t>
  </si>
  <si>
    <t xml:space="preserve">CCGGGGCCGAGGGAGAGG</t>
  </si>
  <si>
    <t xml:space="preserve">gCCGGGGCTGAGGGAGAGGcgggggggcgcggctgccctccgaggtgccgcgtggagccgccgctgtcctcgccccgct</t>
  </si>
  <si>
    <t xml:space="preserve">(.((((((.(((((((.(((((....(((((((.(((......))))))))))....))))).)).)))))))))))).</t>
  </si>
  <si>
    <t xml:space="preserve">PC349-5p</t>
  </si>
  <si>
    <t xml:space="preserve">AGTTAGTTGGAAAGTGTT</t>
  </si>
  <si>
    <t xml:space="preserve">aaAGTTAGTTGGAAAGGGTTagtacacagggctgtagccttggaatgctctttgctggctagcagt</t>
  </si>
  <si>
    <t xml:space="preserve">...((((((..((((((((.......((((((....))))))....))))))).)..))))))...</t>
  </si>
  <si>
    <t xml:space="preserve">PC350-5p</t>
  </si>
  <si>
    <t xml:space="preserve">CGGAGCCGCGGGGGCTA</t>
  </si>
  <si>
    <t xml:space="preserve">tggcggtcccctcccctcttctctgcagctccCGGAGCCGCGGGGGCTCcacgggactctgcacggcgctgaacgcgctccgggtgcggggtgagacgggccgggccg</t>
  </si>
  <si>
    <t xml:space="preserve">...((((((...(((.(((((((((((...((((((((.(((..(((.((.(((....)))...)).)))...)))))))))))))))))).)))).)))..))))))</t>
  </si>
  <si>
    <t xml:space="preserve">PC351-3p</t>
  </si>
  <si>
    <t xml:space="preserve">GAGTGGGAAGTAGCAGTA</t>
  </si>
  <si>
    <t xml:space="preserve">aaaactgctggaactgagttaaatgggatgggctggagctcgacctGAGTGAGAAGTAGCAGTAcc</t>
  </si>
  <si>
    <t xml:space="preserve">...((((((...(((...(((...(((..((((....))))..)))...)))..)))))))))...</t>
  </si>
  <si>
    <t xml:space="preserve">PC352-3p</t>
  </si>
  <si>
    <t xml:space="preserve">CTCCTCCTGAGACTCAGC</t>
  </si>
  <si>
    <t xml:space="preserve">cagtattgatgttgtctgtagactcagcgagccagcagcctccatgcttCTCTTCCTGAGACTCAGCatcggtagcc</t>
  </si>
  <si>
    <t xml:space="preserve">...((..(((((((.....((.(((((..((..((((.......))))...))..))))).)))))))))..))...</t>
  </si>
  <si>
    <t xml:space="preserve">PC353-5p</t>
  </si>
  <si>
    <t xml:space="preserve">AACTGTAGGAGGAATCGTGTG</t>
  </si>
  <si>
    <t xml:space="preserve">gaggtgtaatAACTGGAGGAGGAATCGTGTGatctgccagtgctaacgtaacgaaagagctttttctcttctcttaaagcacaga</t>
  </si>
  <si>
    <t xml:space="preserve">...((((..(((..((((((((((..((....(((.....(((....))).....)))))..)))))))))).)))..))))...</t>
  </si>
  <si>
    <t xml:space="preserve">PC354-5p</t>
  </si>
  <si>
    <t xml:space="preserve">CGAGAGCTTTGAAGGC</t>
  </si>
  <si>
    <t xml:space="preserve">caaagtggaaCGAGAGCTTTGAAGGCccacatctacacaaactctgtcctctctgcttttcgtgccattgta</t>
  </si>
  <si>
    <t xml:space="preserve">...(((((.((((((((...((.(((...................))).))...)).)))))).)))))...</t>
  </si>
  <si>
    <t xml:space="preserve">PC355-3p</t>
  </si>
  <si>
    <t xml:space="preserve">AAGGGAGAGATAGGACTG</t>
  </si>
  <si>
    <t xml:space="preserve">cagttcttggaggcctttacattgcctgatctgtctttgtccagtttgatgtcagtagccAAGGAAGAGATAGGACTGcaaagtgagggacaaaaccttcaggtcctaga</t>
  </si>
  <si>
    <t xml:space="preserve">.((..(((((((((((((((.((((....(((((((((.(((.(((((....))..)))...))))))))))))...)))).)))))))......))))))))..))...</t>
  </si>
  <si>
    <t xml:space="preserve">PC356-5p</t>
  </si>
  <si>
    <t xml:space="preserve">TGTTGTTCTGTAGTGTT</t>
  </si>
  <si>
    <t xml:space="preserve">tattTGTTGTTCTGTAGTGTTgaccccgtgtgtttgaaaattctgagttatgattctataaagcagcaggaa</t>
  </si>
  <si>
    <t xml:space="preserve">...((((((((.(((((...((((.....((........)).....)))).....))))).))))))))...</t>
  </si>
  <si>
    <t xml:space="preserve">PC357-3p</t>
  </si>
  <si>
    <t xml:space="preserve">CGCAGGCAGGTGGGAG</t>
  </si>
  <si>
    <t xml:space="preserve">cccctccgcaccgccccacgtgcgccgcccccgccccgcgcgcagccggcggcgcCGCAGGCAGGTGGGAGcgc</t>
  </si>
  <si>
    <t xml:space="preserve">...((((.(((((((...((.((((((((..(((.....))).....))))))))))..))).))))))))...</t>
  </si>
  <si>
    <t xml:space="preserve">PC358-3p</t>
  </si>
  <si>
    <t xml:space="preserve">AGTCAGGATGTTGGCTT</t>
  </si>
  <si>
    <t xml:space="preserve">agatgactatagccaaactttcttgcctcagaattcattctgaacaattgtttgAGTCAGGATGTTGGCTTtggacaagc</t>
  </si>
  <si>
    <t xml:space="preserve">...((.(((.((((((....(((((.((((((....(((......)))..)))))).)))))..)))))).))).))...</t>
  </si>
  <si>
    <t xml:space="preserve">PC359-3p</t>
  </si>
  <si>
    <t xml:space="preserve">AAAGGTTGTTAGGAGTG</t>
  </si>
  <si>
    <t xml:space="preserve">cccccttcttcctgcaagtacattttaaatcagcttgtcacgcctcgttatgtcAAAGGTTGTTAGGAGTGcaaagagggaacaaggtgc</t>
  </si>
  <si>
    <t xml:space="preserve">...((((.(((((....((((.(..(((..((((((...(((........)))...)))))))))..))))).....))))).))))...</t>
  </si>
  <si>
    <t xml:space="preserve">PC360-5p</t>
  </si>
  <si>
    <t xml:space="preserve">ATGGGGATACTGAGCTTGGGGG</t>
  </si>
  <si>
    <t xml:space="preserve">agATGGGGATACTGAGCTTGGGGGgctgccccatggcacccccacgccccctgagctcggcgtccccacag</t>
  </si>
  <si>
    <t xml:space="preserve">...((((((..(((((((..((((((((((....)))).......))))))..)))))))..))))))...</t>
  </si>
  <si>
    <t xml:space="preserve">PC361-3p</t>
  </si>
  <si>
    <t xml:space="preserve">AGGATATGGGCATCACGG</t>
  </si>
  <si>
    <t xml:space="preserve">ccaggtgacggtgtttatctccccgaaggtgatggcgcagatcctgaAGGATATGGGCATCACGGagtacgagccgcgcgtcatcaac</t>
  </si>
  <si>
    <t xml:space="preserve">...(((((((((((((..((((......((((((.(.((.((((....)))).)).)))))))))))...))).))).)))))))...</t>
  </si>
  <si>
    <t xml:space="preserve">PC362-5p</t>
  </si>
  <si>
    <t xml:space="preserve">TGCTCAGTAGTCAGTGTAGGAT</t>
  </si>
  <si>
    <t xml:space="preserve">cacggtgcccttggcTGCTCAGTAGTCAGTGTAGGATctgtccgacagtctcactaacagctacatctgattactgggtcaccaaaggaccaccacc</t>
  </si>
  <si>
    <t xml:space="preserve">...((((.((((((..((((((((((((((((((...((((...............))))))))).)))))))))))))..)))).))..))))...</t>
  </si>
  <si>
    <t xml:space="preserve">PC363-3p</t>
  </si>
  <si>
    <t xml:space="preserve">AAGCGGCGTAGCTTCCAGCAGT</t>
  </si>
  <si>
    <t xml:space="preserve">gagggagggctgccgggtgcctcgctgctgttgtaaggaaaAAGCGGCGTAGCTTCCAGCAGTtctccgga</t>
  </si>
  <si>
    <t xml:space="preserve">...((((..((((.((..((..(((((((.((.......)).)))))))..))..)).))))..))))...</t>
  </si>
  <si>
    <t xml:space="preserve">PC364-3p</t>
  </si>
  <si>
    <t xml:space="preserve">ATCAGATGTGGAGAGGTG</t>
  </si>
  <si>
    <t xml:space="preserve">ctgcaaacctgtttgcgtcagaggctgataagcgagagctcgataccgagtgctgttgttggagATCAGATGTGGAGAGGTGcagctc</t>
  </si>
  <si>
    <t xml:space="preserve">((((..((((.((..((((.((..(..((.(((.((..((((....))))..)))))))..)...)).))))..)).))))))))...</t>
  </si>
  <si>
    <t xml:space="preserve">PC365-5p</t>
  </si>
  <si>
    <t xml:space="preserve">GCGGGCGGGAGGGAGGTG</t>
  </si>
  <si>
    <t xml:space="preserve">ccgcgcgtggcggcccgccgcagggaggGCGGGCGGGAGGGAGGTGttaaaatggcggcgcgcagccggcccccgtgctaacccggcccccgtggctcgccccgcg</t>
  </si>
  <si>
    <t xml:space="preserve">...((((.(((((...(((((.(((.((.((((..((.(((.(((..........((((.....))))))))))...))..)))).))))))))))))))).))))</t>
  </si>
  <si>
    <t xml:space="preserve">PC366-5p</t>
  </si>
  <si>
    <t xml:space="preserve">GGGGCCGCGGGAGAGGAC</t>
  </si>
  <si>
    <t xml:space="preserve">cgggggtgcgcggggtcccggagGGGGCGGCGGGAGAGGACggccgtgcccgcgtccctcaccgtagatcatggcgagcccggt</t>
  </si>
  <si>
    <t xml:space="preserve">...(((..(((..((((.(((.(((((((.((((...((....))...)))))))))))..)))..))))...)))..)))...</t>
  </si>
  <si>
    <t xml:space="preserve">PC367-5p</t>
  </si>
  <si>
    <t xml:space="preserve">ACAGGTGATGCTTCTGAGT</t>
  </si>
  <si>
    <t xml:space="preserve">tgtaggctACAGGTGATGCTTCTGAGTctctgtgaaccgtgaagttgtaattgccttgagtcttct</t>
  </si>
  <si>
    <t xml:space="preserve">...(((((..(((..(((((((((..((.....))..)).)))))....))..)))..)))))...</t>
  </si>
  <si>
    <t xml:space="preserve">PC368-3p</t>
  </si>
  <si>
    <t xml:space="preserve">GGGGGAAGGAGCGAAGTG</t>
  </si>
  <si>
    <t xml:space="preserve">caaccacttaccttatttttttcctcagtcacttattatgagcacaaGGGGGAAGGAGAGAAGTGggag</t>
  </si>
  <si>
    <t xml:space="preserve">...((((((..(((..((((..(((..((..(((.....))).)).)))..)))))))..))))))...</t>
  </si>
  <si>
    <t xml:space="preserve">PC369-5p</t>
  </si>
  <si>
    <t xml:space="preserve">CTGAGGAGCCACTGGAG</t>
  </si>
  <si>
    <t xml:space="preserve">acATGAGGAGCCACTGGAGtcccttggtttcacagaatcacagaatcatagaatcacaggggattctagggggattcaa</t>
  </si>
  <si>
    <t xml:space="preserve">...((((...((.(((((((((((((..(((...((.((...)).))...)))...)))))))))))))))...)))).</t>
  </si>
  <si>
    <t xml:space="preserve">PC370-5p</t>
  </si>
  <si>
    <t xml:space="preserve">GCACTGTAGCTTGAGATGAA</t>
  </si>
  <si>
    <t xml:space="preserve">tcttgtcataaatGCACTGTAGCTAGAGATGAAagtaaacttttgctgcagttatttcagtgatactg</t>
  </si>
  <si>
    <t xml:space="preserve">...(((((((((((.((((((((.((((((....))...)))).)))))))))))))..))))))...</t>
  </si>
  <si>
    <t xml:space="preserve">PC371-5p</t>
  </si>
  <si>
    <t xml:space="preserve">AGTGGGCTTACTTTTCTT</t>
  </si>
  <si>
    <t xml:space="preserve">gaaccAGTGGGTTTACTTTTCTTcagtaagtgcaaaacattaactttggtagaaatcagtaccccttcatggaag</t>
  </si>
  <si>
    <t xml:space="preserve">...(((..(((..((((((((((((((.((((.....)))).))..))).)))))..))))..)))...)))...</t>
  </si>
  <si>
    <t xml:space="preserve">PC372-3p</t>
  </si>
  <si>
    <t xml:space="preserve">CGGGGCGGGCGGGAGCGG</t>
  </si>
  <si>
    <t xml:space="preserve">gcgctccccacgccgtgcccaggcgcgcggaacccCGGGGCGGGCGGGAGCGGctgtggggggtta</t>
  </si>
  <si>
    <t xml:space="preserve">..(((((((((((((..(((..((.(((((....))...))).)))))..)))).)))))))))..</t>
  </si>
  <si>
    <t xml:space="preserve">PC373-3p</t>
  </si>
  <si>
    <t xml:space="preserve">GGCGCGAGGGGCGGCG</t>
  </si>
  <si>
    <t xml:space="preserve">agagccgctcggttcggagggccgcctgggcgggcgcgaggcggcggccgctggggGGCGCGAGGGGCGGCGgc</t>
  </si>
  <si>
    <t xml:space="preserve">...(((((((..((((....(((.((..(.(((.(((......))).))))..)).))).)))))))))))...</t>
  </si>
  <si>
    <t xml:space="preserve">PC374-5p</t>
  </si>
  <si>
    <t xml:space="preserve">ACTGAGCAAGCTGCTGAA</t>
  </si>
  <si>
    <t xml:space="preserve">attggtgtgtgtcACTGAGGAAGCTGCTGAAgcctggagcacgcagctgcctctgcagtcctcatgcaacaccttc</t>
  </si>
  <si>
    <t xml:space="preserve">...(((((.((.((.(((((..(((((.((.((....(((.....))))).)).)))))))))))))))))))...</t>
  </si>
  <si>
    <t xml:space="preserve">PC375-3p</t>
  </si>
  <si>
    <t xml:space="preserve">GAGCAGCTGGAGGAGCACCTGT</t>
  </si>
  <si>
    <t xml:space="preserve">aacgccgggccgtgctgcaggtggtgatccggcggctgccgcccagcctcacccggGAGCAGCTGGAGGAGCACCTGCagcccttgcccgagcacg</t>
  </si>
  <si>
    <t xml:space="preserve">...(((((((...((((((((((....((((((.(((.(((............))).))).))))))....))))))))))....))))).))...</t>
  </si>
  <si>
    <t xml:space="preserve">PC376-5p</t>
  </si>
  <si>
    <t xml:space="preserve">AAGTGAAATCGAGTAGGA</t>
  </si>
  <si>
    <t xml:space="preserve">tatcaAAGTGAAATCAAGTAGGAttaaatttacctgtaagtagaacaacaggatttttcttcttcactgtgatgcacctttgc</t>
  </si>
  <si>
    <t xml:space="preserve">...(((((....(((((((((((..(((....(((((..........)))))...)))..)))).))).))))....))))).</t>
  </si>
  <si>
    <t xml:space="preserve">PC377-5p</t>
  </si>
  <si>
    <t xml:space="preserve">AACACTGAAAAGCTTTTTTACTC</t>
  </si>
  <si>
    <t xml:space="preserve">aagcgtgtttgagggacggtatttatgaggaaAACACTGAAAAGCTTTTTTACTCttcttttacagtggggatagtttgacagataattaatatgaaacaacctaacacgatt</t>
  </si>
  <si>
    <t xml:space="preserve">...((((((..(((....((.((((((..((.....(((..(((((((..((((..........))))..)).)))))..)))....))..))))))))..)))))))))...</t>
  </si>
  <si>
    <t xml:space="preserve">PC378-5p</t>
  </si>
  <si>
    <t xml:space="preserve">CGGGCGGGCGGTCGGTGC</t>
  </si>
  <si>
    <t xml:space="preserve">ggggtcgccggaggCGGGCGGGCGGCCGGTGCcgcggagcagcgcgcacctgtcagccagccggccgcccgcggcggg</t>
  </si>
  <si>
    <t xml:space="preserve">...(((((.((.(((.(((.((((((.((((((((......))).))))).))).))).))).))).)).)))))...</t>
  </si>
  <si>
    <t xml:space="preserve">PC379-5p</t>
  </si>
  <si>
    <t xml:space="preserve">AGTGGAAGCATTTGAG</t>
  </si>
  <si>
    <t xml:space="preserve">aaagtaatgattcaggaatatgcttggggaccttttgtatcAGTGGAAGCATTTGAGatccttaaaaaatgctttgaattggcttaatgttgataatgtataatctttattgcata</t>
  </si>
  <si>
    <t xml:space="preserve">...(((((((....(((.((((((((..(((.((..((..((((.(((((((((............)))))))))..))))))..)).)))..))).))))).))))))))))...</t>
  </si>
  <si>
    <t xml:space="preserve">PC380-3p</t>
  </si>
  <si>
    <t xml:space="preserve">AATAGGGAACGTGAGCTGGGTTAG</t>
  </si>
  <si>
    <t xml:space="preserve">cgttccaacccaggccattctgtgattctgtggattgttcacccactAATAGGGAATGTGAGCTGGGTTAGatca</t>
  </si>
  <si>
    <t xml:space="preserve">...((.(((((((..((((((...(((..((((.........)))).)))..))))))....))))))).))...</t>
  </si>
  <si>
    <t xml:space="preserve">PC381-3p</t>
  </si>
  <si>
    <t xml:space="preserve">TGAGGTAGTAGTGCTGTTT</t>
  </si>
  <si>
    <t xml:space="preserve">ctaaaatagtccactgctcagaggagagggggaaaaaaagctttctaaggctgTGAGGTAGTAGAGCTGTTTgct</t>
  </si>
  <si>
    <t xml:space="preserve">...((((((((.((((((((.((...((..((........))..))....)).))).))))).)).))))))...</t>
  </si>
  <si>
    <t xml:space="preserve">PC382-5p</t>
  </si>
  <si>
    <t xml:space="preserve">GTGCGGAGCGCCGCTC</t>
  </si>
  <si>
    <t xml:space="preserve">cggggagagcggagccgacgagcccGTGCGGAGCGCCGCTCtcacacagccgggcgccgcgctccgccgccgccacaatgatcgagggccctcctccgcc</t>
  </si>
  <si>
    <t xml:space="preserve">(((((.(((.((..((..(((((.((.(((((((((.((.(((........))).)).)))))))))))..))........))).)).))))))))))..</t>
  </si>
  <si>
    <t xml:space="preserve">PC383-3p</t>
  </si>
  <si>
    <t xml:space="preserve">CGATGGGAGCGGGTTCTG</t>
  </si>
  <si>
    <t xml:space="preserve">taattcagaagagccttgttgtacagtcagcaatgtcacacatctctcacctcccctaagCGATGGGAGCAGGTTCTGaccctatttgcactgctgtaagttttttctgaggct</t>
  </si>
  <si>
    <t xml:space="preserve">...(((((((((..((.....((((((..((((.((((...(((((((.((((........)).))))).))))..)))).....))))...))))))))..)))))))))...</t>
  </si>
  <si>
    <t xml:space="preserve">PC384-3p</t>
  </si>
  <si>
    <t xml:space="preserve">ATTAAGTGGTAGGGGAG</t>
  </si>
  <si>
    <t xml:space="preserve">gcctttcttcagccactaatgagaataaagtatttatatttaatagagTTTAAGTGGTAGGGGAGaaaa</t>
  </si>
  <si>
    <t xml:space="preserve">...((((..(..(((((..((((..(((((((....)))))..))...)))))))))..)..))))...</t>
  </si>
  <si>
    <t xml:space="preserve">PC385-5p</t>
  </si>
  <si>
    <t xml:space="preserve">CGGGCGGGAGGAGGTGGG</t>
  </si>
  <si>
    <t xml:space="preserve">cgagggcctggcgctGCGGGCGGGAGGAGGTGGGctcgtttgtccctcgacgctcgctgccgcgggcccgcc</t>
  </si>
  <si>
    <t xml:space="preserve">...(((((((.(((.(((((((.((((.((..(......)..))))))..))))))).).)))))))))...</t>
  </si>
  <si>
    <t xml:space="preserve">PC386-3p</t>
  </si>
  <si>
    <t xml:space="preserve">AAGGGCTAGGGAAAGGGA</t>
  </si>
  <si>
    <t xml:space="preserve">ctaccctctcctctcccttggggctccatgaagaagagatgccactttttcacAAGGGCTAGGGAATGGGAAagaagggctt</t>
  </si>
  <si>
    <t xml:space="preserve">...(((((((((.(((((...(((((..((((((((........))))))))...))))))))))..))))..)).)))...</t>
  </si>
  <si>
    <t xml:space="preserve">PC387-3p</t>
  </si>
  <si>
    <t xml:space="preserve">GCAGGGTTCCATGTGAACAGCA</t>
  </si>
  <si>
    <t xml:space="preserve">aatcccgtagcaactgttcaaaccaaggctctgaagactgaagtggaGCAGGGTTCCATGTGAACAGCAGCTGagcatgggtca</t>
  </si>
  <si>
    <t xml:space="preserve">...((((((((..(((((((((((...(((((............)))))..)))).....)))))))..)))....)))))...</t>
  </si>
  <si>
    <t xml:space="preserve">PC388-3p</t>
  </si>
  <si>
    <t xml:space="preserve">AGGCTTCTGGCAGGATGTT</t>
  </si>
  <si>
    <t xml:space="preserve">ctgggttgatggcttgctttagaaagcacagggcctgacagtgtgggccagAGGCTTCTGGCAGGATGTTgtcaacttgt</t>
  </si>
  <si>
    <t xml:space="preserve">...((((((..(((((((..((((.((....(((((........)))))....)))))))))))...))..))))))...</t>
  </si>
  <si>
    <t xml:space="preserve">PC389-5p</t>
  </si>
  <si>
    <t xml:space="preserve">AAGGGTTCGTTTGTGAA</t>
  </si>
  <si>
    <t xml:space="preserve">cAAGGGTTCGTTTGTGAAcattcaagatggagtaaagggtgaactgtgacacttataatgaacctaca</t>
  </si>
  <si>
    <t xml:space="preserve">...(((((((((.(((.(((((((...............)))).)))..)))....)))))))))...</t>
  </si>
  <si>
    <t xml:space="preserve">PC390-3p</t>
  </si>
  <si>
    <t xml:space="preserve">ATACATAGGAATAGTCTGA</t>
  </si>
  <si>
    <t xml:space="preserve">gtctagtctatatgtatcttggatccatttgctgagtaagggcacgatccagaaatcctaATACATAAGAATAGTCTGActgc</t>
  </si>
  <si>
    <t xml:space="preserve">(((.((.((((((((((((.(((((....((((.......)))).))))))))........))))))....))).)))))...</t>
  </si>
  <si>
    <t xml:space="preserve">PC391-3p</t>
  </si>
  <si>
    <t xml:space="preserve">CCAAAGGTGGCTCGCGGAACTGT</t>
  </si>
  <si>
    <t xml:space="preserve">aagctcttggtttgcggcgggttccgcgaaccgccttcggtcgcggtgtctgcggagaCCAAAGGTGGCTCGCGGAACTGAgctcaccccgctgcgcgccgcagaggtc</t>
  </si>
  <si>
    <t xml:space="preserve">...(((((((..(((((((((((((((((.(((((((.((((((((...))))...)))).))))))).))))))))..........)))))))))..))).))))...</t>
  </si>
  <si>
    <t xml:space="preserve">PC392-3p</t>
  </si>
  <si>
    <t xml:space="preserve">GGGAATGATGAGTGTGGAC</t>
  </si>
  <si>
    <t xml:space="preserve">gaaagccattgcagtaaggatttcttctccccattacagtgttttagcagaagagatgctGGGAATGAGGAGTGTGGACtctggtgcccataagctctctta</t>
  </si>
  <si>
    <t xml:space="preserve">((.(((...((..(((.(((.(((..((((.((((.(((..((((.......))))..)))..)))).))))...))).)))..))).))...))).))...</t>
  </si>
  <si>
    <t xml:space="preserve">PC393-5p</t>
  </si>
  <si>
    <t xml:space="preserve">AGGGACCGTGAGAGAGAG</t>
  </si>
  <si>
    <t xml:space="preserve">acagttcagAGGGAACGTGAGAGAGAGcctgaagaacagcacgtaggaaacgatggtctcctttttccctttctacacc</t>
  </si>
  <si>
    <t xml:space="preserve">...((..((((((((...(((.((((..(((.....)))(((((.....))).)).))))))).))))))))..))...</t>
  </si>
  <si>
    <t xml:space="preserve">PC394-3p</t>
  </si>
  <si>
    <t xml:space="preserve">GGGGTGAAAGGCTAAA</t>
  </si>
  <si>
    <t xml:space="preserve">ccatcagtttgtcttgttctttgaagtcgcttttgcttattttttcttccgatattttgaGGGGTGAAAGGCTAAAgtaagatgaaaagacagttatattgaagc</t>
  </si>
  <si>
    <t xml:space="preserve">...((((((((((((..((((.......(((((.(((..((((..((..(((....)))..))..))))))).)))))))))....)))))))....)))))...</t>
  </si>
  <si>
    <t xml:space="preserve">PC395-3p</t>
  </si>
  <si>
    <t xml:space="preserve">GGGGCGCGGGGGCGGG</t>
  </si>
  <si>
    <t xml:space="preserve">cggccccgccccgacaccggcaccgccccgacaccggcaccgcgcccggccgcgggGGGGCGCGGGGGCGGGggag</t>
  </si>
  <si>
    <t xml:space="preserve">...(((((((((.....((((.((.(((((...(((((.....).))))...))))))))).)))))))))))...</t>
  </si>
  <si>
    <t xml:space="preserve">PC396-5p</t>
  </si>
  <si>
    <t xml:space="preserve">AGGAAGCTGCAGAAAGAA</t>
  </si>
  <si>
    <t xml:space="preserve">gcagctggGGGAAGCTGCAGAAAGAActtttatttcttgggtaatccatgcaacatgagcctctgagcagctcacatccccagggca</t>
  </si>
  <si>
    <t xml:space="preserve">((..(((((((.((((((....(((.(((........((((...))))........)))..)))..))))))....))))))).)).</t>
  </si>
  <si>
    <t xml:space="preserve">PC397-3p</t>
  </si>
  <si>
    <t xml:space="preserve">AGGGACGAGGAAGCATGG</t>
  </si>
  <si>
    <t xml:space="preserve">tcagctgcctgctgccctctctggcttttgggagccatgcttctgacagcAGGGAGGAGGAAGCATGGagcagt</t>
  </si>
  <si>
    <t xml:space="preserve">...(((.((((((..((((((((.((.(..(((((...)))))..).))))))))))....)))).)))))...</t>
  </si>
  <si>
    <t xml:space="preserve">PC398-3p</t>
  </si>
  <si>
    <t xml:space="preserve">CAGGTACTGGAGGTCC</t>
  </si>
  <si>
    <t xml:space="preserve">ataagaagtccctcctcagatctcctgtaggccaccttCAGGTACTGGAGGTCCtcctggagccttctctt</t>
  </si>
  <si>
    <t xml:space="preserve">...(((((...((((...(((((((.((..(((.......))))).))))))).....)))).)))))...</t>
  </si>
  <si>
    <t xml:space="preserve">PC399-3p</t>
  </si>
  <si>
    <t xml:space="preserve">GGCGGATGTGGGTGATGG</t>
  </si>
  <si>
    <t xml:space="preserve">ttggtcaacacctgtcgcgctatttgggtatcaacaaacggcgtcacgatctcaatGGCGGATGTGGGTGATGGcatt</t>
  </si>
  <si>
    <t xml:space="preserve">...((((.((((((((.(((((((.(((.(((...............))))))))))))))))..))))).))))...</t>
  </si>
  <si>
    <t xml:space="preserve">PC400-5p</t>
  </si>
  <si>
    <t xml:space="preserve">CGGGCGCCGCTCGCCCCCC</t>
  </si>
  <si>
    <t xml:space="preserve">ctcgcagtcaCGGCCGCCGCTCGCCCCCCccctcacctcacctcttgggcacctgcaagcggtgcagccaggcagcctg</t>
  </si>
  <si>
    <t xml:space="preserve">...((.(((..((((((((((.((.....(((..............))).....)).)))))))..))).))).))...</t>
  </si>
  <si>
    <t xml:space="preserve">PC401-3p</t>
  </si>
  <si>
    <t xml:space="preserve">AGGAGGACATTGAGGCAGAGAGAT</t>
  </si>
  <si>
    <t xml:space="preserve">catcagcggaagaacttgtggcctttcctccacgttatttctcataacccattAGGAGGACATTGAGGCAGAGAGATgcgtgtctgctgttc</t>
  </si>
  <si>
    <t xml:space="preserve">...(((((((....(((...(((((((((((..(((((.....)))))......))))))....)))))...))).......)))))))...</t>
  </si>
  <si>
    <t xml:space="preserve">PC402-5p</t>
  </si>
  <si>
    <t xml:space="preserve">CGTGAGACAGTTTGGTC</t>
  </si>
  <si>
    <t xml:space="preserve">gacagctAGTGAGACAGTTTGGTCtcgggacaaagagctgtcatatatgtgtgcctgacctcttgtctcagcttat</t>
  </si>
  <si>
    <t xml:space="preserve">...(((...((((((((...((((..((.(((.................))).)).))))..)))))))))))...</t>
  </si>
  <si>
    <t xml:space="preserve">PC403-5p</t>
  </si>
  <si>
    <t xml:space="preserve">TGCATAGATATTACTTAG</t>
  </si>
  <si>
    <t xml:space="preserve">aaagaaaaaaaaagcttcaaTGCATACATATTACTTAGggatctgccaaaataattggcagtatacaatgtgtatcagcagtcaggttcaagttcagc</t>
  </si>
  <si>
    <t xml:space="preserve">...(((......(((((...((((((((((((...((.....(((((((.....)))))))..)).)))))))))..)))...)))))....)))...</t>
  </si>
  <si>
    <t xml:space="preserve">PC404-3p</t>
  </si>
  <si>
    <t xml:space="preserve">TGCGGCGGGCGGGAGGGA</t>
  </si>
  <si>
    <t xml:space="preserve">gtcgcgccggtgcccgctgctttttctcatctgccctcgggtgagcgctgcTGGGGCGGGCGGGAGGGAgcgagcgaggcggcggcgctgt</t>
  </si>
  <si>
    <t xml:space="preserve">...((((((..(((((((((((..((((..(((((((..(((....)))...)))))))..))))..)))).)))).)))..))))))...</t>
  </si>
  <si>
    <t xml:space="preserve">PC405-3p</t>
  </si>
  <si>
    <t xml:space="preserve">CGTTCAGTCGCTGGGTGT</t>
  </si>
  <si>
    <t xml:space="preserve">tttgctatacaagaaaaactctctgaaggacatccaatgcagtgaatttattggggtcgtCGTTGAGTCGCTGGGTGTtggggaaggttggggatgtgtctgtgtggcacct</t>
  </si>
  <si>
    <t xml:space="preserve">..(((((((((.((.....((((..(......(((((..((((((.((((...((....))..)))))))))..)..))))).....)..))))....)))))))))))...</t>
  </si>
  <si>
    <t xml:space="preserve">PC406-5p</t>
  </si>
  <si>
    <t xml:space="preserve">AGCGTTCTGCTTTCCTGGTGT</t>
  </si>
  <si>
    <t xml:space="preserve">taacagccccagtcccAGCGTTCTGCTTTCCTGGTGTggtgctggagtttcccttacacgagcagagcagggcgctggggctcagctgctt</t>
  </si>
  <si>
    <t xml:space="preserve">...((((...((((((((((..(((((((.((.(((((.....((.....))..))))).)).)))))))..))))))))))..))))...</t>
  </si>
  <si>
    <t xml:space="preserve">PC407-3p</t>
  </si>
  <si>
    <t xml:space="preserve">GGATCTGTGTAGGATAGGT</t>
  </si>
  <si>
    <t xml:space="preserve">caatctcctgaatgctgggagagaaatgtaagactgcttttcttgttacagagctttgtaGGATCTGTGTAGGATTGGTtatatcctcttcgtatgttttagctttaaggagaatc</t>
  </si>
  <si>
    <t xml:space="preserve">...((((((....((((((((((..(((((.....(((..(((...((((((.((.....)).))))))..)))..)))))))).))))))........))))....))))))...</t>
  </si>
  <si>
    <t xml:space="preserve">PC408-5p</t>
  </si>
  <si>
    <t xml:space="preserve">TTTCCAACCTTCGTGATTCTGA</t>
  </si>
  <si>
    <t xml:space="preserve">tcctagagctctTTTCCAACCTTCGTGATTCTGAttcttcattagggatcacagaatcatgaaggttgggaaagagctctaaga</t>
  </si>
  <si>
    <t xml:space="preserve">((.(((((((((((((((((((((((((((((((((((......))))))..))))))))))))))))))))))))))))).))</t>
  </si>
  <si>
    <t xml:space="preserve">PC409-5p</t>
  </si>
  <si>
    <t xml:space="preserve">CAGCACTGAGGCTGAGGGCG</t>
  </si>
  <si>
    <t xml:space="preserve">caaagaaatgcaagagtgcaaCAACACTGAGGCTGAGGGCGttgagcaacctttcacctgggctgtgttggtatttaagcattgctgtt</t>
  </si>
  <si>
    <t xml:space="preserve">...((.(((((..((((((..((((((..(((.(((..(.(((....))))..)))))).....))))))))))))..))))).))...</t>
  </si>
  <si>
    <t xml:space="preserve">PC410-5p</t>
  </si>
  <si>
    <t xml:space="preserve">AGGCTGAAAGGAGGGAGACA</t>
  </si>
  <si>
    <t xml:space="preserve">ttttgaagggcgaacaaagAGGCTGAAGGGAGGGAGACAtgactccttagaagcgcggtcctcctctcccccagcctctcttgtcttccctgtcatcc</t>
  </si>
  <si>
    <t xml:space="preserve">...(((((((...((((((((((((..(((((((((((.((..((....))..))..)).)))).))))).)))))))).))))...)))).)))...</t>
  </si>
  <si>
    <t xml:space="preserve">PC411-5p</t>
  </si>
  <si>
    <t xml:space="preserve">GTTGGGTTGGGAGGGAC</t>
  </si>
  <si>
    <t xml:space="preserve">ataGTTGGGTTGGGAGGGACcttacagcccacccagcatatcaggttggccagggccccatccagcctggcctc</t>
  </si>
  <si>
    <t xml:space="preserve">chr5</t>
  </si>
  <si>
    <t xml:space="preserve">...((..((((((..(((.((((...(((.(((..........))).))).)))).)))..))))))..))...</t>
  </si>
  <si>
    <t xml:space="preserve">PC412-3p</t>
  </si>
  <si>
    <t xml:space="preserve">TACATTATTAACAGAA</t>
  </si>
  <si>
    <t xml:space="preserve">gacaaagaatggtacttactctgtgttatattgcttttgtttcaatgtcatattgtagagTACATTATTAACAGAAgtctgatgtgattaagttttactgttgctttcaa</t>
  </si>
  <si>
    <t xml:space="preserve">...((((((..(((...(((....(((((((((((((((((..(((((.((........)))))))...)))))))))..))))))))..)))..)))..)).))))...</t>
  </si>
  <si>
    <t xml:space="preserve">PC413-5p</t>
  </si>
  <si>
    <t xml:space="preserve">TGTGTTGAACCTAGTAGGAGC</t>
  </si>
  <si>
    <t xml:space="preserve">aagggttgcggctgtttcagtcatgcTGTGTTGAACCTAGTAGGAGCcaaagtttgtggttaacacgtgaagcagagttgccagt</t>
  </si>
  <si>
    <t xml:space="preserve">...((..((..((((((((.......((((((((.((......((((....))))..)))))))))))))))))).))..))...</t>
  </si>
  <si>
    <t xml:space="preserve">PC414-5p</t>
  </si>
  <si>
    <t xml:space="preserve">CGGCGGCGTCGGGCGG</t>
  </si>
  <si>
    <t xml:space="preserve">gcacaggagaacggtggctgCGGCGGCGTCGGGCGGgagcggctcctccctttactcctcgtcgccgccggctcctgagc</t>
  </si>
  <si>
    <t xml:space="preserve">((.((((((..(((((((..(((.((.((.(((.(((......))).)))...)).)))))..))))))).)))))).))</t>
  </si>
  <si>
    <t xml:space="preserve">PC415-5p</t>
  </si>
  <si>
    <t xml:space="preserve">GGGCGAGGCCGCGGGG</t>
  </si>
  <si>
    <t xml:space="preserve">aagctgaggtgagggGGGCGAGGCCGCGGGGatgggctgcgcgctcacggtcctcccgcgcttggaga</t>
  </si>
  <si>
    <t xml:space="preserve">...(..(((((.(((((((..((((((((.......))))).)))....)))))))))).))..)...</t>
  </si>
  <si>
    <t xml:space="preserve">PC416-5p</t>
  </si>
  <si>
    <t xml:space="preserve">AGGCAGAACCAGTTGGGCTG</t>
  </si>
  <si>
    <t xml:space="preserve">gaagctgcAGGCAGAACCAGTTGGGCTGctgtctgtcgccagccctgggatctgcctgcccagcgca</t>
  </si>
  <si>
    <t xml:space="preserve">...((((((((((((.((....(((((((........).))))))..)).)))))))))..)))...</t>
  </si>
  <si>
    <t xml:space="preserve">PC417-3p</t>
  </si>
  <si>
    <t xml:space="preserve">GTGCGGAGGTGGAAGGAG</t>
  </si>
  <si>
    <t xml:space="preserve">cgcgctcgcgtgcgcgctctcgctctctcccatagtagcgctGTGCGGAGGTGGAAGGAGcggcgcggggccgg</t>
  </si>
  <si>
    <t xml:space="preserve">((.((((.(((((.((((((..((..(((((((((.....))))).))))..))..))))))))))))))))).</t>
  </si>
  <si>
    <t xml:space="preserve">PC418-5p</t>
  </si>
  <si>
    <t xml:space="preserve">GGGAAGGGCTGCCGGCGGG</t>
  </si>
  <si>
    <t xml:space="preserve">cgcggctcggcccggcgaagcgggcagGGGAAGCGCTGCCGGCGGGgtgcggggccgcaggaaggccgggaacggcggccctcctgcagttcgaccgggctgagcc</t>
  </si>
  <si>
    <t xml:space="preserve">...(((((((((((((((((((((.((((....((((((((((....((((....)))).....)))))...))))).)))))))))..)))).))))))))))))</t>
  </si>
  <si>
    <t xml:space="preserve">PC419-3p</t>
  </si>
  <si>
    <t xml:space="preserve">TGGGGCGCGGGCCCGG</t>
  </si>
  <si>
    <t xml:space="preserve">gcccgcccccggccccgcgcgtccttgcgcggccgccgcgatgctcaccTGGGGCGCGGGCCCGGctgcggtgcggcgcgggcgctgggggtgtcc</t>
  </si>
  <si>
    <t xml:space="preserve">...((((((((((((((((((..(...((((((((((.((.(((((.....))))))))))..))))))))..).))))))).))))))))))...</t>
  </si>
  <si>
    <t xml:space="preserve">PC420-3p</t>
  </si>
  <si>
    <t xml:space="preserve">TGGTGACGCGGGCATTGCTGCT</t>
  </si>
  <si>
    <t xml:space="preserve">gtggtgacatcagcgctgtacccgagccagcaatgcacgtgtactcagagacggaattccTGGTGACGCGGGCATTGCTGCTtggttcaggtcattgcacacacaca</t>
  </si>
  <si>
    <t xml:space="preserve">((((((.((...((.(((...(((((.(((((((((.(((((((.(((.((......))))))).))))).))))))))))))))..)))))...))))).)))...</t>
  </si>
  <si>
    <t xml:space="preserve">PC421-3p</t>
  </si>
  <si>
    <t xml:space="preserve">GTTCTGAATCTGCTGAAG</t>
  </si>
  <si>
    <t xml:space="preserve">ttgcagcagttatccagcgtctgtcacccaatactatctacagtgtttgcttGTTCTGATTCTGCTGAAG</t>
  </si>
  <si>
    <t xml:space="preserve">...((((((..((.(((..(..(.((...((((((......)))))))))..)..))))).))))))...</t>
  </si>
  <si>
    <t xml:space="preserve">PC422-3p</t>
  </si>
  <si>
    <t xml:space="preserve">CAATGTGGGTAGTTTGTA</t>
  </si>
  <si>
    <t xml:space="preserve">taagccttcgaatgctccagatccagcacttctgcccagtcttatgggagcaggaCAATGTGGGTAGTTTGTAggcaga</t>
  </si>
  <si>
    <t xml:space="preserve">...((((.(((((((((((..(((.((.......((((......)))).)).)))...)).))))).)))).))))...</t>
  </si>
  <si>
    <t xml:space="preserve">PC423-5p</t>
  </si>
  <si>
    <t xml:space="preserve">AGGCTGCAGACAGGCGTG</t>
  </si>
  <si>
    <t xml:space="preserve">ccagaagccAGGCTGCAGACAGGCGTGcacatgctgctctgctgagacagtaccatgcctgtgatgctttgtttcagt</t>
  </si>
  <si>
    <t xml:space="preserve">...(((((.((((.....(((((((((....((((((((....))).))))).)))))))))...)))).)))))...</t>
  </si>
  <si>
    <t xml:space="preserve">PC424-3p</t>
  </si>
  <si>
    <t xml:space="preserve">ATGCCAGGAGAAGTCTGA</t>
  </si>
  <si>
    <t xml:space="preserve">catggccgcacagcctacctctggcccctcagcatctcctctgcactcgtccttacccccATGCCAGGAGAAGTCTGAcctcgcctgcagtgccctgctgtgctgccgtccg</t>
  </si>
  <si>
    <t xml:space="preserve">.(((((.(((((((.(((....(((...(((((.((((((..(((................))).)))))).).))))....)))....)))....))))))).)))))...</t>
  </si>
  <si>
    <t xml:space="preserve">PC425-5p</t>
  </si>
  <si>
    <t xml:space="preserve">GGCCCTGCCGGAGCGTCG</t>
  </si>
  <si>
    <t xml:space="preserve">gagggcgccggccgGGCCCTGCCGGAGCGGCGccgagcaaatccgggctgtccgcgggtccggccgagccggg</t>
  </si>
  <si>
    <t xml:space="preserve">...(((..(((((((((((.((.(((.((((.(((........))))))))))))))))))))))).)))...</t>
  </si>
  <si>
    <t xml:space="preserve">PC426-3p</t>
  </si>
  <si>
    <t xml:space="preserve">AGAGAGCTGATAGGTATCT</t>
  </si>
  <si>
    <t xml:space="preserve">ccattttattgtagttggaggaggtgtccatattttatctaTGAGAGCTGATAGGTATCTtctcctagaaaatgaaagag</t>
  </si>
  <si>
    <t xml:space="preserve">...(((((((......((((((((((.((.((((...((.....))...)))))))))))))))).....)))))))...</t>
  </si>
  <si>
    <t xml:space="preserve">PC427-3p</t>
  </si>
  <si>
    <t xml:space="preserve">GCCGGGACGCAGCTCCG</t>
  </si>
  <si>
    <t xml:space="preserve">ggcgcgccgctggggccgggacggagccgcccgcagcgccgacGCCGGGACGCAGCTCCTctcccgtcggcgacgcagc</t>
  </si>
  <si>
    <t xml:space="preserve">.(((((.((((((...(((((.(((((((((((..(((....))))))).))..)))))..))))))))))).))).))</t>
  </si>
  <si>
    <t xml:space="preserve">PC428-3p</t>
  </si>
  <si>
    <t xml:space="preserve">ATGAGTTGGAACCTGATGGTA</t>
  </si>
  <si>
    <t xml:space="preserve">tgatatcagtgttctatgattcacttcttatgcatttcaaatggtacaccagatgATGAGTTGGAACCTGATGGTA</t>
  </si>
  <si>
    <t xml:space="preserve">...((((((.(((((..((((((.............(((..(((....)))..))))))))))))))))))))...</t>
  </si>
  <si>
    <t xml:space="preserve">PC429-5p</t>
  </si>
  <si>
    <t xml:space="preserve">GAGACTTGTATGAATGGC</t>
  </si>
  <si>
    <t xml:space="preserve">agaccttccaGATACTTGTATGAATGGCatcaacaatggattagctaatactacaggtagacaggcac</t>
  </si>
  <si>
    <t xml:space="preserve">...(((......((((((((....(((((((.......)))..))))....))))))))...)))...</t>
  </si>
  <si>
    <t xml:space="preserve">PC430-5p</t>
  </si>
  <si>
    <t xml:space="preserve">TGGAATGTAAAGACATATGTAT</t>
  </si>
  <si>
    <t xml:space="preserve">agaTGGAATGTAAAGATATATGTATatatatttatataaaaaatatatatgtatatatatttaaatatccaaaa</t>
  </si>
  <si>
    <t xml:space="preserve">...(((.((((..((((((((((((((((((.............))))))))))))))))))..)))))))...</t>
  </si>
  <si>
    <t xml:space="preserve">PC431-5p</t>
  </si>
  <si>
    <t xml:space="preserve">TGGGAGGTAGCAGTGGTGGTGA</t>
  </si>
  <si>
    <t xml:space="preserve">agtgtccccagttTGGGAGGTAGCAGTGGTGGTGAcagtggtggtggtgacacccccaacactcacccccactgctctctcccagggatgag</t>
  </si>
  <si>
    <t xml:space="preserve">...(((((.....((((((..((((((((.(((((...(((.((((....)))).)))....))))).))))))))..)))))))))))...</t>
  </si>
  <si>
    <t xml:space="preserve">PC432-3p</t>
  </si>
  <si>
    <t xml:space="preserve">GGGGGATTAGCTCACAT</t>
  </si>
  <si>
    <t xml:space="preserve">aatgcctgagaatttccttctaagggctctcctttcccagctgacagcagagcactcttAGGGGATTAGCTCACATaca</t>
  </si>
  <si>
    <t xml:space="preserve">.(((..((((....(((.((((((((((((.((.((......)).)).))))).).)))))))))....)))))))...</t>
  </si>
  <si>
    <t xml:space="preserve">PC433-5p</t>
  </si>
  <si>
    <t xml:space="preserve">CTGGGCGGGCAGGGAGGGG</t>
  </si>
  <si>
    <t xml:space="preserve">ttagcaGTGGGCGGGCAGGGAGGGGgtgctgacaggagcggttacggcgctcgcttagccctccaccccgtccgcctcagccta</t>
  </si>
  <si>
    <t xml:space="preserve">...((...((((((((.(((.(((((.(((((...(((((.......)))))..)))))))))).))).))))))))..))...</t>
  </si>
  <si>
    <t xml:space="preserve">PC434-3p</t>
  </si>
  <si>
    <t xml:space="preserve">AGACTGAAGAGCATGTTCAGAAGCA</t>
  </si>
  <si>
    <t xml:space="preserve">agtgcttcttgtctgtgtttggttgctgacatttttatcatttgtagatgatgatacagcAGACTGAAGAGCATGTTCAGAAGCActggg</t>
  </si>
  <si>
    <t xml:space="preserve">(((((((((.(..(((.((..(((((((......((((((((....))))))))..))))).))..))..)))..)..)))))))))...</t>
  </si>
  <si>
    <t xml:space="preserve">PC435-3p</t>
  </si>
  <si>
    <t xml:space="preserve">AGCAAGCTGGAGGATGTT</t>
  </si>
  <si>
    <t xml:space="preserve">tcctgttagaccataatgataagcaatgctagtgaaagatgtacattttgtgtttgaaacAGCAAGCTGGAGAATGTTTTtttattcagagtttctacatcctggctgaaagcac</t>
  </si>
  <si>
    <t xml:space="preserve">..((.((((.(((..(((..((((..((..(((((((((...(((((((..(((((......)))))...))))))))))))))))))..))))...)))..))))))).))...</t>
  </si>
  <si>
    <t xml:space="preserve">PC436-5p</t>
  </si>
  <si>
    <t xml:space="preserve">TACTCCAGGGAAAGTAAAT</t>
  </si>
  <si>
    <t xml:space="preserve">accatttctTACTCCAGGGACAGTAAATccagcatctccctgtgcatcctgtgccaatgtgttaccactccctcagagaagaaatttt</t>
  </si>
  <si>
    <t xml:space="preserve">...(((((((.(((.(((((..((((.....((((.....((.((((...)))))))))).))))...)))))..))))))))))...</t>
  </si>
  <si>
    <t xml:space="preserve">PC437-5p</t>
  </si>
  <si>
    <t xml:space="preserve">TTACAGTACTGTTATAACTGA</t>
  </si>
  <si>
    <t xml:space="preserve">TTACAGTGCTGTTATAACTGAataactttgaaatactttaggggatttaaaatgtaactgcactgata</t>
  </si>
  <si>
    <t xml:space="preserve">...((((((.((((((..(((((..(((.(((....))))))..)))))...)))))).))))))...</t>
  </si>
  <si>
    <t xml:space="preserve">PC438-3p</t>
  </si>
  <si>
    <t xml:space="preserve">ATTTACATTTGGTAGCTG</t>
  </si>
  <si>
    <t xml:space="preserve">ttctaaggtaaaataaattctgccactaagtaaacattcacATTTACATTTGGTAGATGaactttaata</t>
  </si>
  <si>
    <t xml:space="preserve">...((((((.........(((((((....(((((........)))))...)))))))...))))))...</t>
  </si>
  <si>
    <t xml:space="preserve">PC439-5p</t>
  </si>
  <si>
    <t xml:space="preserve">CAGACTGATGTTGATA</t>
  </si>
  <si>
    <t xml:space="preserve">tgtttttgataattcctggcttCAGACTGATGTTGATATtgtgggaatttctttccttgctatattttaacacagtttccctggtgatgactaagatt</t>
  </si>
  <si>
    <t xml:space="preserve">...(((((...((..(..(....((((((.(((((((((...(((((.....)))))....)))))..))))))))))..)..)..))...)))))..</t>
  </si>
  <si>
    <t xml:space="preserve">PC440-5p</t>
  </si>
  <si>
    <t xml:space="preserve">TCCCCTGCATCTCCACCA</t>
  </si>
  <si>
    <t xml:space="preserve">cgatgggagctgcagttctgaattcgtgcagcccaTCCCCTGCATCTCCAGCAcccatctttgtcatgcagggatttagcacacggggctttagcagcatctccacag</t>
  </si>
  <si>
    <t xml:space="preserve">...((((((((((((..(((.....((((.....((.((((((((.....(((........))).))))))))))...)))).)))..))...))))).)).)))...</t>
  </si>
  <si>
    <t xml:space="preserve">PC441-5p</t>
  </si>
  <si>
    <t xml:space="preserve">GACAGTCAGCCGTTTGTCTGTG</t>
  </si>
  <si>
    <t xml:space="preserve">caccagtgGACAGTCAGCCGTTTGCTGTGaatctagaagtctggagaacagcaggacactgctgctgagt</t>
  </si>
  <si>
    <t xml:space="preserve">.(((((..(.((((...((...((((((...(((((....)))))..))))))))..)))))..))).))</t>
  </si>
  <si>
    <t xml:space="preserve">PC442-5p</t>
  </si>
  <si>
    <t xml:space="preserve">AGGCTGAGCCCGCCGGAT</t>
  </si>
  <si>
    <t xml:space="preserve">cgggAGGCTGAGCCCGCCGGATcgcttgagcccaggagttctgggctgcagtgcgctatgccgagcgggcgtccgcgct</t>
  </si>
  <si>
    <t xml:space="preserve">......((.(((((((((((..(((((((((((((.....))))))).))).))).....))).)))))).)).))...</t>
  </si>
  <si>
    <t xml:space="preserve">PC443-5p</t>
  </si>
  <si>
    <t xml:space="preserve">AGGCTGAGCCCGCCGGATCGCT</t>
  </si>
  <si>
    <t xml:space="preserve">ggAGGCTGAGCCCGCCGGATCGCTtgagcccaggagttctgggctgcagtgcgctatgccgagcgggcgtccgcgct</t>
  </si>
  <si>
    <t xml:space="preserve">....((.(((((((((((..(((((((((((((.....))))))).))).))).....))).)))))).)).))...</t>
  </si>
  <si>
    <t xml:space="preserve">PC444-3p</t>
  </si>
  <si>
    <t xml:space="preserve">CCCCCTCCTTGCCCTTGCAG</t>
  </si>
  <si>
    <t xml:space="preserve">tgaagtgtaagggtgggtgggatgcggtgggcgatccccccgggcacagagctgacgttgCCCCCTCCTTGCCCTTGCAGCttcaggg</t>
  </si>
  <si>
    <t xml:space="preserve">(((((((((((((..((..((....((.(((....))))).(((((....((....)))))))))..))..)))))))).)))))...</t>
  </si>
  <si>
    <t xml:space="preserve">PC445-5p</t>
  </si>
  <si>
    <t xml:space="preserve">AGGCTGAAAGGAGGGAGA</t>
  </si>
  <si>
    <t xml:space="preserve">AGGCTGCAAGGAGGGAGAggcgttggctgtctgaactggagagcttgtcttgtactggctgcaggag</t>
  </si>
  <si>
    <t xml:space="preserve">...((((.((..((..((((((..((((.(((.....))).))))))))))...))..))))))...</t>
  </si>
  <si>
    <t xml:space="preserve">PC446-3p</t>
  </si>
  <si>
    <t xml:space="preserve">AGGAGCTGGGAGGGAACTGAG</t>
  </si>
  <si>
    <t xml:space="preserve">caaggatgtttcagtttttcagcttcttttactgacctgccttctgggggagcacaAGGAGCTGGGAGGGAACTGAAccagg</t>
  </si>
  <si>
    <t xml:space="preserve">......((.((((((((..(((((((((...((..(((.......)))..))...)))))))))..)...))))))).))..</t>
  </si>
  <si>
    <t xml:space="preserve">PC447-3p</t>
  </si>
  <si>
    <t xml:space="preserve">AGCCGGGGATGATTTCTG</t>
  </si>
  <si>
    <t xml:space="preserve">agccagagaagtccccaaggtactgtggaaagattactattaataaaggaacagctgcaAGCCTGGGATGATTTCTGatt</t>
  </si>
  <si>
    <t xml:space="preserve">...((((((.(((((..((((..((..(........((........))......)..)).)))))))))..))))))...</t>
  </si>
  <si>
    <t xml:space="preserve">PC448-5p</t>
  </si>
  <si>
    <t xml:space="preserve">CGCGTACGGAGCGGGCC</t>
  </si>
  <si>
    <t xml:space="preserve">gggcgccgttgggggCGGGTACGGAGCGGGCCgctgagtgcggggccgagccggctgcccgcgcccacggcggtg</t>
  </si>
  <si>
    <t xml:space="preserve">...(((((.((((.((((((((((..(((.((((.....)).)).)))..)))..))))))).)))))))))...</t>
  </si>
  <si>
    <t xml:space="preserve">PC449-5p</t>
  </si>
  <si>
    <t xml:space="preserve">GACGGCGATATATTTTT</t>
  </si>
  <si>
    <t xml:space="preserve">tttaaaataaccctaaagaGACGGAGATATATTTTTaaaaggcagaactttccatatacttacgtttatttgtattttcta</t>
  </si>
  <si>
    <t xml:space="preserve">...((((((....((((.((((((((.(((((.....((((......))))..)))))))).))))).))))))))))...</t>
  </si>
  <si>
    <t xml:space="preserve">PC450-3p</t>
  </si>
  <si>
    <t xml:space="preserve">AGGAAGCTGTGAGAAGGA</t>
  </si>
  <si>
    <t xml:space="preserve">ggtgtaacagaatgttatctcccctctcacgtcctcatttgtaatggatgagAGAAAGCTGTGAGAAGGAgaatgcagcgtgcttt</t>
  </si>
  <si>
    <t xml:space="preserve">...(((......(((..(((((..(((((((((((((((.......)))))).))....))))))).)))))..)))...)))...</t>
  </si>
  <si>
    <t xml:space="preserve">PC451-5p</t>
  </si>
  <si>
    <t xml:space="preserve">TGCATAGATATTACTTA</t>
  </si>
  <si>
    <t xml:space="preserve">ggttcagaaaTGCATACATATTACTTAatattatgtcacatccttaatgaacttttagtataggttttgtggatgcattgtatgaat</t>
  </si>
  <si>
    <t xml:space="preserve">.(((((..(((((((.((((..(((((.(((((..(((.........))).....))))))))))..)))).)))))))...)))))</t>
  </si>
  <si>
    <t xml:space="preserve">PC452-5p</t>
  </si>
  <si>
    <t xml:space="preserve">AGTTGAAATGTTTGTGA</t>
  </si>
  <si>
    <t xml:space="preserve">tgatatgtgtaggaatcaggaacaagccaaagaaaAGTTAAAATGTTTGTGAaaatgaagtctaattcttttaattttaatttaaatattgttcaagattttgccatgaag</t>
  </si>
  <si>
    <t xml:space="preserve">...((((.(((.(((((..((((((...(((..((((((((((...(((.((........)))))...))))))))))..))).....))))))..))))))))))))...</t>
  </si>
  <si>
    <t xml:space="preserve">PC453-5p</t>
  </si>
  <si>
    <t xml:space="preserve">CGGGCTGCGGGCGGGATGGG</t>
  </si>
  <si>
    <t xml:space="preserve">ggcggttggCGGGCTGCGGGCGGGATGGGgctgctgcaggactgccaggccgccttcggcgccgccgacctgt</t>
  </si>
  <si>
    <t xml:space="preserve">...(((((((((((((..(((((..(((((((......)).)).)))..)))))..)))).)))))))))...</t>
  </si>
  <si>
    <t xml:space="preserve">PC454-3p</t>
  </si>
  <si>
    <t xml:space="preserve">AAGCTCGTAGTTGGCTC</t>
  </si>
  <si>
    <t xml:space="preserve">tttgctgtaatgttgcttttctgtgctatgagaagggccaaaggctgccatGAGCTCGTAGTTGGCTCattcagctca</t>
  </si>
  <si>
    <t xml:space="preserve">...((((.((((..(((.......((((((((...(((........))).....)))))))).))).))))))))...</t>
  </si>
  <si>
    <t xml:space="preserve">PC455-3p</t>
  </si>
  <si>
    <t xml:space="preserve">CACAAACGCTTAAAACT</t>
  </si>
  <si>
    <t xml:space="preserve">gttgaggtacaatagtgagggcaacatacagactggtagattttattggtaattgaaCACAAATGCTTAAAACTattgcagtgttggcagttagcttgtttttcatggtgaaattcttctgt</t>
  </si>
  <si>
    <t xml:space="preserve">...((((..((...(((((((((((...(((((((((((.(((((..((((.(((....))).)))))))))))))..)))).)))...))).))).....)))))..)).....))))...</t>
  </si>
  <si>
    <t xml:space="preserve">PC456-3p</t>
  </si>
  <si>
    <t xml:space="preserve">AGCAAGCTGCAGTGGTCTG</t>
  </si>
  <si>
    <t xml:space="preserve">tatgcacagactctacagcatcagtagtgagttttaacttgaaAGCAAGCTGCAGTTGTCTGcttgagagctgtcagc</t>
  </si>
  <si>
    <t xml:space="preserve">..((.((((.((((..((((.(((((((..(((((......)))))..)))))...))..))))..))))))))))..</t>
  </si>
  <si>
    <t xml:space="preserve">PC457-5p</t>
  </si>
  <si>
    <t xml:space="preserve">ATCGGTGTTGAAGAGCGCG</t>
  </si>
  <si>
    <t xml:space="preserve">tgtaaggctATCGGTGTTGAAGAGCGCGtttcttgccactgctgtgctgaagcactgctgctgctttccc</t>
  </si>
  <si>
    <t xml:space="preserve">...(((((...(((((((....(((((((...........)).)))))..))))))).....)))))...</t>
  </si>
  <si>
    <t xml:space="preserve">PC458-5p</t>
  </si>
  <si>
    <t xml:space="preserve">CTCCGTTCCCGCGGGGGCGG</t>
  </si>
  <si>
    <t xml:space="preserve">acggcttcccgccgcgCTCCGTTCCCGCGCGGGCGGcggacggcggtggtgccacgcgcggtacccgcgcgcggggccgggccgggccgggcggtgc</t>
  </si>
  <si>
    <t xml:space="preserve">...((..(((((((.((.(((..(((((((..((((...((.((((((....))).))).))..)))))))))))..))))))))..))))..))..</t>
  </si>
  <si>
    <t xml:space="preserve">PC459-3p</t>
  </si>
  <si>
    <t xml:space="preserve">GTGCAAGCAACACTCTG</t>
  </si>
  <si>
    <t xml:space="preserve">aatgtgctttcagcgtaccttgttgcttacatgggtacaattgtttgaaggctttGTGCAAGCAACACTGTGctggctggctagtatttt</t>
  </si>
  <si>
    <t xml:space="preserve">...(((((.(((((((((..((((((((......((((((..((......)).))))))))))))))..))))..)))))..)))))...</t>
  </si>
  <si>
    <t xml:space="preserve">PC460-3p</t>
  </si>
  <si>
    <t xml:space="preserve">CGCCCGCCTCGCCGGG</t>
  </si>
  <si>
    <t xml:space="preserve">tgacggctccctgcgggcacacgcggcggctccggcaggctgtcagtgagcgcagctcCGCCCGCCTCGCCGGGgttgctcggggcggttgtggcccgcgggctgccggca</t>
  </si>
  <si>
    <t xml:space="preserve">...((((..((((((((((((((((((..(((((((((((.....((((((...))).)))..)))).)))))))..)))....)))..))).)))))))))..))))...</t>
  </si>
  <si>
    <t xml:space="preserve">PC461-3p</t>
  </si>
  <si>
    <t xml:space="preserve">ACATGGTGGGAGAAGGGTGAC</t>
  </si>
  <si>
    <t xml:space="preserve">gaaatcaggctcgctgctgctgccccctctttcaccagggtctggtttgtactgtgttggACATGGTGGGAGAAGGGTGACCagcacactgagctgatgatccta</t>
  </si>
  <si>
    <t xml:space="preserve">((.((((.((((..((.(((((.(((.(((..(((((..((((..(.........)..)))).)))))..))).)))....)))))))..))))))))..))...</t>
  </si>
  <si>
    <t xml:space="preserve">PC462-3p</t>
  </si>
  <si>
    <t xml:space="preserve">TGGGGCGGGTGGGAGGTG</t>
  </si>
  <si>
    <t xml:space="preserve">gacccgcggggcgatcccccctacccggcccggctctgggtgacagaGGGGGCGGGTGGGAGGTGtgagggcccgcggact</t>
  </si>
  <si>
    <t xml:space="preserve">...((((.((((..((.((((((((((.(((..(((((.....)))))))).)))))))).))...))..))))))))...</t>
  </si>
  <si>
    <t xml:space="preserve">PC463-5p</t>
  </si>
  <si>
    <t xml:space="preserve">TATTGTTCTGTGGTTGGTT</t>
  </si>
  <si>
    <t xml:space="preserve">AATTGTTCTGTGGTTGGTTtgtttgcttttaaattgtcttgataaagagcaaagtaatcccctacaaaattaa</t>
  </si>
  <si>
    <t xml:space="preserve">....(((.(((((..((((..(((((((((..............)))))))))..))))..))))).)))...</t>
  </si>
  <si>
    <t xml:space="preserve">PC464-5p</t>
  </si>
  <si>
    <t xml:space="preserve">GGGGCCGAGGGAGCGGACC</t>
  </si>
  <si>
    <t xml:space="preserve">catagggcggcGGGGCCGGGGGAGCGGACCtccgggccgcgcgtcggggctgagggatcccagtgcttcccagggcggtgtgccctcta</t>
  </si>
  <si>
    <t xml:space="preserve">...(((((.(((..(((.((((((((((((..(((.((.((...)))).)))..)).)))....)))))))..)))..))))))))...</t>
  </si>
  <si>
    <t xml:space="preserve">PC465-3p</t>
  </si>
  <si>
    <t xml:space="preserve">GCGCGCGCCGGGCGCG</t>
  </si>
  <si>
    <t xml:space="preserve">gaggtgaggagcggcccgggcgcgcgggggcagtgcgcgcgtgcgggtgcgcgtGCGCGCGCCGGGCGCGtggcggggaccgttggaagcgac</t>
  </si>
  <si>
    <t xml:space="preserve">...((....(((((((((.((((((...(((.((((((((((((....)))))))))))))))..))))))..))))..)))))....))...</t>
  </si>
  <si>
    <t xml:space="preserve">PC466-5p</t>
  </si>
  <si>
    <t xml:space="preserve">GGTGCGGAGCCGCGGGGGC</t>
  </si>
  <si>
    <t xml:space="preserve">aggagggGGTGCGGAGCCCCGGGGGCggctgtgaggcggggaggcgcgggaggccgcgcggctcggctcggggtttgtgctccctg</t>
  </si>
  <si>
    <t xml:space="preserve">...((((((..(.((((((((((....(((....))).(((..((((((....))))))..)))..)))))))))))..)))))).</t>
  </si>
  <si>
    <t xml:space="preserve">PC467-5p</t>
  </si>
  <si>
    <t xml:space="preserve">TTAGATTGTCATTTGTT</t>
  </si>
  <si>
    <t xml:space="preserve">ttagcatgtagttcttcTTACATTGTCATTTGTTttatcttaatagctttgtggttgcttaaaataatgatattaagaaaatattttcaagcat</t>
  </si>
  <si>
    <t xml:space="preserve">...((.((.(((..((((((...(((((.((((((((......(((((....)))))..))))))))))))).))))))...)))..)).))..</t>
  </si>
  <si>
    <t xml:space="preserve">PC468-3p</t>
  </si>
  <si>
    <t xml:space="preserve">TGAGGTAGTAGTTTATC</t>
  </si>
  <si>
    <t xml:space="preserve">agttgaccctgaaaaattaaaagcctcaggttgtctgttgattaTGAAGTAGTAGTTTATCctggggtcattc</t>
  </si>
  <si>
    <t xml:space="preserve">...(((((((((.((((((...((.(((....(((....)))..))).))..)))))).))..)))))))...</t>
  </si>
  <si>
    <t xml:space="preserve">PC469-3p</t>
  </si>
  <si>
    <t xml:space="preserve">GATGGGATGAAGGGTCC</t>
  </si>
  <si>
    <t xml:space="preserve">tctgatgctggcatctccagaggaccattcagccttcatcttaggcactcgtcttagGATGGGATGAAGGGTCTtctgaaggtgcccatctct</t>
  </si>
  <si>
    <t xml:space="preserve">...((((..(((((((.(((((((((.((((.((..((((((((((....).))))))))))).)))).))))))))).)))))))))))...</t>
  </si>
  <si>
    <t xml:space="preserve">PC470-5p</t>
  </si>
  <si>
    <t xml:space="preserve">CGCGGGCGGCTGCGGAGC</t>
  </si>
  <si>
    <t xml:space="preserve">ggatccCGCGGGCGGCGGCGGAGCggagcggggaactccgccgcgatgcaccgcgtctctccggggctc</t>
  </si>
  <si>
    <t xml:space="preserve">(..(((((.(((.((((.(((.(((..((((((....)).))))..))).))))))).))))))))..)</t>
  </si>
  <si>
    <t xml:space="preserve">PC471-5p</t>
  </si>
  <si>
    <t xml:space="preserve">AGCTCCCTTGTCTGCTGGGTTT</t>
  </si>
  <si>
    <t xml:space="preserve">agagcactgAGCTCCCTGTCTGCTGGGTTTtcatatgagttgtttccatggaccaggagagctttggcagg</t>
  </si>
  <si>
    <t xml:space="preserve">...((...(((((((((((((...(((.................)))..))).)))).))))))..))...</t>
  </si>
  <si>
    <t xml:space="preserve">PC472-5p</t>
  </si>
  <si>
    <t xml:space="preserve">AGACCACTGGTACTGTA</t>
  </si>
  <si>
    <t xml:space="preserve">caaaaagagcatttagattctctccacaaacagtcctgctcAGACCAGTGGTACTGTAgagtaccacaagggtttataagcaaagtgtattgaaaaggatagtttaaaagcctttggg</t>
  </si>
  <si>
    <t xml:space="preserve">...((((.((.((((((((.(((...((((((....((((.(((((.((((((((....))))))))...)))))...))))...))).)))....))).)))))))).))))))...</t>
  </si>
  <si>
    <t xml:space="preserve">PC473-5p</t>
  </si>
  <si>
    <t xml:space="preserve">GTTGGCTTAGAAGCAGC</t>
  </si>
  <si>
    <t xml:space="preserve">cttggttctGTTGGCTTAGCAGCAGCttgatgccaaatgtggctgcgtgtgacagagcaggcagagccgtg</t>
  </si>
  <si>
    <t xml:space="preserve">..(((((((((..((((.(((((((((..((.....))..)))))).)))....))))..)))))))))..</t>
  </si>
  <si>
    <t xml:space="preserve">PC474-3p</t>
  </si>
  <si>
    <t xml:space="preserve">TTAATGCTGTATTGGAA</t>
  </si>
  <si>
    <t xml:space="preserve">catttcaaaagtaactaagttatcacttcatgaattcagagtaatctcttttattgctgcTTAATGCTGTATTGGATcc</t>
  </si>
  <si>
    <t xml:space="preserve">...(((((.((((..(((((...((....(((((...(((....)))..)))))))..))))).))))...)))))...</t>
  </si>
  <si>
    <t xml:space="preserve">PC475-5p</t>
  </si>
  <si>
    <t xml:space="preserve">TGGTTCCCTCTGAGGCAG</t>
  </si>
  <si>
    <t xml:space="preserve">taaggaggaggaTGTTTCCCTCTGAGGCAGtaatctggctgcaggcagacccctggccattgctcttcctccacc</t>
  </si>
  <si>
    <t xml:space="preserve">...(((((((((.((...((((((..(((((......)))))...)))).....)).....)))))))))))...</t>
  </si>
  <si>
    <t xml:space="preserve">PC476-3p</t>
  </si>
  <si>
    <t xml:space="preserve">AGTGGTTAGGAGGGAACG</t>
  </si>
  <si>
    <t xml:space="preserve">cagctttatcagcatgccggctctcctcagttgttgccgcaccacgcgctggttttggggAGTGCTTAGGAGGGAACGgcggccgccagcctt</t>
  </si>
  <si>
    <t xml:space="preserve">..(((......((.(((((.(((((((.(((.....((.(((((.....))))...).))...))).)))))))..)))))))....)))...</t>
  </si>
  <si>
    <t xml:space="preserve">PC477-3p</t>
  </si>
  <si>
    <t xml:space="preserve">AGAGATGCGTCGCTGATGGG</t>
  </si>
  <si>
    <t xml:space="preserve">aaagagtgctgaggactcacttgtcagtcccgttcttgtcagttttagggcgcaccagaAGAGATGCGGCGCTGATGGGggttaaggtccgtgccaatcatg</t>
  </si>
  <si>
    <t xml:space="preserve">...((..((...(((((..((..((((..((((....(((..((((.((.....))))))..)))))))..))))..))......)))))..))...))...</t>
  </si>
  <si>
    <t xml:space="preserve">PC478-5p</t>
  </si>
  <si>
    <t xml:space="preserve">GGGAAGGACAGGCTCAG</t>
  </si>
  <si>
    <t xml:space="preserve">agagaaaatggctttGGGAAGGACAGGCCCAGgtaagctcccctcctgcccacatcctggttctgttttctatttgtggttttccag</t>
  </si>
  <si>
    <t xml:space="preserve">...((((((..(....(((((.((((..(((((...((.........))......)))))..)))))))))....)..))))))...</t>
  </si>
  <si>
    <t xml:space="preserve">PC479-5p</t>
  </si>
  <si>
    <t xml:space="preserve">AAGCACTGTAGCTTGAGATG</t>
  </si>
  <si>
    <t xml:space="preserve">tcaaaagcagaagagataAAGCACTGCAGCTTGAGATGcaatatcagattcttcctgcaggctgtgctcatggacagcttttct</t>
  </si>
  <si>
    <t xml:space="preserve">..((((((....(((....(((.((((((...((((.............)))).)))))))))...))).......))))))..</t>
  </si>
  <si>
    <t xml:space="preserve">PC480-5p</t>
  </si>
  <si>
    <t xml:space="preserve">CGGGGCCGGCGGCCCG</t>
  </si>
  <si>
    <t xml:space="preserve">nggccgcggCGGGGCCGGCGGCCCGggcagtccggcgggaggtgcagcatgatgcggctgtggcaggccgtccctgttgcgggag</t>
  </si>
  <si>
    <t xml:space="preserve">...((((..(((((.((((.(((((((...)))).........(((((........))))))))..)))).)))))..))))...</t>
  </si>
  <si>
    <t xml:space="preserve">PC481-5p</t>
  </si>
  <si>
    <t xml:space="preserve">TTCTACAGTCTGACGTC</t>
  </si>
  <si>
    <t xml:space="preserve">tagccacaaaaggaccaaaccaaagctcaattctTTCTACAGTCTGAGGTCattcaaacttgcatcttccctgtaggtgttatggtgatgatggttctgtagggtgggga</t>
  </si>
  <si>
    <t xml:space="preserve">...((((...(((((((.((((.(((.........(((((((...(((((((........)).)))))..))))))).))).)))).....))))))).....))))...</t>
  </si>
  <si>
    <t xml:space="preserve">PC482-5p</t>
  </si>
  <si>
    <t xml:space="preserve">ATGCTAAAATGAGTAAT</t>
  </si>
  <si>
    <t xml:space="preserve">taattctgtgtcATACTAAAATGAGTAATactttagtcttcttttggagtgaattctgcagaaatg</t>
  </si>
  <si>
    <t xml:space="preserve">...((((((.(((..((((((.((.(((....))).))...))))))..))).....))))))...</t>
  </si>
  <si>
    <t xml:space="preserve">PC483-5p</t>
  </si>
  <si>
    <t xml:space="preserve">ACCGGGCGTGAGGGGAGAGC</t>
  </si>
  <si>
    <t xml:space="preserve">ACCGGGCGTGAGGGGAGAGCggcgcgggagctgtccgaggcgtcgcgattcccgccaggacccgcccgcgctccgcgccc</t>
  </si>
  <si>
    <t xml:space="preserve">...((((((....((((.((((.(((((.....(((..((((..........)))).)))))))))))).))))))))))</t>
  </si>
  <si>
    <t xml:space="preserve">PC484-3p</t>
  </si>
  <si>
    <t xml:space="preserve">TGGTATTTCTGAGGGTG</t>
  </si>
  <si>
    <t xml:space="preserve">tacagacggagatcctactgtcagtcaagtgagtcagaatttttccataggagattttttTGGTATTTCTGATGGTGctttgcctggta</t>
  </si>
  <si>
    <t xml:space="preserve">..(((.(..((....(((..((((..(((((..((((((..(((((...)))))...)))))))))))))))..)))))..).)))...</t>
  </si>
  <si>
    <t xml:space="preserve">PC485-3p</t>
  </si>
  <si>
    <t xml:space="preserve">TGGAACAGACATGCTGGAAGAAAG</t>
  </si>
  <si>
    <t xml:space="preserve">tcaaaaagcttcagattcagtgtgttgttgaagatgataaagtTGGAACAGACATGCTGGAAGAAAGaataacagcttttgaa</t>
  </si>
  <si>
    <t xml:space="preserve">((.(((((((((...(((((..(((((((...(((......)))..)))).)))..))))).....)).....))))))))).</t>
  </si>
  <si>
    <t xml:space="preserve">PC486-3p</t>
  </si>
  <si>
    <t xml:space="preserve">AGCACTGTTTAGGCTAG</t>
  </si>
  <si>
    <t xml:space="preserve">tgatgctgcctgaccactgtttttttgactcactctgggtaagatgtgatgttcaaaAGCACTGTTTAGGATAGtagtg</t>
  </si>
  <si>
    <t xml:space="preserve">...((((((((((.((.(((((((..((((((((((.....))).)))).))).))))))).)).))))).)))))...</t>
  </si>
  <si>
    <t xml:space="preserve">PC487-5p</t>
  </si>
  <si>
    <t xml:space="preserve">AGTGTCGTGAGCGGCGGAGCGCA</t>
  </si>
  <si>
    <t xml:space="preserve">cccggccctgcAGTGTCGTGAGCGGCGGAGCGCAgtgtcagcaggtaacgctgcgtagcccggcctgcggcgggcggggccgcg</t>
  </si>
  <si>
    <t xml:space="preserve">..(((((((((..((((((..(((((...(((((((((.........))))))))).)))..))..)))))).)))))))))..</t>
  </si>
  <si>
    <t xml:space="preserve">PC488-3p</t>
  </si>
  <si>
    <t xml:space="preserve">AATGGTTCTGACAGCAT</t>
  </si>
  <si>
    <t xml:space="preserve">tatgggaacttgcccaggagatatttattatttctgtgaagaccaataagaaaacatgtgAATGTTTCTGACAGCATccatttc</t>
  </si>
  <si>
    <t xml:space="preserve">.(((((....(((...((((((((((((..(((((.............)))))....))))))))))))....))))))))...</t>
  </si>
  <si>
    <t xml:space="preserve">PC489-5p</t>
  </si>
  <si>
    <t xml:space="preserve">ATGGGAGCGGGTTCTGC</t>
  </si>
  <si>
    <t xml:space="preserve">cctccaggaaATGGCAGCGGGTTCTGCgggcggcacccacgtacagccggcagccgcaccacggggctccgccgaggccgggccggg</t>
  </si>
  <si>
    <t xml:space="preserve">...((.((...((((.(((((..(((.(((((((..((..........))..))))).)).)))..).))))....))))..)))).</t>
  </si>
  <si>
    <t xml:space="preserve">PC490-3p</t>
  </si>
  <si>
    <t xml:space="preserve">AGGACTGTGTATGCATGC</t>
  </si>
  <si>
    <t xml:space="preserve">ctaacatctgacattacattatttccttgttttaccaggctgagggggaggaaAGGACTGTGTATGCATGTctaatgtttt</t>
  </si>
  <si>
    <t xml:space="preserve">..(((((..((((((((((....(((((.(((..((.......))..)))..)))))..)))))...)))))..)))))..</t>
  </si>
  <si>
    <t xml:space="preserve">PC491-3p</t>
  </si>
  <si>
    <t xml:space="preserve">CGGGGACAGCGTCAGGTGGGGA</t>
  </si>
  <si>
    <t xml:space="preserve">gatgctttcttggtatgtttcctgtgaagtttgtccccactcCGGGGACAGTGTCAGGTGGGGAgtttgactggggcagtaca</t>
  </si>
  <si>
    <t xml:space="preserve">..((((..((..((....(((((.(((...((((((((.....))))))))..)))....)))))....))..))..))))..</t>
  </si>
  <si>
    <t xml:space="preserve">PC492-5p</t>
  </si>
  <si>
    <t xml:space="preserve">CTAAAATGAGTAATCTG</t>
  </si>
  <si>
    <t xml:space="preserve">ttCTAAAATGAGTAATCTCttcctggctttgtctttgcaattgtatgagtctgggagagagctattcttttgtac</t>
  </si>
  <si>
    <t xml:space="preserve">...(((((.(((((.((((((((.(((((.................))))).))))))))..))))))))))...</t>
  </si>
  <si>
    <t xml:space="preserve">PC493-3p</t>
  </si>
  <si>
    <t xml:space="preserve">ATTGGCTGGTTTAGTGA</t>
  </si>
  <si>
    <t xml:space="preserve">gtggtcattttaatcagctgcaggattgagttaattgattaaaaaactatttATTGTCTGGTTTAGTGActgt</t>
  </si>
  <si>
    <t xml:space="preserve">(..((((((..((((((..((((.....((((............)))).....)))))))))).))))))..)</t>
  </si>
  <si>
    <t xml:space="preserve">PC494-5p</t>
  </si>
  <si>
    <t xml:space="preserve">ACCCGGTGCTCAATCAT</t>
  </si>
  <si>
    <t xml:space="preserve">cccttcACCAGGTGCTCAATCATcagttcaggctgtgacataacagttcctccatagatggtttgggtatcaaggttgaattt</t>
  </si>
  <si>
    <t xml:space="preserve">...((((((.((((((((((((((.....(((((((......))))..))).....))))).)))))))))..))).)))...</t>
  </si>
  <si>
    <t xml:space="preserve">PC495-3p</t>
  </si>
  <si>
    <t xml:space="preserve">GAGGGAGGGCGGGAGGCG</t>
  </si>
  <si>
    <t xml:space="preserve">gccgcgagcccctgccctcccccccgccccacgtccctctcacctcccgagccacggccgGAGGGAGGGCGGGAGGCGcggcccg</t>
  </si>
  <si>
    <t xml:space="preserve">(((((..((((((((((((((.((.(((....((..(((.........)))..))))).)).))))))))))).))))))))...</t>
  </si>
  <si>
    <t xml:space="preserve">PC496-3p</t>
  </si>
  <si>
    <t xml:space="preserve">AGAGGATGGAACCTGAG</t>
  </si>
  <si>
    <t xml:space="preserve">agtgctccagctccttccattgaaaagctcatgacagagggtcaAGAGGATGGAACCTGAGgtgagtttt</t>
  </si>
  <si>
    <t xml:space="preserve">...(((.((.(((.(((((((......(((.((((.....)))).))))))))))...))).)))))...</t>
  </si>
  <si>
    <t xml:space="preserve">PC497-5p</t>
  </si>
  <si>
    <t xml:space="preserve">GGGGTCGGAAAGAAGAC</t>
  </si>
  <si>
    <t xml:space="preserve">gtgacaggaattccatgcaaaaaggtgcttgGGGGTTGGAAAGAAGACcttgagtgctctcttgtttttcatctgtccctgcacaacactgccctgtgaa</t>
  </si>
  <si>
    <t xml:space="preserve">...(((((........(((.....((((...((((..(((..((((((...(((....)))..))))))..)))..)))))))).....))))))))...</t>
  </si>
  <si>
    <t xml:space="preserve">PC498-3p</t>
  </si>
  <si>
    <t xml:space="preserve">TGGATAAGGCTTCTGAA</t>
  </si>
  <si>
    <t xml:space="preserve">atgctgtagctttagttgtccatttcattgcagtgcgagatTGGATAAGGCTGCTGAAgtgcaggaa</t>
  </si>
  <si>
    <t xml:space="preserve">...(((((.(((((((((((((..((.((((...)))))).)))))).....))))))))))))...</t>
  </si>
  <si>
    <t xml:space="preserve">PC499-5p</t>
  </si>
  <si>
    <t xml:space="preserve">GAAAGTTGAACAGAACT</t>
  </si>
  <si>
    <t xml:space="preserve">gtatccaccaGAATGTTGAACAGAACTgaaattagtgattttatgtcaaattttgtttaggcacgtcttgggggggg</t>
  </si>
  <si>
    <t xml:space="preserve">...(((.(((..(((((((((((((.(((...(((.....)))..)))..)))))))))...))))..))).)))..</t>
  </si>
  <si>
    <t xml:space="preserve">PC500-5p</t>
  </si>
  <si>
    <t xml:space="preserve">AGGGGTTGCTGAAAAAA</t>
  </si>
  <si>
    <t xml:space="preserve">aactctgtctctttaaAGGGGATGCTGAAAAAAatatattatttgattattttttttaacagatctgatgagtttgtggaaag</t>
  </si>
  <si>
    <t xml:space="preserve">...((..(..(((....(((..((.(((((((((((...........))))))))))).))..)))...)))...)..))...</t>
  </si>
  <si>
    <t xml:space="preserve">PC501-3p</t>
  </si>
  <si>
    <t xml:space="preserve">GCGGCGCCGCCGGGCC</t>
  </si>
  <si>
    <t xml:space="preserve">gtggcggggccgcggcggggcgcggggggcggttgtttacctcagggccggccgcctgtcacctcGCGGCGCCGCCGGGCC</t>
  </si>
  <si>
    <t xml:space="preserve">.((((((.(((((((.((((((.((.((.((((((.......))..)))).)).)))))).))))))))).))))))....</t>
  </si>
  <si>
    <t xml:space="preserve">PC502-5p</t>
  </si>
  <si>
    <t xml:space="preserve">AAAGCTGAAACTTACAG</t>
  </si>
  <si>
    <t xml:space="preserve">gccatgAAATCTGAAACTTACAGtaacatcagaggaattactagaagtacttggtaagcagagtttcatttg</t>
  </si>
  <si>
    <t xml:space="preserve">...((((((((((...(((((((((...((..((......)).))..))))..))))))))).))))))...</t>
  </si>
  <si>
    <t xml:space="preserve">PC503-3p</t>
  </si>
  <si>
    <t xml:space="preserve">CGCGACCTCAGGGCAGA</t>
  </si>
  <si>
    <t xml:space="preserve">ctatcatcacattcatgacagctcttgcccctaatgagcctggccagcagctccggggctGGCGACCTCAGGGCAGAgtgatgatggaca</t>
  </si>
  <si>
    <t xml:space="preserve">((((((((.((....))...(((((.((((....((((....((((((.........))))))...)))))))))))))))))))))...</t>
  </si>
  <si>
    <t xml:space="preserve">PC504-5p</t>
  </si>
  <si>
    <t xml:space="preserve">TCTCTGTGATGATCAAGCCT</t>
  </si>
  <si>
    <t xml:space="preserve">caactggacatggcactgcagtacaTCACTGTGATGATCAAGCCTttttcataggctgatttctaggatgataccttcctctgtgccttcagccc</t>
  </si>
  <si>
    <t xml:space="preserve">...(((((...(((((....(((((((.(((.((.(((((.((((.......)))))))))))))))))).)))........))))))))))...</t>
  </si>
  <si>
    <t xml:space="preserve">PC505-5p</t>
  </si>
  <si>
    <t xml:space="preserve">AGGAGCGCCTCTGAGCTCCCCT</t>
  </si>
  <si>
    <t xml:space="preserve">acagggcatgtcctgcAGGAGCGCCTCTGAGCTCCCCTctgcttccagggggagttcagctgtgctgctgcagggctctgcccatc</t>
  </si>
  <si>
    <t xml:space="preserve">...(((((.(((((((((.(((((..(((((((((((.(((....))))))))))))))..))))).)))))))))..)))))...</t>
  </si>
  <si>
    <t xml:space="preserve">PC506-5p</t>
  </si>
  <si>
    <t xml:space="preserve">CCCAGCCCGCGGACGG</t>
  </si>
  <si>
    <t xml:space="preserve">agcgccgcggagctctTCCCAGCCCGCGGACGGagccgctgcgggcgccgtgactgccgctgggaatcgcttcgggctgc</t>
  </si>
  <si>
    <t xml:space="preserve">.(((((.((((((..((((((((..((((((((.(((......))).))))..)))).))))))))..))))))))).))</t>
  </si>
  <si>
    <t xml:space="preserve">PC507-5p</t>
  </si>
  <si>
    <t xml:space="preserve">AGGAGCGAGTGAGGACT</t>
  </si>
  <si>
    <t xml:space="preserve">agcccAGGAGTGAGTGAGGACTctgctttgctgtgcggttcagtattatgtcccacggtgaccctggtgc</t>
  </si>
  <si>
    <t xml:space="preserve">.(((((((.((..(((.((((..((((..(((....)))..))))....)))))))....))))))).))</t>
  </si>
  <si>
    <t xml:space="preserve">PC508-5p</t>
  </si>
  <si>
    <t xml:space="preserve">CCCCCTCGGGCGGGCGG</t>
  </si>
  <si>
    <t xml:space="preserve">ggcgccgcgtcccgcctctcgcggCCGCCTCGGGCGGGCGGggcggggctgccgctctccgtcgcgccgcgggcggggccggcccc</t>
  </si>
  <si>
    <t xml:space="preserve">((.((((.((((((((...((((((.((..((((.(((((((((...))).))))))))))..)))))))))))))))))))))).</t>
  </si>
  <si>
    <t xml:space="preserve">PC509-3p</t>
  </si>
  <si>
    <t xml:space="preserve">GTGCGAACTACGAACGGA</t>
  </si>
  <si>
    <t xml:space="preserve">gctgcgggcggggccgcacatctgggcgggtcggggccnnnnnnnnnntccccacagcccGTGCGAACTACGAACGGAgccga</t>
  </si>
  <si>
    <t xml:space="preserve">(((.((..((((..(((((....((((..((.((((............)))).)).)))))))))..)).))..)).)))...</t>
  </si>
  <si>
    <t xml:space="preserve">PC510-5p</t>
  </si>
  <si>
    <t xml:space="preserve">GCGGTGCTGTCGGAGGAT</t>
  </si>
  <si>
    <t xml:space="preserve">gttgcggccgtgtccctccgcgggcgccatcgGCGGTGCTGTCGGAGGATcgctccgcgcggcggcgggctgcgaggtgccgggcgggcgggagagcggctgtggc</t>
  </si>
  <si>
    <t xml:space="preserve">((..(((((((.(((((((((.((((((.(((.(((((((((((..(((....)))...)))))))..)))))))))))))..))))).))))..)))))))..))</t>
  </si>
  <si>
    <t xml:space="preserve">PC511-5p</t>
  </si>
  <si>
    <t xml:space="preserve">TACAATGACTCCAAGAA</t>
  </si>
  <si>
    <t xml:space="preserve">taactcttgatTACAATAACTCCAAGAAcagtaagattgttgctgagattgaagtgagacagagaaa</t>
  </si>
  <si>
    <t xml:space="preserve">...((((...((((..((((((..((((((((...)))))).))))).)))..))))...))))...</t>
  </si>
  <si>
    <t xml:space="preserve">PC512-5p</t>
  </si>
  <si>
    <t xml:space="preserve">AAACTGAAGAGTTTGAT</t>
  </si>
  <si>
    <t xml:space="preserve">ccaccatttttcagctgggAAACTGAAGATTTTGATaccatttttaaaaacatcgagatgattattttctcagacagagtttgggag</t>
  </si>
  <si>
    <t xml:space="preserve">...(((..(((...((((((((.(((..((((((((...............))))))))..))).))))))))...)))..)))...</t>
  </si>
  <si>
    <t xml:space="preserve">PC513-3p</t>
  </si>
  <si>
    <t xml:space="preserve">ACGGCCCTGCCGGAGCG</t>
  </si>
  <si>
    <t xml:space="preserve">gcggccacccggaagacgctcattcctcagaccgccgcgacgcggagagggcgggtgaggACGGCGCTGCCGGAGCGgctctgctgc</t>
  </si>
  <si>
    <t xml:space="preserve">((((((..((((.((.((((...((((((..(((((.............))))).)))))).)))))).))))...))))..))...</t>
  </si>
  <si>
    <t xml:space="preserve">PC514-3p</t>
  </si>
  <si>
    <t xml:space="preserve">CGGCCGGACCGGCGTCG</t>
  </si>
  <si>
    <t xml:space="preserve">caaacgccccgggccggccgccggcgcttctcacggcggcagcgcgaggcgcacggcCGGCCGGACCCGCGTCGc</t>
  </si>
  <si>
    <t xml:space="preserve">...((((...((((((((((((((((((((.....(((....)))))))))).))).))))))).)))))))...</t>
  </si>
  <si>
    <t xml:space="preserve">PC515-5p</t>
  </si>
  <si>
    <t xml:space="preserve">GGCGCGGCGCCGCGCG</t>
  </si>
  <si>
    <t xml:space="preserve">cggggccgggcgggaGGCGCGGCGCCGCGCGgtgcccggcagcggggcgagggcctcggggaccgcggggcgggcgcgccgccgccgccgc</t>
  </si>
  <si>
    <t xml:space="preserve">...(((..(((((..((((((.((((.((((((.(((.....((((((....))))))))))))))).))))..)))))).))))))))..</t>
  </si>
  <si>
    <t xml:space="preserve">PC516-5p</t>
  </si>
  <si>
    <t xml:space="preserve">AGTTTGACTGGGGAGGT</t>
  </si>
  <si>
    <t xml:space="preserve">ttctAGTTTCACTGGGGAGGTccattaagtatttaaaagttaaggaagttactgaacctccagccctctgagactaact</t>
  </si>
  <si>
    <t xml:space="preserve">...((((((((..((((((((.((.(((...(((((...)))))....))).)).)))))...)))..))))))))...</t>
  </si>
  <si>
    <t xml:space="preserve">PC517-3p</t>
  </si>
  <si>
    <t xml:space="preserve">CATTTGAAATCGGTTTA</t>
  </si>
  <si>
    <t xml:space="preserve">gatagttgatggtacaagagagaattcaaagtcttccaagagaatcatatgcaagcacttCATTTGAAATCTGTTTAaaaatcatcctctattaca</t>
  </si>
  <si>
    <t xml:space="preserve">(((((..((((((...(((.(((.((((((.((((....))))......((....)).....)))))).))).)))....))))))..)))))...</t>
  </si>
  <si>
    <t xml:space="preserve">PC518-3p</t>
  </si>
  <si>
    <t xml:space="preserve">GCCGGACCGGCGTCGGA</t>
  </si>
  <si>
    <t xml:space="preserve">acgggcgccgtgccgccgcgctgccccgcgcgcagcccgagccGCCGGCCCGGCGTCGGAgggacgcgccgaa</t>
  </si>
  <si>
    <t xml:space="preserve">...(((((.((.((.((((((((..(((.(((..((....))))))))..))))).))).)).)))))))...</t>
  </si>
  <si>
    <t xml:space="preserve">PC519-5p</t>
  </si>
  <si>
    <t xml:space="preserve">ATATACTCTGGTTTCTCTTCAGA</t>
  </si>
  <si>
    <t xml:space="preserve">gTTATACTCTGGTTTCTCTTCAGAtcgtataaatctttcgccttttactaaagatttccgtggagaggaacaagcacgagtgtc</t>
  </si>
  <si>
    <t xml:space="preserve">...(((((((((((((((((((...((...((((((((...........)))))))).)))))))))))))...)).)))))).</t>
  </si>
  <si>
    <t xml:space="preserve">PC520-3p</t>
  </si>
  <si>
    <t xml:space="preserve">GGGGGTCTCCGGGCCGG</t>
  </si>
  <si>
    <t xml:space="preserve">gggccccgccgcgcgcacggccccggcccttccgccgcggcggggggagccgcgctcccGGGGGGCTCCGGGCCGGgttgggggggagg</t>
  </si>
  <si>
    <t xml:space="preserve">...((((.(((...((.((((((.((((((.((((....)))).((((((...))))))..))))).).)))))).))))).))))...</t>
  </si>
  <si>
    <t xml:space="preserve">PC521-5p</t>
  </si>
  <si>
    <t xml:space="preserve">ATGGCCAGGATGAAGGT</t>
  </si>
  <si>
    <t xml:space="preserve">tctcccagctttgtgtcctgatggattgtgtcATGGCCAGGATGAATGTtgcaccatcatctatgccagatggcttctcttcttgggcaaaactgggtgg</t>
  </si>
  <si>
    <t xml:space="preserve">.(.(((((.(((.(((((....(((....((((((((..((((((.((......))))))))..))))..))))...)))....))))))))))))).).</t>
  </si>
  <si>
    <t xml:space="preserve">PC522-3p</t>
  </si>
  <si>
    <t xml:space="preserve">CGAGCTGGGTGATAGCTG</t>
  </si>
  <si>
    <t xml:space="preserve">tggccctgctggctgttccctcccatctccttgcttcagcagtcctgcgtctgtgtgccTGAGCTGGGTGATAGCTGgctccggggggg</t>
  </si>
  <si>
    <t xml:space="preserve">...((((((..((((((....((((.(((...((....((((........))))..))..))).)))).))))))..))...))))...</t>
  </si>
  <si>
    <t xml:space="preserve">PC523-3p</t>
  </si>
  <si>
    <t xml:space="preserve">CTGCGGCAGGATCATTA</t>
  </si>
  <si>
    <t xml:space="preserve">acggcagccagaccccctggatggtgttgcatgaattagCTGCGACAGGATCATTAggagaacatgggtttgctgtgct</t>
  </si>
  <si>
    <t xml:space="preserve">...((((.((((((((((((((..(((((((.........)))))))..)))..)))).......)))))))))))...</t>
  </si>
  <si>
    <t xml:space="preserve">PC524-3p</t>
  </si>
  <si>
    <t xml:space="preserve">GCCTACGGCCATCCCACCCTGGTAA</t>
  </si>
  <si>
    <t xml:space="preserve">acgagttgggcggtggcggtgtgtgcagatgggaagagggctggagccggagcagcccgtGCCTACGGCCATCCCACCCTGGTAAcgcccgatctcgtctgatctcggaa</t>
  </si>
  <si>
    <t xml:space="preserve">.(((((..(((((.(((((.((((.(((.(((((....(((((..(((((......))).))...))))).)))))..)))...))))))).)))))))..).))))...</t>
  </si>
  <si>
    <t xml:space="preserve">PC525-3p</t>
  </si>
  <si>
    <t xml:space="preserve">GGCAGAGATGCGTAGCT</t>
  </si>
  <si>
    <t xml:space="preserve">ctggatgcgtgcccgtgctttgggttggatgctggctgggtcagctgccggtgtGGCAGAGATGCGTAGCAcattcctaccttggaaattcactttggctgtatttcc</t>
  </si>
  <si>
    <t xml:space="preserve">...((((((.(((.(((..((((((.((((((((((...(((..(((((.....))))).))))).)))))...))).))))....))..)))...)))))))))...</t>
  </si>
  <si>
    <t xml:space="preserve">PC526-5p</t>
  </si>
  <si>
    <t xml:space="preserve">CTCAGGTCAGACGTGGC</t>
  </si>
  <si>
    <t xml:space="preserve">gcatCTCAGCTCAGACGTGGCtcctccactgattgaaacagaaggctgtcatggccagctagaatt</t>
  </si>
  <si>
    <t xml:space="preserve">...(((.((((....((((((.(((...(((.......))).)))..))))))...)))))))...</t>
  </si>
  <si>
    <t xml:space="preserve">PC527-3p</t>
  </si>
  <si>
    <t xml:space="preserve">TGGACGAGGCGCCGCCCG</t>
  </si>
  <si>
    <t xml:space="preserve">tggggagccggcagccggccgccagcgcccgccgatTGGTCGAGGCGCCGCCCGagggcccgcccccc</t>
  </si>
  <si>
    <t xml:space="preserve">.((((.((.(((...(((.((...(((((((((....)).)).))))))).)))...))).)))))).</t>
  </si>
  <si>
    <t xml:space="preserve">PC528-5p</t>
  </si>
  <si>
    <t xml:space="preserve">AGGTCTGTGATGAGTTA</t>
  </si>
  <si>
    <t xml:space="preserve">cAGGTCTGTGATGTGTTAgtgcttcatattgtaaagaaacagaagttgaagtgaaaggtccagactga</t>
  </si>
  <si>
    <t xml:space="preserve">..((((((.(((...((...((((((..((((......))))....))))))))...)))))))))..</t>
  </si>
  <si>
    <t xml:space="preserve">PC529-5p</t>
  </si>
  <si>
    <t xml:space="preserve">GGGTTCTGCCAGAAGTA</t>
  </si>
  <si>
    <t xml:space="preserve">gggcagatatgaattgaatgtaaggaGGATTCTGCCAGAAGTAgttctgccaaatacagaatcttattcaaaattactgaaa</t>
  </si>
  <si>
    <t xml:space="preserve">.((((((......((.......))......)))))).(((...((((((.......))))))....))).............</t>
  </si>
  <si>
    <t xml:space="preserve">PC530-3p</t>
  </si>
  <si>
    <t xml:space="preserve">CTCCCCGCGAGGGCGCG</t>
  </si>
  <si>
    <t xml:space="preserve">ccccggccccggggagcccaacgccgcgccccaccccctcgtgagggcaccgcagagCTCCCCGCGAGGCCGCGc</t>
  </si>
  <si>
    <t xml:space="preserve">...(((((.((((((((.....((...(((((((......))).))))...))...))))))))...)))))...</t>
  </si>
  <si>
    <t xml:space="preserve">PC531-3p</t>
  </si>
  <si>
    <t xml:space="preserve">CCCCGGCATCTCCCCCA</t>
  </si>
  <si>
    <t xml:space="preserve">gtctccaaatagtgaaggttttatggtaccagggacaCCCCGGCATCTCCCTCActtatgtcttggaata</t>
  </si>
  <si>
    <t xml:space="preserve">...(((((..(((((.((......(((.((.(((....))))).)))..)))))))......)))))...</t>
  </si>
  <si>
    <t xml:space="preserve">PC532-5p</t>
  </si>
  <si>
    <t xml:space="preserve">AGGAAAAGAAACTAACGA</t>
  </si>
  <si>
    <t xml:space="preserve">AGGAAAAGAAAGTAACGAattctcaaatgccatggctatgaaaagactgtatagctttcttttact</t>
  </si>
  <si>
    <t xml:space="preserve">...((((((((((.(((..((.(((...((....))..))).))...)))...))))))))))...</t>
  </si>
  <si>
    <t xml:space="preserve">PC533-3p</t>
  </si>
  <si>
    <t xml:space="preserve">AGTTCTACAGTTGACGAT</t>
  </si>
  <si>
    <t xml:space="preserve">cttttgttacttccttctgctggaagaattgttttgtttgcgatctgtgcagattttactcAGTTCTACAGTTGAGGATtgtaatggttc</t>
  </si>
  <si>
    <t xml:space="preserve">...(..((((.(((((..((((..(((((((....(((((((.....)))))))......))))))).)))).)))))..))))..)...</t>
  </si>
  <si>
    <t xml:space="preserve">PC534-5p</t>
  </si>
  <si>
    <t xml:space="preserve">GCCGGGCGCCTGGTCCG</t>
  </si>
  <si>
    <t xml:space="preserve">actgcctttctgcgagccGCCGGGCGCCTTGTCCGccatcttgcctctccctgcgctcagccccggcggcgagaaagcgagcgcc</t>
  </si>
  <si>
    <t xml:space="preserve">...((((..((....(((((((((.((..((..(((................)))..))))))))))))).....))..)).)).</t>
  </si>
  <si>
    <t xml:space="preserve">PC535-5p</t>
  </si>
  <si>
    <t xml:space="preserve">GCTGGTGATGAGATAGT</t>
  </si>
  <si>
    <t xml:space="preserve">ttagtccttcaagtcggattgcagaggagGCTGGTGATGAGATTGTatttcacttactcgctattcatattcagtctggagtgatttggataac</t>
  </si>
  <si>
    <t xml:space="preserve">...((((.(((..((((((((.....(((((..((((((((((...)))))).))))..)))..)).....))))))))..)))...))))...</t>
  </si>
  <si>
    <t xml:space="preserve">PC536-5p</t>
  </si>
  <si>
    <t xml:space="preserve">TGAGGTCGTAGTTTGTACAGTA</t>
  </si>
  <si>
    <t xml:space="preserve">gatatgttctctcagctgcaggagcgatgctgggtggcacTGAGGTCGTAGTTTGTTCAGTAgaggagcagcatggctcatgctgatagcagccgaaactgttcatgaactgggactgcatt</t>
  </si>
  <si>
    <t xml:space="preserve">...((((..((((((..((((...((.(((((...((((.((((.((((.(((.((((.......)))))))))))))))))))..)))))..))...)))).......))))))..)))).</t>
  </si>
  <si>
    <t xml:space="preserve">PC537-3p</t>
  </si>
  <si>
    <t xml:space="preserve">TGGGAAGGGCTGCCGG</t>
  </si>
  <si>
    <t xml:space="preserve">tgagattaatctgcctgcagcgaggctttccagcgggctcgcagcacaaagcaaaacctccggttGGGAAGGGCTGCCGGCAcctgctcgct</t>
  </si>
  <si>
    <t xml:space="preserve">.(((.......((((.(((((....(((((((((.((......((.....)).......)).))))))))).))))).))))....)))...</t>
  </si>
  <si>
    <t xml:space="preserve">PC538-3p</t>
  </si>
  <si>
    <t xml:space="preserve">AAGGACCTTGGGGAGGAGCT</t>
  </si>
  <si>
    <t xml:space="preserve">acctggaaagtgagcagcatggctgagctttcacttgcatttcctcactctgagtgttggAAGGACCTTGGGGAGGAGCTggtggagctctgtgctcagcagctgctctctggccagggac</t>
  </si>
  <si>
    <t xml:space="preserve">.(((((..((.(((((((...(((((((((((((..((...(((((.(.(..((.(((.....)))))..)))))))))..))))))......))))))).))))))).))..)))))...</t>
  </si>
  <si>
    <t xml:space="preserve">PC539-3p</t>
  </si>
  <si>
    <t xml:space="preserve">ACGGAGCGGGAGGGCGGGG</t>
  </si>
  <si>
    <t xml:space="preserve">ccgcgctcccctcccccgcgctgcagcagggccagggtgggaaaccccgtACGGAGCGGGAGGGGGGGGtgaga</t>
  </si>
  <si>
    <t xml:space="preserve">...((((((((((.(((((.(((..((...))...((.((....))))...))).))))).))))))))))...</t>
  </si>
  <si>
    <t xml:space="preserve">PC540-5p</t>
  </si>
  <si>
    <t xml:space="preserve">CGCGCCTCCAGCCCGGC</t>
  </si>
  <si>
    <t xml:space="preserve">cccgccgcaaccCGTGCCTCCAGCCCGGCcctgtcagcagcccccgccctgtacgtacccgggcaggccgggagccaccaggcccg</t>
  </si>
  <si>
    <t xml:space="preserve">...(((((..((((.((((...((((((...(((..((((........)))))))...)))))))))))))).)).....)))...</t>
  </si>
  <si>
    <t xml:space="preserve">PC541-5p</t>
  </si>
  <si>
    <t xml:space="preserve">GCGAGCTGAGCCGAACAG</t>
  </si>
  <si>
    <t xml:space="preserve">acagatcaataggtggGCGAGCTGAGCAGAACAGggcaaccaggaacttcttggaactactgtgctgagggctccttccaggggatcaca</t>
  </si>
  <si>
    <t xml:space="preserve">...((((....((..((..((((...(((.((((.....(((((.....))))).....)))).)))..))))))..))....))))...</t>
  </si>
  <si>
    <t xml:space="preserve">PC542-5p</t>
  </si>
  <si>
    <t xml:space="preserve">ACAGAGTTCTACAGTCC</t>
  </si>
  <si>
    <t xml:space="preserve">gctgcatccacatgctgctattACAGAGCTCTACAGTCCacgagaacaaagccaacggcttacctgtgtgagttcttacatgtgttttcagctgattgc</t>
  </si>
  <si>
    <t xml:space="preserve">((((....((((((.((.......((((((((((((((.....))...(((((...)))))..))))).)))))))))))))))....)))).......</t>
  </si>
  <si>
    <t xml:space="preserve">PC543-3p</t>
  </si>
  <si>
    <t xml:space="preserve">CGGCGCCGCGCGTGTGG</t>
  </si>
  <si>
    <t xml:space="preserve">acggcgccccgcgcgcggcccaacgtctccaacggctccaacggtcgtgcgcgCGGGGCCGCGCGTGTGGgagcgac</t>
  </si>
  <si>
    <t xml:space="preserve">...((.(((((((((((((((..(((.....((((((.....))))))..)))..)))))))))))).))).))...</t>
  </si>
  <si>
    <t xml:space="preserve">PC544-5p</t>
  </si>
  <si>
    <t xml:space="preserve">TGAACTGAGCTCAGAAA</t>
  </si>
  <si>
    <t xml:space="preserve">gttggTGAACTGAGCTGAGAAAgaggtcacctcttttctaccatggtctgacctttattttcagcaattggttttcatctgt</t>
  </si>
  <si>
    <t xml:space="preserve">...(((((((..(((((((((((((((((((.............)))..))))))).))))))))..)..))..)))))...</t>
  </si>
  <si>
    <t xml:space="preserve">PC545-5p</t>
  </si>
  <si>
    <t xml:space="preserve">AGAGGAGCGGAGCGGAGCTG</t>
  </si>
  <si>
    <t xml:space="preserve">cgagcgggcgcggggcAGAGGAGCGGAGCGGAGCTGtggggcgctgccgggactgccatgcgcctgcccggggtccgcgccgctgcacggcccgcc</t>
  </si>
  <si>
    <t xml:space="preserve">...((((((.((..((((.((.(((((.(((.((....((((((.....((....))..)))))))))))...))))).)).)))).)))))))).</t>
  </si>
  <si>
    <t xml:space="preserve">PC546-3p</t>
  </si>
  <si>
    <t xml:space="preserve">ATTCAGGTTGGATATTA</t>
  </si>
  <si>
    <t xml:space="preserve">ctagtgataggacaagatggattggcctaatgttgtgctgtgggagATTCAGGTTGGATGTTAcgaa</t>
  </si>
  <si>
    <t xml:space="preserve">chrE64_random</t>
  </si>
  <si>
    <t xml:space="preserve">...((((((...(((..((((((..((((..(.....)..)))).))))))..)))..))))))...</t>
  </si>
  <si>
    <t xml:space="preserve">PC547-3p</t>
  </si>
  <si>
    <t xml:space="preserve">GCTCTCAAGGACTGACTGC</t>
  </si>
  <si>
    <t xml:space="preserve">gcagtactgttcctgtttgtctttgctatgtttggctttgcgttcgtggtgtgcatggggGCTCTCAAGGACTGACTGCgct</t>
  </si>
  <si>
    <t xml:space="preserve">(((((...((((.((...((((...((((((...(((..((....)))))..))))))))))...)).))))..)))))...</t>
  </si>
  <si>
    <t xml:space="preserve">PC548-3p</t>
  </si>
  <si>
    <t xml:space="preserve">AGGTGTGGGGCACGAGGG</t>
  </si>
  <si>
    <t xml:space="preserve">gagctgccgggcctaacgagctccgcaaggtgtcctcccggaggtgttgggcagccaggAGATGTGGGGCACGAGGGtgggcacggccagatg</t>
  </si>
  <si>
    <t xml:space="preserve">...((((((.(((((.((.((((((((.......((((.((..((.....))..)).)))).)))))))).))....))))).)))).))...</t>
  </si>
  <si>
    <t xml:space="preserve">PC549-3p</t>
  </si>
  <si>
    <t xml:space="preserve">AGAGCGGAGCGGGACCGGAG</t>
  </si>
  <si>
    <t xml:space="preserve">gcaccggcaccgcgccggggagcggcggggaaagcggagccgttcccggggAGAGCGGAGCGGGGCCGGAGg</t>
  </si>
  <si>
    <t xml:space="preserve">...(((((.((((.((((((((((((............)))))))))........))).)))).)))))...</t>
  </si>
  <si>
    <t xml:space="preserve">PC550-3p</t>
  </si>
  <si>
    <t xml:space="preserve">TGGACCAATGTAGGTAAGGGAAA</t>
  </si>
  <si>
    <t xml:space="preserve">ataccatacccatatctgcagcaggtttccaaggtgaacagcctggcattTTGGACCAGTGTAGGTAAGGGAAatcggcaa</t>
  </si>
  <si>
    <t xml:space="preserve">...((...(((.((((((((.(.((..(((((..((..........))..))))))).))))))))).))).....))...</t>
  </si>
  <si>
    <t xml:space="preserve">PC551-3p</t>
  </si>
  <si>
    <t xml:space="preserve">AACACGGTGCTAAATCAT</t>
  </si>
  <si>
    <t xml:space="preserve">aaagatcatcaagtccaaccatgatttaaccacactaccctaaataacAACAGGGTGCTAAATCATgtccctgagcatgtcccttcata</t>
  </si>
  <si>
    <t xml:space="preserve">...((....((.(..((..(((((((((.......((((((..........)))))).)))))))))....))..).)).....))...</t>
  </si>
  <si>
    <t xml:space="preserve">PC552-3p</t>
  </si>
  <si>
    <t xml:space="preserve">CCTTCTCGTTCGGGTC</t>
  </si>
  <si>
    <t xml:space="preserve">tggtccgtccccgaagcgagacagggtcgtttccccaggtcgggagcgagggctccccgcCCTTCTCGTTCGGGTCgcgcttcattg</t>
  </si>
  <si>
    <t xml:space="preserve">(((..(((.((((.(((((((..(((......)))..((..((((((....))))))..))..)))))))))))..)))..)))...</t>
  </si>
  <si>
    <t xml:space="preserve">PC553-3p</t>
  </si>
  <si>
    <t xml:space="preserve">GGGCTGGCCGCGGGCG</t>
  </si>
  <si>
    <t xml:space="preserve">gtgctcgtacggtcagcggaggcgacgctcgtccgccccgcggtcgccccggcgtcgGGGCTGGCCGCGGGCGcgggccgagcgccttcgggcaaggcgagaga</t>
  </si>
  <si>
    <t xml:space="preserve">...(((((...(((..(((((((...(((((((((((((((((((((((((....)))))).))))))))).)))))).))))))))))))))...)))))...</t>
  </si>
  <si>
    <t xml:space="preserve">PC554-3p</t>
  </si>
  <si>
    <t xml:space="preserve">CGGCGCGGCTGGGGCGC</t>
  </si>
  <si>
    <t xml:space="preserve">cgcctgcctgagcgtcgcttgacggtcaatcgccgacggccgccgtccgcggcggccgcgCGGCGCGGCTGGGGCGCctcgcaggcccg</t>
  </si>
  <si>
    <t xml:space="preserve">.((((((..(((.(.((((...(((((...(((((.(((((((((....)))))))))..))))).))))).))))))))))))))...</t>
  </si>
  <si>
    <t xml:space="preserve">PC555-3p</t>
  </si>
  <si>
    <t xml:space="preserve">AGCGAGCGAGGGAACGACG</t>
  </si>
  <si>
    <t xml:space="preserve">gatcgggcgcgcctctccgtcgtggtcggcgagcgagcgAGCGAGCGAGGGAACGACGgagggccgcccgccc</t>
  </si>
  <si>
    <t xml:space="preserve">...((((((.(((.(((((((((..((.((..((......))..))..))..))))))))))))))))))...</t>
  </si>
  <si>
    <t xml:space="preserve">PC556-3p</t>
  </si>
  <si>
    <t xml:space="preserve">CCGGCGCGGGCGAGGCCG</t>
  </si>
  <si>
    <t xml:space="preserve">gttgggcccggcgctgctcgctccctgaccgagctctgctcccatccgcagggctatcCCGGCGCGGGCCAGGCCGggccctac</t>
  </si>
  <si>
    <t xml:space="preserve">...(((((((((.((((((((.((..((...((((((((........)))))))).))..)).))))).))))))))))))...</t>
  </si>
  <si>
    <t xml:space="preserve">PC558-3p</t>
  </si>
  <si>
    <t xml:space="preserve">TTTGATCATGGCTCAGATTG</t>
  </si>
  <si>
    <t xml:space="preserve">gaagtttaattctttgagcatcaaacttttaaattgaagagTTTGATCATGGCTCAGATTGAacgctg</t>
  </si>
  <si>
    <t xml:space="preserve">...((((((((...((((((((((((((((......)))))))))))....)))))))))))))....</t>
  </si>
  <si>
    <t xml:space="preserve">PC559-5p</t>
  </si>
  <si>
    <t xml:space="preserve">CCCGACTGCGACTGAGTGC</t>
  </si>
  <si>
    <t xml:space="preserve">cgagcaggctgttggcggcgttcccggacggcttcccgACTGCGACTGAGTGCCTTCGGTAccgctgtgcccactgcagtatgcggc</t>
  </si>
  <si>
    <t xml:space="preserve">...(((..((((((((((((...(((((.((((((.((....))...))).))))))))...)))))...)))..))))..)))...</t>
  </si>
  <si>
    <t xml:space="preserve">PC559-3p</t>
  </si>
  <si>
    <t xml:space="preserve">ACTGCGACTGAGTGCCTTCGGTA</t>
  </si>
  <si>
    <t xml:space="preserve">PC560-5p</t>
  </si>
  <si>
    <t xml:space="preserve">AGAAGGAACGAGAAGACAA</t>
  </si>
  <si>
    <t xml:space="preserve">tgagtggaAGAAGGAAAGAGAAGACAAaaaagtgttttggaggttgcacaagcagccaggtaacactacatttcactttgctctcac</t>
  </si>
  <si>
    <t xml:space="preserve">...(((..((.((.((((.((((.......((((((.....((((((....))))))....))))))...)))).)))).)))))))</t>
  </si>
  <si>
    <t xml:space="preserve">PC561-3p</t>
  </si>
  <si>
    <t xml:space="preserve">GAGGGAGGGTCGGGTGGCG</t>
  </si>
  <si>
    <t xml:space="preserve">ccactgaccggaggcgctgttctcgcgagagttcccgaggagaaGAGGGAGGGTGGGGTGGCGcacttgagagatggggggagg</t>
  </si>
  <si>
    <t xml:space="preserve">((.((..((((((((((..(.(((((.....(((((..........))))).))))))..)))).)))......)))..)).))</t>
  </si>
  <si>
    <t xml:space="preserve">PC562-5p</t>
  </si>
  <si>
    <t xml:space="preserve">TGAGATGGAGCACTGTA</t>
  </si>
  <si>
    <t xml:space="preserve">aaggagataaaacacTGAGATGGAGCACTGTGgtgcttttagcagcgcagagtccaaatcaggcgttgctcgag</t>
  </si>
  <si>
    <t xml:space="preserve">...(((.(((....((((..((((.(.(((((.(((.....))).))))).)))))..))))...))))))...</t>
  </si>
  <si>
    <t xml:space="preserve">PC564-5p</t>
  </si>
  <si>
    <t xml:space="preserve">ATCTATTGAGAGTCAGCC</t>
  </si>
  <si>
    <t xml:space="preserve">aagcagctctcttgtagtgATCTATTGAGACTCAGCCCtctttccacatgcacacactaagggtttttcaggaggcattgccagccccagagctgacc</t>
  </si>
  <si>
    <t xml:space="preserve">...(((((((((.((((((.(((..(((((...((((((....................)))))))))))..))))))))).))....)))))))...</t>
  </si>
  <si>
    <t xml:space="preserve">PC565-3p</t>
  </si>
  <si>
    <t xml:space="preserve">TGGGATCGAGCTGGCGGG</t>
  </si>
  <si>
    <t xml:space="preserve">aaaggaagtggaaaaggttctgttcagcaccagtgacattcctgctggtccccgcgtTGGGATCCAGCTGGCGGGtttggattgctgcagtttcctccaagtccagc</t>
  </si>
  <si>
    <t xml:space="preserve">...(((..((((...((..(((..((((((((..(((...((.(((((((((......)))).))))).))...))))))..))))))))...))))))..)))...</t>
  </si>
  <si>
    <t xml:space="preserve">PC566-5p</t>
  </si>
  <si>
    <t xml:space="preserve">CCTGGGGTCACTGGATGTCT</t>
  </si>
  <si>
    <t xml:space="preserve">cgggaagaaggagctctccaagagctgtgtatggacatCCTGGGGTCACTGGATCTCTctgtgagagggatgaccaaagtaagtcacaatctgccctgctgccgctccttgacttcac</t>
  </si>
  <si>
    <t xml:space="preserve">...(((((((((((......((.((..(((...(((...((..(((((.....((((((.....)))))))))))..))...))))))....)).))......)))))))..))))..</t>
  </si>
  <si>
    <t xml:space="preserve">PC567-5p</t>
  </si>
  <si>
    <t xml:space="preserve">CGGCGCGGCGGCGGCGACT</t>
  </si>
  <si>
    <t xml:space="preserve">cgcgcggagcacaaCGGCGCGGCGGCGGCGGCTccccaggcaccgaagcgcgcagcgccccgtgcccgccca</t>
  </si>
  <si>
    <t xml:space="preserve">...((((.((((...(((((.(((((..(((..((...))..)))..)).))).)))))..))))))))...</t>
  </si>
  <si>
    <t xml:space="preserve">PC568-5p</t>
  </si>
  <si>
    <t xml:space="preserve">CTGCAGAGATGACGACCCTG</t>
  </si>
  <si>
    <t xml:space="preserve">ggacagtactatccgaacagcccccaattcctcCTGCAGAGATGACGACTCTGccccgccgccacggcgtagggtatcctttgctggctcggggaaggaggtgactgcac</t>
  </si>
  <si>
    <t xml:space="preserve">...(((((((.(((......((((........((.((((((..((..(((((((.(((......))).))))))).)))))))).))...))))..))))))).)))...</t>
  </si>
  <si>
    <t xml:space="preserve">PC569-3p</t>
  </si>
  <si>
    <t xml:space="preserve">AAGCAATGATGTTGGTCTGAGCTTG</t>
  </si>
  <si>
    <t xml:space="preserve">ccagctctgtgcatccgattgacaagtaaattctgctgaattaAAGCAATGATGTTGGTCTGAGCTTGagtcag</t>
  </si>
  <si>
    <t xml:space="preserve">...((((...((.((.(((..(((.......((((((.......))))..)))))..))).))))..))))...</t>
  </si>
  <si>
    <t xml:space="preserve">PC570-3p</t>
  </si>
  <si>
    <t xml:space="preserve">AGAAGTAGGAACTGTG</t>
  </si>
  <si>
    <t xml:space="preserve">gcacagtgttaattttgctccatgacttcagttttatttcatgaggttcattaatctttaAGAAGTAGGAACTGTGgagctttaaccttccttgcatt</t>
  </si>
  <si>
    <t xml:space="preserve">(((.((.(((((....((((((......((((((((((((..((((((....))))))...))))))).))))))))))).)))))))....)))...</t>
  </si>
  <si>
    <t xml:space="preserve">PC571-5p</t>
  </si>
  <si>
    <t xml:space="preserve">ATGCTGATGGTCTGAGTAC</t>
  </si>
  <si>
    <t xml:space="preserve">acccATGCTGATGGTCTGATTACgtggttgtcctgtatgtgccatgtgatggcattcaagatgata</t>
  </si>
  <si>
    <t xml:space="preserve">...(((..(((..(((..((((((((((............)))))))))))))..)))..)))...</t>
  </si>
  <si>
    <t xml:space="preserve">PC572-5p</t>
  </si>
  <si>
    <t xml:space="preserve">AGAAATGGGCTACATTTT</t>
  </si>
  <si>
    <t xml:space="preserve">aaggccatggacatgaAGAACTGGGCTACATTTTtggaattcagtacttaaagaaatgtgagtattcaatgtgggcata</t>
  </si>
  <si>
    <t xml:space="preserve">...(((....(((((((..(((....(((((((((..((........))..)))))))))))).)))).))).)))...</t>
  </si>
  <si>
    <t xml:space="preserve">PC573-3p</t>
  </si>
  <si>
    <t xml:space="preserve">AGATAAGGACTGAGGTTTT</t>
  </si>
  <si>
    <t xml:space="preserve">tttcttctaaccgttgcactttgaaaccccgtatctcagactggctctgctcagcagcAGATAAGGACTGAGGTTTTcgtgctaccagcgtgttggaggcat</t>
  </si>
  <si>
    <t xml:space="preserve">...(((((((((((((.....(((((......(((((((.((...((((((....))))))...)).))))))))))))......))))).))))))))...</t>
  </si>
  <si>
    <t xml:space="preserve">PC574-5p</t>
  </si>
  <si>
    <t xml:space="preserve">ATTGCTGTGTGAGGAGTGCTG</t>
  </si>
  <si>
    <t xml:space="preserve">ctgagcagctcATTGCTGTGTGAGGAGTGCTGccggagatggggtcggcttctccaccccacagcaagagctgttagc</t>
  </si>
  <si>
    <t xml:space="preserve">...((((((((.((((((((...((((.((((((........)).))))..))))....))))))))))))))))...</t>
  </si>
  <si>
    <t xml:space="preserve">PC575-5p</t>
  </si>
  <si>
    <t xml:space="preserve">TTGGGAGACAGAGCACC</t>
  </si>
  <si>
    <t xml:space="preserve">caTTGGGAGACAGAGCACAaacccttgttaaaaaatcaatgcagaagacatccatgctcttctctcatcc</t>
  </si>
  <si>
    <t xml:space="preserve">...(((((((.((((((........((((.................))))....)))))))))))))...</t>
  </si>
  <si>
    <t xml:space="preserve">PC577-3p</t>
  </si>
  <si>
    <t xml:space="preserve">AGACTTGTATGAATGGC</t>
  </si>
  <si>
    <t xml:space="preserve">gagaagtacttatatagtatatcagtttttaggatgtcttgtgctaaaggtcttgttgcaAGACTTGTATAAATGGCaaaaactaaatattactgtctttattttactcagtgtttttcttt</t>
  </si>
  <si>
    <t xml:space="preserve">chrW_random</t>
  </si>
  <si>
    <t xml:space="preserve">(((((..(((.....((((...((((.(((((..((((((((((...((((((((...))))))))))))))..))))....)))))....))))....))))......)))..)))))...</t>
  </si>
  <si>
    <t xml:space="preserve">PC578-5p</t>
  </si>
  <si>
    <t xml:space="preserve">GGGACTGCTGGGAAGGGCTG</t>
  </si>
  <si>
    <t xml:space="preserve">caccgaaggcaGGCACTGCTGGGAAGGGCTGtgttccatgggctctttcacatttcaccagtgcagctgttgaat</t>
  </si>
  <si>
    <t xml:space="preserve">...(((..((..((((((.(((((((((((..........)))))))))......)).)))))).))..)))...</t>
  </si>
  <si>
    <t xml:space="preserve">PC579-3p</t>
  </si>
  <si>
    <t xml:space="preserve">AGGGACCGGAGCACAGCACG</t>
  </si>
  <si>
    <t xml:space="preserve">gttgtctcaccctgctgtgcggcacggaggaactgcaatggaggagtgccctgtgcttgcAGGGACCGGAGCACAGCACG</t>
  </si>
  <si>
    <t xml:space="preserve">((((((((.((((((.....(((((((.((.(((..........))).))))))))).))))))....))).)))))...</t>
  </si>
  <si>
    <t xml:space="preserve">PC580-5p</t>
  </si>
  <si>
    <t xml:space="preserve">AGAGACAGTGCTGGGCGAC</t>
  </si>
  <si>
    <t xml:space="preserve">acagcatgacatgaaatgatagcgctgcaggaggAGAGACAGTGCTGGGCGACagctgccggtgctccagcacagctacactccactggctcctgtttatctcagtaatgtgg</t>
  </si>
  <si>
    <t xml:space="preserve">...((((.((.(((.(((((((.(((...((((...((...(((((((((.((........)))).)))))))..))...))))...)))..))))).)).))))).))))..</t>
  </si>
  <si>
    <t xml:space="preserve">PC581-3p</t>
  </si>
  <si>
    <t xml:space="preserve">AGGAAGGGGCCGAGGTCGG</t>
  </si>
  <si>
    <t xml:space="preserve">acccgccgagcctcggcccggcaggcctcccgctgcctcaaggcacAGGAAGGGGCCGAGGCCGGgcccccccgccgccgcct</t>
  </si>
  <si>
    <t xml:space="preserve">...((.((.((...((((((((.((((((((..((((....))))..))..))))))...)))))))).....)))).))...</t>
  </si>
  <si>
    <t xml:space="preserve">PC582-5p</t>
  </si>
  <si>
    <t xml:space="preserve">ATCAAATACTGTGGTAGATCGT</t>
  </si>
  <si>
    <t xml:space="preserve">cattgttagatctaacagctagtcaATCAAATACTGTGGTAGATCGTctggtagttcagatgggacatgcctgtacttgttaatgtgagctgctctcttctaagcag</t>
  </si>
  <si>
    <t xml:space="preserve">..((((((((.....(((((...((..(((.(((...((((..((((((((....))))))))....)))).))).)))....))..)))))......))))).)))</t>
  </si>
  <si>
    <t xml:space="preserve">PC583-5p</t>
  </si>
  <si>
    <t xml:space="preserve">GGTGATACGGGAGCAAGGCTGCAT</t>
  </si>
  <si>
    <t xml:space="preserve">ccgcctGGTGATACGGGAGCAAGGCTGCATacttgaaccttagttctttgcagcctggccgtatctcaggatg</t>
  </si>
  <si>
    <t xml:space="preserve">...(((((.(((((((.....((((((((.....((((....))))..))))))))..))))))))))))...</t>
  </si>
  <si>
    <t xml:space="preserve">PC584-3p</t>
  </si>
  <si>
    <t xml:space="preserve">TACAGTATGGATGATGTA</t>
  </si>
  <si>
    <t xml:space="preserve">aaagcatttttcaaaaatgaacgtattttatccttctgaattacAACAGTATGGATGATGTAagagtgaagtcaatgcaaa</t>
  </si>
  <si>
    <t xml:space="preserve">...((((((((((..........((..((((((..(((........)))...))))))..))....)))))..)))))...</t>
  </si>
  <si>
    <t xml:space="preserve">PC585-5p</t>
  </si>
  <si>
    <t xml:space="preserve">CTTTTCAGTTGAGGACAG</t>
  </si>
  <si>
    <t xml:space="preserve">atacttaaaaacaggttattttgCTTTTCAGTTGAGTACAGtctggaattgtatgaaaggtagctgttagttgtaagaaa</t>
  </si>
  <si>
    <t xml:space="preserve">...((((..(((((......((((((((((......((((((.....))))))))))))))))))))).....))))...</t>
  </si>
  <si>
    <t xml:space="preserve">PC586-5p</t>
  </si>
  <si>
    <t xml:space="preserve">CTGGCGCTGTGCAGAGACA</t>
  </si>
  <si>
    <t xml:space="preserve">cttgtgaagaaagtccCTGGAGCTGTGCAGAGACAggaaaaggcatcatctatcttcatctgcttcacttcactaa</t>
  </si>
  <si>
    <t xml:space="preserve">...((((((........((((((.(((.(((.....((.......)).....))).)))..))))))))))))...</t>
  </si>
  <si>
    <t xml:space="preserve">PC587-5p</t>
  </si>
  <si>
    <t xml:space="preserve">CGGGGCGGTCCCGGGC</t>
  </si>
  <si>
    <t xml:space="preserve">cgactcggccccgccccgctccgcacctccCGGGGCGGTCCCGGGCctttgcgaccgcttcccgggcggcggagcgggcgtggcgccggggaa</t>
  </si>
  <si>
    <t xml:space="preserve">...((((((.((((((((((((((....((((((((((((.((......)).))))))..))))))..)))))))))).)))).))))))...</t>
  </si>
  <si>
    <t xml:space="preserve">PC588-3p</t>
  </si>
  <si>
    <t xml:space="preserve">AGAGGTGGCTTTGGGGAC</t>
  </si>
  <si>
    <t xml:space="preserve">ctagcctgacctgtctagcaaatacacttcacagtttgaactcctgttctgattgaggtgAGAGGTGTCTTTGGGGACAtggtagcttaa</t>
  </si>
  <si>
    <t xml:space="preserve">..(((...((((((((..((((.(((((((.((((..((((....))))..))))......))))))).)))).))))).))).)))...</t>
  </si>
  <si>
    <t xml:space="preserve">PC589-5p</t>
  </si>
  <si>
    <t xml:space="preserve">TGGTAGGAGAGCGTTCTG</t>
  </si>
  <si>
    <t xml:space="preserve">ccaactctccagtccatcaggtcttgttgaaTGGTAGCAGAGCGTTCTGgcttgtgagccacacctcacagctttgtaccatcagaaaacttgctgagagtgca</t>
  </si>
  <si>
    <t xml:space="preserve">...(((((.(((.....(((((....(((.(((((.(((((((((..(((((....)))))......)).)))))))))))))))...)))))))))))))...</t>
  </si>
  <si>
    <t xml:space="preserve">PC590-5p</t>
  </si>
  <si>
    <t xml:space="preserve">AGTGGGCTTACTTTTT</t>
  </si>
  <si>
    <t xml:space="preserve">taaagacaaacaaaatttagcAGTGGGCTTACTTTTTccacagagaaattagcaggcttactgaatttttgagctttgtctgta</t>
  </si>
  <si>
    <t xml:space="preserve">...((((((((((((.....((((..((((.((.((((......))))..)).))))..))))...)))))...)))))))...</t>
  </si>
  <si>
    <t xml:space="preserve">PC591-5p</t>
  </si>
  <si>
    <t xml:space="preserve">AAACCAAGTAATGATGGA</t>
  </si>
  <si>
    <t xml:space="preserve">AAAGCAAGTAATGATGGAaaaaaagcatgctaagcccacttttgttgttgtttttttaatccagaatgatatttagtg</t>
  </si>
  <si>
    <t xml:space="preserve">...(((((((((..(((((((((((((.....(((........)))..)))))))))..))))..))..))))).)).</t>
  </si>
  <si>
    <t xml:space="preserve">PC592-3p</t>
  </si>
  <si>
    <t xml:space="preserve">TGAGGTAGTTTGTGCTGTT</t>
  </si>
  <si>
    <t xml:space="preserve">tgagtgcataacactttttcattactgcaagtttagctgtaactattttTGAGGTAGTTTGTGTTGTTtaacagt</t>
  </si>
  <si>
    <t xml:space="preserve">...((..(((((((......(((((..((((..(((......)))..))))..)))))..)))))))...))...</t>
  </si>
  <si>
    <t xml:space="preserve">PC593-5p</t>
  </si>
  <si>
    <t xml:space="preserve">TGGGGCGGGAGGCTGCCGGGCA</t>
  </si>
  <si>
    <t xml:space="preserve">gcgcggcagtTGGGGCGGGAGGCTGCCGGGCGgtgcgggcggtggtgtgaggctgcctggcggtaccgacggttctttccgctccgtgccg</t>
  </si>
  <si>
    <t xml:space="preserve">...(((((..((((((((((((..((((..(((((((((((((........)))))))....)))))).)))).)))))))))))))))))</t>
  </si>
  <si>
    <t xml:space="preserve">PC594-3p</t>
  </si>
  <si>
    <t xml:space="preserve">CCGCCGGGCCCGGATCGT</t>
  </si>
  <si>
    <t xml:space="preserve">cccggcccacccgccggacccggtgccgctccccgcggccgctttcgggcggtagctgtgCCGCCGGGCCCGGCTCGTtcgccgggtgc</t>
  </si>
  <si>
    <t xml:space="preserve">((((((..((..(((((.(((((((.(((.....((..(((((....)))))..)).))).))))))).)))))..))..))))))...</t>
  </si>
  <si>
    <t xml:space="preserve">PC595-5p</t>
  </si>
  <si>
    <t xml:space="preserve">TGCGCTAGTAATCCTGCTCAGTA</t>
  </si>
  <si>
    <t xml:space="preserve">tgcgctagtaatcctgctcagtacgagaggaaccgcaggttcagacatttggtgtatgtgcttggCTGAGGAGCCACTGGAGCGAGGc</t>
  </si>
  <si>
    <t xml:space="preserve">PC595-3p</t>
  </si>
  <si>
    <t xml:space="preserve">CTGAGGAGCCACTGGAGCGAGG</t>
  </si>
  <si>
    <t xml:space="preserve">(((.(((((....((.((((((.((((..(((((...)))))..((((.......)))).)))))))))).))..))))).)))....</t>
  </si>
  <si>
    <t xml:space="preserve">PC596-3p</t>
  </si>
  <si>
    <t xml:space="preserve">CGCGCGTCCGCGCCGCCGCC</t>
  </si>
  <si>
    <t xml:space="preserve">cccgcggccggaccggcgtcgggccggccgcgccgcgCGCGCGTCCGCGCCGCCGCCgtacgccgccgctcgctct</t>
  </si>
  <si>
    <t xml:space="preserve">...(((..(((..(((((((((..((((.(((((((....)))...)))).))))))).)))))))))..)))...</t>
  </si>
  <si>
    <t xml:space="preserve">PC597-5p</t>
  </si>
  <si>
    <t xml:space="preserve">AGGGAGAGGACCGCCGCCGCGC</t>
  </si>
  <si>
    <t xml:space="preserve">cccggatcgtcgccgaatcccggggccgAGGGAGAGGACCGCCGCCGCGCcctcccccggagggggcggccccccggagggccccccgcggccggaccggcgtcgggccggccg</t>
  </si>
  <si>
    <t xml:space="preserve">.((((..((.(((((..(((...(((((.(((...((.((.(((((((.(((((.....))))).))))).....)).)).)).))).)))))))).))))).))..))))...</t>
  </si>
  <si>
    <t xml:space="preserve">PC598-3p</t>
  </si>
  <si>
    <t xml:space="preserve">TGGGAAGGGCTGCCGGCG</t>
  </si>
  <si>
    <t xml:space="preserve">gccggcgtccggcccccgtcgggcgcatttcctccgcggcggtgcgccgcgaccggctccgggacggcTGGGAAGGGCTGCCGGCGggca</t>
  </si>
  <si>
    <t xml:space="preserve">((((((((((..((((((((.(((((((..((.....))..)))))))....(((....))))))))..)))..)))).)))))).....</t>
  </si>
  <si>
    <t xml:space="preserve">PC599-5p</t>
  </si>
  <si>
    <t xml:space="preserve">CGGGGGCTACGCCGCGACGA</t>
  </si>
  <si>
    <t xml:space="preserve">tacccggccgtcgccggcggtgcggagccgCGGGGGCTACGCCGCGACGAgtaggagggccgctgcggtgcgcctggaagcctggggcgcgggcccgggtggag</t>
  </si>
  <si>
    <t xml:space="preserve">((((((((((.((((((((((((...(((((((.((((...((((.....)).))..)))).)))))))))))).....)))...)))))))..)))))))...</t>
  </si>
  <si>
    <t xml:space="preserve">PC599-3p</t>
  </si>
  <si>
    <t xml:space="preserve">CCGCTGCGGTGCGCCTGGAA</t>
  </si>
  <si>
    <t xml:space="preserve">PC600-3p</t>
  </si>
  <si>
    <t xml:space="preserve">AAAGGTGTTGGTTGATCT</t>
  </si>
  <si>
    <t xml:space="preserve">ggcgctgcgggatgaaccgaacgccgggttaaggcgcccgatgccgacgctcatcagagcccagaAAAGGTGTTGGTTGATCTagacagcagg</t>
  </si>
  <si>
    <t xml:space="preserve">...((((..((((.((((.((((((.......((((.....))))...((((....))))........)))))))))).))))...))))...</t>
  </si>
  <si>
    <t xml:space="preserve">PC601-5p</t>
  </si>
  <si>
    <t xml:space="preserve">ACCCGGTAAAGCGAATGATTAG</t>
  </si>
  <si>
    <t xml:space="preserve">tgcagttttACCCGGTAAAGCGAATGATTAGaggtcttggggccgaaacgatctcaacctattctcaaactttcaatgggtaagacgcc</t>
  </si>
  <si>
    <t xml:space="preserve">.((.((((((((((..((((....(((....((((..((((..((...))..))))))))....)))..))))...)))))))))))).</t>
  </si>
  <si>
    <t xml:space="preserve">PC601-3p</t>
  </si>
  <si>
    <t xml:space="preserve">CTTTCAATGGGTAAGAC</t>
  </si>
  <si>
    <t xml:space="preserve">PC602-3p</t>
  </si>
  <si>
    <t xml:space="preserve">GCTAGGACCCGAAAGATGGTGAACT</t>
  </si>
  <si>
    <t xml:space="preserve">gccccgggcgcaccaccggcccgtctcgcccgcctcgccggggaggtggagcatgagcgcgcgtGCTAGGACCCGAAAGATGGTGAACTatgcctgggcag</t>
  </si>
  <si>
    <t xml:space="preserve">(.(((((((((((((.(((...((((.(((((((((......))))))).))...((((....)))).))))))).....))))).....)))))))))..</t>
  </si>
  <si>
    <t xml:space="preserve">PC603-5p</t>
  </si>
  <si>
    <t xml:space="preserve">CTGAGGTGGGATCCCGGGGCGGCA</t>
  </si>
  <si>
    <t xml:space="preserve">gcgccggCTGAGGTGGGATCCCGGGGCGGCAggccggaaggccccgggcgcaccaccggcccgtctcgcccgcctcgccgggga</t>
  </si>
  <si>
    <t xml:space="preserve">...(((((.((((((((....((((((((..((((....))))((((........)))).)))))))))))))))))))))...</t>
  </si>
  <si>
    <t xml:space="preserve">PC604-5p</t>
  </si>
  <si>
    <t xml:space="preserve">CGACCGCGCGGCGCCGCCG</t>
  </si>
  <si>
    <t xml:space="preserve">cgcccCGACCGCGCGGCGCCGCCGggccgggctcgggccacgccagggcgcccggggtccgcggcgacgtcggcta</t>
  </si>
  <si>
    <t xml:space="preserve">....((((((((((((.(((.((((((...((((.(((...))).)))))))))))))))))).))..)))))...</t>
  </si>
  <si>
    <t xml:space="preserve">PC605-3p</t>
  </si>
  <si>
    <t xml:space="preserve">GGGAAGGGCTGCCGGCG</t>
  </si>
  <si>
    <t xml:space="preserve">accGGGAAGGGCTCCCGGCGcccggtgcggcggcagcgcccgccccgtcccgcccccgcagcccgtcccctc</t>
  </si>
  <si>
    <t xml:space="preserve">...((((.(((((...((((..(((.((((((....)).)))).)))...)))).....))))).))))...</t>
  </si>
  <si>
    <t xml:space="preserve">PC606-3p</t>
  </si>
  <si>
    <t xml:space="preserve">GTGGGATGGGATGGGATGGGAA</t>
  </si>
  <si>
    <t xml:space="preserve">tctatatgtttgtggccgaggggtcctgtcctcccctggtgccctgaggtgctgggtgggGTGGGATGGGATGGGATGGGATgggatgggatgggatg</t>
  </si>
  <si>
    <t xml:space="preserve">(((((...(..((..(((....((((..((((((((..(..((....))..)..)).))...))))..))))....))).))..).....)))))...</t>
  </si>
  <si>
    <t xml:space="preserve">PC607-3p</t>
  </si>
  <si>
    <t xml:space="preserve">GACATGGGCACTGGGATTGAGT</t>
  </si>
  <si>
    <t xml:space="preserve">aagcttgctgaggatgcactcaatcccagtatctgtgttattattaaacagcttctcagaGACATGGGCACTGGGATTGAGTgcacccacagtaactacg</t>
  </si>
  <si>
    <t xml:space="preserve">.((.((((((.((.((((((((((((((((..(..((((.....................))))..)..)))))))))))))))).)).))))))))...</t>
  </si>
  <si>
    <t xml:space="preserve">aagcttgctgaggatgcactcaatcccaatatctgtgttattattaaacagcttctcagaGACATGGGCACTGGGATTGAGTgcacccacagtaactacg</t>
  </si>
  <si>
    <t xml:space="preserve">.((.((((((.((.((((((((((((((...((..((((.....................))))..))...)))))))))))))).)).))))))))...</t>
  </si>
  <si>
    <t xml:space="preserve">PC608-3p</t>
  </si>
  <si>
    <t xml:space="preserve">CGTCTCCTGCCTGGCTCGCCA</t>
  </si>
  <si>
    <t xml:space="preserve">acaagctgccggtgggcccagggactcctcctctcagaggctcccacagttgagccgagAGTCTCCTGCCTGGCTCGCCAactgaagctgag</t>
  </si>
  <si>
    <t xml:space="preserve">...((((...(((((((((((((((((.((........(((((........)))))))))))).))))...))))))))......))))...</t>
  </si>
  <si>
    <t xml:space="preserve">PC609-3p</t>
  </si>
  <si>
    <t xml:space="preserve">GGTCTGTGATGAGTTA</t>
  </si>
  <si>
    <t xml:space="preserve">tttttttattttcttctgataatagactttgttggggtaccattgtGGGTCTGTGATGAGTTAgagaaatgaaagat</t>
  </si>
  <si>
    <t xml:space="preserve">.(((((((((((((.((.((.(((((((....(((....))).....))))))).)).))..)))).))))))))).</t>
  </si>
  <si>
    <t xml:space="preserve">PC610-3p</t>
  </si>
  <si>
    <t xml:space="preserve">GCTCTGAAGAGGCTGAG</t>
  </si>
  <si>
    <t xml:space="preserve">acctGCTCTGGAGAGGCTGAGcagagcttacctgcagctgaggcaggagtgatgtgtctgctgcctccaggcaact</t>
  </si>
  <si>
    <t xml:space="preserve">...(((.((((((.(((.(((((..(((..(((((.......))))))))..))).)).)))..)))))))))...</t>
  </si>
  <si>
    <t xml:space="preserve">PC611-3p</t>
  </si>
  <si>
    <t xml:space="preserve">GGGACGGCTGGGAAGGGC</t>
  </si>
  <si>
    <t xml:space="preserve">ctgtagggccttcgtccctcttcttcatccctacctctcctcgggaaactgaggtggtggGGGGCGGCTGGGAAGGGCcgggccctgaggtt</t>
  </si>
  <si>
    <t xml:space="preserve">((.((((((((..((((.(((...((.((((((((...((((((....)))))).))))))))..))...))).)))).))))))))))...</t>
  </si>
  <si>
    <t xml:space="preserve">PC612-3p</t>
  </si>
  <si>
    <t xml:space="preserve">AATCACGGACTGGTTTGGGTTG</t>
  </si>
  <si>
    <t xml:space="preserve">gAATCATGGACTGGTTTGGGTTGgaagggaccttacggcccacccagctccaacttctgccatggggc</t>
  </si>
  <si>
    <t xml:space="preserve">...((((((...((((.(((((((..(((.((....)))))..))))))).))))....))))))...</t>
  </si>
  <si>
    <t xml:space="preserve">PC613-3p</t>
  </si>
  <si>
    <t xml:space="preserve">CAGGGCTGGGCAGGGTAGGGCA</t>
  </si>
  <si>
    <t xml:space="preserve">gccgacgcggggctctggggggcggcagtgagcgcggggcacagcacgacgcggcccgggCAGGGCAGGGCAGGGTAGGGCAgg</t>
  </si>
  <si>
    <t xml:space="preserve">(((.((((...((((((..((((.((..((.((..........)).))..)).))))...))))))...))...))..)))...</t>
  </si>
  <si>
    <t xml:space="preserve">PC614-3p</t>
  </si>
  <si>
    <t xml:space="preserve">GCTGCTGCTCCTACGTACATCT</t>
  </si>
  <si>
    <t xml:space="preserve">gccagcatcaacgatgtacgtacgggcagctctgttccatccccaGCTGCTGCTCCTACGTACATCTttgatgctgtc</t>
  </si>
  <si>
    <t xml:space="preserve">..(((((((((.((((((((((.(((((((.(((.........)))..))))))).)))))))))).)))))))))..</t>
  </si>
  <si>
    <t xml:space="preserve">PC615-3p</t>
  </si>
  <si>
    <t xml:space="preserve">ATACTGGTCTGTACTGGTGTGT</t>
  </si>
  <si>
    <t xml:space="preserve">cggtccgtgctggtttatactggtttatactggtctgtactggtttATACTGGTCTGTACTGGTGTGTgcccgcaggagaa</t>
  </si>
  <si>
    <t xml:space="preserve">...(((.(((.((..(((((..((....((..((.((........)).))..))....))..)))))..)).))))))...</t>
  </si>
  <si>
    <t xml:space="preserve">ATACTGGTCTGTACTGGTCCGTaccgggtcatactgggatgtactgtgccatactggtctgtactgggccatactgggccat</t>
  </si>
  <si>
    <t xml:space="preserve">....(((((((((.((((((((((.((..((...(((.((.....)).)))...))..)))))).))))))))).)))))).</t>
  </si>
  <si>
    <t xml:space="preserve">PC616-3p</t>
  </si>
  <si>
    <t xml:space="preserve">AAGAAGCTGTGGGCAAG</t>
  </si>
  <si>
    <t xml:space="preserve">tctcactgatgaagagcaaagagggCAGAAGCTGTGGGCAAGctgtgccctggaacatttcacctctatgctttcctttataggtgtca</t>
  </si>
  <si>
    <t xml:space="preserve">...(((..((((((((((.(((((...((((.((((((((.....)))))....))))))).))))).))))...))))))..)))...</t>
  </si>
  <si>
    <t xml:space="preserve">PC617-3p</t>
  </si>
  <si>
    <t xml:space="preserve">CGGTGCGGAGCCGCGGG</t>
  </si>
  <si>
    <t xml:space="preserve">tgCGGCGCGGAGCCGCGGGccggggggtgcggggccgctcccggggcaccccgagcccgtacggctgtgcctcc</t>
  </si>
  <si>
    <t xml:space="preserve">...(((((..(((((((((((((((.((.(((((....)))))..)).))))).)))))..))))))))))...</t>
  </si>
  <si>
    <t xml:space="preserve">PC618-3p</t>
  </si>
  <si>
    <t xml:space="preserve">GGGCGAGGCCGCGGGGG</t>
  </si>
  <si>
    <t xml:space="preserve">gctccgcggccgcccggcgccgccggaagtgttcacaggaactgcttccgggtcgtggcgGGGCGGGGCCGCGGGGGtc</t>
  </si>
  <si>
    <t xml:space="preserve">.((((((((((((((.((..((((((((((((((....)))).))))))))..))..)).))))..))))))))))...</t>
  </si>
  <si>
    <t xml:space="preserve">PC619-3p</t>
  </si>
  <si>
    <t xml:space="preserve">GGTAACACAGAGTGGAG</t>
  </si>
  <si>
    <t xml:space="preserve">tcagctgGGTAACACAGAGTGAAGgcagatcctgtgacagactttatcagttttcatcacttctgctgttatccacatgctta</t>
  </si>
  <si>
    <t xml:space="preserve">..((((((((((((((((((((..((((...))))((.(((((.....))))))).)))).)))).)))))))))...)))..</t>
  </si>
  <si>
    <t xml:space="preserve">PC620-3p</t>
  </si>
  <si>
    <t xml:space="preserve">CCGGGCCCGGGGCTTCTCGGA</t>
  </si>
  <si>
    <t xml:space="preserve">tccttctgatcgaggcccagcccgcggacggtgtgaggccggtagcggccccccggcgcgCCGGGCCCGGGGCTTCTCGGAgtcg</t>
  </si>
  <si>
    <t xml:space="preserve">...((((((..(((((((.(((((((..(((.....(((((....)))))..)))...)).)))))...)))))))))))))...</t>
  </si>
  <si>
    <t xml:space="preserve">PC621-3p</t>
  </si>
  <si>
    <t xml:space="preserve">CGCTTGTTGTTGAGTGTC</t>
  </si>
  <si>
    <t xml:space="preserve">cttaacaggctacgtatgatgatacttcgacgggcggacataaggaaatcgcctctggCGCTTGTTGTTGAGTGTCgagtcctgaccgtagccctgttttc</t>
  </si>
  <si>
    <t xml:space="preserve">...(((((((((((...((((((((((((((..(((..((..(((......))).)).)))..))))..)))))))..))).....))))))).))))...</t>
  </si>
  <si>
    <t xml:space="preserve">PC622-3p</t>
  </si>
  <si>
    <t xml:space="preserve">TGGGGATGGTGGAAAAG</t>
  </si>
  <si>
    <t xml:space="preserve">ctcttcttctctgatcatattatcactacagtgtgcaattgaagctgttTGGGGATGGTGGAAAAGaataa</t>
  </si>
  <si>
    <t xml:space="preserve">...(((((.(((.(((((....(((..(((((...........))))).)))..)))))))).)))))...</t>
  </si>
  <si>
    <t xml:space="preserve">PC623-3p</t>
  </si>
  <si>
    <t xml:space="preserve">CGCGGCGCCGCGCGTGT</t>
  </si>
  <si>
    <t xml:space="preserve">aatggcttcCGCGGCGCCGCGCATGTgagggcccgccccggcccggccccgccgcgctcaggtgccgcgggagctcgg</t>
  </si>
  <si>
    <t xml:space="preserve">...(((((((((((((((((((..(((.(((((.((....))..)))))))).))))...)))))))))))))))...</t>
  </si>
  <si>
    <t xml:space="preserve">PC624-3p</t>
  </si>
  <si>
    <t xml:space="preserve">CTGCAGAGATGACGACA</t>
  </si>
  <si>
    <t xml:space="preserve">ctacagCTGCAGAGATGAAGACActgataaaaggttgcatctgggttagaatctgtctttgccgagttgcca</t>
  </si>
  <si>
    <t xml:space="preserve">...(((((((((((((..(((..(((((...((((...))))..)))))..)))))))))))..)))))...</t>
  </si>
  <si>
    <t xml:space="preserve">PC625-3p</t>
  </si>
  <si>
    <t xml:space="preserve">CCGGGGCGCGGGGGCGGGG</t>
  </si>
  <si>
    <t xml:space="preserve">gaccccgcccggcccttgtcaggcagagctgcgaagttgcgcagctcacgcCCGGTGCGCGGGGGCGGGGcgggacg</t>
  </si>
  <si>
    <t xml:space="preserve">...(((((((.((((..(((((((.((((((((......))))))))..)))...)).))..)))).)))))))...</t>
  </si>
  <si>
    <t xml:space="preserve">PC626-3p</t>
  </si>
  <si>
    <t xml:space="preserve">AGCACCGCCGCCGCGCCC</t>
  </si>
  <si>
    <t xml:space="preserve">gaggcgggcaggaaggagggccgggggctgcggttgcaacctgAGCACCGCCGCCGCGCCCgccgcgagcccgcatg</t>
  </si>
  <si>
    <t xml:space="preserve">...((((((.....((.(((((((.(((...(((.((.......)))))))).))).)))).))....))))))...</t>
  </si>
  <si>
    <t xml:space="preserve">gaatgggggggctctgtgggggcagggagcggggtgcaagcctcagaggtgcccagcacAGGACCGCCGCCGCTCCCtctgcctcgcagcctctccagca</t>
  </si>
  <si>
    <t xml:space="preserve">...((((((((((..((((((..(((((((((((((....(((.....((((...)))))))..)))).)))))))))...))))))))))))))))...</t>
  </si>
  <si>
    <t xml:space="preserve">PC627-3p</t>
  </si>
  <si>
    <t xml:space="preserve">AGCAGTGCGGGCAGCAGAGCAGGA</t>
  </si>
  <si>
    <t xml:space="preserve">acttgtagcagcAGCAGTGCGGGCAGCAGAGCAGGAggtgcccgtccctctgtatggcactgctggggctgcagct</t>
  </si>
  <si>
    <t xml:space="preserve">..(((((((..(((((((((.....((((((..(((((...)).)))))))))...)))))))))..)))))))..</t>
  </si>
  <si>
    <t xml:space="preserve">gttccgctacagcccgcgggtcccgtgcattgcttctgctctgccccggctcgtaggagcAGCAGTGCGGGCAGCAGAGCAGGAggtgcccgtccgtctgtgtggcgctgc</t>
  </si>
  <si>
    <t xml:space="preserve">((..(((((((.(..(((((...((.((((..((((((((((((((((((((....)))).......))))..)))))))))))))))).)))))))..))))))))..))</t>
  </si>
  <si>
    <t xml:space="preserve">gttccgctacagcccgcgggtcccgtgcattgcttctgctctgccccggctcgtaggagcAGCAGTGCGGGCAGCAGAGCAGGAggtgcccgtccgtctgtgtggcgctgcttg</t>
  </si>
  <si>
    <t xml:space="preserve">((..(((((((.(..(((((...((.((((..((((((((((((((((((((....)))).......))))..)))))))))))))))).)))))))..))))))))..))...</t>
  </si>
  <si>
    <t xml:space="preserve">gttccgctacagcccgcgggtcccgtgcattgcttctgctctgccccggctcgtagcagcAGCAGTGCGGGCAGCAGAGCAGGAggtgcccgtccgtctgtgtggcgctgc</t>
  </si>
  <si>
    <t xml:space="preserve">((..(((((((.(..(((((...((.((((..((((((((((((....(((((((((....))..))))))).)))))))))))))))).)))))))..))))))))..))</t>
  </si>
  <si>
    <t xml:space="preserve">PC628-3p</t>
  </si>
  <si>
    <t xml:space="preserve">AATCTCTGGAGATCGTTGAGAC</t>
  </si>
  <si>
    <t xml:space="preserve">acgtggttcttgtggtttctttctcatacaatctcagaatcatagaggttggaaggAATCTCTGGAGATCATTGAGACcaaca</t>
  </si>
  <si>
    <t xml:space="preserve">...(((((...(((((((((((((....(((((((.........)))))))...)))).....)))))))))...)))))...</t>
  </si>
  <si>
    <t xml:space="preserve">PC629-3p</t>
  </si>
  <si>
    <t xml:space="preserve">CGGTGCGGAGCTGCGGGGGCT</t>
  </si>
  <si>
    <t xml:space="preserve">aagggctgcggggttCGGTGCGGGGCTGCGGGGGCTctcggcccggcgcccccggggaagtcccgcagccgtg</t>
  </si>
  <si>
    <t xml:space="preserve">...(((((((((((((..((.(((((.((..((((.....)))).)))))))))..))).))))))))))...</t>
  </si>
  <si>
    <t xml:space="preserve">PC630-3p</t>
  </si>
  <si>
    <t xml:space="preserve">AGAGGACTTTATATTAA</t>
  </si>
  <si>
    <t xml:space="preserve">ttgttctctgtataattttgaagaaggcctatgccttaaagtttggtccAGAGGCCTTTATATTAAtgggagaaaac</t>
  </si>
  <si>
    <t xml:space="preserve">...((((((...((((......((((((((..(((.........)))....))))))))..))))...))))))...</t>
  </si>
  <si>
    <t xml:space="preserve">PC631-3p</t>
  </si>
  <si>
    <t xml:space="preserve">AAGGTGGGCAATGCTTT</t>
  </si>
  <si>
    <t xml:space="preserve">tctGAGGTGGGCAATGCTTTcagagtcccttgggacagcatccttagcaatagggaaagtacagctcttggcttcaca</t>
  </si>
  <si>
    <t xml:space="preserve">..((((((((((..(((((((...((((....))))......((((....)))))))))))..))))...))))))..</t>
  </si>
  <si>
    <t xml:space="preserve">PC632-3p</t>
  </si>
  <si>
    <t xml:space="preserve">CTCCTGTGATGAAAGGCTGAGGGA</t>
  </si>
  <si>
    <t xml:space="preserve">ataggggtttagtttggggttggagcacctCTCCTGTGAAGAAAGGCTGAGGGAactgggcttgtttagcttggagaagtgaaggctctggggagagacctcatt</t>
  </si>
  <si>
    <t xml:space="preserve">...(((((((..(..(((((.....(((.(((((.((..(((.((((..((....))..)))).))).))..))))).)))...)))))..)...)))))))...</t>
  </si>
  <si>
    <t xml:space="preserve">PC633-3p</t>
  </si>
  <si>
    <t xml:space="preserve">CAATTACTGTCAAGGATGAAGCA</t>
  </si>
  <si>
    <t xml:space="preserve">atattcatgtcatcactttttggcagtatgtacatttgtgaaCAATTACTGTCAAGGATGAAGCAcagaaaga</t>
  </si>
  <si>
    <t xml:space="preserve">...(((.(((..(((.(..((((((((((((.((....)).)))..)))))))))..))))...))))))...</t>
  </si>
  <si>
    <t xml:space="preserve">tcatgtaatcactttttggcagtacgcacatttatgaaCAATTACTGTCAAGGATGAAGCAcaaaa</t>
  </si>
  <si>
    <t xml:space="preserve">...(((..(((.(..(((((((((..................)))))))))..))))...)))...</t>
  </si>
  <si>
    <t xml:space="preserve">PC634-3p</t>
  </si>
  <si>
    <t xml:space="preserve">AGCAGTGCGGGCAGCAGAG</t>
  </si>
  <si>
    <t xml:space="preserve">tgtgtcagcAGCAGTGCGGGCAGCAGAGcaggaggttactgtccctctgtatggcactgctggggctgc</t>
  </si>
  <si>
    <t xml:space="preserve">...(((..(((((((((..((((.((.((((.......))))..))))))...))))))))).)))...</t>
  </si>
  <si>
    <t xml:space="preserve">gctcgcagcgcggtgcttctgctctgccccggctcgtagcggcAGCAGTGCGGGCAGCAGAGcaggaggtgcccgtccgtctgtgtggcgctgctggggccacagctcagtgctgtgctcagcgt</t>
  </si>
  <si>
    <t xml:space="preserve">((((((((((.((..((((((((((((....(((((((((....))..))))))).))))))))).)))..))....)).))))).)))...((((((..((((((.....))))))))))))..</t>
  </si>
  <si>
    <t xml:space="preserve">PC635-3p</t>
  </si>
  <si>
    <t xml:space="preserve">GGGCGGTCCCGGGCGGGG</t>
  </si>
  <si>
    <t xml:space="preserve">gccccgcctcggctgaggggcccgGGGCGGTGCCGGGCGGGGcgggcggcggcccctcggcgcggccccgcccccagagccgccgcggccaatcagaggcgg</t>
  </si>
  <si>
    <t xml:space="preserve">...((((((((((((.(((((..(((((((.((((.((.(((.((((....))))))).)).)))).)))))))....))).)).))))).....)))))))</t>
  </si>
  <si>
    <t xml:space="preserve">gtgtcacggagctccaggcccctctcctcgccccgctcccgggatggagcccacagtgcgGGGCGGTGCCGGGCGGGGgccgaaccctcagatagag</t>
  </si>
  <si>
    <t xml:space="preserve">.((((...(((.....(((((((..(((((((((((....(((......))).....)))))))))....))..))))))).....))).))))...</t>
  </si>
  <si>
    <t xml:space="preserve">PC636-3p</t>
  </si>
  <si>
    <t xml:space="preserve">AAGGAATTGACGGCAGG</t>
  </si>
  <si>
    <t xml:space="preserve">aacgtttaaactgcttccaacttccctctttcattgctgctcctcaggcgctataaacAAGGAATTGAAGGCAGGaaacaca</t>
  </si>
  <si>
    <t xml:space="preserve">...((((...((((((.(((.((((..........((.(((.....))))).........))))))).)))))).))))...</t>
  </si>
  <si>
    <t xml:space="preserve">PC637-3p</t>
  </si>
  <si>
    <t xml:space="preserve">ACAGACGTGTGGTACTG</t>
  </si>
  <si>
    <t xml:space="preserve">atactgacacttaaatagatgaagagttttgtgtatgtgtttgtcttcggttttACAGACATGTGGTACTGttcatcagtttgaagtcagctc</t>
  </si>
  <si>
    <t xml:space="preserve">...(((((..(((((..((((((.(((......((..(((((((..........)))))))..))..))).))))))..))))).)))))...</t>
  </si>
  <si>
    <t xml:space="preserve">PC638-3p</t>
  </si>
  <si>
    <t xml:space="preserve">GGTCGCGTCGGAGAGGGCC</t>
  </si>
  <si>
    <t xml:space="preserve">cctcccccccaccccctttctcccaccgatcgatgaggccactcgGGTCGCGTCGGAGAGGGCCcccggcgggccg</t>
  </si>
  <si>
    <t xml:space="preserve">...(((((.....(((..(((((.(((((((..((((....))))))))).)).)))))))).....)).)))...</t>
  </si>
  <si>
    <t xml:space="preserve">PC639-3p</t>
  </si>
  <si>
    <t xml:space="preserve">TGCAGGGAACTGTGGTG</t>
  </si>
  <si>
    <t xml:space="preserve">cacaaacacactgagtttcccagagattgctaaaagtgctccaaagtccTGCAGGGAACTGTGGTTtcct</t>
  </si>
  <si>
    <t xml:space="preserve">...((((.(((..((((((((((.((((((.......)).....)))))))..))))))))))))))...</t>
  </si>
  <si>
    <t xml:space="preserve">PC640-3p</t>
  </si>
  <si>
    <t xml:space="preserve">AGAGATGCACGGCTGTGAGCA</t>
  </si>
  <si>
    <t xml:space="preserve">cccgtatgtgaggctgggacagctggtgcctgcgctgccgtttggtgtgcAGAGATGCGCGGCTGTGAGCAcatgatgcagg</t>
  </si>
  <si>
    <t xml:space="preserve">((.(((((((..(((...(((((((.(((((((((.(((....)))))))))....)))))))))).))).))).)))).))</t>
  </si>
  <si>
    <t xml:space="preserve">PC641-3p</t>
  </si>
  <si>
    <t xml:space="preserve">ATGGCGCGGGCGGGCGGGC</t>
  </si>
  <si>
    <t xml:space="preserve">cccggggcaggcggcggagcatgATGGCGgCGGGCGGGCGGGCgggcggcgcgcggccgtggcgtaatgtgacggcgaccgcgccccgct</t>
  </si>
  <si>
    <t xml:space="preserve">..((((((.((((.((..((((.(((.((.(((.((.(((.........))).)).))))).))).))))..)).)).))..))))))..</t>
  </si>
  <si>
    <t xml:space="preserve">caggtggctgcgctcgctcctacccgccccccctcggcgcgtagcggattaagATGGCGGGGGCGGGCGGGCcgcggg</t>
  </si>
  <si>
    <t xml:space="preserve">...((((((.((((((((....((((((.....((.((.....)).)).......))))))))))))))))))))...</t>
  </si>
  <si>
    <t xml:space="preserve">PC642-3p</t>
  </si>
  <si>
    <t xml:space="preserve">CCCGTCCCCGTCGGTCGCG</t>
  </si>
  <si>
    <t xml:space="preserve">gcggtccggcggcgccgccggcgcgggcgggggcctggtctgctCCCGTCCCCGTCGGTCGCGgcggcggcggcggcggcggt</t>
  </si>
  <si>
    <t xml:space="preserve">((.(.(((.((.((((((((.(((((((((((((..((......)).)))))))))...)))).)))))))).)).)))).))</t>
  </si>
  <si>
    <t xml:space="preserve">cgggcgcgggccggcggcgccgccggcgcgggcgggggcctggtctgctCCCGTCCCCGTCGGTCGCGgcggcggcggcggcggtccgtcgcggc</t>
  </si>
  <si>
    <t xml:space="preserve">...((((((((((.((.((((((((.(((((((((((((..((......)).)))))))))...)))).)))))))).)).))))))).)))...</t>
  </si>
  <si>
    <t xml:space="preserve">PC643-3p</t>
  </si>
  <si>
    <t xml:space="preserve">GGAGGGACTGGGAGGGA</t>
  </si>
  <si>
    <t xml:space="preserve">ttggttttggctcggctcaccgccctcaccagggctcagccatcacctgtgtggggcacGGAGGGACTGGGAGTGAaatgaa</t>
  </si>
  <si>
    <t xml:space="preserve">...(((((..((((((((.(((.((((((((((............)))).))))))..))).))).)))))...)))))...</t>
  </si>
  <si>
    <t xml:space="preserve">PC644-3p</t>
  </si>
  <si>
    <t xml:space="preserve">GGGAGGGCGGTGAGCGGG</t>
  </si>
  <si>
    <t xml:space="preserve">ccccgggcagccccggcgggacgcgggcggacgccttcgggcagagcCGGAGGGCGGTGAGCGGGtgccgcctcccgaccccacggccccgtgggctcccggtgcccctccgagggccgaaccgc</t>
  </si>
  <si>
    <t xml:space="preserve">...(((...(((((((.(((.(((.(..(((.(((..((((....((((..((((((.((((((...))).)))))).)))..))))))))..))))))).))).))).))).))))....))).</t>
  </si>
  <si>
    <t xml:space="preserve">PC645-3p</t>
  </si>
  <si>
    <t xml:space="preserve">CGGGGACGGGGCCGGGT</t>
  </si>
  <si>
    <t xml:space="preserve">ncctccgccccccgcggccgtgtgCGGGGACGGGGCCGGGGcagccccgggcggtttgtcgcctcccggccgcccccgaacgcggggcgggggattggga</t>
  </si>
  <si>
    <t xml:space="preserve">...((((.(((((((..((((((.(((((....(((((((........((((((....)))))))))))))..))))).)))))).)))))))..)))).</t>
  </si>
  <si>
    <t xml:space="preserve">PC646-3p</t>
  </si>
  <si>
    <t xml:space="preserve">AGGCTGAGGAGAGCAGCA</t>
  </si>
  <si>
    <t xml:space="preserve">gaaggctgcagaAGGCTGAGGAGCGCAGCAccacgtgctgctgactctcatcagcataatgatggcccca</t>
  </si>
  <si>
    <t xml:space="preserve">...(((..((....(((((((((((((((((...))))))).).))))..)))))....))...)))...</t>
  </si>
  <si>
    <t xml:space="preserve">PC647-3p</t>
  </si>
  <si>
    <t xml:space="preserve">CGGGGCTGGGCTGGGTTGGG</t>
  </si>
  <si>
    <t xml:space="preserve">tgcgcagcttaccaggcatgaccgctgcgccctgcgggagctctccgtgagggagggttgCGGGGCTGGGCTGGGATGGGgtgtactgtgtcgt</t>
  </si>
  <si>
    <t xml:space="preserve">.((((((..((((...(((..(((((..((((((((...(((((((.....)))))))))))))))..))).)).))).))))..))))))...</t>
  </si>
  <si>
    <t xml:space="preserve">PC648-3p</t>
  </si>
  <si>
    <t xml:space="preserve">TTGGAGCTCTTTGCTGGTGT</t>
  </si>
  <si>
    <t xml:space="preserve">agagttgcagaaaggtacgtgcatagtgtagagatctgtatTTGGAGCTCATTGCTGGTGTagcacagtcttttgcaatgga</t>
  </si>
  <si>
    <t xml:space="preserve">...(((((((((.((...(((((((..((((((.(((......))).)))..)))...))).))))..)))))))))))...</t>
  </si>
  <si>
    <t xml:space="preserve">PC649-3p</t>
  </si>
  <si>
    <t xml:space="preserve">GCGGGCGGGCGGGAGG</t>
  </si>
  <si>
    <t xml:space="preserve">tcccccccccccccgcggcgtgcgctcccccgcaggtccggctcgggagcgcgcgcgcagGCGGGCGGGCGGGAGGcggcag</t>
  </si>
  <si>
    <t xml:space="preserve">.(((((((((((((((.(((((((((((((((......)))...))))))))))))....))))).))).))).)).))...</t>
  </si>
  <si>
    <t xml:space="preserve">gccGCGGGCGGGCGGGAGGcagggagggagcggggagaagaggcgctggctcgccgcctgctcgcttc</t>
  </si>
  <si>
    <t xml:space="preserve">...(((((((((((((((.(((.......................))).))).))))))))))))...</t>
  </si>
  <si>
    <t xml:space="preserve">tgcgcgctgtggccgtgctgctggcagcgctctgcttccacgctgccgtcccggtgagcgGCGGGCGGGCGGGAGGagcggcgcacgtgggcggcggggctccgggaggcgcggg</t>
  </si>
  <si>
    <t xml:space="preserve">(((((.(((..(((..((((((..(.(((((((.(((((.(((..(((.((((........))))))))))))))))).)))))..)..))))))..)))..)))...)))))..</t>
  </si>
  <si>
    <t xml:space="preserve">gcgccttccgtcgcgacttccagcccttcgacttcgccttgcgggactgacgtcggagcgGCGGGCGGGCGGGAGGcgcgct</t>
  </si>
  <si>
    <t xml:space="preserve">((((((((((((.((...(((.((((((((((.(((((.....))..))).))))))).))))))))))))))))))))...</t>
  </si>
  <si>
    <t xml:space="preserve">PC650-3p</t>
  </si>
  <si>
    <t xml:space="preserve">GGGCGCGGGAGGTGTGG</t>
  </si>
  <si>
    <t xml:space="preserve">ccggctctctccctttaaagccagccccgccgccccgccatttgtcaccggggccGGGCGCGGGAGGTGCGGgggggcgggggggggggttnn</t>
  </si>
  <si>
    <t xml:space="preserve">...(((((((((((.....(((..(((((((.(((((((....(((.....)))..)))).))).)))).)))..))).)))))))))))...</t>
  </si>
  <si>
    <t xml:space="preserve">PC651-5p</t>
  </si>
  <si>
    <t xml:space="preserve">GATGTGTTGTTGCGCTAGTA</t>
  </si>
  <si>
    <t xml:space="preserve">gaaatcctGATGTGTTGTTGGGCTAGTAgacataaccttttcaactgaagcagtgtggatgcagctgtggccatggatgct</t>
  </si>
  <si>
    <t xml:space="preserve">...((((..(((.((..(..((((.(((..((((..((((......))))...))))..))))))))..)))))))))...</t>
  </si>
  <si>
    <t xml:space="preserve">PC652-5p</t>
  </si>
  <si>
    <t xml:space="preserve">AGAAACTTGGATTAACTG</t>
  </si>
  <si>
    <t xml:space="preserve">gtgggtaaatgcaggcatctcacctgttaagtgcaactgctggaagcactgAGAAGCTTGGATTAACTGga</t>
  </si>
  <si>
    <t xml:space="preserve">...(((.(((.(((((.(((((..((((....((....))....)))).))))).))))).))).)))...</t>
  </si>
  <si>
    <t xml:space="preserve">PC653-5p</t>
  </si>
  <si>
    <t xml:space="preserve">GCCGGACCGAGCGGAGCCG</t>
  </si>
  <si>
    <t xml:space="preserve">aagcctcaggtggcggctgaggcgcggagcagggtcgtgccagcaccacctgcggcccgaGCCGGCCCGAGCGGAGCCGccgcccggggcgtg</t>
  </si>
  <si>
    <t xml:space="preserve">..(((((.((((((((((...((.(((.((.((.(((.(((.(((.....)))))).))).)).))))).))..)))))))))).)))))...</t>
  </si>
  <si>
    <t xml:space="preserve">PC654-5p</t>
  </si>
  <si>
    <t xml:space="preserve">AGAGAACTGAATTCCATGGACTGA</t>
  </si>
  <si>
    <t xml:space="preserve">gatgcagccaagctAGAGAACTGAATACCATGGACTGAacgcatggaattgaaaccagtccatggaattcagttctcagagctgggaactgccaa</t>
  </si>
  <si>
    <t xml:space="preserve">...((((((.((((.(((((((((((.((((((((((....((......))....)))))))))).)))))))))))..)))).))..))))...</t>
  </si>
  <si>
    <t xml:space="preserve">PC655-5p</t>
  </si>
  <si>
    <t xml:space="preserve">GAGGTGGGCTGGGTGGGAG</t>
  </si>
  <si>
    <t xml:space="preserve">aaagtggcacccagctggcccctcctggtatgcatccccccgtgctgctgGAGCTGGGCTGGGTGGGAGcacgtt</t>
  </si>
  <si>
    <t xml:space="preserve">...((.((.((((.(..((((((((.((((.(((........)))))))))))..))))..).)))).))))...</t>
  </si>
  <si>
    <t xml:space="preserve">PC656-5p</t>
  </si>
  <si>
    <t xml:space="preserve">AGAGCTGGGAAGGAGCT</t>
  </si>
  <si>
    <t xml:space="preserve">tgggactctgggcAGAGCAGGGAAGGAGCTggggaagaatgagactcagcccccaccactgcaactctgtacgcaggttaaa</t>
  </si>
  <si>
    <t xml:space="preserve">...(((.(((.(((((((((((..((.((((((...........)))))).))..)).))))...)))))...))))))...</t>
  </si>
  <si>
    <t xml:space="preserve">PC657-5p</t>
  </si>
  <si>
    <t xml:space="preserve">AACAGTCAGGATGTTG</t>
  </si>
  <si>
    <t xml:space="preserve">tttttttccAACAGTCAGGATGTTGcaggtataatatacaaacagtatgtcctcaaagatatattcatgttgttgtagagttt</t>
  </si>
  <si>
    <t xml:space="preserve">chr7_random</t>
  </si>
  <si>
    <t xml:space="preserve">...((((.((((((.((((((((((.(((....((((((.....))))))))))).....)))))).)))))))).))))...</t>
  </si>
  <si>
    <t xml:space="preserve">PC658-5p</t>
  </si>
  <si>
    <t xml:space="preserve">GTCAAGTTACTAAGAGCAT</t>
  </si>
  <si>
    <t xml:space="preserve">acaaaacaATCAAGTTACTAAGAGCATtacaaagctgtaacagcttatctaaagaaactgtggatgctccgtcatttgaagagttta</t>
  </si>
  <si>
    <t xml:space="preserve">PC659-5p</t>
  </si>
  <si>
    <t xml:space="preserve">GTGTGGCGTACGGAAGCCCCCA</t>
  </si>
  <si>
    <t xml:space="preserve">gagGTGTGGCGTACGGAAGCCCCCAtccccggcgccgctctcggggggcccaagtccttctgatcgaggcccagcccgcggacggtgtgaggccggtagcggccc</t>
  </si>
  <si>
    <t xml:space="preserve">..((((.(((........)))..))))....((((((..(.(((((((((...(((.....)))...)))))..)))).)..))))))..(((((....))))).</t>
  </si>
  <si>
    <t xml:space="preserve">PC660-5p</t>
  </si>
  <si>
    <t xml:space="preserve">GCATTGTGTTCAGTGGTA</t>
  </si>
  <si>
    <t xml:space="preserve">cccttggctctggaatacattttctacttagtagattacaatgcaaagtGCATTGTGTTTAGTGGTAaagtttcctagtggctagtta</t>
  </si>
  <si>
    <t xml:space="preserve">...((((((((((((.((.(((.(((((....(((.((((((((.....)))))))))))))))).))))))))).)).))))))...</t>
  </si>
  <si>
    <t xml:space="preserve">PC661-5p</t>
  </si>
  <si>
    <t xml:space="preserve">AGAGAATCATAGAATGGCCTGGAA</t>
  </si>
  <si>
    <t xml:space="preserve">actgtccttttagctcctggctgttagcactgaaatccttactcAGAGAATCATAGAATGGCCTGGATtgaaaaggacctc</t>
  </si>
  <si>
    <t xml:space="preserve">...((((((((...(((.(((..((.....(((..((........))...)))...))..))).)))...))))))))...</t>
  </si>
  <si>
    <t xml:space="preserve">PC662-5p</t>
  </si>
  <si>
    <t xml:space="preserve">GCCGGACCGAGCGGAGCC</t>
  </si>
  <si>
    <t xml:space="preserve">ggcggcgcggggtcagcGCCGGGCCGAGCGGAGCCtccggcgccgggcgagcggctcggccccgccgctcctcggcgcctcctcgtgccccc</t>
  </si>
  <si>
    <t xml:space="preserve">((.(((((((((...((((((((..((((((......(((.(((((((.....))))))).)))))))))))))))))..))))))))))).</t>
  </si>
  <si>
    <t xml:space="preserve">PC663-5p</t>
  </si>
  <si>
    <t xml:space="preserve">TCTTGTTCTGTGGTTGGTT</t>
  </si>
  <si>
    <t xml:space="preserve">caacacaactggtaagtcacaagattgagaattgactTCTTGTTCTGTGGTTGCTTtttggtgaag</t>
  </si>
  <si>
    <t xml:space="preserve">..((.(((..(((((.((((.(((..(((((.....)))))..))))))))))))..)))))....</t>
  </si>
  <si>
    <t xml:space="preserve">PC664-5p</t>
  </si>
  <si>
    <t xml:space="preserve">AATCACAGACTGGTTTGGGTTGA</t>
  </si>
  <si>
    <t xml:space="preserve">taagatcacagAATCACAGACTGGTTTGGGTTGGaagaacatctcattccaaccccctaccatggacaccctttgatcaca</t>
  </si>
  <si>
    <t xml:space="preserve">...(((((.((..((.((...((((..(((((((((((.....)).)))))))))...))))))))....)).)))))...</t>
  </si>
  <si>
    <t xml:space="preserve">PC665-5p</t>
  </si>
  <si>
    <t xml:space="preserve">GGTGCGGAGCTGCGGG</t>
  </si>
  <si>
    <t xml:space="preserve">gctggcaCGGTGCGGAGCTGCGGGagggagcggggagctgccagggcgcccgcgggctccactctgtgcgctccggtgctgtcc</t>
  </si>
  <si>
    <t xml:space="preserve">...((.((((..((((((.((..(((((((((.((.((.((....)))))).)..))))).)))...))))))).)..))))))</t>
  </si>
  <si>
    <t xml:space="preserve">ggcGGTGCGGAGCTGCGGGgagcgcggccgcttccgcgccggagggaacgccgcgcggccccgggcggctctgcgag</t>
  </si>
  <si>
    <t xml:space="preserve">.....(((((((((((((((.(((((((..((((((...))))))....)))))))..))))..)))))))))))..</t>
  </si>
  <si>
    <t xml:space="preserve">PC666-5p</t>
  </si>
  <si>
    <t xml:space="preserve">TGGATTGAGGCTCCAGT</t>
  </si>
  <si>
    <t xml:space="preserve">accaggcggtagcgtggccgagtggtctaaggcgcTGGATTTAGGCTCCAGTcatttcgatggcgtgggttcgaatcccaccgctgccaagaagttttgtcccgcctaag</t>
  </si>
  <si>
    <t xml:space="preserve">...((((((..(((..((....((((....((((..((((((..((.((((((((....))))).)))))..))))))...))))))))....))..))).))))))...</t>
  </si>
  <si>
    <t xml:space="preserve">PC667-5p</t>
  </si>
  <si>
    <t xml:space="preserve">GAAGGGCTGCCGGCGGG</t>
  </si>
  <si>
    <t xml:space="preserve">tggctcgccccgctcagcgccccgcagcacccatccgtgccGAAGGGCTGCCGGTGGGgacgggacg</t>
  </si>
  <si>
    <t xml:space="preserve">.(.(((((((((((..((((((....((((......))))....)))).)).))))))).)))).).</t>
  </si>
  <si>
    <t xml:space="preserve">PC668-5p</t>
  </si>
  <si>
    <t xml:space="preserve">CATTTGAGTTGGAAGGGAC</t>
  </si>
  <si>
    <t xml:space="preserve">tcttccactgccagacctgacccaaagaatcatagaatcttaaaatCATTAGAGTTGGAAGGGACct</t>
  </si>
  <si>
    <t xml:space="preserve">...(((.((.((((..((((....((((.((...)).)))).......))))..)))).)))))...</t>
  </si>
  <si>
    <t xml:space="preserve">PC669-5p</t>
  </si>
  <si>
    <t xml:space="preserve">GAGGGCGGGCGGGAGGAG</t>
  </si>
  <si>
    <t xml:space="preserve">cctccgcgctgctctccggcttcgccatggtgagagccccgcgggtgaggggcgctggccGAGGGCGGGCGGGCGGAGc</t>
  </si>
  <si>
    <t xml:space="preserve">(((((((.((((((((.((((((((....))))..(((((........)))))...))))))))))))))))).))...</t>
  </si>
  <si>
    <t xml:space="preserve">PC670-5p</t>
  </si>
  <si>
    <t xml:space="preserve">ATGTCTGGATTGCCAATACT</t>
  </si>
  <si>
    <t xml:space="preserve">attacccctgtaataATGTCCGGATTGCCAATACTactggcaatcctatatactatggtatagtattggcaatccggacattattacaggggtta</t>
  </si>
  <si>
    <t xml:space="preserve">...(((((((((((((((((((((((((((((((....((....))..(((((....))))))))))))))))))))))))))))))))))))..</t>
  </si>
  <si>
    <t xml:space="preserve">PC671-5p</t>
  </si>
  <si>
    <t xml:space="preserve">ATCATGACAGCTTGAGACTC</t>
  </si>
  <si>
    <t xml:space="preserve">taaacgagacttgttgATCATGACAGCTTGAGACTCgtctcccgcggttattttccgacaaattgtgac</t>
  </si>
  <si>
    <t xml:space="preserve">...((((...(((((((..(((((.((..((((....))))..)).)))))..).)))))).))))...</t>
  </si>
  <si>
    <t xml:space="preserve">gtgcctaataaatgagacttgttgATCATGACAGCTTGAGACTCgtctcccgcggttattttccgacaggggagcagtgctggggatg</t>
  </si>
  <si>
    <t xml:space="preserve">((.((((.....((...((((((((..(((((.((..((((....))))..)).)))))..).)))))))....))....)))).)).</t>
  </si>
  <si>
    <t xml:space="preserve">aaatgagacttgttgATCATGACAGCTTGAGACTCgtctcccgcggttattttccgacacatcccagag</t>
  </si>
  <si>
    <t xml:space="preserve">...((.((..((((((..(((((.((..((((....))))..)).)))))..).)))))..)).))...</t>
  </si>
  <si>
    <t xml:space="preserve">PC672-5p</t>
  </si>
  <si>
    <t xml:space="preserve">TCCAGTACTGTGATCACTGAA</t>
  </si>
  <si>
    <t xml:space="preserve">TCCAGAACTGTGATCACTGAAgtattcctgttgcttatagctaaattacaaaacagtattattattattctaat</t>
  </si>
  <si>
    <t xml:space="preserve">...((((..(((((.((((..(((.....((((....)))).....)))....))))...)))))..))))...</t>
  </si>
  <si>
    <t xml:space="preserve">PC673-5p</t>
  </si>
  <si>
    <t xml:space="preserve">GGGCCGGCCGCGCCGCGCG</t>
  </si>
  <si>
    <t xml:space="preserve">gggggccgcccgcccgcctcaggcccctcccgctcacctGGCCCGGCCGCGCCGCGCGcccgttggctgccgccgggctgagggcagcgtgtggggcggcctgggagggggcggtcgt</t>
  </si>
  <si>
    <t xml:space="preserve">...((((((((.((..((.((((((((((.((((..(((((((((((.((((((((....)).)))).)).)))))))).)))..))))...)))).)))))))).))))))))))..</t>
  </si>
  <si>
    <t xml:space="preserve">PC674-5p</t>
  </si>
  <si>
    <t xml:space="preserve">AGATGTGCTGAGTGCTG</t>
  </si>
  <si>
    <t xml:space="preserve">cctgAGATGTGCTGAGTGTTGtgcccgtgggtgctgtgcagtcacggcattgcccgttaatgcttagtatttctctgg</t>
  </si>
  <si>
    <t xml:space="preserve">((.((((..(((((((..(((....((.((((((((((....))))))))..)))).)))..)))))))..)))).))</t>
  </si>
  <si>
    <t xml:space="preserve">PC675-5p</t>
  </si>
  <si>
    <t xml:space="preserve">GTGTCATGGTTAGCACT</t>
  </si>
  <si>
    <t xml:space="preserve">caataggtgcctcctgagaacaggagGTGTCATGGTAAGCACTgccagagccaggtgtttcttgccagaagttctcctctcactgggccctggac</t>
  </si>
  <si>
    <t xml:space="preserve">...((((.((((..(((((...(((((..((.(((((((((((((....))..))))...)))))))))...))))))))))..))))))))...</t>
  </si>
  <si>
    <t xml:space="preserve">PC676-5p</t>
  </si>
  <si>
    <t xml:space="preserve">CCGGGGCGCGGGGGCGGG</t>
  </si>
  <si>
    <t xml:space="preserve">ctggggctgcgcgccgcgctgcccggcgccgacggcggagtcccgggtaagggcagagccCCGGGGCGCGGGCGCGGGgagccgcgggacaggga</t>
  </si>
  <si>
    <t xml:space="preserve">(((...((((((.((.(((.((((.(((((..(((.((...(((......))).....))))).)))))))))))).)).)).))))..)))...</t>
  </si>
  <si>
    <t xml:space="preserve">PC677-5p</t>
  </si>
  <si>
    <t xml:space="preserve">CGCGTCCGCGCCGCCG</t>
  </si>
  <si>
    <t xml:space="preserve">cgtcgcttccagcggcggtgaaccgggcgcggcccaaaggcggtgctgggggtgccgggcCGCGTCCGCGCCGCCGcgggatctgagct</t>
  </si>
  <si>
    <t xml:space="preserve">..(((..(((.(((((((((...((((((((((((......((..(.....)..))))))))))))))))))))))).)))..)))...</t>
  </si>
  <si>
    <t xml:space="preserve">cacgaacgcCGCGTCCGCGCCGCCGcccgccagcgcgtagctcacgcgcccgttggcgcccgcgtccgcgtcccgcgcgctcacg</t>
  </si>
  <si>
    <t xml:space="preserve">...((.((.((((..((((.(((((((..(..((((((.....))))))..)..))))...)))..))))...)))))).))...</t>
  </si>
  <si>
    <t xml:space="preserve">PC678-5p</t>
  </si>
  <si>
    <t xml:space="preserve">AGAAGAACTTGTCACTT</t>
  </si>
  <si>
    <t xml:space="preserve">taAGCAGAACTTGTCACTTgattgacagcaaataacctttccaaaaaaatagccaacaagtaagaatgttttgtaag</t>
  </si>
  <si>
    <t xml:space="preserve">...(((((((...(((((((.(((...((......................))))))))))..))..)))))))...</t>
  </si>
  <si>
    <t xml:space="preserve">PC679-5p</t>
  </si>
  <si>
    <t xml:space="preserve">TGATAGGTGGACGGTT</t>
  </si>
  <si>
    <t xml:space="preserve">gtgagaactgttggTGATAGGTGGACGGTTggactgagtgatcttggaggtcttttccaaccttggtgattctatgatattatggttcta</t>
  </si>
  <si>
    <t xml:space="preserve">...(((((..(..((.(((((...(((((((((..(((.((((.....))))))))))))))...))...))))).))...)..))))).</t>
  </si>
  <si>
    <t xml:space="preserve">gaagtattagTGATAGGTGGACGGTTggactggatgattatggaggtctgtccaaccttggtcattctatgattacacaga</t>
  </si>
  <si>
    <t xml:space="preserve">...((..((((.(((((..(((((((((((.((((..........))))))))))))...)))..))))).)))).))...</t>
  </si>
  <si>
    <t xml:space="preserve">attggTGATAGGTGGACGGTTagactggatgatcttggaggtcttttccaatgttggtgacttggtgattctatgatccta</t>
  </si>
  <si>
    <t xml:space="preserve">...(((.(((((...((((((((((((((.((((.....))))...))))..)))..)))))..))...))))).)))...</t>
  </si>
  <si>
    <t xml:space="preserve">gtggtgataggtggatggttggTGATAGGTGGACGGTTggactagatgatcttgtaggtcttttccagccttggtgattctgtgcttctgtgatagt</t>
  </si>
  <si>
    <t xml:space="preserve">...((.(((((.........(((.(((((...(((((((((..((((..........))))..)))))))...))...))))))))))))).))...</t>
  </si>
  <si>
    <t xml:space="preserve">PC680-5p</t>
  </si>
  <si>
    <t xml:space="preserve">AGTGAGATTTATTCTAAGT</t>
  </si>
  <si>
    <t xml:space="preserve">tcatcctttaaaacttggtattgttgaacagagaagtctcagaagTGTGAGATTTATTCTAAGTcatgatcaagtacaaaggagac</t>
  </si>
  <si>
    <t xml:space="preserve">((.((((((...(((((((.....(((..((((((((((((......)))))))).))))...)))..)))))))..)))))))).</t>
  </si>
  <si>
    <t xml:space="preserve">PC681-5p</t>
  </si>
  <si>
    <t xml:space="preserve">AGAGCTGGGAGGAGTCA</t>
  </si>
  <si>
    <t xml:space="preserve">ggtgcggagcagcgggAGAGCTGGGAGGAGGCAacggcggcctgagagacttcgatctgcatcctcgcttctcgctccctttccgcggg</t>
  </si>
  <si>
    <t xml:space="preserve">..(((((((....(((.((((..((((((((.....((((..((((....))))..))))..)))).))))..))))))))))))))..</t>
  </si>
  <si>
    <t xml:space="preserve">PC682-5p</t>
  </si>
  <si>
    <t xml:space="preserve">CACTTGGTCTTGTTGA</t>
  </si>
  <si>
    <t xml:space="preserve">gcagggcctggCACTTGGTCTTGTTGAatcacatcccattgctctcagcccatcgatcagcctgtccaggtccctc</t>
  </si>
  <si>
    <t xml:space="preserve">..(((((((((((.((((((..(((((....((......))...))))).....))))))..)).))))).)))).</t>
  </si>
  <si>
    <t xml:space="preserve">ccaaagtgcaggacccaaCACTTGGTCTTGTTGAacctcatcccactggcttcagctcagtgactatctgacagcttccatgcatttcac</t>
  </si>
  <si>
    <t xml:space="preserve">...((((((((((.....((..(((((..((((((((..........)).)))))).....)))))..))......))).)))))))...</t>
  </si>
  <si>
    <t xml:space="preserve">PC683-5p</t>
  </si>
  <si>
    <t xml:space="preserve">TGGGATCTATGGGGCTC</t>
  </si>
  <si>
    <t xml:space="preserve">ggccacggagctatgtgaccctgccttcagccgaggcttggcaaattctTGGGATCTATGGGGCTGtgtca</t>
  </si>
  <si>
    <t xml:space="preserve">((.(((((..(((((.(((((((((...(((....))).)))).......))).)))))))..))))))).</t>
  </si>
  <si>
    <t xml:space="preserve">PC684-5p</t>
  </si>
  <si>
    <t xml:space="preserve">CCGGGCGCCTGGTCCG</t>
  </si>
  <si>
    <t xml:space="preserve">aCCGGGCGCCTGGTCCGggctgcagacctgaccctgggaacggctgcctgcccggccacagcccaga</t>
  </si>
  <si>
    <t xml:space="preserve">...((((...(((.((((((.((((.((...((...))...))))))..)))))))))..))))...</t>
  </si>
  <si>
    <t xml:space="preserve">PC685-5p</t>
  </si>
  <si>
    <t xml:space="preserve">CGGGCCGAGCCGGGCGCCT</t>
  </si>
  <si>
    <t xml:space="preserve">gccgccgctgcagcgcgacccgccgccgccaggggccatcccgaacccgcggaacgagcCGGGCCGAGCCGGGCGGCTct</t>
  </si>
  <si>
    <t xml:space="preserve">...((((((...((.((.(((((((((((..((((...))))......))))..)).).)))).)).))..))))))...</t>
  </si>
  <si>
    <t xml:space="preserve">PC686-5p</t>
  </si>
  <si>
    <t xml:space="preserve">CGCGGGCGCCGGGGGCG</t>
  </si>
  <si>
    <t xml:space="preserve">agagccccgcggcgcggcgccgacggacgggcggggagaggagagcccatcccggcGGCGGGCGCCGGGGGCGgc</t>
  </si>
  <si>
    <t xml:space="preserve">...(((((.((((((..(((((..(((.((((............)))).)))...))))).)))))))))))...</t>
  </si>
  <si>
    <t xml:space="preserve">ggagccctacactgccccgctgcCGCGGGCGCCGGGGCCGcgcaggccacgcagctcccctcgcagcccggcggagcggcgcagggccgagcggcact</t>
  </si>
  <si>
    <t xml:space="preserve">...(((((...((((.(((((.((((((((((.(((((.(((.......))).)))))....)).)))).))))))))).)))).....)).)))...</t>
  </si>
  <si>
    <t xml:space="preserve">PC687-5p</t>
  </si>
  <si>
    <t xml:space="preserve">ATGGGATTGGGATGGGA</t>
  </si>
  <si>
    <t xml:space="preserve">cggggaggATGGGATTGGGATGGGGgggggtatctcctcctgctcccctcctcccagcttctcgttctctgtc</t>
  </si>
  <si>
    <t xml:space="preserve">...(((((((((((((((((.(((((((((((........)))))))))))))))))..)))))))))))...</t>
  </si>
  <si>
    <t xml:space="preserve">PC688-5p</t>
  </si>
  <si>
    <t xml:space="preserve">CGGCTCGGCGCGGCTCCGCG</t>
  </si>
  <si>
    <t xml:space="preserve">ggggCGGCTCGGAGCGGCTCCGCGgccgcttcctgctccggctgcgggcggggggtggcgggggtctcccgggactgttgg</t>
  </si>
  <si>
    <t xml:space="preserve">...(((((((((...((((((.((.((((..(((((.(((....))))))))..))))))))))))..))))).))))...</t>
  </si>
  <si>
    <t xml:space="preserve">MDV-miRNAs</t>
  </si>
  <si>
    <t xml:space="preserve">PC-5p-20942</t>
  </si>
  <si>
    <t xml:space="preserve">ATCTGCTCACGACTGTAGCACT</t>
  </si>
  <si>
    <t xml:space="preserve">agccccgatccattgATCTGCTCACGACTGTAGCACTtagaatcgcacagtgcacagccagtgagctggccacaggagagggaca</t>
  </si>
  <si>
    <t xml:space="preserve"> .))(((..(((..((..(.((((((..((((.(((((...........)))))))))...)))))).)..))..)))..)))...</t>
  </si>
  <si>
    <t xml:space="preserve">a: Numbers indicate a total counts of all isomiRs origniating from 5'(5p) or 3'(3p) arms of the miRNA precursor. 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sz val="10.5"/>
      <name val="Arial"/>
      <family val="2"/>
    </font>
    <font>
      <sz val="10.5"/>
      <name val="Times New Roman"/>
      <family val="1"/>
    </font>
    <font>
      <vertAlign val="superscript"/>
      <sz val="10.5"/>
      <name val="Times New Roman"/>
      <family val="1"/>
    </font>
    <font>
      <sz val="12"/>
      <color rgb="FFFF0000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sz val="12"/>
      <color rgb="FF0000FF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97"/>
  <sheetViews>
    <sheetView showFormulas="false" showGridLines="true" showRowColHeaders="true" showZeros="true" rightToLeft="false" tabSelected="true" showOutlineSymbols="true" defaultGridColor="true" view="normal" topLeftCell="A72" colorId="64" zoomScale="100" zoomScaleNormal="100" zoomScalePageLayoutView="100" workbookViewId="0">
      <selection pane="topLeft" activeCell="A96" activeCellId="0" sqref="A96"/>
    </sheetView>
  </sheetViews>
  <sheetFormatPr defaultColWidth="12.74609375" defaultRowHeight="15.75" zeroHeight="false" outlineLevelRow="0" outlineLevelCol="0"/>
  <cols>
    <col collapsed="false" customWidth="true" hidden="false" outlineLevel="0" max="1" min="1" style="1" width="5.24"/>
    <col collapsed="false" customWidth="true" hidden="false" outlineLevel="0" max="2" min="2" style="2" width="16.74"/>
    <col collapsed="false" customWidth="true" hidden="false" outlineLevel="0" max="3" min="3" style="3" width="17.99"/>
    <col collapsed="false" customWidth="true" hidden="false" outlineLevel="0" max="4" min="4" style="4" width="46.36"/>
    <col collapsed="false" customWidth="true" hidden="false" outlineLevel="0" max="5" min="5" style="3" width="31.87"/>
    <col collapsed="false" customWidth="true" hidden="false" outlineLevel="0" max="6" min="6" style="1" width="6.12"/>
    <col collapsed="false" customWidth="true" hidden="false" outlineLevel="0" max="7" min="7" style="1" width="9.75"/>
    <col collapsed="false" customWidth="true" hidden="false" outlineLevel="0" max="8" min="8" style="1" width="7.37"/>
    <col collapsed="false" customWidth="true" hidden="false" outlineLevel="0" max="9" min="9" style="1" width="6.87"/>
    <col collapsed="false" customWidth="true" hidden="false" outlineLevel="0" max="10" min="10" style="1" width="7.24"/>
    <col collapsed="false" customWidth="true" hidden="false" outlineLevel="0" max="14" min="11" style="5" width="8.99"/>
    <col collapsed="false" customWidth="true" hidden="false" outlineLevel="0" max="15" min="15" style="5" width="28.99"/>
    <col collapsed="false" customWidth="true" hidden="false" outlineLevel="0" max="16" min="16" style="1" width="15.12"/>
    <col collapsed="false" customWidth="true" hidden="false" outlineLevel="0" max="17" min="17" style="5" width="8.99"/>
    <col collapsed="false" customWidth="true" hidden="false" outlineLevel="0" max="18" min="18" style="5" width="9.99"/>
    <col collapsed="false" customWidth="true" hidden="false" outlineLevel="0" max="19" min="19" style="5" width="7.12"/>
    <col collapsed="false" customWidth="true" hidden="false" outlineLevel="0" max="20" min="20" style="5" width="12.5"/>
    <col collapsed="false" customWidth="true" hidden="false" outlineLevel="0" max="22" min="21" style="5" width="8.99"/>
    <col collapsed="false" customWidth="true" hidden="false" outlineLevel="0" max="23" min="23" style="1" width="6.12"/>
    <col collapsed="false" customWidth="true" hidden="false" outlineLevel="0" max="24" min="24" style="2" width="16.24"/>
    <col collapsed="false" customWidth="false" hidden="false" outlineLevel="0" max="257" min="25" style="1" width="12.75"/>
  </cols>
  <sheetData>
    <row r="1" customFormat="false" ht="15.75" hidden="false" customHeight="false" outlineLevel="0" collapsed="false">
      <c r="A1" s="6" t="s">
        <v>0</v>
      </c>
      <c r="B1" s="1"/>
      <c r="C1" s="1"/>
      <c r="E1" s="1"/>
      <c r="K1" s="1"/>
      <c r="L1" s="1"/>
      <c r="M1" s="1"/>
      <c r="N1" s="1"/>
      <c r="O1" s="1"/>
      <c r="Q1" s="1"/>
      <c r="R1" s="1"/>
      <c r="S1" s="1"/>
      <c r="T1" s="1"/>
      <c r="U1" s="1"/>
      <c r="V1" s="7"/>
      <c r="W1" s="7"/>
      <c r="X1" s="7"/>
      <c r="Y1" s="7"/>
    </row>
    <row r="2" customFormat="false" ht="15.75" hidden="false" customHeight="false" outlineLevel="0" collapsed="false">
      <c r="A2" s="6" t="s">
        <v>1</v>
      </c>
      <c r="B2" s="1"/>
      <c r="C2" s="1"/>
      <c r="D2" s="8"/>
      <c r="E2" s="1"/>
      <c r="G2" s="9" t="s">
        <v>2</v>
      </c>
      <c r="H2" s="9"/>
      <c r="I2" s="9" t="s">
        <v>3</v>
      </c>
      <c r="J2" s="9"/>
      <c r="K2" s="1"/>
      <c r="L2" s="1"/>
      <c r="M2" s="1"/>
      <c r="N2" s="1"/>
      <c r="O2" s="1"/>
      <c r="Q2" s="1"/>
      <c r="R2" s="1"/>
      <c r="S2" s="1"/>
      <c r="T2" s="1"/>
      <c r="U2" s="1"/>
      <c r="V2" s="7"/>
      <c r="W2" s="7"/>
      <c r="X2" s="7"/>
      <c r="Y2" s="7"/>
    </row>
    <row r="3" s="6" customFormat="true" ht="15.75" hidden="false" customHeight="true" outlineLevel="0" collapsed="false">
      <c r="A3" s="6" t="s">
        <v>4</v>
      </c>
      <c r="B3" s="10" t="s">
        <v>5</v>
      </c>
      <c r="C3" s="10" t="s">
        <v>5</v>
      </c>
      <c r="D3" s="11" t="s">
        <v>6</v>
      </c>
      <c r="E3" s="6" t="s">
        <v>7</v>
      </c>
      <c r="F3" s="6" t="s">
        <v>8</v>
      </c>
      <c r="G3" s="10" t="s">
        <v>9</v>
      </c>
      <c r="H3" s="10" t="s">
        <v>10</v>
      </c>
      <c r="I3" s="10" t="s">
        <v>11</v>
      </c>
      <c r="J3" s="10" t="s">
        <v>12</v>
      </c>
      <c r="K3" s="11" t="s">
        <v>13</v>
      </c>
      <c r="L3" s="11" t="s">
        <v>14</v>
      </c>
      <c r="M3" s="11" t="s">
        <v>15</v>
      </c>
      <c r="N3" s="11" t="s">
        <v>16</v>
      </c>
      <c r="O3" s="11" t="s">
        <v>17</v>
      </c>
      <c r="P3" s="6" t="s">
        <v>18</v>
      </c>
      <c r="Q3" s="11" t="s">
        <v>19</v>
      </c>
      <c r="R3" s="11" t="s">
        <v>20</v>
      </c>
      <c r="S3" s="6" t="s">
        <v>21</v>
      </c>
      <c r="T3" s="11" t="s">
        <v>22</v>
      </c>
      <c r="U3" s="6" t="s">
        <v>23</v>
      </c>
      <c r="V3" s="6" t="s">
        <v>24</v>
      </c>
    </row>
    <row r="4" customFormat="false" ht="17.25" hidden="false" customHeight="false" outlineLevel="0" collapsed="false">
      <c r="A4" s="12" t="n">
        <v>1</v>
      </c>
      <c r="B4" s="12" t="s">
        <v>25</v>
      </c>
      <c r="C4" s="12" t="s">
        <v>25</v>
      </c>
      <c r="E4" s="3" t="s">
        <v>26</v>
      </c>
      <c r="F4" s="1" t="n">
        <v>22</v>
      </c>
      <c r="J4" s="13" t="s">
        <v>27</v>
      </c>
      <c r="K4" s="5" t="n">
        <v>32053584</v>
      </c>
      <c r="L4" s="5" t="n">
        <v>32053605</v>
      </c>
      <c r="M4" s="5" t="n">
        <v>32053543</v>
      </c>
      <c r="N4" s="5" t="n">
        <v>32053610</v>
      </c>
      <c r="O4" s="5" t="s">
        <v>28</v>
      </c>
      <c r="P4" s="1" t="s">
        <v>29</v>
      </c>
      <c r="Q4" s="5" t="s">
        <v>30</v>
      </c>
      <c r="R4" s="5" t="s">
        <v>31</v>
      </c>
      <c r="S4" s="5" t="n">
        <f aca="false">LEN(E4)</f>
        <v>22</v>
      </c>
      <c r="T4" s="5" t="s">
        <v>32</v>
      </c>
      <c r="U4" s="5" t="n">
        <v>-25.6</v>
      </c>
      <c r="V4" s="5" t="n">
        <v>45.6</v>
      </c>
      <c r="W4" s="6"/>
      <c r="X4" s="1"/>
    </row>
    <row r="5" customFormat="false" ht="15.95" hidden="false" customHeight="true" outlineLevel="0" collapsed="false">
      <c r="A5" s="12" t="n">
        <v>2</v>
      </c>
      <c r="B5" s="12" t="s">
        <v>33</v>
      </c>
      <c r="C5" s="12" t="s">
        <v>33</v>
      </c>
      <c r="D5" s="14"/>
      <c r="E5" s="3" t="s">
        <v>34</v>
      </c>
      <c r="F5" s="1" t="n">
        <v>19</v>
      </c>
      <c r="J5" s="1" t="n">
        <v>5</v>
      </c>
      <c r="K5" s="5" t="n">
        <v>34596479</v>
      </c>
      <c r="L5" s="5" t="n">
        <v>34596494</v>
      </c>
      <c r="M5" s="5" t="n">
        <v>34596479</v>
      </c>
      <c r="N5" s="5" t="n">
        <v>34596567</v>
      </c>
      <c r="O5" s="5" t="s">
        <v>35</v>
      </c>
      <c r="P5" s="15" t="s">
        <v>36</v>
      </c>
      <c r="Q5" s="5" t="s">
        <v>37</v>
      </c>
      <c r="R5" s="5" t="s">
        <v>38</v>
      </c>
      <c r="S5" s="5" t="n">
        <f aca="false">LEN(E5)</f>
        <v>19</v>
      </c>
      <c r="T5" s="5" t="s">
        <v>39</v>
      </c>
      <c r="U5" s="5" t="n">
        <v>-34.2</v>
      </c>
      <c r="V5" s="5" t="n">
        <v>37.1</v>
      </c>
      <c r="X5" s="1"/>
    </row>
    <row r="6" customFormat="false" ht="18.75" hidden="false" customHeight="true" outlineLevel="0" collapsed="false">
      <c r="A6" s="12" t="n">
        <v>3</v>
      </c>
      <c r="B6" s="12" t="s">
        <v>40</v>
      </c>
      <c r="C6" s="12" t="s">
        <v>41</v>
      </c>
      <c r="D6" s="3" t="s">
        <v>42</v>
      </c>
      <c r="E6" s="3" t="s">
        <v>43</v>
      </c>
      <c r="F6" s="3" t="n">
        <v>22</v>
      </c>
      <c r="G6" s="3" t="n">
        <v>327</v>
      </c>
      <c r="H6" s="3" t="n">
        <v>138</v>
      </c>
      <c r="I6" s="3"/>
      <c r="J6" s="3" t="n">
        <v>206</v>
      </c>
      <c r="K6" s="16" t="n">
        <v>7322128</v>
      </c>
      <c r="L6" s="16" t="n">
        <v>7322149</v>
      </c>
      <c r="M6" s="16" t="n">
        <v>7322072</v>
      </c>
      <c r="N6" s="16" t="n">
        <v>7322168</v>
      </c>
      <c r="O6" s="16" t="s">
        <v>44</v>
      </c>
      <c r="P6" s="3" t="s">
        <v>36</v>
      </c>
      <c r="Q6" s="16" t="s">
        <v>45</v>
      </c>
      <c r="R6" s="16" t="s">
        <v>38</v>
      </c>
      <c r="S6" s="16" t="n">
        <f aca="false">LEN(E6)</f>
        <v>22</v>
      </c>
      <c r="T6" s="16" t="s">
        <v>46</v>
      </c>
      <c r="U6" s="16" t="n">
        <v>-45.8</v>
      </c>
      <c r="V6" s="16" t="n">
        <v>45.4</v>
      </c>
      <c r="W6" s="6"/>
      <c r="X6" s="10"/>
    </row>
    <row r="7" s="3" customFormat="true" ht="19.5" hidden="false" customHeight="true" outlineLevel="0" collapsed="false">
      <c r="A7" s="12"/>
      <c r="B7" s="12"/>
      <c r="C7" s="12" t="s">
        <v>47</v>
      </c>
      <c r="D7" s="3" t="s">
        <v>48</v>
      </c>
      <c r="E7" s="3" t="s">
        <v>49</v>
      </c>
      <c r="F7" s="3" t="n">
        <v>21</v>
      </c>
      <c r="I7" s="3" t="n">
        <v>103</v>
      </c>
      <c r="K7" s="16" t="n">
        <v>7322127</v>
      </c>
      <c r="L7" s="16" t="n">
        <v>7322147</v>
      </c>
      <c r="M7" s="16" t="n">
        <v>7322072</v>
      </c>
      <c r="N7" s="16" t="n">
        <v>7322168</v>
      </c>
      <c r="O7" s="16" t="s">
        <v>44</v>
      </c>
      <c r="P7" s="3" t="s">
        <v>36</v>
      </c>
      <c r="Q7" s="16" t="s">
        <v>45</v>
      </c>
      <c r="R7" s="16" t="s">
        <v>38</v>
      </c>
      <c r="S7" s="16" t="n">
        <f aca="false">LEN(E7)</f>
        <v>21</v>
      </c>
      <c r="T7" s="16" t="s">
        <v>46</v>
      </c>
      <c r="U7" s="16" t="n">
        <v>-45.8</v>
      </c>
      <c r="V7" s="16" t="n">
        <v>45.4</v>
      </c>
      <c r="W7" s="2"/>
      <c r="X7" s="12"/>
    </row>
    <row r="8" s="3" customFormat="true" ht="15.95" hidden="false" customHeight="true" outlineLevel="0" collapsed="false">
      <c r="A8" s="12" t="n">
        <v>4</v>
      </c>
      <c r="B8" s="12" t="s">
        <v>50</v>
      </c>
      <c r="C8" s="12" t="s">
        <v>51</v>
      </c>
      <c r="D8" s="17" t="s">
        <v>52</v>
      </c>
      <c r="E8" s="3" t="s">
        <v>53</v>
      </c>
      <c r="F8" s="3" t="n">
        <v>20</v>
      </c>
      <c r="G8" s="3" t="n">
        <v>30</v>
      </c>
      <c r="J8" s="3" t="n">
        <v>85</v>
      </c>
      <c r="K8" s="18" t="n">
        <v>102457703</v>
      </c>
      <c r="L8" s="18" t="n">
        <v>102457722</v>
      </c>
      <c r="M8" s="18" t="n">
        <v>102457647</v>
      </c>
      <c r="N8" s="18" t="n">
        <v>102457736</v>
      </c>
      <c r="O8" s="18" t="s">
        <v>54</v>
      </c>
      <c r="P8" s="3" t="s">
        <v>29</v>
      </c>
      <c r="Q8" s="18" t="s">
        <v>55</v>
      </c>
      <c r="R8" s="18" t="s">
        <v>38</v>
      </c>
      <c r="S8" s="18" t="n">
        <f aca="false">LEN(E8)</f>
        <v>20</v>
      </c>
      <c r="T8" s="18" t="s">
        <v>56</v>
      </c>
      <c r="U8" s="18" t="n">
        <v>-37.6</v>
      </c>
      <c r="V8" s="18" t="n">
        <v>50</v>
      </c>
      <c r="W8" s="2"/>
      <c r="X8" s="12"/>
    </row>
    <row r="9" s="3" customFormat="true" ht="15.95" hidden="false" customHeight="true" outlineLevel="0" collapsed="false">
      <c r="A9" s="12"/>
      <c r="B9" s="12"/>
      <c r="C9" s="12" t="s">
        <v>57</v>
      </c>
      <c r="D9" s="17" t="s">
        <v>58</v>
      </c>
      <c r="E9" s="3" t="s">
        <v>59</v>
      </c>
      <c r="F9" s="3" t="n">
        <v>22</v>
      </c>
      <c r="I9" s="3" t="n">
        <v>31</v>
      </c>
      <c r="K9" s="18" t="n">
        <v>102457703</v>
      </c>
      <c r="L9" s="18" t="n">
        <v>102457724</v>
      </c>
      <c r="M9" s="18" t="n">
        <v>102457647</v>
      </c>
      <c r="N9" s="18" t="n">
        <v>102457736</v>
      </c>
      <c r="O9" s="18" t="s">
        <v>54</v>
      </c>
      <c r="P9" s="3" t="s">
        <v>36</v>
      </c>
      <c r="Q9" s="18" t="s">
        <v>55</v>
      </c>
      <c r="R9" s="18" t="s">
        <v>38</v>
      </c>
      <c r="S9" s="18" t="n">
        <f aca="false">LEN(E9)</f>
        <v>22</v>
      </c>
      <c r="T9" s="18" t="s">
        <v>56</v>
      </c>
      <c r="U9" s="18" t="n">
        <v>-37.6</v>
      </c>
      <c r="V9" s="18" t="n">
        <v>50</v>
      </c>
      <c r="W9" s="2"/>
      <c r="X9" s="12"/>
    </row>
    <row r="10" customFormat="false" ht="15.95" hidden="false" customHeight="true" outlineLevel="0" collapsed="false">
      <c r="A10" s="12"/>
      <c r="B10" s="12"/>
      <c r="C10" s="12" t="s">
        <v>60</v>
      </c>
      <c r="D10" s="17" t="s">
        <v>61</v>
      </c>
      <c r="E10" s="3" t="s">
        <v>62</v>
      </c>
      <c r="F10" s="3" t="n">
        <v>21</v>
      </c>
      <c r="G10" s="3"/>
      <c r="H10" s="3" t="n">
        <v>4</v>
      </c>
      <c r="I10" s="3"/>
      <c r="J10" s="3"/>
      <c r="K10" s="18" t="n">
        <v>102457703</v>
      </c>
      <c r="L10" s="18" t="n">
        <v>102457723</v>
      </c>
      <c r="M10" s="18" t="n">
        <v>102457647</v>
      </c>
      <c r="N10" s="18" t="n">
        <v>102457736</v>
      </c>
      <c r="O10" s="18" t="s">
        <v>54</v>
      </c>
      <c r="P10" s="3" t="s">
        <v>36</v>
      </c>
      <c r="Q10" s="18" t="s">
        <v>55</v>
      </c>
      <c r="R10" s="18" t="s">
        <v>38</v>
      </c>
      <c r="S10" s="18" t="n">
        <f aca="false">LEN(E10)</f>
        <v>21</v>
      </c>
      <c r="T10" s="18" t="s">
        <v>56</v>
      </c>
      <c r="U10" s="18" t="n">
        <v>-37.6</v>
      </c>
      <c r="V10" s="18" t="n">
        <v>50</v>
      </c>
      <c r="W10" s="2"/>
      <c r="X10" s="12"/>
    </row>
    <row r="11" s="3" customFormat="true" ht="15.95" hidden="false" customHeight="true" outlineLevel="0" collapsed="false">
      <c r="A11" s="12" t="n">
        <v>5</v>
      </c>
      <c r="B11" s="12" t="s">
        <v>63</v>
      </c>
      <c r="C11" s="12" t="s">
        <v>63</v>
      </c>
      <c r="D11" s="4"/>
      <c r="E11" s="3" t="s">
        <v>64</v>
      </c>
      <c r="F11" s="1" t="n">
        <v>22</v>
      </c>
      <c r="G11" s="1" t="n">
        <v>8</v>
      </c>
      <c r="H11" s="1"/>
      <c r="I11" s="1" t="n">
        <v>19</v>
      </c>
      <c r="J11" s="1" t="n">
        <v>27</v>
      </c>
      <c r="K11" s="5" t="n">
        <v>10218559</v>
      </c>
      <c r="L11" s="5" t="n">
        <v>10218580</v>
      </c>
      <c r="M11" s="5" t="n">
        <v>10218497</v>
      </c>
      <c r="N11" s="5" t="n">
        <v>10218587</v>
      </c>
      <c r="O11" s="5" t="s">
        <v>65</v>
      </c>
      <c r="P11" s="1" t="s">
        <v>29</v>
      </c>
      <c r="Q11" s="5" t="s">
        <v>66</v>
      </c>
      <c r="R11" s="5" t="s">
        <v>38</v>
      </c>
      <c r="S11" s="5" t="n">
        <f aca="false">LEN(E11)</f>
        <v>22</v>
      </c>
      <c r="T11" s="5" t="s">
        <v>67</v>
      </c>
      <c r="U11" s="5" t="n">
        <v>-28.9</v>
      </c>
      <c r="V11" s="5" t="n">
        <v>45.1</v>
      </c>
      <c r="W11" s="2"/>
      <c r="X11" s="12"/>
    </row>
    <row r="12" s="3" customFormat="true" ht="15.95" hidden="false" customHeight="true" outlineLevel="0" collapsed="false">
      <c r="A12" s="12" t="n">
        <v>6</v>
      </c>
      <c r="B12" s="12" t="s">
        <v>68</v>
      </c>
      <c r="C12" s="12" t="s">
        <v>69</v>
      </c>
      <c r="D12" s="17"/>
      <c r="E12" s="3" t="s">
        <v>70</v>
      </c>
      <c r="F12" s="3" t="n">
        <v>21</v>
      </c>
      <c r="J12" s="3" t="n">
        <v>44</v>
      </c>
      <c r="K12" s="18" t="n">
        <v>7555614</v>
      </c>
      <c r="L12" s="18" t="n">
        <v>7555634</v>
      </c>
      <c r="M12" s="18" t="n">
        <v>7555593</v>
      </c>
      <c r="N12" s="18" t="n">
        <v>7555691</v>
      </c>
      <c r="O12" s="18" t="s">
        <v>71</v>
      </c>
      <c r="P12" s="3" t="s">
        <v>36</v>
      </c>
      <c r="Q12" s="18" t="s">
        <v>72</v>
      </c>
      <c r="R12" s="18" t="s">
        <v>31</v>
      </c>
      <c r="S12" s="18" t="n">
        <f aca="false">LEN(E12)</f>
        <v>21</v>
      </c>
      <c r="T12" s="18" t="s">
        <v>73</v>
      </c>
      <c r="U12" s="18" t="n">
        <v>-39.6</v>
      </c>
      <c r="V12" s="18" t="n">
        <v>43.4</v>
      </c>
      <c r="W12" s="2"/>
      <c r="X12" s="12"/>
    </row>
    <row r="13" customFormat="false" ht="15.95" hidden="false" customHeight="true" outlineLevel="0" collapsed="false">
      <c r="A13" s="12"/>
      <c r="B13" s="12"/>
      <c r="C13" s="12" t="s">
        <v>74</v>
      </c>
      <c r="D13" s="17"/>
      <c r="E13" s="3" t="s">
        <v>75</v>
      </c>
      <c r="F13" s="3" t="n">
        <v>22</v>
      </c>
      <c r="G13" s="3" t="n">
        <v>36</v>
      </c>
      <c r="H13" s="3" t="n">
        <v>10</v>
      </c>
      <c r="I13" s="3" t="n">
        <v>34</v>
      </c>
      <c r="J13" s="3"/>
      <c r="K13" s="18" t="n">
        <v>7555613</v>
      </c>
      <c r="L13" s="18" t="n">
        <v>7555634</v>
      </c>
      <c r="M13" s="18" t="n">
        <v>7555593</v>
      </c>
      <c r="N13" s="18" t="n">
        <v>7555691</v>
      </c>
      <c r="O13" s="18" t="s">
        <v>71</v>
      </c>
      <c r="P13" s="3" t="s">
        <v>36</v>
      </c>
      <c r="Q13" s="18" t="s">
        <v>72</v>
      </c>
      <c r="R13" s="18" t="s">
        <v>31</v>
      </c>
      <c r="S13" s="18" t="n">
        <f aca="false">LEN(E13)</f>
        <v>22</v>
      </c>
      <c r="T13" s="18" t="s">
        <v>73</v>
      </c>
      <c r="U13" s="18" t="n">
        <v>-39.6</v>
      </c>
      <c r="V13" s="18" t="n">
        <v>43.4</v>
      </c>
      <c r="W13" s="2"/>
      <c r="X13" s="12"/>
    </row>
    <row r="14" s="3" customFormat="true" ht="15.95" hidden="false" customHeight="true" outlineLevel="0" collapsed="false">
      <c r="A14" s="12" t="n">
        <v>7</v>
      </c>
      <c r="B14" s="12" t="s">
        <v>76</v>
      </c>
      <c r="C14" s="12" t="s">
        <v>77</v>
      </c>
      <c r="D14" s="17" t="s">
        <v>78</v>
      </c>
      <c r="E14" s="3" t="s">
        <v>79</v>
      </c>
      <c r="F14" s="3" t="n">
        <v>22</v>
      </c>
      <c r="G14" s="3" t="n">
        <v>497</v>
      </c>
      <c r="I14" s="3" t="n">
        <v>712</v>
      </c>
      <c r="J14" s="3" t="n">
        <v>1842</v>
      </c>
      <c r="K14" s="18" t="n">
        <v>114218949</v>
      </c>
      <c r="L14" s="18" t="n">
        <v>114218970</v>
      </c>
      <c r="M14" s="18" t="n">
        <v>114218926</v>
      </c>
      <c r="N14" s="18" t="n">
        <v>114219024</v>
      </c>
      <c r="O14" s="18" t="s">
        <v>80</v>
      </c>
      <c r="P14" s="3" t="s">
        <v>36</v>
      </c>
      <c r="Q14" s="18" t="s">
        <v>55</v>
      </c>
      <c r="R14" s="18" t="s">
        <v>38</v>
      </c>
      <c r="S14" s="18" t="n">
        <f aca="false">LEN(E14)</f>
        <v>22</v>
      </c>
      <c r="T14" s="18" t="s">
        <v>81</v>
      </c>
      <c r="U14" s="18" t="n">
        <v>-43</v>
      </c>
      <c r="V14" s="18" t="n">
        <v>47.5</v>
      </c>
      <c r="W14" s="2"/>
      <c r="X14" s="12"/>
    </row>
    <row r="15" s="3" customFormat="true" ht="15.95" hidden="false" customHeight="true" outlineLevel="0" collapsed="false">
      <c r="A15" s="12"/>
      <c r="B15" s="12"/>
      <c r="C15" s="12" t="s">
        <v>82</v>
      </c>
      <c r="D15" s="17" t="s">
        <v>83</v>
      </c>
      <c r="E15" s="3" t="s">
        <v>84</v>
      </c>
      <c r="F15" s="3" t="n">
        <v>24</v>
      </c>
      <c r="H15" s="3" t="n">
        <v>352</v>
      </c>
      <c r="K15" s="18" t="n">
        <v>114218949</v>
      </c>
      <c r="L15" s="18" t="n">
        <v>114218972</v>
      </c>
      <c r="M15" s="18" t="n">
        <v>114218926</v>
      </c>
      <c r="N15" s="18" t="n">
        <v>114219024</v>
      </c>
      <c r="O15" s="18" t="s">
        <v>80</v>
      </c>
      <c r="P15" s="3" t="s">
        <v>29</v>
      </c>
      <c r="Q15" s="18" t="s">
        <v>55</v>
      </c>
      <c r="R15" s="18" t="s">
        <v>38</v>
      </c>
      <c r="S15" s="18" t="n">
        <f aca="false">LEN(E15)</f>
        <v>24</v>
      </c>
      <c r="T15" s="18" t="s">
        <v>81</v>
      </c>
      <c r="U15" s="18" t="n">
        <v>-43</v>
      </c>
      <c r="V15" s="18" t="n">
        <v>47.5</v>
      </c>
      <c r="W15" s="2"/>
      <c r="X15" s="12"/>
    </row>
    <row r="16" s="3" customFormat="true" ht="15.95" hidden="false" customHeight="true" outlineLevel="0" collapsed="false">
      <c r="A16" s="12" t="n">
        <v>8</v>
      </c>
      <c r="B16" s="12" t="s">
        <v>85</v>
      </c>
      <c r="C16" s="12" t="s">
        <v>85</v>
      </c>
      <c r="D16" s="4" t="s">
        <v>86</v>
      </c>
      <c r="E16" s="3" t="s">
        <v>87</v>
      </c>
      <c r="F16" s="1" t="n">
        <v>22</v>
      </c>
      <c r="G16" s="1"/>
      <c r="H16" s="1"/>
      <c r="I16" s="1" t="n">
        <v>3</v>
      </c>
      <c r="J16" s="1"/>
      <c r="K16" s="5" t="n">
        <v>5209737</v>
      </c>
      <c r="L16" s="5" t="n">
        <v>5209758</v>
      </c>
      <c r="M16" s="5" t="n">
        <v>5209724</v>
      </c>
      <c r="N16" s="5" t="n">
        <v>5209808</v>
      </c>
      <c r="O16" s="5" t="s">
        <v>88</v>
      </c>
      <c r="P16" s="1" t="s">
        <v>29</v>
      </c>
      <c r="Q16" s="5" t="s">
        <v>89</v>
      </c>
      <c r="R16" s="5" t="s">
        <v>31</v>
      </c>
      <c r="S16" s="5" t="n">
        <f aca="false">LEN(E16)</f>
        <v>22</v>
      </c>
      <c r="T16" s="5" t="s">
        <v>90</v>
      </c>
      <c r="U16" s="5" t="n">
        <v>-39.6</v>
      </c>
      <c r="V16" s="5" t="n">
        <v>34.1</v>
      </c>
      <c r="W16" s="2"/>
      <c r="X16" s="12"/>
    </row>
    <row r="17" customFormat="false" ht="15.95" hidden="false" customHeight="true" outlineLevel="0" collapsed="false">
      <c r="A17" s="12" t="n">
        <v>9</v>
      </c>
      <c r="B17" s="12" t="s">
        <v>91</v>
      </c>
      <c r="C17" s="12" t="s">
        <v>91</v>
      </c>
      <c r="D17" s="4" t="s">
        <v>92</v>
      </c>
      <c r="E17" s="3" t="s">
        <v>93</v>
      </c>
      <c r="F17" s="1" t="n">
        <v>23</v>
      </c>
      <c r="G17" s="1" t="n">
        <v>26</v>
      </c>
      <c r="H17" s="1" t="n">
        <v>29</v>
      </c>
      <c r="I17" s="1" t="n">
        <v>7</v>
      </c>
      <c r="J17" s="1" t="n">
        <v>42</v>
      </c>
      <c r="K17" s="5" t="n">
        <v>3236345</v>
      </c>
      <c r="L17" s="5" t="n">
        <v>3236367</v>
      </c>
      <c r="M17" s="5" t="n">
        <v>3236329</v>
      </c>
      <c r="N17" s="5" t="n">
        <v>3236417</v>
      </c>
      <c r="O17" s="5" t="s">
        <v>94</v>
      </c>
      <c r="P17" s="1" t="s">
        <v>29</v>
      </c>
      <c r="Q17" s="5" t="s">
        <v>55</v>
      </c>
      <c r="R17" s="5" t="s">
        <v>38</v>
      </c>
      <c r="S17" s="5" t="n">
        <f aca="false">LEN(E17)</f>
        <v>23</v>
      </c>
      <c r="T17" s="5" t="s">
        <v>95</v>
      </c>
      <c r="U17" s="5" t="n">
        <v>-34</v>
      </c>
      <c r="V17" s="5" t="n">
        <v>37.1</v>
      </c>
      <c r="W17" s="2"/>
      <c r="X17" s="12"/>
    </row>
    <row r="18" customFormat="false" ht="15.95" hidden="false" customHeight="true" outlineLevel="0" collapsed="false">
      <c r="A18" s="12" t="n">
        <v>10</v>
      </c>
      <c r="B18" s="12" t="s">
        <v>96</v>
      </c>
      <c r="C18" s="12" t="s">
        <v>97</v>
      </c>
      <c r="D18" s="17"/>
      <c r="E18" s="3" t="s">
        <v>98</v>
      </c>
      <c r="F18" s="3" t="n">
        <v>24</v>
      </c>
      <c r="G18" s="3" t="n">
        <v>50</v>
      </c>
      <c r="H18" s="3"/>
      <c r="I18" s="3" t="n">
        <v>79</v>
      </c>
      <c r="J18" s="3" t="n">
        <v>375</v>
      </c>
      <c r="K18" s="18" t="n">
        <v>3970368</v>
      </c>
      <c r="L18" s="18" t="n">
        <v>3970391</v>
      </c>
      <c r="M18" s="18" t="n">
        <v>3970359</v>
      </c>
      <c r="N18" s="18" t="n">
        <v>3970439</v>
      </c>
      <c r="O18" s="18" t="s">
        <v>99</v>
      </c>
      <c r="P18" s="3" t="s">
        <v>36</v>
      </c>
      <c r="Q18" s="18" t="s">
        <v>100</v>
      </c>
      <c r="R18" s="18" t="s">
        <v>31</v>
      </c>
      <c r="S18" s="18" t="n">
        <f aca="false">LEN(E18)</f>
        <v>24</v>
      </c>
      <c r="T18" s="18" t="s">
        <v>101</v>
      </c>
      <c r="U18" s="18" t="n">
        <v>-28.6</v>
      </c>
      <c r="V18" s="18" t="n">
        <v>50.6</v>
      </c>
      <c r="W18" s="2"/>
      <c r="X18" s="12"/>
    </row>
    <row r="19" s="3" customFormat="true" ht="15.95" hidden="false" customHeight="true" outlineLevel="0" collapsed="false">
      <c r="A19" s="12"/>
      <c r="B19" s="12"/>
      <c r="C19" s="12" t="s">
        <v>102</v>
      </c>
      <c r="D19" s="17"/>
      <c r="E19" s="3" t="s">
        <v>103</v>
      </c>
      <c r="F19" s="3" t="n">
        <v>25</v>
      </c>
      <c r="H19" s="3" t="n">
        <v>70</v>
      </c>
      <c r="K19" s="18" t="n">
        <v>3970367</v>
      </c>
      <c r="L19" s="18" t="n">
        <v>3970391</v>
      </c>
      <c r="M19" s="18" t="n">
        <v>3970359</v>
      </c>
      <c r="N19" s="18" t="n">
        <v>3970439</v>
      </c>
      <c r="O19" s="18" t="s">
        <v>99</v>
      </c>
      <c r="P19" s="3" t="s">
        <v>36</v>
      </c>
      <c r="Q19" s="18" t="s">
        <v>100</v>
      </c>
      <c r="R19" s="18" t="s">
        <v>31</v>
      </c>
      <c r="S19" s="18" t="n">
        <f aca="false">LEN(E19)</f>
        <v>25</v>
      </c>
      <c r="T19" s="18" t="s">
        <v>101</v>
      </c>
      <c r="U19" s="18" t="n">
        <v>-28.6</v>
      </c>
      <c r="V19" s="18" t="n">
        <v>50.6</v>
      </c>
      <c r="W19" s="2"/>
      <c r="X19" s="12"/>
    </row>
    <row r="20" s="3" customFormat="true" ht="15.95" hidden="false" customHeight="true" outlineLevel="0" collapsed="false">
      <c r="A20" s="12" t="n">
        <v>11</v>
      </c>
      <c r="B20" s="12" t="s">
        <v>104</v>
      </c>
      <c r="C20" s="12" t="s">
        <v>105</v>
      </c>
      <c r="D20" s="17" t="s">
        <v>106</v>
      </c>
      <c r="E20" s="3" t="s">
        <v>107</v>
      </c>
      <c r="F20" s="3" t="n">
        <v>21</v>
      </c>
      <c r="J20" s="3" t="n">
        <v>45</v>
      </c>
      <c r="K20" s="18" t="n">
        <v>152248644</v>
      </c>
      <c r="L20" s="18" t="n">
        <v>152248664</v>
      </c>
      <c r="M20" s="18" t="n">
        <v>152248626</v>
      </c>
      <c r="N20" s="18" t="n">
        <v>152248718</v>
      </c>
      <c r="O20" s="18" t="s">
        <v>108</v>
      </c>
      <c r="P20" s="3" t="s">
        <v>36</v>
      </c>
      <c r="Q20" s="18" t="s">
        <v>55</v>
      </c>
      <c r="R20" s="18" t="s">
        <v>31</v>
      </c>
      <c r="S20" s="18" t="n">
        <f aca="false">LEN(E20)</f>
        <v>21</v>
      </c>
      <c r="T20" s="18" t="s">
        <v>109</v>
      </c>
      <c r="U20" s="18" t="n">
        <v>-27.5</v>
      </c>
      <c r="V20" s="18" t="n">
        <v>41.9</v>
      </c>
      <c r="W20" s="2"/>
      <c r="X20" s="12"/>
    </row>
    <row r="21" s="3" customFormat="true" ht="15.95" hidden="false" customHeight="true" outlineLevel="0" collapsed="false">
      <c r="A21" s="12"/>
      <c r="B21" s="12"/>
      <c r="C21" s="12" t="s">
        <v>110</v>
      </c>
      <c r="D21" s="17" t="s">
        <v>111</v>
      </c>
      <c r="E21" s="3" t="s">
        <v>112</v>
      </c>
      <c r="F21" s="3" t="n">
        <v>24</v>
      </c>
      <c r="H21" s="3" t="n">
        <v>3</v>
      </c>
      <c r="K21" s="18" t="n">
        <v>152248641</v>
      </c>
      <c r="L21" s="18" t="n">
        <v>152248664</v>
      </c>
      <c r="M21" s="18" t="n">
        <v>152248626</v>
      </c>
      <c r="N21" s="18" t="n">
        <v>152248718</v>
      </c>
      <c r="O21" s="18" t="s">
        <v>108</v>
      </c>
      <c r="P21" s="3" t="s">
        <v>36</v>
      </c>
      <c r="Q21" s="18" t="s">
        <v>55</v>
      </c>
      <c r="R21" s="18" t="s">
        <v>31</v>
      </c>
      <c r="S21" s="18" t="n">
        <f aca="false">LEN(E21)</f>
        <v>24</v>
      </c>
      <c r="T21" s="18" t="s">
        <v>109</v>
      </c>
      <c r="U21" s="18" t="n">
        <v>-27.5</v>
      </c>
      <c r="V21" s="18" t="n">
        <v>41.9</v>
      </c>
      <c r="W21" s="2"/>
      <c r="X21" s="12"/>
    </row>
    <row r="22" s="3" customFormat="true" ht="15.95" hidden="false" customHeight="true" outlineLevel="0" collapsed="false">
      <c r="A22" s="12" t="n">
        <v>12</v>
      </c>
      <c r="B22" s="12" t="s">
        <v>113</v>
      </c>
      <c r="C22" s="12" t="s">
        <v>113</v>
      </c>
      <c r="D22" s="4"/>
      <c r="E22" s="3" t="s">
        <v>114</v>
      </c>
      <c r="F22" s="1" t="n">
        <v>21</v>
      </c>
      <c r="G22" s="1" t="n">
        <v>61</v>
      </c>
      <c r="H22" s="1" t="n">
        <v>20</v>
      </c>
      <c r="I22" s="1" t="n">
        <v>18</v>
      </c>
      <c r="J22" s="1" t="n">
        <v>174</v>
      </c>
      <c r="K22" s="5" t="n">
        <v>3970063</v>
      </c>
      <c r="L22" s="5" t="n">
        <v>3970083</v>
      </c>
      <c r="M22" s="5" t="n">
        <v>3970047</v>
      </c>
      <c r="N22" s="5" t="n">
        <v>3970131</v>
      </c>
      <c r="O22" s="5" t="s">
        <v>115</v>
      </c>
      <c r="P22" s="1" t="s">
        <v>29</v>
      </c>
      <c r="Q22" s="5" t="s">
        <v>100</v>
      </c>
      <c r="R22" s="5" t="s">
        <v>31</v>
      </c>
      <c r="S22" s="5" t="n">
        <f aca="false">LEN(E22)</f>
        <v>21</v>
      </c>
      <c r="T22" s="5" t="s">
        <v>116</v>
      </c>
      <c r="U22" s="5" t="n">
        <v>-34.2</v>
      </c>
      <c r="V22" s="5" t="n">
        <v>43.5</v>
      </c>
      <c r="W22" s="2"/>
      <c r="X22" s="12"/>
    </row>
    <row r="23" customFormat="false" ht="15.95" hidden="false" customHeight="true" outlineLevel="0" collapsed="false">
      <c r="A23" s="12" t="n">
        <v>13</v>
      </c>
      <c r="B23" s="12" t="s">
        <v>117</v>
      </c>
      <c r="C23" s="12" t="s">
        <v>117</v>
      </c>
      <c r="E23" s="3" t="s">
        <v>118</v>
      </c>
      <c r="F23" s="1" t="n">
        <v>22</v>
      </c>
      <c r="G23" s="1" t="n">
        <v>9</v>
      </c>
      <c r="I23" s="1" t="n">
        <v>32</v>
      </c>
      <c r="K23" s="5" t="n">
        <v>5577871</v>
      </c>
      <c r="L23" s="5" t="n">
        <v>5577892</v>
      </c>
      <c r="M23" s="5" t="n">
        <v>5577817</v>
      </c>
      <c r="N23" s="5" t="n">
        <v>5577901</v>
      </c>
      <c r="O23" s="5" t="s">
        <v>119</v>
      </c>
      <c r="P23" s="1" t="s">
        <v>29</v>
      </c>
      <c r="Q23" s="5" t="s">
        <v>66</v>
      </c>
      <c r="R23" s="5" t="s">
        <v>38</v>
      </c>
      <c r="S23" s="5" t="n">
        <f aca="false">LEN(E23)</f>
        <v>22</v>
      </c>
      <c r="T23" s="5" t="s">
        <v>120</v>
      </c>
      <c r="U23" s="5" t="n">
        <v>-39.2</v>
      </c>
      <c r="V23" s="5" t="n">
        <v>49.4</v>
      </c>
      <c r="W23" s="2"/>
      <c r="X23" s="12"/>
    </row>
    <row r="24" customFormat="false" ht="15.95" hidden="false" customHeight="true" outlineLevel="0" collapsed="false">
      <c r="A24" s="12" t="n">
        <v>14</v>
      </c>
      <c r="B24" s="12" t="s">
        <v>121</v>
      </c>
      <c r="C24" s="12" t="s">
        <v>122</v>
      </c>
      <c r="D24" s="17"/>
      <c r="E24" s="3" t="s">
        <v>123</v>
      </c>
      <c r="F24" s="3" t="n">
        <v>22</v>
      </c>
      <c r="G24" s="3" t="n">
        <v>11</v>
      </c>
      <c r="H24" s="3"/>
      <c r="I24" s="3"/>
      <c r="J24" s="3" t="n">
        <v>11</v>
      </c>
      <c r="K24" s="18" t="n">
        <v>109289287</v>
      </c>
      <c r="L24" s="18" t="n">
        <v>109289308</v>
      </c>
      <c r="M24" s="18" t="n">
        <v>109289237</v>
      </c>
      <c r="N24" s="18" t="n">
        <v>109289320</v>
      </c>
      <c r="O24" s="18" t="s">
        <v>124</v>
      </c>
      <c r="P24" s="3" t="s">
        <v>36</v>
      </c>
      <c r="Q24" s="18" t="s">
        <v>55</v>
      </c>
      <c r="R24" s="18" t="s">
        <v>38</v>
      </c>
      <c r="S24" s="18" t="n">
        <f aca="false">LEN(E24)</f>
        <v>22</v>
      </c>
      <c r="T24" s="18" t="s">
        <v>125</v>
      </c>
      <c r="U24" s="18" t="n">
        <v>-40.8</v>
      </c>
      <c r="V24" s="18" t="n">
        <v>45.2</v>
      </c>
      <c r="W24" s="2"/>
      <c r="X24" s="12"/>
    </row>
    <row r="25" s="3" customFormat="true" ht="15.95" hidden="false" customHeight="true" outlineLevel="0" collapsed="false">
      <c r="A25" s="12"/>
      <c r="B25" s="12"/>
      <c r="C25" s="12" t="s">
        <v>126</v>
      </c>
      <c r="D25" s="19"/>
      <c r="E25" s="3" t="s">
        <v>127</v>
      </c>
      <c r="F25" s="3" t="n">
        <v>23</v>
      </c>
      <c r="H25" s="3" t="n">
        <v>3</v>
      </c>
      <c r="K25" s="18" t="n">
        <v>109289287</v>
      </c>
      <c r="L25" s="18" t="n">
        <v>109289309</v>
      </c>
      <c r="M25" s="18" t="n">
        <v>109289237</v>
      </c>
      <c r="N25" s="18" t="n">
        <v>109289320</v>
      </c>
      <c r="O25" s="18" t="s">
        <v>124</v>
      </c>
      <c r="P25" s="20" t="s">
        <v>36</v>
      </c>
      <c r="Q25" s="18" t="s">
        <v>55</v>
      </c>
      <c r="R25" s="18" t="s">
        <v>38</v>
      </c>
      <c r="S25" s="18" t="n">
        <f aca="false">LEN(E25)</f>
        <v>23</v>
      </c>
      <c r="T25" s="18" t="s">
        <v>125</v>
      </c>
      <c r="U25" s="18" t="n">
        <v>-40.8</v>
      </c>
      <c r="V25" s="18" t="n">
        <v>45.2</v>
      </c>
      <c r="W25" s="2"/>
      <c r="X25" s="12"/>
    </row>
    <row r="26" s="3" customFormat="true" ht="15.95" hidden="false" customHeight="true" outlineLevel="0" collapsed="false">
      <c r="A26" s="12" t="n">
        <v>15</v>
      </c>
      <c r="B26" s="12" t="s">
        <v>128</v>
      </c>
      <c r="C26" s="12" t="s">
        <v>128</v>
      </c>
      <c r="D26" s="4" t="s">
        <v>129</v>
      </c>
      <c r="E26" s="3" t="s">
        <v>130</v>
      </c>
      <c r="F26" s="1" t="n">
        <v>23</v>
      </c>
      <c r="G26" s="1" t="n">
        <v>17</v>
      </c>
      <c r="H26" s="1" t="n">
        <v>4</v>
      </c>
      <c r="I26" s="1" t="n">
        <v>42</v>
      </c>
      <c r="J26" s="1" t="n">
        <v>147</v>
      </c>
      <c r="K26" s="5" t="n">
        <v>41157660</v>
      </c>
      <c r="L26" s="5" t="n">
        <v>41157682</v>
      </c>
      <c r="M26" s="5" t="n">
        <v>41157642</v>
      </c>
      <c r="N26" s="5" t="n">
        <v>41157738</v>
      </c>
      <c r="O26" s="5" t="s">
        <v>131</v>
      </c>
      <c r="P26" s="1" t="s">
        <v>29</v>
      </c>
      <c r="Q26" s="5" t="s">
        <v>37</v>
      </c>
      <c r="R26" s="5" t="s">
        <v>38</v>
      </c>
      <c r="S26" s="5" t="n">
        <f aca="false">LEN(E26)</f>
        <v>23</v>
      </c>
      <c r="T26" s="5" t="s">
        <v>132</v>
      </c>
      <c r="U26" s="5" t="n">
        <v>-48.6</v>
      </c>
      <c r="V26" s="5" t="n">
        <v>48.5</v>
      </c>
      <c r="W26" s="2"/>
      <c r="X26" s="12"/>
    </row>
    <row r="27" customFormat="false" ht="15.95" hidden="false" customHeight="true" outlineLevel="0" collapsed="false">
      <c r="A27" s="12" t="n">
        <v>16</v>
      </c>
      <c r="B27" s="12" t="s">
        <v>133</v>
      </c>
      <c r="C27" s="12" t="s">
        <v>133</v>
      </c>
      <c r="E27" s="3" t="s">
        <v>134</v>
      </c>
      <c r="F27" s="1" t="n">
        <v>22</v>
      </c>
      <c r="G27" s="1" t="n">
        <v>3</v>
      </c>
      <c r="I27" s="1" t="n">
        <v>6</v>
      </c>
      <c r="J27" s="1" t="n">
        <v>61</v>
      </c>
      <c r="K27" s="5" t="n">
        <v>5577869</v>
      </c>
      <c r="L27" s="5" t="n">
        <v>5577890</v>
      </c>
      <c r="M27" s="5" t="n">
        <v>5577814</v>
      </c>
      <c r="N27" s="5" t="n">
        <v>5577902</v>
      </c>
      <c r="O27" s="5" t="s">
        <v>135</v>
      </c>
      <c r="P27" s="1" t="s">
        <v>36</v>
      </c>
      <c r="Q27" s="5" t="s">
        <v>66</v>
      </c>
      <c r="R27" s="5" t="s">
        <v>31</v>
      </c>
      <c r="S27" s="5" t="n">
        <f aca="false">LEN(E27)</f>
        <v>22</v>
      </c>
      <c r="T27" s="5" t="s">
        <v>136</v>
      </c>
      <c r="U27" s="5" t="n">
        <v>-43.1</v>
      </c>
      <c r="V27" s="5" t="n">
        <v>47.2</v>
      </c>
      <c r="W27" s="2"/>
      <c r="X27" s="12"/>
    </row>
    <row r="28" customFormat="false" ht="15.95" hidden="false" customHeight="true" outlineLevel="0" collapsed="false">
      <c r="A28" s="12" t="n">
        <v>17</v>
      </c>
      <c r="B28" s="12" t="s">
        <v>137</v>
      </c>
      <c r="C28" s="12" t="s">
        <v>137</v>
      </c>
      <c r="D28" s="4" t="s">
        <v>138</v>
      </c>
      <c r="E28" s="3" t="s">
        <v>139</v>
      </c>
      <c r="F28" s="1" t="n">
        <v>22</v>
      </c>
      <c r="I28" s="1" t="n">
        <v>9</v>
      </c>
      <c r="J28" s="1" t="n">
        <v>75</v>
      </c>
      <c r="K28" s="5" t="n">
        <v>8119076</v>
      </c>
      <c r="L28" s="5" t="n">
        <v>8119097</v>
      </c>
      <c r="M28" s="5" t="n">
        <v>8119062</v>
      </c>
      <c r="N28" s="5" t="n">
        <v>8119148</v>
      </c>
      <c r="O28" s="5" t="s">
        <v>140</v>
      </c>
      <c r="P28" s="1" t="s">
        <v>29</v>
      </c>
      <c r="Q28" s="5" t="s">
        <v>141</v>
      </c>
      <c r="R28" s="5" t="s">
        <v>38</v>
      </c>
      <c r="S28" s="5" t="n">
        <f aca="false">LEN(E28)</f>
        <v>22</v>
      </c>
      <c r="T28" s="5" t="s">
        <v>142</v>
      </c>
      <c r="U28" s="5" t="n">
        <v>-35.1</v>
      </c>
      <c r="V28" s="5" t="n">
        <v>41.4</v>
      </c>
      <c r="W28" s="2"/>
      <c r="X28" s="12"/>
    </row>
    <row r="29" customFormat="false" ht="15.95" hidden="false" customHeight="true" outlineLevel="0" collapsed="false">
      <c r="A29" s="12" t="n">
        <v>18</v>
      </c>
      <c r="B29" s="12" t="s">
        <v>143</v>
      </c>
      <c r="C29" s="12" t="s">
        <v>143</v>
      </c>
      <c r="D29" s="4" t="s">
        <v>144</v>
      </c>
      <c r="E29" s="3" t="s">
        <v>145</v>
      </c>
      <c r="F29" s="1" t="n">
        <v>24</v>
      </c>
      <c r="J29" s="1" t="n">
        <v>6</v>
      </c>
      <c r="K29" s="5" t="n">
        <v>91906935</v>
      </c>
      <c r="L29" s="5" t="n">
        <v>91906958</v>
      </c>
      <c r="M29" s="5" t="n">
        <v>91906889</v>
      </c>
      <c r="N29" s="5" t="n">
        <v>91906971</v>
      </c>
      <c r="O29" s="5" t="s">
        <v>146</v>
      </c>
      <c r="P29" s="1" t="s">
        <v>36</v>
      </c>
      <c r="Q29" s="5" t="s">
        <v>100</v>
      </c>
      <c r="R29" s="5" t="s">
        <v>31</v>
      </c>
      <c r="S29" s="5" t="n">
        <f aca="false">LEN(E29)</f>
        <v>24</v>
      </c>
      <c r="T29" s="5" t="s">
        <v>147</v>
      </c>
      <c r="U29" s="5" t="n">
        <v>-35.9</v>
      </c>
      <c r="V29" s="5" t="n">
        <v>45.8</v>
      </c>
      <c r="W29" s="2"/>
      <c r="X29" s="12"/>
    </row>
    <row r="30" customFormat="false" ht="15.95" hidden="false" customHeight="true" outlineLevel="0" collapsed="false">
      <c r="A30" s="12" t="n">
        <v>19</v>
      </c>
      <c r="B30" s="12" t="s">
        <v>148</v>
      </c>
      <c r="C30" s="12" t="s">
        <v>148</v>
      </c>
      <c r="D30" s="4" t="s">
        <v>149</v>
      </c>
      <c r="E30" s="3" t="s">
        <v>150</v>
      </c>
      <c r="F30" s="1" t="n">
        <v>23</v>
      </c>
      <c r="I30" s="1" t="n">
        <v>5</v>
      </c>
      <c r="K30" s="5" t="n">
        <v>6437312</v>
      </c>
      <c r="L30" s="5" t="n">
        <v>6437334</v>
      </c>
      <c r="M30" s="5" t="n">
        <v>6437296</v>
      </c>
      <c r="N30" s="5" t="n">
        <v>6437391</v>
      </c>
      <c r="O30" s="5" t="s">
        <v>151</v>
      </c>
      <c r="P30" s="1" t="s">
        <v>29</v>
      </c>
      <c r="Q30" s="5" t="s">
        <v>152</v>
      </c>
      <c r="R30" s="5" t="s">
        <v>38</v>
      </c>
      <c r="S30" s="5" t="n">
        <f aca="false">LEN(E30)</f>
        <v>23</v>
      </c>
      <c r="T30" s="5" t="s">
        <v>153</v>
      </c>
      <c r="U30" s="5" t="n">
        <v>-37.4</v>
      </c>
      <c r="V30" s="5" t="n">
        <v>42.7</v>
      </c>
      <c r="W30" s="2"/>
      <c r="X30" s="12"/>
    </row>
    <row r="31" customFormat="false" ht="15.95" hidden="false" customHeight="true" outlineLevel="0" collapsed="false">
      <c r="A31" s="12" t="n">
        <v>20</v>
      </c>
      <c r="B31" s="12" t="s">
        <v>154</v>
      </c>
      <c r="C31" s="12" t="s">
        <v>154</v>
      </c>
      <c r="D31" s="4" t="s">
        <v>155</v>
      </c>
      <c r="E31" s="3" t="s">
        <v>156</v>
      </c>
      <c r="F31" s="1" t="n">
        <v>23</v>
      </c>
      <c r="J31" s="1" t="n">
        <v>8</v>
      </c>
      <c r="K31" s="5" t="n">
        <v>764284</v>
      </c>
      <c r="L31" s="5" t="n">
        <v>764306</v>
      </c>
      <c r="M31" s="5" t="n">
        <v>764271</v>
      </c>
      <c r="N31" s="5" t="n">
        <v>764355</v>
      </c>
      <c r="O31" s="5" t="s">
        <v>157</v>
      </c>
      <c r="P31" s="1" t="s">
        <v>29</v>
      </c>
      <c r="Q31" s="5" t="s">
        <v>158</v>
      </c>
      <c r="R31" s="5" t="s">
        <v>38</v>
      </c>
      <c r="S31" s="5" t="n">
        <f aca="false">LEN(E31)</f>
        <v>23</v>
      </c>
      <c r="T31" s="5" t="s">
        <v>159</v>
      </c>
      <c r="U31" s="5" t="n">
        <v>-37.6</v>
      </c>
      <c r="V31" s="5" t="n">
        <v>43.5</v>
      </c>
      <c r="W31" s="2"/>
      <c r="X31" s="12"/>
    </row>
    <row r="32" customFormat="false" ht="15.95" hidden="false" customHeight="true" outlineLevel="0" collapsed="false">
      <c r="A32" s="12" t="n">
        <v>21</v>
      </c>
      <c r="B32" s="12" t="s">
        <v>160</v>
      </c>
      <c r="C32" s="12" t="s">
        <v>160</v>
      </c>
      <c r="D32" s="4" t="s">
        <v>161</v>
      </c>
      <c r="E32" s="3" t="s">
        <v>162</v>
      </c>
      <c r="F32" s="1" t="n">
        <v>23</v>
      </c>
      <c r="G32" s="1" t="n">
        <v>127</v>
      </c>
      <c r="H32" s="1" t="n">
        <v>216</v>
      </c>
      <c r="I32" s="1" t="n">
        <v>72</v>
      </c>
      <c r="J32" s="1" t="n">
        <v>523</v>
      </c>
      <c r="K32" s="5" t="n">
        <v>152248115</v>
      </c>
      <c r="L32" s="5" t="n">
        <v>152248137</v>
      </c>
      <c r="M32" s="5" t="n">
        <v>152248070</v>
      </c>
      <c r="N32" s="5" t="n">
        <v>152248147</v>
      </c>
      <c r="O32" s="5" t="s">
        <v>163</v>
      </c>
      <c r="P32" s="1" t="s">
        <v>29</v>
      </c>
      <c r="Q32" s="5" t="s">
        <v>55</v>
      </c>
      <c r="R32" s="5" t="s">
        <v>31</v>
      </c>
      <c r="S32" s="5" t="n">
        <f aca="false">LEN(E32)</f>
        <v>23</v>
      </c>
      <c r="T32" s="5" t="s">
        <v>164</v>
      </c>
      <c r="U32" s="5" t="n">
        <v>-33.4</v>
      </c>
      <c r="V32" s="5" t="n">
        <v>51.3</v>
      </c>
      <c r="W32" s="2"/>
      <c r="X32" s="12"/>
    </row>
    <row r="33" customFormat="false" ht="15.95" hidden="false" customHeight="true" outlineLevel="0" collapsed="false">
      <c r="A33" s="12" t="n">
        <v>22</v>
      </c>
      <c r="B33" s="12" t="s">
        <v>165</v>
      </c>
      <c r="C33" s="12" t="s">
        <v>165</v>
      </c>
      <c r="E33" s="12" t="s">
        <v>166</v>
      </c>
      <c r="F33" s="1" t="n">
        <v>22</v>
      </c>
      <c r="J33" s="1" t="n">
        <v>142</v>
      </c>
      <c r="K33" s="5" t="n">
        <v>1330071</v>
      </c>
      <c r="L33" s="5" t="n">
        <v>1330092</v>
      </c>
      <c r="M33" s="5" t="n">
        <v>1330064</v>
      </c>
      <c r="N33" s="5" t="n">
        <v>1330139</v>
      </c>
      <c r="O33" s="5" t="s">
        <v>167</v>
      </c>
      <c r="P33" s="1" t="s">
        <v>29</v>
      </c>
      <c r="Q33" s="5" t="s">
        <v>168</v>
      </c>
      <c r="R33" s="5" t="s">
        <v>31</v>
      </c>
      <c r="S33" s="5" t="n">
        <f aca="false">LEN(E33)</f>
        <v>22</v>
      </c>
      <c r="T33" s="5" t="s">
        <v>169</v>
      </c>
      <c r="U33" s="5" t="n">
        <v>-24.9</v>
      </c>
      <c r="V33" s="5" t="n">
        <v>43.4</v>
      </c>
      <c r="W33" s="2"/>
      <c r="X33" s="12"/>
    </row>
    <row r="34" customFormat="false" ht="15.95" hidden="false" customHeight="true" outlineLevel="0" collapsed="false">
      <c r="A34" s="12" t="n">
        <v>23</v>
      </c>
      <c r="B34" s="12" t="s">
        <v>170</v>
      </c>
      <c r="C34" s="12" t="s">
        <v>170</v>
      </c>
      <c r="D34" s="4" t="s">
        <v>171</v>
      </c>
      <c r="E34" s="3" t="s">
        <v>172</v>
      </c>
      <c r="F34" s="1" t="n">
        <v>23</v>
      </c>
      <c r="J34" s="1" t="n">
        <v>3</v>
      </c>
      <c r="K34" s="5" t="n">
        <v>152248232</v>
      </c>
      <c r="L34" s="5" t="n">
        <v>152248254</v>
      </c>
      <c r="M34" s="5" t="n">
        <v>152248183</v>
      </c>
      <c r="N34" s="5" t="n">
        <v>152248269</v>
      </c>
      <c r="O34" s="5" t="s">
        <v>173</v>
      </c>
      <c r="P34" s="1" t="s">
        <v>36</v>
      </c>
      <c r="Q34" s="5" t="s">
        <v>55</v>
      </c>
      <c r="R34" s="5" t="s">
        <v>31</v>
      </c>
      <c r="S34" s="5" t="n">
        <f aca="false">LEN(E34)</f>
        <v>23</v>
      </c>
      <c r="T34" s="5" t="s">
        <v>174</v>
      </c>
      <c r="U34" s="5" t="n">
        <v>-36.5</v>
      </c>
      <c r="V34" s="5" t="n">
        <v>46</v>
      </c>
      <c r="W34" s="2"/>
      <c r="X34" s="12"/>
    </row>
    <row r="35" customFormat="false" ht="15.95" hidden="false" customHeight="true" outlineLevel="0" collapsed="false">
      <c r="A35" s="12" t="n">
        <v>24</v>
      </c>
      <c r="B35" s="12" t="s">
        <v>175</v>
      </c>
      <c r="C35" s="12" t="s">
        <v>175</v>
      </c>
      <c r="D35" s="4" t="s">
        <v>176</v>
      </c>
      <c r="E35" s="3" t="s">
        <v>177</v>
      </c>
      <c r="F35" s="1" t="n">
        <v>21</v>
      </c>
      <c r="G35" s="1" t="n">
        <v>8</v>
      </c>
      <c r="J35" s="1" t="n">
        <v>14</v>
      </c>
      <c r="K35" s="5" t="n">
        <v>152248539</v>
      </c>
      <c r="L35" s="5" t="n">
        <v>152248559</v>
      </c>
      <c r="M35" s="5" t="n">
        <v>152248492</v>
      </c>
      <c r="N35" s="5" t="n">
        <v>152248572</v>
      </c>
      <c r="O35" s="5" t="s">
        <v>178</v>
      </c>
      <c r="P35" s="1" t="s">
        <v>36</v>
      </c>
      <c r="Q35" s="5" t="s">
        <v>55</v>
      </c>
      <c r="R35" s="5" t="s">
        <v>31</v>
      </c>
      <c r="S35" s="5" t="n">
        <f aca="false">LEN(E35)</f>
        <v>21</v>
      </c>
      <c r="T35" s="5" t="s">
        <v>179</v>
      </c>
      <c r="U35" s="5" t="n">
        <v>-34</v>
      </c>
      <c r="V35" s="5" t="n">
        <v>42</v>
      </c>
      <c r="W35" s="2"/>
      <c r="X35" s="12"/>
    </row>
    <row r="36" customFormat="false" ht="15.95" hidden="false" customHeight="true" outlineLevel="0" collapsed="false">
      <c r="A36" s="12" t="n">
        <v>25</v>
      </c>
      <c r="B36" s="12" t="s">
        <v>180</v>
      </c>
      <c r="C36" s="12" t="s">
        <v>181</v>
      </c>
      <c r="D36" s="17" t="s">
        <v>182</v>
      </c>
      <c r="E36" s="3" t="s">
        <v>183</v>
      </c>
      <c r="F36" s="3" t="n">
        <v>22</v>
      </c>
      <c r="G36" s="3"/>
      <c r="H36" s="3"/>
      <c r="I36" s="3"/>
      <c r="J36" s="3" t="n">
        <v>66</v>
      </c>
      <c r="K36" s="18" t="n">
        <v>59286367</v>
      </c>
      <c r="L36" s="18" t="n">
        <v>59286388</v>
      </c>
      <c r="M36" s="18" t="n">
        <v>59286315</v>
      </c>
      <c r="N36" s="18" t="n">
        <v>59286401</v>
      </c>
      <c r="O36" s="18" t="s">
        <v>184</v>
      </c>
      <c r="P36" s="3" t="s">
        <v>36</v>
      </c>
      <c r="Q36" s="18" t="s">
        <v>37</v>
      </c>
      <c r="R36" s="18" t="s">
        <v>38</v>
      </c>
      <c r="S36" s="18" t="n">
        <f aca="false">LEN(E36)</f>
        <v>22</v>
      </c>
      <c r="T36" s="18" t="s">
        <v>185</v>
      </c>
      <c r="U36" s="18" t="n">
        <v>-40.1</v>
      </c>
      <c r="V36" s="18" t="n">
        <v>36.8</v>
      </c>
      <c r="W36" s="2"/>
      <c r="X36" s="12"/>
    </row>
    <row r="37" s="3" customFormat="true" ht="15.95" hidden="false" customHeight="true" outlineLevel="0" collapsed="false">
      <c r="A37" s="12"/>
      <c r="B37" s="12"/>
      <c r="C37" s="12" t="s">
        <v>186</v>
      </c>
      <c r="D37" s="17" t="s">
        <v>187</v>
      </c>
      <c r="E37" s="3" t="s">
        <v>188</v>
      </c>
      <c r="F37" s="3" t="n">
        <v>23</v>
      </c>
      <c r="I37" s="3" t="n">
        <v>4</v>
      </c>
      <c r="K37" s="18" t="n">
        <v>59286367</v>
      </c>
      <c r="L37" s="18" t="n">
        <v>59286389</v>
      </c>
      <c r="M37" s="18" t="n">
        <v>59286315</v>
      </c>
      <c r="N37" s="18" t="n">
        <v>59286401</v>
      </c>
      <c r="O37" s="18" t="s">
        <v>184</v>
      </c>
      <c r="P37" s="3" t="s">
        <v>36</v>
      </c>
      <c r="Q37" s="18" t="s">
        <v>37</v>
      </c>
      <c r="R37" s="18" t="s">
        <v>38</v>
      </c>
      <c r="S37" s="18" t="n">
        <f aca="false">LEN(E37)</f>
        <v>23</v>
      </c>
      <c r="T37" s="18" t="s">
        <v>185</v>
      </c>
      <c r="U37" s="18" t="n">
        <v>-40.1</v>
      </c>
      <c r="V37" s="18" t="n">
        <v>36.8</v>
      </c>
      <c r="W37" s="2"/>
      <c r="X37" s="12"/>
    </row>
    <row r="38" customFormat="false" ht="15.75" hidden="false" customHeight="true" outlineLevel="0" collapsed="false">
      <c r="A38" s="12"/>
      <c r="B38" s="12"/>
      <c r="C38" s="12" t="s">
        <v>189</v>
      </c>
      <c r="D38" s="17" t="s">
        <v>190</v>
      </c>
      <c r="E38" s="3" t="s">
        <v>191</v>
      </c>
      <c r="F38" s="3" t="n">
        <v>22</v>
      </c>
      <c r="G38" s="3" t="n">
        <v>9</v>
      </c>
      <c r="H38" s="3" t="n">
        <v>3</v>
      </c>
      <c r="I38" s="3"/>
      <c r="J38" s="3"/>
      <c r="K38" s="18" t="n">
        <v>59286368</v>
      </c>
      <c r="L38" s="18" t="n">
        <v>59286389</v>
      </c>
      <c r="M38" s="18" t="n">
        <v>59286315</v>
      </c>
      <c r="N38" s="18" t="n">
        <v>59286401</v>
      </c>
      <c r="O38" s="18" t="s">
        <v>184</v>
      </c>
      <c r="P38" s="3" t="s">
        <v>29</v>
      </c>
      <c r="Q38" s="18" t="s">
        <v>37</v>
      </c>
      <c r="R38" s="18" t="s">
        <v>38</v>
      </c>
      <c r="S38" s="18" t="n">
        <f aca="false">LEN(E38)</f>
        <v>22</v>
      </c>
      <c r="T38" s="18" t="s">
        <v>185</v>
      </c>
      <c r="U38" s="18" t="n">
        <v>-40.1</v>
      </c>
      <c r="V38" s="18" t="n">
        <v>36.8</v>
      </c>
      <c r="W38" s="2"/>
      <c r="X38" s="12"/>
    </row>
    <row r="39" s="3" customFormat="true" ht="15.95" hidden="false" customHeight="true" outlineLevel="0" collapsed="false">
      <c r="A39" s="12" t="n">
        <v>26</v>
      </c>
      <c r="B39" s="12" t="s">
        <v>192</v>
      </c>
      <c r="C39" s="12" t="s">
        <v>193</v>
      </c>
      <c r="D39" s="17"/>
      <c r="E39" s="3" t="s">
        <v>194</v>
      </c>
      <c r="F39" s="3" t="n">
        <v>21</v>
      </c>
      <c r="J39" s="3" t="n">
        <v>28</v>
      </c>
      <c r="K39" s="18" t="n">
        <v>2684982</v>
      </c>
      <c r="L39" s="18" t="n">
        <v>2685002</v>
      </c>
      <c r="M39" s="18" t="n">
        <v>2684926</v>
      </c>
      <c r="N39" s="18" t="n">
        <v>2685094</v>
      </c>
      <c r="O39" s="18" t="s">
        <v>195</v>
      </c>
      <c r="P39" s="3" t="s">
        <v>36</v>
      </c>
      <c r="Q39" s="18" t="s">
        <v>196</v>
      </c>
      <c r="R39" s="18" t="s">
        <v>31</v>
      </c>
      <c r="S39" s="18" t="n">
        <f aca="false">LEN(E39)</f>
        <v>21</v>
      </c>
      <c r="T39" s="18" t="s">
        <v>197</v>
      </c>
      <c r="U39" s="18" t="n">
        <v>-83.9</v>
      </c>
      <c r="V39" s="18" t="n">
        <v>46.7</v>
      </c>
      <c r="W39" s="2"/>
      <c r="X39" s="12"/>
    </row>
    <row r="40" customFormat="false" ht="15.95" hidden="false" customHeight="true" outlineLevel="0" collapsed="false">
      <c r="A40" s="12"/>
      <c r="B40" s="12"/>
      <c r="C40" s="12" t="s">
        <v>198</v>
      </c>
      <c r="D40" s="19"/>
      <c r="E40" s="3" t="s">
        <v>199</v>
      </c>
      <c r="F40" s="3" t="n">
        <v>22</v>
      </c>
      <c r="G40" s="3" t="n">
        <v>5</v>
      </c>
      <c r="H40" s="3"/>
      <c r="I40" s="3"/>
      <c r="J40" s="3"/>
      <c r="K40" s="18" t="n">
        <v>2684981</v>
      </c>
      <c r="L40" s="18" t="n">
        <v>2685002</v>
      </c>
      <c r="M40" s="18" t="n">
        <v>2684926</v>
      </c>
      <c r="N40" s="18" t="n">
        <v>2685094</v>
      </c>
      <c r="O40" s="18" t="s">
        <v>195</v>
      </c>
      <c r="P40" s="20" t="s">
        <v>36</v>
      </c>
      <c r="Q40" s="18" t="s">
        <v>196</v>
      </c>
      <c r="R40" s="18" t="s">
        <v>31</v>
      </c>
      <c r="S40" s="18" t="n">
        <f aca="false">LEN(E40)</f>
        <v>22</v>
      </c>
      <c r="T40" s="18" t="s">
        <v>197</v>
      </c>
      <c r="U40" s="18" t="n">
        <v>-83.9</v>
      </c>
      <c r="V40" s="18" t="n">
        <v>46.7</v>
      </c>
      <c r="W40" s="2"/>
      <c r="X40" s="12"/>
    </row>
    <row r="41" s="3" customFormat="true" ht="15.95" hidden="false" customHeight="true" outlineLevel="0" collapsed="false">
      <c r="A41" s="12" t="n">
        <v>27</v>
      </c>
      <c r="B41" s="12" t="s">
        <v>200</v>
      </c>
      <c r="C41" s="12" t="s">
        <v>200</v>
      </c>
      <c r="D41" s="4" t="s">
        <v>201</v>
      </c>
      <c r="E41" s="3" t="s">
        <v>202</v>
      </c>
      <c r="F41" s="1" t="n">
        <v>22</v>
      </c>
      <c r="G41" s="1" t="n">
        <v>27</v>
      </c>
      <c r="H41" s="1" t="n">
        <v>9</v>
      </c>
      <c r="I41" s="1" t="n">
        <v>32</v>
      </c>
      <c r="J41" s="1" t="n">
        <v>192</v>
      </c>
      <c r="K41" s="5" t="n">
        <v>39554789</v>
      </c>
      <c r="L41" s="5" t="n">
        <v>39554810</v>
      </c>
      <c r="M41" s="5" t="n">
        <v>39554766</v>
      </c>
      <c r="N41" s="5" t="n">
        <v>39554874</v>
      </c>
      <c r="O41" s="5" t="s">
        <v>203</v>
      </c>
      <c r="P41" s="1" t="s">
        <v>29</v>
      </c>
      <c r="Q41" s="5" t="s">
        <v>37</v>
      </c>
      <c r="R41" s="5" t="s">
        <v>31</v>
      </c>
      <c r="S41" s="5" t="n">
        <f aca="false">LEN(E41)</f>
        <v>22</v>
      </c>
      <c r="T41" s="5" t="s">
        <v>204</v>
      </c>
      <c r="U41" s="5" t="n">
        <v>-40.2</v>
      </c>
      <c r="V41" s="5" t="n">
        <v>37.6</v>
      </c>
      <c r="W41" s="2"/>
      <c r="X41" s="12"/>
    </row>
    <row r="42" customFormat="false" ht="15.95" hidden="false" customHeight="true" outlineLevel="0" collapsed="false">
      <c r="A42" s="12" t="n">
        <v>28</v>
      </c>
      <c r="B42" s="12" t="s">
        <v>205</v>
      </c>
      <c r="C42" s="12" t="s">
        <v>205</v>
      </c>
      <c r="D42" s="14"/>
      <c r="E42" s="3" t="s">
        <v>206</v>
      </c>
      <c r="F42" s="1" t="n">
        <v>22</v>
      </c>
      <c r="J42" s="1" t="n">
        <v>6</v>
      </c>
      <c r="K42" s="5" t="n">
        <v>51372284</v>
      </c>
      <c r="L42" s="5" t="n">
        <v>51372305</v>
      </c>
      <c r="M42" s="5" t="n">
        <v>51372282</v>
      </c>
      <c r="N42" s="5" t="n">
        <v>51372350</v>
      </c>
      <c r="O42" s="5" t="s">
        <v>207</v>
      </c>
      <c r="P42" s="15" t="s">
        <v>36</v>
      </c>
      <c r="Q42" s="5" t="s">
        <v>55</v>
      </c>
      <c r="R42" s="5" t="s">
        <v>31</v>
      </c>
      <c r="S42" s="5" t="n">
        <f aca="false">LEN(E42)</f>
        <v>22</v>
      </c>
      <c r="T42" s="5" t="s">
        <v>208</v>
      </c>
      <c r="U42" s="5" t="n">
        <v>-36.6</v>
      </c>
      <c r="V42" s="5" t="n">
        <v>47.8</v>
      </c>
      <c r="W42" s="2"/>
      <c r="X42" s="12"/>
    </row>
    <row r="43" customFormat="false" ht="15.95" hidden="false" customHeight="true" outlineLevel="0" collapsed="false">
      <c r="A43" s="12" t="n">
        <v>29</v>
      </c>
      <c r="B43" s="12" t="s">
        <v>209</v>
      </c>
      <c r="C43" s="12" t="s">
        <v>209</v>
      </c>
      <c r="E43" s="3" t="s">
        <v>210</v>
      </c>
      <c r="F43" s="1" t="n">
        <v>21</v>
      </c>
      <c r="G43" s="1" t="n">
        <v>4</v>
      </c>
      <c r="H43" s="1" t="n">
        <v>3</v>
      </c>
      <c r="I43" s="1" t="n">
        <v>8</v>
      </c>
      <c r="J43" s="1" t="n">
        <v>10</v>
      </c>
      <c r="K43" s="5" t="n">
        <v>86506454</v>
      </c>
      <c r="L43" s="5" t="n">
        <v>86506474</v>
      </c>
      <c r="M43" s="5" t="n">
        <v>86506451</v>
      </c>
      <c r="N43" s="5" t="n">
        <v>86506520</v>
      </c>
      <c r="O43" s="5" t="s">
        <v>211</v>
      </c>
      <c r="P43" s="1" t="s">
        <v>36</v>
      </c>
      <c r="Q43" s="5" t="s">
        <v>30</v>
      </c>
      <c r="R43" s="5" t="s">
        <v>31</v>
      </c>
      <c r="S43" s="5" t="n">
        <f aca="false">LEN(E43)</f>
        <v>21</v>
      </c>
      <c r="T43" s="5" t="s">
        <v>212</v>
      </c>
      <c r="U43" s="5" t="n">
        <v>-30.7</v>
      </c>
      <c r="V43" s="5" t="n">
        <v>42.9</v>
      </c>
      <c r="W43" s="2"/>
      <c r="X43" s="12"/>
    </row>
    <row r="44" customFormat="false" ht="15.95" hidden="false" customHeight="true" outlineLevel="0" collapsed="false">
      <c r="A44" s="12" t="n">
        <v>30</v>
      </c>
      <c r="B44" s="12" t="s">
        <v>213</v>
      </c>
      <c r="C44" s="12" t="s">
        <v>213</v>
      </c>
      <c r="D44" s="4" t="s">
        <v>214</v>
      </c>
      <c r="E44" s="3" t="s">
        <v>215</v>
      </c>
      <c r="F44" s="1" t="n">
        <v>22</v>
      </c>
      <c r="G44" s="1" t="n">
        <v>4</v>
      </c>
      <c r="I44" s="1" t="n">
        <v>3</v>
      </c>
      <c r="J44" s="1" t="n">
        <v>33</v>
      </c>
      <c r="K44" s="5" t="n">
        <v>173700504</v>
      </c>
      <c r="L44" s="5" t="n">
        <v>173700525</v>
      </c>
      <c r="M44" s="5" t="n">
        <v>173700493</v>
      </c>
      <c r="N44" s="5" t="n">
        <v>173700575</v>
      </c>
      <c r="O44" s="5" t="s">
        <v>216</v>
      </c>
      <c r="P44" s="1" t="s">
        <v>29</v>
      </c>
      <c r="Q44" s="5" t="s">
        <v>55</v>
      </c>
      <c r="R44" s="5" t="s">
        <v>31</v>
      </c>
      <c r="S44" s="5" t="n">
        <f aca="false">LEN(E44)</f>
        <v>22</v>
      </c>
      <c r="T44" s="5" t="s">
        <v>217</v>
      </c>
      <c r="U44" s="5" t="n">
        <v>-28.3</v>
      </c>
      <c r="V44" s="5" t="n">
        <v>44.6</v>
      </c>
      <c r="W44" s="2"/>
      <c r="X44" s="12"/>
    </row>
    <row r="45" customFormat="false" ht="15.95" hidden="false" customHeight="true" outlineLevel="0" collapsed="false">
      <c r="A45" s="12" t="n">
        <v>31</v>
      </c>
      <c r="B45" s="12" t="s">
        <v>218</v>
      </c>
      <c r="C45" s="12" t="s">
        <v>218</v>
      </c>
      <c r="D45" s="4" t="s">
        <v>219</v>
      </c>
      <c r="E45" s="3" t="s">
        <v>220</v>
      </c>
      <c r="F45" s="1" t="n">
        <v>22</v>
      </c>
      <c r="G45" s="1" t="n">
        <v>3</v>
      </c>
      <c r="H45" s="1" t="n">
        <v>3</v>
      </c>
      <c r="I45" s="1" t="n">
        <v>3</v>
      </c>
      <c r="J45" s="1" t="n">
        <v>12</v>
      </c>
      <c r="K45" s="5" t="n">
        <v>29051960</v>
      </c>
      <c r="L45" s="5" t="n">
        <v>29051981</v>
      </c>
      <c r="M45" s="5" t="n">
        <v>29051918</v>
      </c>
      <c r="N45" s="5" t="n">
        <v>29051993</v>
      </c>
      <c r="O45" s="5" t="s">
        <v>221</v>
      </c>
      <c r="P45" s="1" t="s">
        <v>36</v>
      </c>
      <c r="Q45" s="5" t="s">
        <v>222</v>
      </c>
      <c r="R45" s="5" t="s">
        <v>31</v>
      </c>
      <c r="S45" s="5" t="n">
        <f aca="false">LEN(E45)</f>
        <v>22</v>
      </c>
      <c r="T45" s="5" t="s">
        <v>223</v>
      </c>
      <c r="U45" s="5" t="n">
        <v>-37.4</v>
      </c>
      <c r="V45" s="5" t="n">
        <v>48.7</v>
      </c>
      <c r="W45" s="2"/>
      <c r="X45" s="12"/>
    </row>
    <row r="46" s="3" customFormat="true" ht="15.95" hidden="false" customHeight="true" outlineLevel="0" collapsed="false">
      <c r="A46" s="12" t="n">
        <v>32</v>
      </c>
      <c r="B46" s="12" t="s">
        <v>224</v>
      </c>
      <c r="C46" s="12" t="s">
        <v>224</v>
      </c>
      <c r="D46" s="4" t="s">
        <v>225</v>
      </c>
      <c r="E46" s="3" t="s">
        <v>226</v>
      </c>
      <c r="F46" s="1" t="n">
        <v>22</v>
      </c>
      <c r="G46" s="1"/>
      <c r="H46" s="1"/>
      <c r="I46" s="1" t="n">
        <v>4</v>
      </c>
      <c r="J46" s="1" t="n">
        <v>41</v>
      </c>
      <c r="K46" s="5" t="n">
        <v>1296920</v>
      </c>
      <c r="L46" s="5" t="n">
        <v>1296941</v>
      </c>
      <c r="M46" s="5" t="n">
        <v>1296916</v>
      </c>
      <c r="N46" s="5" t="n">
        <v>1296984</v>
      </c>
      <c r="O46" s="5" t="s">
        <v>227</v>
      </c>
      <c r="P46" s="1" t="s">
        <v>228</v>
      </c>
      <c r="Q46" s="5" t="s">
        <v>229</v>
      </c>
      <c r="R46" s="5" t="s">
        <v>38</v>
      </c>
      <c r="S46" s="5" t="n">
        <f aca="false">LEN(E46)</f>
        <v>22</v>
      </c>
      <c r="T46" s="5" t="s">
        <v>230</v>
      </c>
      <c r="U46" s="5" t="n">
        <v>-31.3</v>
      </c>
      <c r="V46" s="5" t="n">
        <v>58</v>
      </c>
      <c r="W46" s="2"/>
      <c r="X46" s="12"/>
    </row>
    <row r="47" s="3" customFormat="true" ht="15.95" hidden="false" customHeight="true" outlineLevel="0" collapsed="false">
      <c r="A47" s="12" t="n">
        <v>33</v>
      </c>
      <c r="B47" s="12" t="s">
        <v>231</v>
      </c>
      <c r="C47" s="12" t="s">
        <v>231</v>
      </c>
      <c r="D47" s="4" t="s">
        <v>232</v>
      </c>
      <c r="E47" s="3" t="s">
        <v>233</v>
      </c>
      <c r="F47" s="1" t="n">
        <v>22</v>
      </c>
      <c r="G47" s="1" t="n">
        <v>20</v>
      </c>
      <c r="H47" s="1" t="n">
        <v>15</v>
      </c>
      <c r="I47" s="1" t="n">
        <v>30</v>
      </c>
      <c r="J47" s="1" t="n">
        <v>168</v>
      </c>
      <c r="K47" s="5" t="n">
        <v>173700360</v>
      </c>
      <c r="L47" s="5" t="n">
        <v>173700381</v>
      </c>
      <c r="M47" s="5" t="n">
        <v>173700351</v>
      </c>
      <c r="N47" s="5" t="n">
        <v>173700434</v>
      </c>
      <c r="O47" s="5" t="s">
        <v>234</v>
      </c>
      <c r="P47" s="1" t="s">
        <v>29</v>
      </c>
      <c r="Q47" s="5" t="s">
        <v>55</v>
      </c>
      <c r="R47" s="5" t="s">
        <v>31</v>
      </c>
      <c r="S47" s="5" t="n">
        <f aca="false">LEN(E47)</f>
        <v>22</v>
      </c>
      <c r="T47" s="5" t="s">
        <v>235</v>
      </c>
      <c r="U47" s="5" t="n">
        <v>-30.4</v>
      </c>
      <c r="V47" s="5" t="n">
        <v>38.1</v>
      </c>
      <c r="W47" s="2"/>
      <c r="X47" s="12"/>
    </row>
    <row r="48" s="3" customFormat="true" ht="15.95" hidden="false" customHeight="true" outlineLevel="0" collapsed="false">
      <c r="A48" s="12" t="n">
        <v>34</v>
      </c>
      <c r="B48" s="12" t="s">
        <v>236</v>
      </c>
      <c r="C48" s="12" t="s">
        <v>237</v>
      </c>
      <c r="D48" s="17" t="s">
        <v>238</v>
      </c>
      <c r="E48" s="3" t="s">
        <v>239</v>
      </c>
      <c r="F48" s="3" t="n">
        <v>21</v>
      </c>
      <c r="H48" s="3" t="n">
        <v>6</v>
      </c>
      <c r="I48" s="3" t="n">
        <v>6</v>
      </c>
      <c r="J48" s="3" t="n">
        <v>78</v>
      </c>
      <c r="K48" s="18" t="n">
        <v>23742806</v>
      </c>
      <c r="L48" s="18" t="n">
        <v>23742826</v>
      </c>
      <c r="M48" s="18" t="n">
        <v>23742791</v>
      </c>
      <c r="N48" s="18" t="n">
        <v>23742884</v>
      </c>
      <c r="O48" s="18" t="s">
        <v>240</v>
      </c>
      <c r="P48" s="3" t="s">
        <v>36</v>
      </c>
      <c r="Q48" s="18" t="s">
        <v>241</v>
      </c>
      <c r="R48" s="18" t="s">
        <v>31</v>
      </c>
      <c r="S48" s="18" t="n">
        <f aca="false">LEN(E48)</f>
        <v>21</v>
      </c>
      <c r="T48" s="18" t="s">
        <v>242</v>
      </c>
      <c r="U48" s="18" t="n">
        <v>-32.9</v>
      </c>
      <c r="V48" s="18" t="n">
        <v>41.5</v>
      </c>
      <c r="W48" s="2"/>
      <c r="X48" s="12"/>
    </row>
    <row r="49" s="3" customFormat="true" ht="15.95" hidden="false" customHeight="true" outlineLevel="0" collapsed="false">
      <c r="A49" s="12"/>
      <c r="B49" s="12"/>
      <c r="C49" s="12" t="s">
        <v>243</v>
      </c>
      <c r="D49" s="17" t="s">
        <v>244</v>
      </c>
      <c r="E49" s="3" t="s">
        <v>245</v>
      </c>
      <c r="F49" s="3" t="n">
        <v>22</v>
      </c>
      <c r="G49" s="3" t="n">
        <v>15</v>
      </c>
      <c r="K49" s="18" t="n">
        <v>23742805</v>
      </c>
      <c r="L49" s="18" t="n">
        <v>23742826</v>
      </c>
      <c r="M49" s="18" t="n">
        <v>23742791</v>
      </c>
      <c r="N49" s="18" t="n">
        <v>23742884</v>
      </c>
      <c r="O49" s="18" t="s">
        <v>240</v>
      </c>
      <c r="P49" s="3" t="s">
        <v>36</v>
      </c>
      <c r="Q49" s="18" t="s">
        <v>241</v>
      </c>
      <c r="R49" s="18" t="s">
        <v>31</v>
      </c>
      <c r="S49" s="18" t="n">
        <f aca="false">LEN(E49)</f>
        <v>22</v>
      </c>
      <c r="T49" s="18" t="s">
        <v>242</v>
      </c>
      <c r="U49" s="18" t="n">
        <v>-32.9</v>
      </c>
      <c r="V49" s="18" t="n">
        <v>41.5</v>
      </c>
      <c r="W49" s="2"/>
      <c r="X49" s="12"/>
    </row>
    <row r="50" s="3" customFormat="true" ht="15.95" hidden="false" customHeight="true" outlineLevel="0" collapsed="false">
      <c r="A50" s="12" t="n">
        <v>35</v>
      </c>
      <c r="B50" s="12" t="s">
        <v>246</v>
      </c>
      <c r="C50" s="12" t="s">
        <v>246</v>
      </c>
      <c r="D50" s="4"/>
      <c r="E50" s="3" t="s">
        <v>247</v>
      </c>
      <c r="F50" s="1" t="n">
        <v>22</v>
      </c>
      <c r="G50" s="1"/>
      <c r="H50" s="1" t="n">
        <v>9</v>
      </c>
      <c r="I50" s="1" t="n">
        <v>9</v>
      </c>
      <c r="J50" s="1" t="n">
        <v>25</v>
      </c>
      <c r="K50" s="5" t="n">
        <v>4467564</v>
      </c>
      <c r="L50" s="5" t="n">
        <v>4467585</v>
      </c>
      <c r="M50" s="5" t="n">
        <v>4467516</v>
      </c>
      <c r="N50" s="5" t="n">
        <v>4467592</v>
      </c>
      <c r="O50" s="5" t="s">
        <v>248</v>
      </c>
      <c r="P50" s="1" t="s">
        <v>29</v>
      </c>
      <c r="Q50" s="5" t="s">
        <v>30</v>
      </c>
      <c r="R50" s="5" t="s">
        <v>38</v>
      </c>
      <c r="S50" s="5" t="n">
        <f aca="false">LEN(E50)</f>
        <v>22</v>
      </c>
      <c r="T50" s="5" t="s">
        <v>249</v>
      </c>
      <c r="U50" s="5" t="n">
        <v>-37.5</v>
      </c>
      <c r="V50" s="5" t="n">
        <v>50.6</v>
      </c>
      <c r="W50" s="2"/>
      <c r="X50" s="12"/>
    </row>
    <row r="51" customFormat="false" ht="15.95" hidden="false" customHeight="true" outlineLevel="0" collapsed="false">
      <c r="A51" s="12" t="n">
        <v>36</v>
      </c>
      <c r="B51" s="12" t="s">
        <v>250</v>
      </c>
      <c r="C51" s="12" t="s">
        <v>251</v>
      </c>
      <c r="D51" s="17"/>
      <c r="E51" s="3" t="s">
        <v>252</v>
      </c>
      <c r="F51" s="3" t="n">
        <v>22</v>
      </c>
      <c r="G51" s="3"/>
      <c r="H51" s="3"/>
      <c r="I51" s="3" t="n">
        <v>3</v>
      </c>
      <c r="J51" s="3" t="n">
        <v>7</v>
      </c>
      <c r="K51" s="18" t="n">
        <v>398763</v>
      </c>
      <c r="L51" s="18" t="n">
        <v>398784</v>
      </c>
      <c r="M51" s="18" t="n">
        <v>398720</v>
      </c>
      <c r="N51" s="18" t="n">
        <v>398796</v>
      </c>
      <c r="O51" s="18" t="s">
        <v>253</v>
      </c>
      <c r="P51" s="3" t="s">
        <v>29</v>
      </c>
      <c r="Q51" s="18" t="s">
        <v>229</v>
      </c>
      <c r="R51" s="18" t="s">
        <v>31</v>
      </c>
      <c r="S51" s="18" t="n">
        <f aca="false">LEN(E51)</f>
        <v>22</v>
      </c>
      <c r="T51" s="18" t="s">
        <v>254</v>
      </c>
      <c r="U51" s="18" t="n">
        <v>-25.3</v>
      </c>
      <c r="V51" s="18" t="n">
        <v>59.7</v>
      </c>
      <c r="W51" s="2"/>
      <c r="X51" s="12"/>
    </row>
    <row r="52" customFormat="false" ht="15.95" hidden="false" customHeight="true" outlineLevel="0" collapsed="false">
      <c r="A52" s="12"/>
      <c r="B52" s="12"/>
      <c r="C52" s="12" t="s">
        <v>255</v>
      </c>
      <c r="D52" s="17"/>
      <c r="E52" s="3" t="s">
        <v>256</v>
      </c>
      <c r="F52" s="3" t="n">
        <v>22</v>
      </c>
      <c r="G52" s="3" t="n">
        <v>3</v>
      </c>
      <c r="H52" s="3"/>
      <c r="I52" s="3"/>
      <c r="J52" s="3"/>
      <c r="K52" s="18" t="n">
        <v>408446</v>
      </c>
      <c r="L52" s="18" t="n">
        <v>408467</v>
      </c>
      <c r="M52" s="18" t="n">
        <v>408399</v>
      </c>
      <c r="N52" s="18" t="n">
        <v>408481</v>
      </c>
      <c r="O52" s="18" t="s">
        <v>257</v>
      </c>
      <c r="P52" s="3" t="s">
        <v>29</v>
      </c>
      <c r="Q52" s="18" t="s">
        <v>229</v>
      </c>
      <c r="R52" s="18" t="s">
        <v>31</v>
      </c>
      <c r="S52" s="18" t="n">
        <f aca="false">LEN(E52)</f>
        <v>22</v>
      </c>
      <c r="T52" s="18" t="s">
        <v>258</v>
      </c>
      <c r="U52" s="18" t="n">
        <v>-30.3</v>
      </c>
      <c r="V52" s="18" t="n">
        <v>44.6</v>
      </c>
      <c r="W52" s="2"/>
      <c r="X52" s="12"/>
    </row>
    <row r="53" customFormat="false" ht="15.95" hidden="false" customHeight="true" outlineLevel="0" collapsed="false">
      <c r="A53" s="12" t="n">
        <v>37</v>
      </c>
      <c r="B53" s="12" t="s">
        <v>259</v>
      </c>
      <c r="C53" s="12" t="s">
        <v>259</v>
      </c>
      <c r="E53" s="3" t="s">
        <v>260</v>
      </c>
      <c r="F53" s="1" t="n">
        <v>22</v>
      </c>
      <c r="G53" s="1" t="n">
        <v>87</v>
      </c>
      <c r="H53" s="1" t="n">
        <v>36</v>
      </c>
      <c r="I53" s="1" t="n">
        <v>24</v>
      </c>
      <c r="J53" s="1" t="n">
        <v>97</v>
      </c>
      <c r="K53" s="5" t="n">
        <v>23742979</v>
      </c>
      <c r="L53" s="5" t="n">
        <v>23743000</v>
      </c>
      <c r="M53" s="5" t="n">
        <v>23742966</v>
      </c>
      <c r="N53" s="5" t="n">
        <v>23743056</v>
      </c>
      <c r="O53" s="5" t="s">
        <v>261</v>
      </c>
      <c r="P53" s="1" t="s">
        <v>29</v>
      </c>
      <c r="Q53" s="5" t="s">
        <v>241</v>
      </c>
      <c r="R53" s="5" t="s">
        <v>31</v>
      </c>
      <c r="S53" s="5" t="n">
        <f aca="false">LEN(E53)</f>
        <v>22</v>
      </c>
      <c r="T53" s="5" t="s">
        <v>262</v>
      </c>
      <c r="U53" s="5" t="n">
        <v>-35</v>
      </c>
      <c r="V53" s="5" t="n">
        <v>38.5</v>
      </c>
      <c r="W53" s="2"/>
      <c r="X53" s="12"/>
    </row>
    <row r="54" customFormat="false" ht="15.95" hidden="false" customHeight="true" outlineLevel="0" collapsed="false">
      <c r="A54" s="12" t="n">
        <v>38</v>
      </c>
      <c r="B54" s="12" t="s">
        <v>263</v>
      </c>
      <c r="C54" s="12" t="s">
        <v>264</v>
      </c>
      <c r="D54" s="17"/>
      <c r="E54" s="3" t="s">
        <v>265</v>
      </c>
      <c r="F54" s="3" t="n">
        <v>22</v>
      </c>
      <c r="G54" s="3" t="n">
        <v>80</v>
      </c>
      <c r="H54" s="3" t="n">
        <v>38</v>
      </c>
      <c r="I54" s="3" t="n">
        <v>21</v>
      </c>
      <c r="J54" s="3"/>
      <c r="K54" s="18" t="n">
        <v>114216044</v>
      </c>
      <c r="L54" s="18" t="n">
        <v>114216065</v>
      </c>
      <c r="M54" s="18" t="n">
        <v>114216027</v>
      </c>
      <c r="N54" s="18" t="n">
        <v>114216124</v>
      </c>
      <c r="O54" s="18" t="s">
        <v>266</v>
      </c>
      <c r="P54" s="3" t="s">
        <v>36</v>
      </c>
      <c r="Q54" s="18" t="s">
        <v>55</v>
      </c>
      <c r="R54" s="18" t="s">
        <v>38</v>
      </c>
      <c r="S54" s="18" t="n">
        <f aca="false">LEN(E54)</f>
        <v>22</v>
      </c>
      <c r="T54" s="18" t="s">
        <v>267</v>
      </c>
      <c r="U54" s="18" t="n">
        <v>-35.1</v>
      </c>
      <c r="V54" s="18" t="n">
        <v>43.9</v>
      </c>
      <c r="W54" s="2"/>
      <c r="X54" s="12"/>
    </row>
    <row r="55" customFormat="false" ht="15.75" hidden="false" customHeight="false" outlineLevel="0" collapsed="false">
      <c r="A55" s="12"/>
      <c r="B55" s="12"/>
      <c r="C55" s="12" t="s">
        <v>268</v>
      </c>
      <c r="D55" s="17"/>
      <c r="E55" s="3" t="s">
        <v>269</v>
      </c>
      <c r="F55" s="3" t="n">
        <v>23</v>
      </c>
      <c r="G55" s="3"/>
      <c r="H55" s="3"/>
      <c r="I55" s="3"/>
      <c r="J55" s="3" t="n">
        <v>99</v>
      </c>
      <c r="K55" s="18" t="n">
        <v>114216044</v>
      </c>
      <c r="L55" s="18" t="n">
        <v>114216066</v>
      </c>
      <c r="M55" s="18" t="n">
        <v>114216027</v>
      </c>
      <c r="N55" s="18" t="n">
        <v>114216124</v>
      </c>
      <c r="O55" s="18" t="s">
        <v>266</v>
      </c>
      <c r="P55" s="3" t="s">
        <v>29</v>
      </c>
      <c r="Q55" s="18" t="s">
        <v>55</v>
      </c>
      <c r="R55" s="18" t="s">
        <v>38</v>
      </c>
      <c r="S55" s="18" t="n">
        <f aca="false">LEN(E55)</f>
        <v>23</v>
      </c>
      <c r="T55" s="18" t="s">
        <v>267</v>
      </c>
      <c r="U55" s="18" t="n">
        <v>-35.1</v>
      </c>
      <c r="V55" s="18" t="n">
        <v>43.9</v>
      </c>
      <c r="W55" s="2"/>
      <c r="X55" s="12"/>
    </row>
    <row r="56" s="3" customFormat="true" ht="15.95" hidden="false" customHeight="true" outlineLevel="0" collapsed="false">
      <c r="A56" s="12" t="n">
        <v>39</v>
      </c>
      <c r="B56" s="12" t="s">
        <v>270</v>
      </c>
      <c r="C56" s="12" t="s">
        <v>271</v>
      </c>
      <c r="D56" s="17" t="s">
        <v>272</v>
      </c>
      <c r="E56" s="3" t="s">
        <v>273</v>
      </c>
      <c r="F56" s="3" t="n">
        <v>21</v>
      </c>
      <c r="J56" s="3" t="n">
        <v>14</v>
      </c>
      <c r="K56" s="18" t="n">
        <v>32228164</v>
      </c>
      <c r="L56" s="18" t="n">
        <v>32228184</v>
      </c>
      <c r="M56" s="18" t="n">
        <v>32228150</v>
      </c>
      <c r="N56" s="18" t="n">
        <v>32228231</v>
      </c>
      <c r="O56" s="18" t="s">
        <v>274</v>
      </c>
      <c r="P56" s="3" t="s">
        <v>36</v>
      </c>
      <c r="Q56" s="18" t="s">
        <v>168</v>
      </c>
      <c r="R56" s="18" t="s">
        <v>38</v>
      </c>
      <c r="S56" s="18" t="n">
        <f aca="false">LEN(E56)</f>
        <v>21</v>
      </c>
      <c r="T56" s="18" t="s">
        <v>275</v>
      </c>
      <c r="U56" s="18" t="n">
        <v>-34.8</v>
      </c>
      <c r="V56" s="18" t="n">
        <v>46.3</v>
      </c>
      <c r="W56" s="2"/>
      <c r="X56" s="12"/>
    </row>
    <row r="57" s="3" customFormat="true" ht="15.95" hidden="false" customHeight="true" outlineLevel="0" collapsed="false">
      <c r="A57" s="12"/>
      <c r="B57" s="12"/>
      <c r="C57" s="12" t="s">
        <v>276</v>
      </c>
      <c r="D57" s="17" t="s">
        <v>277</v>
      </c>
      <c r="E57" s="3" t="s">
        <v>278</v>
      </c>
      <c r="F57" s="3" t="n">
        <v>23</v>
      </c>
      <c r="G57" s="3" t="n">
        <v>9</v>
      </c>
      <c r="I57" s="3" t="n">
        <v>5</v>
      </c>
      <c r="K57" s="18" t="n">
        <v>32228164</v>
      </c>
      <c r="L57" s="18" t="n">
        <v>32228186</v>
      </c>
      <c r="M57" s="18" t="n">
        <v>32228150</v>
      </c>
      <c r="N57" s="18" t="n">
        <v>32228231</v>
      </c>
      <c r="O57" s="18" t="s">
        <v>274</v>
      </c>
      <c r="P57" s="3" t="s">
        <v>29</v>
      </c>
      <c r="Q57" s="18" t="s">
        <v>168</v>
      </c>
      <c r="R57" s="18" t="s">
        <v>38</v>
      </c>
      <c r="S57" s="18" t="n">
        <f aca="false">LEN(E57)</f>
        <v>23</v>
      </c>
      <c r="T57" s="18" t="s">
        <v>275</v>
      </c>
      <c r="U57" s="18" t="n">
        <v>-34.8</v>
      </c>
      <c r="V57" s="18" t="n">
        <v>46.3</v>
      </c>
      <c r="W57" s="2"/>
      <c r="X57" s="12"/>
    </row>
    <row r="58" customFormat="false" ht="15.95" hidden="false" customHeight="true" outlineLevel="0" collapsed="false">
      <c r="A58" s="12" t="n">
        <v>40</v>
      </c>
      <c r="B58" s="12" t="s">
        <v>279</v>
      </c>
      <c r="C58" s="12" t="s">
        <v>279</v>
      </c>
      <c r="D58" s="17" t="s">
        <v>280</v>
      </c>
      <c r="E58" s="3" t="s">
        <v>281</v>
      </c>
      <c r="F58" s="3" t="n">
        <v>22</v>
      </c>
      <c r="G58" s="3" t="n">
        <v>11</v>
      </c>
      <c r="H58" s="3"/>
      <c r="I58" s="3"/>
      <c r="J58" s="3" t="n">
        <v>14</v>
      </c>
      <c r="K58" s="18" t="n">
        <v>759466</v>
      </c>
      <c r="L58" s="18" t="n">
        <v>759487</v>
      </c>
      <c r="M58" s="18" t="n">
        <v>759453</v>
      </c>
      <c r="N58" s="18" t="n">
        <v>759535</v>
      </c>
      <c r="O58" s="18" t="s">
        <v>282</v>
      </c>
      <c r="P58" s="3" t="s">
        <v>36</v>
      </c>
      <c r="Q58" s="18" t="s">
        <v>158</v>
      </c>
      <c r="R58" s="18" t="s">
        <v>38</v>
      </c>
      <c r="S58" s="18" t="n">
        <f aca="false">LEN(E58)</f>
        <v>22</v>
      </c>
      <c r="T58" s="18" t="s">
        <v>283</v>
      </c>
      <c r="U58" s="18" t="n">
        <v>-31.1</v>
      </c>
      <c r="V58" s="18" t="n">
        <v>53</v>
      </c>
      <c r="W58" s="2"/>
      <c r="X58" s="12"/>
    </row>
    <row r="59" customFormat="false" ht="15.75" hidden="false" customHeight="false" outlineLevel="0" collapsed="false">
      <c r="A59" s="12" t="n">
        <v>41</v>
      </c>
      <c r="B59" s="12" t="s">
        <v>284</v>
      </c>
      <c r="C59" s="12" t="s">
        <v>284</v>
      </c>
      <c r="E59" s="3" t="s">
        <v>285</v>
      </c>
      <c r="F59" s="1" t="n">
        <v>23</v>
      </c>
      <c r="G59" s="1" t="n">
        <v>112</v>
      </c>
      <c r="H59" s="1" t="n">
        <v>27</v>
      </c>
      <c r="I59" s="1" t="n">
        <v>104</v>
      </c>
      <c r="J59" s="1" t="n">
        <v>4151</v>
      </c>
      <c r="K59" s="5" t="n">
        <v>232965</v>
      </c>
      <c r="L59" s="5" t="n">
        <v>232987</v>
      </c>
      <c r="M59" s="5" t="n">
        <v>232949</v>
      </c>
      <c r="N59" s="5" t="n">
        <v>233048</v>
      </c>
      <c r="O59" s="5" t="s">
        <v>286</v>
      </c>
      <c r="P59" s="1" t="s">
        <v>29</v>
      </c>
      <c r="Q59" s="5" t="s">
        <v>100</v>
      </c>
      <c r="R59" s="5" t="s">
        <v>38</v>
      </c>
      <c r="S59" s="5" t="n">
        <f aca="false">LEN(E59)</f>
        <v>23</v>
      </c>
      <c r="T59" s="5" t="s">
        <v>287</v>
      </c>
      <c r="U59" s="5" t="n">
        <v>-43.2</v>
      </c>
      <c r="V59" s="5" t="n">
        <v>50</v>
      </c>
      <c r="W59" s="2"/>
      <c r="X59" s="12"/>
    </row>
    <row r="60" s="3" customFormat="true" ht="15.75" hidden="false" customHeight="false" outlineLevel="0" collapsed="false">
      <c r="A60" s="12" t="n">
        <v>42</v>
      </c>
      <c r="B60" s="12" t="s">
        <v>288</v>
      </c>
      <c r="C60" s="12" t="s">
        <v>288</v>
      </c>
      <c r="D60" s="4" t="s">
        <v>289</v>
      </c>
      <c r="E60" s="3" t="s">
        <v>290</v>
      </c>
      <c r="F60" s="1" t="n">
        <v>22</v>
      </c>
      <c r="G60" s="1" t="n">
        <v>9</v>
      </c>
      <c r="H60" s="1"/>
      <c r="I60" s="1" t="n">
        <v>13</v>
      </c>
      <c r="J60" s="1"/>
      <c r="K60" s="5" t="n">
        <v>73422162</v>
      </c>
      <c r="L60" s="5" t="n">
        <v>73422183</v>
      </c>
      <c r="M60" s="5" t="n">
        <v>73422101</v>
      </c>
      <c r="N60" s="5" t="n">
        <v>73422185</v>
      </c>
      <c r="O60" s="5" t="s">
        <v>291</v>
      </c>
      <c r="P60" s="1" t="s">
        <v>36</v>
      </c>
      <c r="Q60" s="5" t="s">
        <v>55</v>
      </c>
      <c r="R60" s="5" t="s">
        <v>38</v>
      </c>
      <c r="S60" s="5" t="n">
        <f aca="false">LEN(E60)</f>
        <v>22</v>
      </c>
      <c r="T60" s="5" t="s">
        <v>292</v>
      </c>
      <c r="U60" s="5" t="n">
        <v>-43.1</v>
      </c>
      <c r="V60" s="5" t="n">
        <v>47.1</v>
      </c>
      <c r="W60" s="2"/>
      <c r="X60" s="12"/>
    </row>
    <row r="61" s="3" customFormat="true" ht="15.95" hidden="false" customHeight="true" outlineLevel="0" collapsed="false">
      <c r="A61" s="12" t="n">
        <v>43</v>
      </c>
      <c r="B61" s="12" t="s">
        <v>293</v>
      </c>
      <c r="C61" s="12" t="s">
        <v>293</v>
      </c>
      <c r="D61" s="4" t="s">
        <v>294</v>
      </c>
      <c r="E61" s="3" t="s">
        <v>295</v>
      </c>
      <c r="F61" s="1" t="n">
        <v>22</v>
      </c>
      <c r="G61" s="1" t="n">
        <v>4</v>
      </c>
      <c r="H61" s="1"/>
      <c r="I61" s="1"/>
      <c r="J61" s="1" t="n">
        <v>3</v>
      </c>
      <c r="K61" s="5" t="n">
        <v>6301464</v>
      </c>
      <c r="L61" s="5" t="n">
        <v>6301485</v>
      </c>
      <c r="M61" s="5" t="n">
        <v>6301452</v>
      </c>
      <c r="N61" s="5" t="n">
        <v>6301554</v>
      </c>
      <c r="O61" s="5" t="s">
        <v>296</v>
      </c>
      <c r="P61" s="1" t="s">
        <v>36</v>
      </c>
      <c r="Q61" s="5" t="s">
        <v>297</v>
      </c>
      <c r="R61" s="5" t="s">
        <v>31</v>
      </c>
      <c r="S61" s="5" t="n">
        <f aca="false">LEN(E61)</f>
        <v>22</v>
      </c>
      <c r="T61" s="5" t="s">
        <v>298</v>
      </c>
      <c r="U61" s="5" t="n">
        <v>-44.2</v>
      </c>
      <c r="V61" s="5" t="n">
        <v>45.6</v>
      </c>
      <c r="W61" s="2"/>
      <c r="X61" s="12"/>
    </row>
    <row r="62" customFormat="false" ht="15.95" hidden="false" customHeight="true" outlineLevel="0" collapsed="false">
      <c r="A62" s="12" t="n">
        <v>44</v>
      </c>
      <c r="B62" s="12" t="s">
        <v>299</v>
      </c>
      <c r="C62" s="12" t="s">
        <v>300</v>
      </c>
      <c r="D62" s="17" t="s">
        <v>301</v>
      </c>
      <c r="E62" s="3" t="s">
        <v>302</v>
      </c>
      <c r="F62" s="3" t="n">
        <v>21</v>
      </c>
      <c r="G62" s="3"/>
      <c r="H62" s="3"/>
      <c r="I62" s="3"/>
      <c r="J62" s="3" t="n">
        <v>161</v>
      </c>
      <c r="K62" s="21" t="n">
        <v>73421325</v>
      </c>
      <c r="L62" s="21" t="n">
        <v>73421345</v>
      </c>
      <c r="M62" s="21" t="n">
        <v>73421272</v>
      </c>
      <c r="N62" s="21" t="n">
        <v>73421347</v>
      </c>
      <c r="O62" s="21" t="s">
        <v>303</v>
      </c>
      <c r="P62" s="3" t="s">
        <v>29</v>
      </c>
      <c r="Q62" s="21" t="s">
        <v>55</v>
      </c>
      <c r="R62" s="21" t="s">
        <v>38</v>
      </c>
      <c r="S62" s="21" t="n">
        <f aca="false">LEN(E62)</f>
        <v>21</v>
      </c>
      <c r="T62" s="21" t="s">
        <v>304</v>
      </c>
      <c r="U62" s="21" t="n">
        <v>-33.1</v>
      </c>
      <c r="V62" s="21" t="n">
        <v>42.1</v>
      </c>
      <c r="W62" s="2"/>
      <c r="X62" s="12"/>
    </row>
    <row r="63" customFormat="false" ht="15.95" hidden="false" customHeight="true" outlineLevel="0" collapsed="false">
      <c r="A63" s="12"/>
      <c r="B63" s="12"/>
      <c r="C63" s="12" t="s">
        <v>305</v>
      </c>
      <c r="D63" s="17" t="s">
        <v>306</v>
      </c>
      <c r="E63" s="3" t="s">
        <v>307</v>
      </c>
      <c r="F63" s="3" t="n">
        <v>22</v>
      </c>
      <c r="G63" s="3" t="n">
        <v>58</v>
      </c>
      <c r="H63" s="3"/>
      <c r="I63" s="3" t="n">
        <v>45</v>
      </c>
      <c r="J63" s="3"/>
      <c r="K63" s="21" t="n">
        <v>73421325</v>
      </c>
      <c r="L63" s="21" t="n">
        <v>73421346</v>
      </c>
      <c r="M63" s="21" t="n">
        <v>73421272</v>
      </c>
      <c r="N63" s="21" t="n">
        <v>73421347</v>
      </c>
      <c r="O63" s="21" t="s">
        <v>303</v>
      </c>
      <c r="P63" s="3" t="s">
        <v>36</v>
      </c>
      <c r="Q63" s="21" t="s">
        <v>55</v>
      </c>
      <c r="R63" s="21" t="s">
        <v>38</v>
      </c>
      <c r="S63" s="21" t="n">
        <f aca="false">LEN(E63)</f>
        <v>22</v>
      </c>
      <c r="T63" s="21" t="s">
        <v>304</v>
      </c>
      <c r="U63" s="21" t="n">
        <v>-33.1</v>
      </c>
      <c r="V63" s="21" t="n">
        <v>42.1</v>
      </c>
      <c r="W63" s="2"/>
      <c r="X63" s="12"/>
    </row>
    <row r="64" customFormat="false" ht="15.95" hidden="false" customHeight="true" outlineLevel="0" collapsed="false">
      <c r="A64" s="12" t="n">
        <v>45</v>
      </c>
      <c r="B64" s="12" t="s">
        <v>308</v>
      </c>
      <c r="C64" s="12" t="s">
        <v>308</v>
      </c>
      <c r="D64" s="4" t="s">
        <v>306</v>
      </c>
      <c r="E64" s="3" t="s">
        <v>309</v>
      </c>
      <c r="F64" s="1" t="n">
        <v>22</v>
      </c>
      <c r="H64" s="22" t="n">
        <v>25</v>
      </c>
      <c r="K64" s="5" t="n">
        <v>6302916</v>
      </c>
      <c r="L64" s="5" t="n">
        <v>6302937</v>
      </c>
      <c r="M64" s="5" t="n">
        <v>6302911</v>
      </c>
      <c r="N64" s="5" t="n">
        <v>6303000</v>
      </c>
      <c r="O64" s="5" t="s">
        <v>310</v>
      </c>
      <c r="P64" s="1" t="s">
        <v>36</v>
      </c>
      <c r="Q64" s="5" t="s">
        <v>297</v>
      </c>
      <c r="R64" s="5" t="s">
        <v>31</v>
      </c>
      <c r="S64" s="5" t="n">
        <f aca="false">LEN(E64)</f>
        <v>22</v>
      </c>
      <c r="T64" s="5" t="s">
        <v>311</v>
      </c>
      <c r="U64" s="5" t="n">
        <v>-35.5</v>
      </c>
      <c r="V64" s="5" t="n">
        <v>42.2</v>
      </c>
      <c r="W64" s="2"/>
      <c r="X64" s="12"/>
    </row>
    <row r="65" customFormat="false" ht="15.95" hidden="false" customHeight="true" outlineLevel="0" collapsed="false">
      <c r="A65" s="12" t="n">
        <v>46</v>
      </c>
      <c r="B65" s="12" t="s">
        <v>312</v>
      </c>
      <c r="C65" s="12" t="s">
        <v>313</v>
      </c>
      <c r="D65" s="17" t="s">
        <v>314</v>
      </c>
      <c r="E65" s="3" t="s">
        <v>315</v>
      </c>
      <c r="F65" s="3" t="n">
        <v>21</v>
      </c>
      <c r="G65" s="3"/>
      <c r="H65" s="3"/>
      <c r="I65" s="3"/>
      <c r="J65" s="3" t="n">
        <v>75</v>
      </c>
      <c r="K65" s="18" t="n">
        <v>6302501</v>
      </c>
      <c r="L65" s="18" t="n">
        <v>6302521</v>
      </c>
      <c r="M65" s="18" t="n">
        <v>6302497</v>
      </c>
      <c r="N65" s="18" t="n">
        <v>6302583</v>
      </c>
      <c r="O65" s="18" t="s">
        <v>316</v>
      </c>
      <c r="P65" s="3" t="s">
        <v>36</v>
      </c>
      <c r="Q65" s="18" t="s">
        <v>297</v>
      </c>
      <c r="R65" s="18" t="s">
        <v>31</v>
      </c>
      <c r="S65" s="18" t="n">
        <f aca="false">LEN(E65)</f>
        <v>21</v>
      </c>
      <c r="T65" s="18" t="s">
        <v>317</v>
      </c>
      <c r="U65" s="18" t="n">
        <v>-41.2</v>
      </c>
      <c r="V65" s="18" t="n">
        <v>37.9</v>
      </c>
      <c r="W65" s="2"/>
      <c r="X65" s="12"/>
    </row>
    <row r="66" customFormat="false" ht="15.95" hidden="false" customHeight="true" outlineLevel="0" collapsed="false">
      <c r="A66" s="12"/>
      <c r="B66" s="12"/>
      <c r="C66" s="12" t="s">
        <v>318</v>
      </c>
      <c r="D66" s="17" t="s">
        <v>319</v>
      </c>
      <c r="E66" s="3" t="s">
        <v>320</v>
      </c>
      <c r="F66" s="3" t="n">
        <v>22</v>
      </c>
      <c r="G66" s="3" t="n">
        <v>14</v>
      </c>
      <c r="H66" s="3" t="n">
        <v>15</v>
      </c>
      <c r="I66" s="3" t="n">
        <v>16</v>
      </c>
      <c r="J66" s="3"/>
      <c r="K66" s="18" t="n">
        <v>6302500</v>
      </c>
      <c r="L66" s="18" t="n">
        <v>6302521</v>
      </c>
      <c r="M66" s="18" t="n">
        <v>6302497</v>
      </c>
      <c r="N66" s="18" t="n">
        <v>6302583</v>
      </c>
      <c r="O66" s="18" t="s">
        <v>316</v>
      </c>
      <c r="P66" s="3" t="s">
        <v>36</v>
      </c>
      <c r="Q66" s="18" t="s">
        <v>297</v>
      </c>
      <c r="R66" s="18" t="s">
        <v>31</v>
      </c>
      <c r="S66" s="18" t="n">
        <f aca="false">LEN(E66)</f>
        <v>22</v>
      </c>
      <c r="T66" s="18" t="s">
        <v>317</v>
      </c>
      <c r="U66" s="18" t="n">
        <v>-41.2</v>
      </c>
      <c r="V66" s="18" t="n">
        <v>37.9</v>
      </c>
      <c r="W66" s="2"/>
      <c r="X66" s="12"/>
    </row>
    <row r="67" customFormat="false" ht="15.95" hidden="false" customHeight="true" outlineLevel="0" collapsed="false">
      <c r="A67" s="12" t="n">
        <v>47</v>
      </c>
      <c r="B67" s="12" t="s">
        <v>321</v>
      </c>
      <c r="C67" s="12" t="s">
        <v>321</v>
      </c>
      <c r="E67" s="3" t="s">
        <v>322</v>
      </c>
      <c r="F67" s="1" t="n">
        <v>22</v>
      </c>
      <c r="G67" s="1" t="n">
        <v>41</v>
      </c>
      <c r="H67" s="1" t="n">
        <v>22</v>
      </c>
      <c r="I67" s="1" t="n">
        <v>91</v>
      </c>
      <c r="J67" s="1" t="n">
        <v>159</v>
      </c>
      <c r="K67" s="5" t="n">
        <v>1442700</v>
      </c>
      <c r="L67" s="5" t="n">
        <v>1442721</v>
      </c>
      <c r="M67" s="5" t="n">
        <v>1442697</v>
      </c>
      <c r="N67" s="5" t="n">
        <v>1442779</v>
      </c>
      <c r="O67" s="5" t="s">
        <v>323</v>
      </c>
      <c r="P67" s="1" t="s">
        <v>29</v>
      </c>
      <c r="Q67" s="5" t="s">
        <v>324</v>
      </c>
      <c r="R67" s="5" t="s">
        <v>31</v>
      </c>
      <c r="S67" s="5" t="n">
        <f aca="false">LEN(E67)</f>
        <v>22</v>
      </c>
      <c r="T67" s="5" t="s">
        <v>325</v>
      </c>
      <c r="U67" s="5" t="n">
        <v>-34.4</v>
      </c>
      <c r="V67" s="5" t="n">
        <v>42.2</v>
      </c>
      <c r="W67" s="2"/>
      <c r="X67" s="12"/>
    </row>
    <row r="68" customFormat="false" ht="15.95" hidden="false" customHeight="true" outlineLevel="0" collapsed="false">
      <c r="A68" s="12" t="n">
        <v>48</v>
      </c>
      <c r="B68" s="12" t="s">
        <v>326</v>
      </c>
      <c r="C68" s="12" t="s">
        <v>327</v>
      </c>
      <c r="D68" s="4" t="s">
        <v>328</v>
      </c>
      <c r="E68" s="3" t="s">
        <v>329</v>
      </c>
      <c r="F68" s="1" t="n">
        <v>21</v>
      </c>
      <c r="G68" s="1" t="n">
        <v>35</v>
      </c>
      <c r="H68" s="1" t="n">
        <v>14</v>
      </c>
      <c r="I68" s="1" t="n">
        <v>23</v>
      </c>
      <c r="J68" s="1" t="n">
        <v>98</v>
      </c>
      <c r="K68" s="5" t="n">
        <v>2001804</v>
      </c>
      <c r="L68" s="5" t="n">
        <v>2001824</v>
      </c>
      <c r="M68" s="5" t="n">
        <v>2001750</v>
      </c>
      <c r="N68" s="5" t="n">
        <v>2001838</v>
      </c>
      <c r="O68" s="5" t="s">
        <v>330</v>
      </c>
      <c r="P68" s="1" t="s">
        <v>29</v>
      </c>
      <c r="Q68" s="5" t="s">
        <v>222</v>
      </c>
      <c r="R68" s="5" t="s">
        <v>38</v>
      </c>
      <c r="S68" s="5" t="n">
        <f aca="false">LEN(E68)</f>
        <v>21</v>
      </c>
      <c r="T68" s="5" t="s">
        <v>331</v>
      </c>
      <c r="U68" s="5" t="n">
        <v>-33.1</v>
      </c>
      <c r="V68" s="5" t="n">
        <v>43.8</v>
      </c>
      <c r="W68" s="2"/>
      <c r="X68" s="12"/>
    </row>
    <row r="69" s="3" customFormat="true" ht="14.25" hidden="false" customHeight="true" outlineLevel="0" collapsed="false">
      <c r="A69" s="12" t="n">
        <v>49</v>
      </c>
      <c r="B69" s="12" t="s">
        <v>332</v>
      </c>
      <c r="C69" s="12" t="s">
        <v>333</v>
      </c>
      <c r="D69" s="17"/>
      <c r="E69" s="3" t="s">
        <v>334</v>
      </c>
      <c r="F69" s="3" t="n">
        <v>22</v>
      </c>
      <c r="H69" s="3" t="n">
        <v>9</v>
      </c>
      <c r="J69" s="3" t="n">
        <v>58</v>
      </c>
      <c r="K69" s="18" t="n">
        <v>34895748</v>
      </c>
      <c r="L69" s="18" t="n">
        <v>34895769</v>
      </c>
      <c r="M69" s="18" t="n">
        <v>34895687</v>
      </c>
      <c r="N69" s="18" t="n">
        <v>34895770</v>
      </c>
      <c r="O69" s="18" t="s">
        <v>335</v>
      </c>
      <c r="P69" s="3" t="s">
        <v>29</v>
      </c>
      <c r="Q69" s="18" t="s">
        <v>55</v>
      </c>
      <c r="R69" s="18" t="s">
        <v>38</v>
      </c>
      <c r="S69" s="18" t="n">
        <f aca="false">LEN(E69)</f>
        <v>22</v>
      </c>
      <c r="T69" s="18" t="s">
        <v>336</v>
      </c>
      <c r="U69" s="18" t="n">
        <v>-39.6</v>
      </c>
      <c r="V69" s="18" t="n">
        <v>53.6</v>
      </c>
      <c r="W69" s="2"/>
      <c r="X69" s="12"/>
    </row>
    <row r="70" s="3" customFormat="true" ht="15.95" hidden="false" customHeight="true" outlineLevel="0" collapsed="false">
      <c r="A70" s="12"/>
      <c r="B70" s="12"/>
      <c r="C70" s="12" t="s">
        <v>337</v>
      </c>
      <c r="D70" s="17"/>
      <c r="E70" s="3" t="s">
        <v>338</v>
      </c>
      <c r="F70" s="3" t="n">
        <v>23</v>
      </c>
      <c r="I70" s="3" t="n">
        <v>8</v>
      </c>
      <c r="K70" s="18" t="n">
        <v>34895748</v>
      </c>
      <c r="L70" s="18" t="n">
        <v>34895770</v>
      </c>
      <c r="M70" s="18" t="n">
        <v>34895687</v>
      </c>
      <c r="N70" s="18" t="n">
        <v>34895770</v>
      </c>
      <c r="O70" s="18" t="s">
        <v>335</v>
      </c>
      <c r="P70" s="3" t="s">
        <v>36</v>
      </c>
      <c r="Q70" s="18" t="s">
        <v>55</v>
      </c>
      <c r="R70" s="18" t="s">
        <v>38</v>
      </c>
      <c r="S70" s="18" t="n">
        <f aca="false">LEN(E70)</f>
        <v>23</v>
      </c>
      <c r="T70" s="18" t="s">
        <v>336</v>
      </c>
      <c r="U70" s="18" t="n">
        <v>-39.6</v>
      </c>
      <c r="V70" s="18" t="n">
        <v>53.6</v>
      </c>
      <c r="W70" s="2"/>
      <c r="X70" s="12"/>
    </row>
    <row r="71" customFormat="false" ht="15.95" hidden="false" customHeight="true" outlineLevel="0" collapsed="false">
      <c r="A71" s="12" t="n">
        <v>50</v>
      </c>
      <c r="B71" s="12" t="s">
        <v>339</v>
      </c>
      <c r="C71" s="12" t="s">
        <v>339</v>
      </c>
      <c r="D71" s="4" t="s">
        <v>340</v>
      </c>
      <c r="E71" s="3" t="s">
        <v>341</v>
      </c>
      <c r="F71" s="1" t="n">
        <v>22</v>
      </c>
      <c r="G71" s="1" t="n">
        <v>98</v>
      </c>
      <c r="H71" s="1" t="n">
        <v>26</v>
      </c>
      <c r="I71" s="1" t="n">
        <v>249</v>
      </c>
      <c r="J71" s="1" t="n">
        <v>91</v>
      </c>
      <c r="K71" s="5" t="n">
        <v>85126899</v>
      </c>
      <c r="L71" s="5" t="n">
        <v>85126920</v>
      </c>
      <c r="M71" s="5" t="n">
        <v>85126853</v>
      </c>
      <c r="N71" s="5" t="n">
        <v>85126924</v>
      </c>
      <c r="O71" s="5" t="s">
        <v>342</v>
      </c>
      <c r="P71" s="1" t="s">
        <v>29</v>
      </c>
      <c r="Q71" s="5" t="s">
        <v>343</v>
      </c>
      <c r="R71" s="5" t="s">
        <v>38</v>
      </c>
      <c r="S71" s="5" t="n">
        <f aca="false">LEN(E71)</f>
        <v>22</v>
      </c>
      <c r="T71" s="5" t="s">
        <v>344</v>
      </c>
      <c r="U71" s="5" t="n">
        <v>-26.2</v>
      </c>
      <c r="V71" s="5" t="n">
        <v>45.8</v>
      </c>
      <c r="W71" s="2"/>
      <c r="X71" s="12"/>
    </row>
    <row r="72" customFormat="false" ht="15.75" hidden="false" customHeight="false" outlineLevel="0" collapsed="false">
      <c r="A72" s="12" t="n">
        <v>51</v>
      </c>
      <c r="B72" s="12" t="s">
        <v>345</v>
      </c>
      <c r="C72" s="12" t="s">
        <v>345</v>
      </c>
      <c r="D72" s="4" t="s">
        <v>346</v>
      </c>
      <c r="E72" s="3" t="s">
        <v>347</v>
      </c>
      <c r="F72" s="1" t="n">
        <v>23</v>
      </c>
      <c r="H72" s="1" t="n">
        <v>9</v>
      </c>
      <c r="K72" s="5" t="n">
        <v>2512616</v>
      </c>
      <c r="L72" s="5" t="n">
        <v>2512638</v>
      </c>
      <c r="M72" s="5" t="n">
        <v>2512569</v>
      </c>
      <c r="N72" s="5" t="n">
        <v>2512648</v>
      </c>
      <c r="O72" s="5" t="s">
        <v>348</v>
      </c>
      <c r="P72" s="1" t="s">
        <v>36</v>
      </c>
      <c r="Q72" s="5" t="s">
        <v>324</v>
      </c>
      <c r="R72" s="5" t="s">
        <v>31</v>
      </c>
      <c r="S72" s="5" t="n">
        <f aca="false">LEN(E72)</f>
        <v>23</v>
      </c>
      <c r="T72" s="5" t="s">
        <v>349</v>
      </c>
      <c r="U72" s="5" t="n">
        <v>-31.1</v>
      </c>
      <c r="V72" s="5" t="n">
        <v>43.8</v>
      </c>
      <c r="W72" s="2"/>
      <c r="X72" s="12"/>
    </row>
    <row r="73" customFormat="false" ht="15.95" hidden="false" customHeight="true" outlineLevel="0" collapsed="false">
      <c r="A73" s="12" t="n">
        <v>52</v>
      </c>
      <c r="B73" s="12" t="s">
        <v>350</v>
      </c>
      <c r="C73" s="12" t="s">
        <v>351</v>
      </c>
      <c r="D73" s="17" t="s">
        <v>352</v>
      </c>
      <c r="E73" s="3" t="s">
        <v>353</v>
      </c>
      <c r="F73" s="3" t="n">
        <v>23</v>
      </c>
      <c r="G73" s="3"/>
      <c r="H73" s="3" t="n">
        <v>3</v>
      </c>
      <c r="I73" s="3" t="n">
        <v>3</v>
      </c>
      <c r="J73" s="3"/>
      <c r="K73" s="18" t="n">
        <v>3235322</v>
      </c>
      <c r="L73" s="18" t="n">
        <v>3235344</v>
      </c>
      <c r="M73" s="18" t="n">
        <v>3235312</v>
      </c>
      <c r="N73" s="18" t="n">
        <v>3235392</v>
      </c>
      <c r="O73" s="18" t="s">
        <v>354</v>
      </c>
      <c r="P73" s="3" t="s">
        <v>29</v>
      </c>
      <c r="Q73" s="18" t="s">
        <v>55</v>
      </c>
      <c r="R73" s="18" t="s">
        <v>38</v>
      </c>
      <c r="S73" s="18" t="n">
        <f aca="false">LEN(E73)</f>
        <v>23</v>
      </c>
      <c r="T73" s="18" t="s">
        <v>355</v>
      </c>
      <c r="U73" s="18" t="n">
        <v>-32.6</v>
      </c>
      <c r="V73" s="18" t="n">
        <v>39.5</v>
      </c>
      <c r="W73" s="2"/>
      <c r="X73" s="12"/>
    </row>
    <row r="74" s="3" customFormat="true" ht="15.95" hidden="false" customHeight="true" outlineLevel="0" collapsed="false">
      <c r="A74" s="12"/>
      <c r="B74" s="12"/>
      <c r="C74" s="12" t="s">
        <v>356</v>
      </c>
      <c r="D74" s="17" t="s">
        <v>357</v>
      </c>
      <c r="E74" s="3" t="s">
        <v>358</v>
      </c>
      <c r="F74" s="3" t="n">
        <v>22</v>
      </c>
      <c r="J74" s="3" t="n">
        <v>3</v>
      </c>
      <c r="K74" s="18" t="n">
        <v>3235321</v>
      </c>
      <c r="L74" s="18" t="n">
        <v>3235342</v>
      </c>
      <c r="M74" s="18" t="n">
        <v>3235312</v>
      </c>
      <c r="N74" s="18" t="n">
        <v>3235392</v>
      </c>
      <c r="O74" s="18" t="s">
        <v>354</v>
      </c>
      <c r="P74" s="3" t="s">
        <v>36</v>
      </c>
      <c r="Q74" s="18" t="s">
        <v>55</v>
      </c>
      <c r="R74" s="18" t="s">
        <v>38</v>
      </c>
      <c r="S74" s="18" t="n">
        <f aca="false">LEN(E74)</f>
        <v>22</v>
      </c>
      <c r="T74" s="18" t="s">
        <v>355</v>
      </c>
      <c r="U74" s="18" t="n">
        <v>-32.6</v>
      </c>
      <c r="V74" s="18" t="n">
        <v>39.5</v>
      </c>
      <c r="W74" s="2"/>
      <c r="X74" s="12"/>
    </row>
    <row r="75" s="3" customFormat="true" ht="15.95" hidden="false" customHeight="true" outlineLevel="0" collapsed="false">
      <c r="A75" s="12" t="n">
        <v>53</v>
      </c>
      <c r="B75" s="12" t="s">
        <v>359</v>
      </c>
      <c r="C75" s="12" t="s">
        <v>359</v>
      </c>
      <c r="D75" s="4" t="s">
        <v>360</v>
      </c>
      <c r="E75" s="3" t="s">
        <v>361</v>
      </c>
      <c r="F75" s="1" t="n">
        <v>22</v>
      </c>
      <c r="G75" s="1"/>
      <c r="H75" s="1"/>
      <c r="I75" s="1"/>
      <c r="J75" s="1" t="n">
        <v>14</v>
      </c>
      <c r="K75" s="5" t="n">
        <v>3381042</v>
      </c>
      <c r="L75" s="5" t="n">
        <v>3381063</v>
      </c>
      <c r="M75" s="5" t="n">
        <v>3380993</v>
      </c>
      <c r="N75" s="5" t="n">
        <v>3381064</v>
      </c>
      <c r="O75" s="5" t="s">
        <v>362</v>
      </c>
      <c r="P75" s="1" t="s">
        <v>29</v>
      </c>
      <c r="Q75" s="5" t="s">
        <v>363</v>
      </c>
      <c r="R75" s="5" t="s">
        <v>38</v>
      </c>
      <c r="S75" s="5" t="n">
        <f aca="false">LEN(E75)</f>
        <v>22</v>
      </c>
      <c r="T75" s="5" t="s">
        <v>364</v>
      </c>
      <c r="U75" s="5" t="n">
        <v>-24.8</v>
      </c>
      <c r="V75" s="5" t="n">
        <v>40.3</v>
      </c>
      <c r="W75" s="2"/>
      <c r="X75" s="12"/>
    </row>
    <row r="76" s="3" customFormat="true" ht="15.95" hidden="false" customHeight="true" outlineLevel="0" collapsed="false">
      <c r="A76" s="12" t="n">
        <v>54</v>
      </c>
      <c r="B76" s="12" t="s">
        <v>365</v>
      </c>
      <c r="C76" s="12" t="s">
        <v>365</v>
      </c>
      <c r="D76" s="4" t="s">
        <v>366</v>
      </c>
      <c r="E76" s="3" t="s">
        <v>367</v>
      </c>
      <c r="F76" s="1" t="n">
        <v>22</v>
      </c>
      <c r="G76" s="1"/>
      <c r="H76" s="1"/>
      <c r="I76" s="1"/>
      <c r="J76" s="1" t="n">
        <v>5</v>
      </c>
      <c r="K76" s="5" t="n">
        <v>102425141</v>
      </c>
      <c r="L76" s="5" t="n">
        <v>102425162</v>
      </c>
      <c r="M76" s="5" t="n">
        <v>102425092</v>
      </c>
      <c r="N76" s="5" t="n">
        <v>102425163</v>
      </c>
      <c r="O76" s="5" t="s">
        <v>368</v>
      </c>
      <c r="P76" s="1" t="s">
        <v>29</v>
      </c>
      <c r="Q76" s="5" t="s">
        <v>55</v>
      </c>
      <c r="R76" s="5" t="s">
        <v>38</v>
      </c>
      <c r="S76" s="5" t="n">
        <f aca="false">LEN(E76)</f>
        <v>22</v>
      </c>
      <c r="T76" s="5" t="s">
        <v>369</v>
      </c>
      <c r="U76" s="5" t="n">
        <v>-24.9</v>
      </c>
      <c r="V76" s="5" t="n">
        <v>44.4</v>
      </c>
      <c r="W76" s="2"/>
      <c r="X76" s="12"/>
    </row>
    <row r="77" customFormat="false" ht="15.95" hidden="false" customHeight="true" outlineLevel="0" collapsed="false">
      <c r="A77" s="12" t="n">
        <v>55</v>
      </c>
      <c r="B77" s="12" t="s">
        <v>370</v>
      </c>
      <c r="C77" s="12" t="s">
        <v>370</v>
      </c>
      <c r="D77" s="4" t="s">
        <v>371</v>
      </c>
      <c r="E77" s="3" t="s">
        <v>372</v>
      </c>
      <c r="F77" s="1" t="n">
        <v>22</v>
      </c>
      <c r="J77" s="1" t="n">
        <v>4</v>
      </c>
      <c r="K77" s="5" t="n">
        <v>2809078</v>
      </c>
      <c r="L77" s="5" t="n">
        <v>2809099</v>
      </c>
      <c r="M77" s="5" t="n">
        <v>2809078</v>
      </c>
      <c r="N77" s="5" t="n">
        <v>2809160</v>
      </c>
      <c r="O77" s="5" t="s">
        <v>373</v>
      </c>
      <c r="P77" s="1" t="s">
        <v>36</v>
      </c>
      <c r="Q77" s="5" t="s">
        <v>297</v>
      </c>
      <c r="R77" s="5" t="s">
        <v>31</v>
      </c>
      <c r="S77" s="5" t="n">
        <f aca="false">LEN(E77)</f>
        <v>22</v>
      </c>
      <c r="T77" s="5" t="s">
        <v>374</v>
      </c>
      <c r="U77" s="5" t="n">
        <v>-37.7</v>
      </c>
      <c r="V77" s="5" t="n">
        <v>50.6</v>
      </c>
      <c r="W77" s="2"/>
      <c r="X77" s="12"/>
    </row>
    <row r="78" customFormat="false" ht="15.95" hidden="false" customHeight="true" outlineLevel="0" collapsed="false">
      <c r="A78" s="12" t="n">
        <v>56</v>
      </c>
      <c r="B78" s="12" t="s">
        <v>375</v>
      </c>
      <c r="C78" s="12" t="s">
        <v>375</v>
      </c>
      <c r="E78" s="3" t="s">
        <v>376</v>
      </c>
      <c r="F78" s="1" t="n">
        <v>21</v>
      </c>
      <c r="G78" s="1" t="n">
        <v>39</v>
      </c>
      <c r="H78" s="1" t="n">
        <v>20</v>
      </c>
      <c r="I78" s="1" t="n">
        <v>31</v>
      </c>
      <c r="J78" s="1" t="n">
        <v>116</v>
      </c>
      <c r="K78" s="5" t="n">
        <v>68816739</v>
      </c>
      <c r="L78" s="5" t="n">
        <v>68816759</v>
      </c>
      <c r="M78" s="5" t="n">
        <v>68816728</v>
      </c>
      <c r="N78" s="5" t="n">
        <v>68816816</v>
      </c>
      <c r="O78" s="5" t="s">
        <v>377</v>
      </c>
      <c r="P78" s="1" t="s">
        <v>378</v>
      </c>
      <c r="Q78" s="5" t="s">
        <v>37</v>
      </c>
      <c r="R78" s="5" t="s">
        <v>31</v>
      </c>
      <c r="S78" s="5" t="n">
        <f aca="false">LEN(E78)</f>
        <v>21</v>
      </c>
      <c r="T78" s="5" t="s">
        <v>379</v>
      </c>
      <c r="U78" s="5" t="n">
        <v>-38.4</v>
      </c>
      <c r="V78" s="5" t="n">
        <v>49.4</v>
      </c>
      <c r="W78" s="2"/>
      <c r="X78" s="12"/>
    </row>
    <row r="79" customFormat="false" ht="15.95" hidden="false" customHeight="true" outlineLevel="0" collapsed="false">
      <c r="A79" s="12" t="n">
        <v>57</v>
      </c>
      <c r="B79" s="12" t="s">
        <v>380</v>
      </c>
      <c r="C79" s="12" t="s">
        <v>380</v>
      </c>
      <c r="D79" s="17" t="s">
        <v>381</v>
      </c>
      <c r="E79" s="3" t="s">
        <v>382</v>
      </c>
      <c r="F79" s="3" t="n">
        <v>22</v>
      </c>
      <c r="G79" s="3" t="n">
        <v>2479</v>
      </c>
      <c r="H79" s="3" t="n">
        <v>1319</v>
      </c>
      <c r="I79" s="3" t="n">
        <v>2400</v>
      </c>
      <c r="J79" s="3" t="n">
        <v>8695</v>
      </c>
      <c r="K79" s="18" t="n">
        <v>5248474</v>
      </c>
      <c r="L79" s="18" t="n">
        <v>5248495</v>
      </c>
      <c r="M79" s="18" t="n">
        <v>5248414</v>
      </c>
      <c r="N79" s="18" t="n">
        <v>5248509</v>
      </c>
      <c r="O79" s="18" t="s">
        <v>383</v>
      </c>
      <c r="P79" s="3" t="s">
        <v>29</v>
      </c>
      <c r="Q79" s="18" t="s">
        <v>384</v>
      </c>
      <c r="R79" s="18" t="s">
        <v>38</v>
      </c>
      <c r="S79" s="18" t="n">
        <f aca="false">LEN(E79)</f>
        <v>22</v>
      </c>
      <c r="T79" s="18" t="s">
        <v>385</v>
      </c>
      <c r="U79" s="18" t="n">
        <v>-49.4</v>
      </c>
      <c r="V79" s="18" t="n">
        <v>57.3</v>
      </c>
      <c r="W79" s="2"/>
      <c r="X79" s="12"/>
    </row>
    <row r="80" s="3" customFormat="true" ht="15.95" hidden="false" customHeight="true" outlineLevel="0" collapsed="false">
      <c r="A80" s="12" t="n">
        <v>58</v>
      </c>
      <c r="B80" s="12" t="s">
        <v>386</v>
      </c>
      <c r="C80" s="12" t="s">
        <v>386</v>
      </c>
      <c r="D80" s="4"/>
      <c r="E80" s="3" t="s">
        <v>387</v>
      </c>
      <c r="F80" s="1" t="n">
        <v>21</v>
      </c>
      <c r="G80" s="1" t="n">
        <v>7</v>
      </c>
      <c r="H80" s="1"/>
      <c r="I80" s="1"/>
      <c r="J80" s="1" t="n">
        <v>35</v>
      </c>
      <c r="K80" s="5" t="n">
        <v>2023961</v>
      </c>
      <c r="L80" s="5" t="n">
        <v>2023981</v>
      </c>
      <c r="M80" s="5" t="n">
        <v>2023954</v>
      </c>
      <c r="N80" s="5" t="n">
        <v>2024036</v>
      </c>
      <c r="O80" s="5" t="s">
        <v>388</v>
      </c>
      <c r="P80" s="1" t="s">
        <v>29</v>
      </c>
      <c r="Q80" s="5" t="s">
        <v>389</v>
      </c>
      <c r="R80" s="5" t="s">
        <v>31</v>
      </c>
      <c r="S80" s="5" t="n">
        <f aca="false">LEN(E80)</f>
        <v>21</v>
      </c>
      <c r="T80" s="5" t="s">
        <v>390</v>
      </c>
      <c r="U80" s="5" t="n">
        <v>-29.7</v>
      </c>
      <c r="V80" s="5" t="n">
        <v>54.2</v>
      </c>
      <c r="W80" s="2"/>
      <c r="X80" s="12"/>
    </row>
    <row r="81" s="3" customFormat="true" ht="15.95" hidden="false" customHeight="true" outlineLevel="0" collapsed="false">
      <c r="A81" s="12" t="n">
        <v>59</v>
      </c>
      <c r="B81" s="12" t="s">
        <v>391</v>
      </c>
      <c r="C81" s="12" t="s">
        <v>391</v>
      </c>
      <c r="D81" s="4"/>
      <c r="E81" s="3" t="s">
        <v>392</v>
      </c>
      <c r="F81" s="1" t="n">
        <v>21</v>
      </c>
      <c r="G81" s="1"/>
      <c r="H81" s="1"/>
      <c r="I81" s="1"/>
      <c r="J81" s="1" t="n">
        <v>4</v>
      </c>
      <c r="K81" s="5" t="n">
        <v>1784440</v>
      </c>
      <c r="L81" s="5" t="n">
        <v>1784460</v>
      </c>
      <c r="M81" s="5" t="n">
        <v>1784394</v>
      </c>
      <c r="N81" s="5" t="n">
        <v>1784467</v>
      </c>
      <c r="O81" s="5" t="s">
        <v>393</v>
      </c>
      <c r="P81" s="1" t="s">
        <v>29</v>
      </c>
      <c r="Q81" s="5" t="s">
        <v>394</v>
      </c>
      <c r="R81" s="5" t="s">
        <v>38</v>
      </c>
      <c r="S81" s="5" t="n">
        <f aca="false">LEN(E81)</f>
        <v>21</v>
      </c>
      <c r="T81" s="5" t="s">
        <v>395</v>
      </c>
      <c r="U81" s="5" t="n">
        <v>-41.7</v>
      </c>
      <c r="V81" s="5" t="n">
        <v>63.5</v>
      </c>
      <c r="W81" s="2"/>
      <c r="X81" s="12"/>
    </row>
    <row r="82" customFormat="false" ht="15.95" hidden="false" customHeight="true" outlineLevel="0" collapsed="false">
      <c r="A82" s="12" t="n">
        <v>60</v>
      </c>
      <c r="B82" s="12" t="s">
        <v>396</v>
      </c>
      <c r="C82" s="12" t="s">
        <v>397</v>
      </c>
      <c r="D82" s="17" t="s">
        <v>398</v>
      </c>
      <c r="E82" s="3" t="s">
        <v>399</v>
      </c>
      <c r="F82" s="3" t="n">
        <v>21</v>
      </c>
      <c r="G82" s="3" t="n">
        <v>229</v>
      </c>
      <c r="H82" s="3"/>
      <c r="I82" s="3"/>
      <c r="J82" s="3"/>
      <c r="K82" s="18" t="n">
        <v>5824171</v>
      </c>
      <c r="L82" s="18" t="n">
        <v>5824191</v>
      </c>
      <c r="M82" s="18" t="n">
        <v>5824123</v>
      </c>
      <c r="N82" s="18" t="n">
        <v>5824207</v>
      </c>
      <c r="O82" s="18" t="s">
        <v>400</v>
      </c>
      <c r="P82" s="3" t="s">
        <v>36</v>
      </c>
      <c r="Q82" s="18" t="s">
        <v>45</v>
      </c>
      <c r="R82" s="18" t="s">
        <v>31</v>
      </c>
      <c r="S82" s="18" t="n">
        <f aca="false">LEN(E82)</f>
        <v>21</v>
      </c>
      <c r="T82" s="18" t="s">
        <v>401</v>
      </c>
      <c r="U82" s="18" t="n">
        <v>-36.9</v>
      </c>
      <c r="V82" s="18" t="n">
        <v>50.6</v>
      </c>
      <c r="W82" s="2"/>
      <c r="X82" s="12"/>
    </row>
    <row r="83" s="3" customFormat="true" ht="15.95" hidden="false" customHeight="true" outlineLevel="0" collapsed="false">
      <c r="A83" s="12"/>
      <c r="B83" s="12"/>
      <c r="C83" s="12" t="s">
        <v>402</v>
      </c>
      <c r="D83" s="17" t="s">
        <v>403</v>
      </c>
      <c r="E83" s="3" t="s">
        <v>404</v>
      </c>
      <c r="F83" s="3" t="n">
        <v>23</v>
      </c>
      <c r="I83" s="3" t="n">
        <v>21</v>
      </c>
      <c r="J83" s="3" t="n">
        <v>153</v>
      </c>
      <c r="K83" s="18" t="n">
        <v>5824169</v>
      </c>
      <c r="L83" s="18" t="n">
        <v>5824191</v>
      </c>
      <c r="M83" s="18" t="n">
        <v>5824123</v>
      </c>
      <c r="N83" s="18" t="n">
        <v>5824207</v>
      </c>
      <c r="O83" s="18" t="s">
        <v>400</v>
      </c>
      <c r="P83" s="3" t="s">
        <v>29</v>
      </c>
      <c r="Q83" s="18" t="s">
        <v>45</v>
      </c>
      <c r="R83" s="18" t="s">
        <v>31</v>
      </c>
      <c r="S83" s="18" t="n">
        <f aca="false">LEN(E83)</f>
        <v>23</v>
      </c>
      <c r="T83" s="18" t="s">
        <v>401</v>
      </c>
      <c r="U83" s="18" t="n">
        <v>-36.9</v>
      </c>
      <c r="V83" s="18" t="n">
        <v>50.6</v>
      </c>
      <c r="W83" s="2"/>
      <c r="X83" s="12"/>
    </row>
    <row r="84" s="3" customFormat="true" ht="15.95" hidden="false" customHeight="true" outlineLevel="0" collapsed="false">
      <c r="A84" s="12"/>
      <c r="B84" s="12"/>
      <c r="C84" s="12" t="s">
        <v>405</v>
      </c>
      <c r="D84" s="17" t="s">
        <v>406</v>
      </c>
      <c r="E84" s="3" t="s">
        <v>407</v>
      </c>
      <c r="F84" s="3" t="n">
        <v>22</v>
      </c>
      <c r="H84" s="3" t="n">
        <v>3</v>
      </c>
      <c r="K84" s="18" t="n">
        <v>5824171</v>
      </c>
      <c r="L84" s="18" t="n">
        <v>5824192</v>
      </c>
      <c r="M84" s="18" t="n">
        <v>5824123</v>
      </c>
      <c r="N84" s="18" t="n">
        <v>5824207</v>
      </c>
      <c r="O84" s="18" t="s">
        <v>400</v>
      </c>
      <c r="P84" s="3" t="s">
        <v>36</v>
      </c>
      <c r="Q84" s="18" t="s">
        <v>45</v>
      </c>
      <c r="R84" s="18" t="s">
        <v>31</v>
      </c>
      <c r="S84" s="18" t="n">
        <f aca="false">LEN(E84)</f>
        <v>22</v>
      </c>
      <c r="T84" s="18" t="s">
        <v>401</v>
      </c>
      <c r="U84" s="18" t="n">
        <v>-36.9</v>
      </c>
      <c r="V84" s="18" t="n">
        <v>50.6</v>
      </c>
      <c r="W84" s="2"/>
      <c r="X84" s="12"/>
    </row>
    <row r="85" s="3" customFormat="true" ht="15.95" hidden="false" customHeight="true" outlineLevel="0" collapsed="false">
      <c r="A85" s="12" t="n">
        <v>61</v>
      </c>
      <c r="B85" s="12" t="s">
        <v>408</v>
      </c>
      <c r="C85" s="12" t="s">
        <v>409</v>
      </c>
      <c r="D85" s="17" t="s">
        <v>410</v>
      </c>
      <c r="E85" s="3" t="s">
        <v>411</v>
      </c>
      <c r="F85" s="3" t="n">
        <v>21</v>
      </c>
      <c r="G85" s="3" t="n">
        <v>3</v>
      </c>
      <c r="J85" s="3" t="n">
        <v>25</v>
      </c>
      <c r="K85" s="18" t="n">
        <v>41157420</v>
      </c>
      <c r="L85" s="18" t="n">
        <v>41157440</v>
      </c>
      <c r="M85" s="18" t="n">
        <v>41157406</v>
      </c>
      <c r="N85" s="18" t="n">
        <v>41157491</v>
      </c>
      <c r="O85" s="18" t="s">
        <v>412</v>
      </c>
      <c r="P85" s="3" t="s">
        <v>29</v>
      </c>
      <c r="Q85" s="18" t="s">
        <v>37</v>
      </c>
      <c r="R85" s="18" t="s">
        <v>38</v>
      </c>
      <c r="S85" s="18" t="n">
        <f aca="false">LEN(E85)</f>
        <v>21</v>
      </c>
      <c r="T85" s="18" t="s">
        <v>413</v>
      </c>
      <c r="U85" s="18" t="n">
        <v>-39.5</v>
      </c>
      <c r="V85" s="18" t="n">
        <v>43</v>
      </c>
      <c r="W85" s="2"/>
      <c r="X85" s="12"/>
    </row>
    <row r="86" s="3" customFormat="true" ht="15.95" hidden="false" customHeight="true" outlineLevel="0" collapsed="false">
      <c r="A86" s="12"/>
      <c r="B86" s="12"/>
      <c r="C86" s="12" t="s">
        <v>414</v>
      </c>
      <c r="D86" s="17" t="s">
        <v>415</v>
      </c>
      <c r="E86" s="3" t="s">
        <v>416</v>
      </c>
      <c r="F86" s="3" t="n">
        <v>22</v>
      </c>
      <c r="H86" s="3" t="n">
        <v>3</v>
      </c>
      <c r="K86" s="18" t="n">
        <v>41157419</v>
      </c>
      <c r="L86" s="18" t="n">
        <v>41157440</v>
      </c>
      <c r="M86" s="18" t="n">
        <v>41157406</v>
      </c>
      <c r="N86" s="18" t="n">
        <v>41157491</v>
      </c>
      <c r="O86" s="18" t="s">
        <v>417</v>
      </c>
      <c r="P86" s="3" t="s">
        <v>36</v>
      </c>
      <c r="Q86" s="18" t="s">
        <v>37</v>
      </c>
      <c r="R86" s="18" t="s">
        <v>38</v>
      </c>
      <c r="S86" s="18" t="n">
        <f aca="false">LEN(E86)</f>
        <v>22</v>
      </c>
      <c r="T86" s="18" t="s">
        <v>413</v>
      </c>
      <c r="U86" s="18" t="n">
        <v>-39.5</v>
      </c>
      <c r="V86" s="18" t="n">
        <v>43</v>
      </c>
      <c r="W86" s="2"/>
      <c r="X86" s="12"/>
    </row>
    <row r="87" s="3" customFormat="true" ht="15.95" hidden="false" customHeight="true" outlineLevel="0" collapsed="false">
      <c r="A87" s="12" t="n">
        <v>62</v>
      </c>
      <c r="B87" s="12" t="s">
        <v>418</v>
      </c>
      <c r="C87" s="12" t="s">
        <v>418</v>
      </c>
      <c r="D87" s="4"/>
      <c r="E87" s="3" t="s">
        <v>419</v>
      </c>
      <c r="F87" s="1" t="n">
        <v>22</v>
      </c>
      <c r="G87" s="1" t="n">
        <v>4</v>
      </c>
      <c r="H87" s="1" t="n">
        <v>3</v>
      </c>
      <c r="I87" s="1"/>
      <c r="J87" s="1" t="n">
        <v>7</v>
      </c>
      <c r="K87" s="5" t="n">
        <v>3970236</v>
      </c>
      <c r="L87" s="5" t="n">
        <v>3970257</v>
      </c>
      <c r="M87" s="5" t="n">
        <v>3970228</v>
      </c>
      <c r="N87" s="5" t="n">
        <v>3970311</v>
      </c>
      <c r="O87" s="5" t="s">
        <v>420</v>
      </c>
      <c r="P87" s="1" t="s">
        <v>29</v>
      </c>
      <c r="Q87" s="5" t="s">
        <v>100</v>
      </c>
      <c r="R87" s="5" t="s">
        <v>31</v>
      </c>
      <c r="S87" s="5" t="n">
        <f aca="false">LEN(E87)</f>
        <v>22</v>
      </c>
      <c r="T87" s="5" t="s">
        <v>421</v>
      </c>
      <c r="U87" s="5" t="n">
        <v>-28.2</v>
      </c>
      <c r="V87" s="5" t="n">
        <v>48.8</v>
      </c>
      <c r="W87" s="2"/>
      <c r="X87" s="12"/>
    </row>
    <row r="88" s="3" customFormat="true" ht="15.95" hidden="false" customHeight="true" outlineLevel="0" collapsed="false">
      <c r="A88" s="12" t="n">
        <v>63</v>
      </c>
      <c r="B88" s="12" t="s">
        <v>422</v>
      </c>
      <c r="C88" s="12" t="s">
        <v>422</v>
      </c>
      <c r="D88" s="4"/>
      <c r="E88" s="3" t="s">
        <v>423</v>
      </c>
      <c r="F88" s="1" t="n">
        <v>21</v>
      </c>
      <c r="G88" s="1"/>
      <c r="H88" s="1"/>
      <c r="I88" s="1"/>
      <c r="J88" s="1" t="n">
        <v>13</v>
      </c>
      <c r="K88" s="5" t="n">
        <v>12334926</v>
      </c>
      <c r="L88" s="5" t="n">
        <v>12334946</v>
      </c>
      <c r="M88" s="5" t="n">
        <v>12334922</v>
      </c>
      <c r="N88" s="5" t="n">
        <v>12334991</v>
      </c>
      <c r="O88" s="5" t="s">
        <v>424</v>
      </c>
      <c r="P88" s="1" t="s">
        <v>36</v>
      </c>
      <c r="Q88" s="5" t="s">
        <v>89</v>
      </c>
      <c r="R88" s="5" t="s">
        <v>38</v>
      </c>
      <c r="S88" s="5" t="n">
        <f aca="false">LEN(E88)</f>
        <v>21</v>
      </c>
      <c r="T88" s="5" t="s">
        <v>425</v>
      </c>
      <c r="U88" s="5" t="n">
        <v>-22.6</v>
      </c>
      <c r="V88" s="5" t="n">
        <v>40</v>
      </c>
      <c r="W88" s="2"/>
      <c r="X88" s="12"/>
    </row>
    <row r="89" s="3" customFormat="true" ht="15.95" hidden="false" customHeight="true" outlineLevel="0" collapsed="false">
      <c r="A89" s="12" t="n">
        <v>64</v>
      </c>
      <c r="B89" s="12" t="s">
        <v>426</v>
      </c>
      <c r="C89" s="12" t="s">
        <v>426</v>
      </c>
      <c r="D89" s="4"/>
      <c r="E89" s="3" t="s">
        <v>427</v>
      </c>
      <c r="F89" s="1" t="n">
        <v>22</v>
      </c>
      <c r="G89" s="1"/>
      <c r="H89" s="1"/>
      <c r="I89" s="1"/>
      <c r="J89" s="1" t="n">
        <v>3</v>
      </c>
      <c r="K89" s="5" t="n">
        <v>288266</v>
      </c>
      <c r="L89" s="5" t="n">
        <v>288287</v>
      </c>
      <c r="M89" s="5" t="n">
        <v>288216</v>
      </c>
      <c r="N89" s="5" t="n">
        <v>288301</v>
      </c>
      <c r="O89" s="5" t="s">
        <v>428</v>
      </c>
      <c r="P89" s="1" t="s">
        <v>36</v>
      </c>
      <c r="Q89" s="5" t="s">
        <v>343</v>
      </c>
      <c r="R89" s="5" t="s">
        <v>38</v>
      </c>
      <c r="S89" s="5" t="n">
        <f aca="false">LEN(E89)</f>
        <v>22</v>
      </c>
      <c r="T89" s="5" t="s">
        <v>429</v>
      </c>
      <c r="U89" s="5" t="n">
        <v>-37.2</v>
      </c>
      <c r="V89" s="5" t="n">
        <v>40.7</v>
      </c>
      <c r="W89" s="2"/>
      <c r="X89" s="12"/>
    </row>
    <row r="90" s="3" customFormat="true" ht="15.95" hidden="false" customHeight="true" outlineLevel="0" collapsed="false">
      <c r="A90" s="12" t="n">
        <v>65</v>
      </c>
      <c r="B90" s="12" t="s">
        <v>430</v>
      </c>
      <c r="C90" s="12" t="s">
        <v>430</v>
      </c>
      <c r="D90" s="4" t="s">
        <v>431</v>
      </c>
      <c r="E90" s="3" t="s">
        <v>432</v>
      </c>
      <c r="F90" s="1" t="n">
        <v>21</v>
      </c>
      <c r="G90" s="1" t="n">
        <v>21</v>
      </c>
      <c r="H90" s="1" t="n">
        <v>8</v>
      </c>
      <c r="I90" s="1"/>
      <c r="J90" s="1"/>
      <c r="K90" s="5" t="n">
        <v>2511712</v>
      </c>
      <c r="L90" s="5" t="n">
        <v>2511732</v>
      </c>
      <c r="M90" s="5" t="n">
        <v>2511658</v>
      </c>
      <c r="N90" s="5" t="n">
        <v>2511746</v>
      </c>
      <c r="O90" s="5" t="s">
        <v>433</v>
      </c>
      <c r="P90" s="1" t="s">
        <v>36</v>
      </c>
      <c r="Q90" s="5" t="s">
        <v>324</v>
      </c>
      <c r="R90" s="5" t="s">
        <v>31</v>
      </c>
      <c r="S90" s="5" t="n">
        <f aca="false">LEN(E90)</f>
        <v>21</v>
      </c>
      <c r="T90" s="5" t="s">
        <v>434</v>
      </c>
      <c r="U90" s="5" t="n">
        <v>-38.1</v>
      </c>
      <c r="V90" s="5" t="n">
        <v>44.9</v>
      </c>
      <c r="W90" s="2"/>
      <c r="X90" s="12"/>
    </row>
    <row r="91" s="3" customFormat="true" ht="15.95" hidden="false" customHeight="true" outlineLevel="0" collapsed="false">
      <c r="A91" s="12" t="n">
        <v>66</v>
      </c>
      <c r="B91" s="12" t="s">
        <v>435</v>
      </c>
      <c r="C91" s="12" t="s">
        <v>435</v>
      </c>
      <c r="D91" s="4"/>
      <c r="E91" s="3" t="s">
        <v>436</v>
      </c>
      <c r="F91" s="1" t="n">
        <v>22</v>
      </c>
      <c r="G91" s="1" t="n">
        <v>1269</v>
      </c>
      <c r="H91" s="1" t="n">
        <v>574</v>
      </c>
      <c r="I91" s="1" t="n">
        <v>629</v>
      </c>
      <c r="J91" s="1" t="n">
        <v>2829</v>
      </c>
      <c r="K91" s="5" t="n">
        <v>5249693</v>
      </c>
      <c r="L91" s="5" t="n">
        <v>5249714</v>
      </c>
      <c r="M91" s="5" t="n">
        <v>5249637</v>
      </c>
      <c r="N91" s="5" t="n">
        <v>5249725</v>
      </c>
      <c r="O91" s="5" t="s">
        <v>437</v>
      </c>
      <c r="P91" s="1" t="s">
        <v>29</v>
      </c>
      <c r="Q91" s="5" t="s">
        <v>384</v>
      </c>
      <c r="R91" s="5" t="s">
        <v>38</v>
      </c>
      <c r="S91" s="5" t="n">
        <f aca="false">LEN(E91)</f>
        <v>22</v>
      </c>
      <c r="T91" s="5" t="s">
        <v>438</v>
      </c>
      <c r="U91" s="5" t="n">
        <v>-38.1</v>
      </c>
      <c r="V91" s="5" t="n">
        <v>51.7</v>
      </c>
      <c r="W91" s="2"/>
      <c r="X91" s="12"/>
    </row>
    <row r="92" s="3" customFormat="true" ht="15.95" hidden="false" customHeight="true" outlineLevel="0" collapsed="false">
      <c r="A92" s="12" t="n">
        <v>67</v>
      </c>
      <c r="B92" s="12" t="s">
        <v>439</v>
      </c>
      <c r="C92" s="12" t="s">
        <v>439</v>
      </c>
      <c r="D92" s="4" t="s">
        <v>440</v>
      </c>
      <c r="E92" s="3" t="s">
        <v>441</v>
      </c>
      <c r="F92" s="1" t="n">
        <v>22</v>
      </c>
      <c r="G92" s="1" t="n">
        <v>45</v>
      </c>
      <c r="H92" s="1" t="n">
        <v>27</v>
      </c>
      <c r="I92" s="1" t="n">
        <v>11</v>
      </c>
      <c r="J92" s="1" t="n">
        <v>75</v>
      </c>
      <c r="K92" s="5" t="n">
        <v>6423780</v>
      </c>
      <c r="L92" s="5" t="n">
        <v>6423801</v>
      </c>
      <c r="M92" s="5" t="n">
        <v>6423770</v>
      </c>
      <c r="N92" s="5" t="n">
        <v>6423846</v>
      </c>
      <c r="O92" s="5" t="s">
        <v>442</v>
      </c>
      <c r="P92" s="1" t="s">
        <v>29</v>
      </c>
      <c r="Q92" s="5" t="s">
        <v>152</v>
      </c>
      <c r="R92" s="5" t="s">
        <v>38</v>
      </c>
      <c r="S92" s="5" t="n">
        <f aca="false">LEN(E92)</f>
        <v>22</v>
      </c>
      <c r="T92" s="5" t="s">
        <v>443</v>
      </c>
      <c r="U92" s="5" t="n">
        <v>-45.5</v>
      </c>
      <c r="V92" s="5" t="n">
        <v>57.1</v>
      </c>
      <c r="W92" s="2"/>
      <c r="X92" s="12"/>
    </row>
    <row r="93" s="3" customFormat="true" ht="15.95" hidden="false" customHeight="true" outlineLevel="0" collapsed="false">
      <c r="A93" s="12" t="n">
        <v>68</v>
      </c>
      <c r="B93" s="12" t="s">
        <v>444</v>
      </c>
      <c r="C93" s="12" t="s">
        <v>444</v>
      </c>
      <c r="D93" s="14"/>
      <c r="E93" s="3" t="s">
        <v>445</v>
      </c>
      <c r="F93" s="1" t="n">
        <v>25</v>
      </c>
      <c r="G93" s="1"/>
      <c r="H93" s="1"/>
      <c r="I93" s="1"/>
      <c r="J93" s="1" t="n">
        <v>3</v>
      </c>
      <c r="K93" s="5" t="n">
        <v>34315923</v>
      </c>
      <c r="L93" s="5" t="n">
        <v>34315939</v>
      </c>
      <c r="M93" s="5" t="n">
        <v>34315854</v>
      </c>
      <c r="N93" s="5" t="n">
        <v>34315939</v>
      </c>
      <c r="O93" s="5" t="s">
        <v>446</v>
      </c>
      <c r="P93" s="15" t="s">
        <v>36</v>
      </c>
      <c r="Q93" s="5" t="s">
        <v>37</v>
      </c>
      <c r="R93" s="5" t="s">
        <v>38</v>
      </c>
      <c r="S93" s="5" t="n">
        <f aca="false">LEN(E93)</f>
        <v>25</v>
      </c>
      <c r="T93" s="5" t="s">
        <v>447</v>
      </c>
      <c r="U93" s="5" t="n">
        <v>-27.1</v>
      </c>
      <c r="V93" s="5" t="n">
        <v>43</v>
      </c>
      <c r="W93" s="2"/>
      <c r="X93" s="12"/>
    </row>
    <row r="94" customFormat="false" ht="15.75" hidden="false" customHeight="false" outlineLevel="0" collapsed="false">
      <c r="A94" s="6" t="s">
        <v>1</v>
      </c>
    </row>
    <row r="95" customFormat="false" ht="15.75" hidden="false" customHeight="false" outlineLevel="0" collapsed="false">
      <c r="A95" s="1" t="n">
        <v>1</v>
      </c>
      <c r="B95" s="2" t="s">
        <v>448</v>
      </c>
      <c r="C95" s="2" t="s">
        <v>448</v>
      </c>
      <c r="E95" s="3" t="s">
        <v>449</v>
      </c>
      <c r="F95" s="1" t="n">
        <v>21</v>
      </c>
      <c r="G95" s="5" t="n">
        <v>63</v>
      </c>
      <c r="H95" s="1" t="n">
        <v>49</v>
      </c>
      <c r="K95" s="5" t="n">
        <v>139935</v>
      </c>
      <c r="L95" s="5" t="n">
        <v>139955</v>
      </c>
      <c r="M95" s="5" t="n">
        <v>139856</v>
      </c>
      <c r="N95" s="5" t="n">
        <v>139975</v>
      </c>
      <c r="O95" s="5" t="s">
        <v>450</v>
      </c>
      <c r="Q95" s="5" t="s">
        <v>451</v>
      </c>
      <c r="R95" s="5" t="s">
        <v>38</v>
      </c>
      <c r="S95" s="5" t="n">
        <v>120</v>
      </c>
      <c r="T95" s="5" t="s">
        <v>452</v>
      </c>
      <c r="U95" s="5" t="n">
        <v>-46.9</v>
      </c>
      <c r="V95" s="5" t="n">
        <v>46.7</v>
      </c>
    </row>
    <row r="96" customFormat="false" ht="15.75" hidden="false" customHeight="false" outlineLevel="0" collapsed="false">
      <c r="A96" s="23" t="s">
        <v>453</v>
      </c>
    </row>
    <row r="97" customFormat="false" ht="15.75" hidden="false" customHeight="false" outlineLevel="0" collapsed="false">
      <c r="B97" s="1"/>
      <c r="C97" s="1"/>
      <c r="E97" s="1"/>
      <c r="W97" s="2"/>
      <c r="X97" s="12"/>
    </row>
  </sheetData>
  <mergeCells count="48">
    <mergeCell ref="G2:H2"/>
    <mergeCell ref="I2:J2"/>
    <mergeCell ref="A6:A7"/>
    <mergeCell ref="B6:B7"/>
    <mergeCell ref="A8:A10"/>
    <mergeCell ref="B8:B10"/>
    <mergeCell ref="A12:A13"/>
    <mergeCell ref="B12:B13"/>
    <mergeCell ref="A14:A15"/>
    <mergeCell ref="B14:B15"/>
    <mergeCell ref="A18:A19"/>
    <mergeCell ref="B18:B19"/>
    <mergeCell ref="A20:A21"/>
    <mergeCell ref="B20:B21"/>
    <mergeCell ref="A24:A25"/>
    <mergeCell ref="B24:B25"/>
    <mergeCell ref="W28:W29"/>
    <mergeCell ref="X28:X29"/>
    <mergeCell ref="A36:A38"/>
    <mergeCell ref="B36:B38"/>
    <mergeCell ref="A39:A40"/>
    <mergeCell ref="B39:B40"/>
    <mergeCell ref="W43:W44"/>
    <mergeCell ref="X43:X44"/>
    <mergeCell ref="A48:A49"/>
    <mergeCell ref="B48:B49"/>
    <mergeCell ref="A51:A52"/>
    <mergeCell ref="B51:B52"/>
    <mergeCell ref="A54:A55"/>
    <mergeCell ref="B54:B55"/>
    <mergeCell ref="A56:A57"/>
    <mergeCell ref="B56:B57"/>
    <mergeCell ref="A62:A63"/>
    <mergeCell ref="B62:B63"/>
    <mergeCell ref="A65:A66"/>
    <mergeCell ref="B65:B66"/>
    <mergeCell ref="A69:A70"/>
    <mergeCell ref="B69:B70"/>
    <mergeCell ref="W72:W73"/>
    <mergeCell ref="X72:X73"/>
    <mergeCell ref="A73:A74"/>
    <mergeCell ref="B73:B74"/>
    <mergeCell ref="W78:W79"/>
    <mergeCell ref="X78:X79"/>
    <mergeCell ref="A82:A84"/>
    <mergeCell ref="B82:B84"/>
    <mergeCell ref="A85:A86"/>
    <mergeCell ref="B85:B8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57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F216" activeCellId="0" sqref="F216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4" width="8.99"/>
    <col collapsed="false" customWidth="true" hidden="false" outlineLevel="0" max="2" min="2" style="4" width="14.5"/>
    <col collapsed="false" customWidth="true" hidden="false" outlineLevel="0" max="3" min="3" style="4" width="34.36"/>
    <col collapsed="false" customWidth="true" hidden="false" outlineLevel="0" max="4" min="4" style="4" width="34.87"/>
    <col collapsed="false" customWidth="true" hidden="false" outlineLevel="0" max="5" min="5" style="4" width="11.99"/>
    <col collapsed="false" customWidth="true" hidden="false" outlineLevel="0" max="6" min="6" style="4" width="13.74"/>
    <col collapsed="false" customWidth="true" hidden="false" outlineLevel="0" max="7" min="7" style="4" width="10.12"/>
    <col collapsed="false" customWidth="true" hidden="false" outlineLevel="0" max="8" min="8" style="4" width="9.36"/>
    <col collapsed="false" customWidth="true" hidden="false" outlineLevel="0" max="9" min="9" style="4" width="10.99"/>
    <col collapsed="false" customWidth="true" hidden="false" outlineLevel="0" max="10" min="10" style="4" width="15.75"/>
    <col collapsed="false" customWidth="false" hidden="false" outlineLevel="0" max="11" min="11" style="4" width="8.99"/>
    <col collapsed="false" customWidth="true" hidden="false" outlineLevel="0" max="13" min="12" style="4" width="11.87"/>
    <col collapsed="false" customWidth="true" hidden="false" outlineLevel="0" max="14" min="14" style="4" width="33.99"/>
    <col collapsed="false" customWidth="true" hidden="false" outlineLevel="0" max="15" min="15" style="4" width="9.75"/>
    <col collapsed="false" customWidth="true" hidden="false" outlineLevel="0" max="16" min="16" style="4" width="7.74"/>
    <col collapsed="false" customWidth="true" hidden="false" outlineLevel="0" max="17" min="17" style="4" width="6.5"/>
    <col collapsed="false" customWidth="true" hidden="false" outlineLevel="0" max="18" min="18" style="4" width="14.24"/>
    <col collapsed="false" customWidth="false" hidden="false" outlineLevel="0" max="19" min="19" style="4" width="8.99"/>
    <col collapsed="false" customWidth="true" hidden="false" outlineLevel="0" max="20" min="20" style="4" width="7.62"/>
    <col collapsed="false" customWidth="false" hidden="false" outlineLevel="0" max="257" min="21" style="4" width="8.99"/>
  </cols>
  <sheetData>
    <row r="1" customFormat="false" ht="15.75" hidden="false" customHeight="false" outlineLevel="0" collapsed="false">
      <c r="A1" s="6" t="s">
        <v>454</v>
      </c>
      <c r="C1" s="6"/>
      <c r="F1" s="24" t="s">
        <v>2</v>
      </c>
      <c r="G1" s="24"/>
      <c r="H1" s="24" t="s">
        <v>3</v>
      </c>
      <c r="I1" s="24"/>
      <c r="V1" s="5"/>
      <c r="W1" s="5"/>
      <c r="X1" s="5"/>
      <c r="Y1" s="5"/>
    </row>
    <row r="2" s="6" customFormat="true" ht="15.75" hidden="false" customHeight="false" outlineLevel="0" collapsed="false">
      <c r="A2" s="6" t="s">
        <v>4</v>
      </c>
      <c r="B2" s="6" t="s">
        <v>5</v>
      </c>
      <c r="C2" s="11" t="s">
        <v>5</v>
      </c>
      <c r="D2" s="6" t="s">
        <v>7</v>
      </c>
      <c r="E2" s="6" t="s">
        <v>8</v>
      </c>
      <c r="F2" s="10" t="s">
        <v>9</v>
      </c>
      <c r="G2" s="10" t="s">
        <v>10</v>
      </c>
      <c r="H2" s="10" t="s">
        <v>11</v>
      </c>
      <c r="I2" s="10" t="s">
        <v>12</v>
      </c>
      <c r="J2" s="6" t="s">
        <v>13</v>
      </c>
      <c r="K2" s="6" t="s">
        <v>14</v>
      </c>
      <c r="L2" s="6" t="s">
        <v>15</v>
      </c>
      <c r="M2" s="6" t="s">
        <v>16</v>
      </c>
      <c r="N2" s="6" t="s">
        <v>455</v>
      </c>
      <c r="O2" s="6" t="s">
        <v>19</v>
      </c>
      <c r="P2" s="6" t="s">
        <v>20</v>
      </c>
      <c r="Q2" s="6" t="s">
        <v>21</v>
      </c>
      <c r="R2" s="6" t="s">
        <v>22</v>
      </c>
      <c r="S2" s="6" t="s">
        <v>23</v>
      </c>
      <c r="T2" s="6" t="s">
        <v>24</v>
      </c>
    </row>
    <row r="3" s="1" customFormat="true" ht="17.25" hidden="false" customHeight="false" outlineLevel="0" collapsed="false">
      <c r="A3" s="1" t="n">
        <v>1</v>
      </c>
      <c r="B3" s="13" t="s">
        <v>456</v>
      </c>
      <c r="C3" s="1" t="s">
        <v>457</v>
      </c>
      <c r="D3" s="1" t="s">
        <v>458</v>
      </c>
      <c r="E3" s="1" t="n">
        <f aca="false">LEN(D3)</f>
        <v>22</v>
      </c>
      <c r="H3" s="13" t="s">
        <v>459</v>
      </c>
      <c r="J3" s="7" t="n">
        <v>148725866</v>
      </c>
      <c r="K3" s="7" t="n">
        <v>148725887</v>
      </c>
      <c r="L3" s="1" t="n">
        <v>148725808</v>
      </c>
      <c r="M3" s="1" t="n">
        <v>148725899</v>
      </c>
      <c r="N3" s="1" t="s">
        <v>460</v>
      </c>
      <c r="O3" s="1" t="s">
        <v>55</v>
      </c>
      <c r="P3" s="1" t="s">
        <v>31</v>
      </c>
      <c r="Q3" s="1" t="n">
        <v>92</v>
      </c>
      <c r="R3" s="1" t="s">
        <v>461</v>
      </c>
      <c r="S3" s="1" t="n">
        <v>-52.2</v>
      </c>
      <c r="T3" s="1" t="n">
        <v>52.2</v>
      </c>
    </row>
    <row r="4" s="1" customFormat="true" ht="15.75" hidden="false" customHeight="false" outlineLevel="0" collapsed="false">
      <c r="C4" s="1" t="s">
        <v>462</v>
      </c>
      <c r="D4" s="1" t="s">
        <v>463</v>
      </c>
      <c r="E4" s="1" t="n">
        <f aca="false">LEN(D4)</f>
        <v>21</v>
      </c>
      <c r="I4" s="1" t="n">
        <v>19</v>
      </c>
      <c r="J4" s="1" t="n">
        <v>148725867</v>
      </c>
      <c r="K4" s="1" t="n">
        <v>148725887</v>
      </c>
      <c r="L4" s="1" t="n">
        <v>148725808</v>
      </c>
      <c r="M4" s="1" t="n">
        <v>148725899</v>
      </c>
      <c r="N4" s="1" t="s">
        <v>464</v>
      </c>
      <c r="O4" s="1" t="s">
        <v>55</v>
      </c>
      <c r="P4" s="1" t="s">
        <v>31</v>
      </c>
      <c r="Q4" s="1" t="n">
        <v>92</v>
      </c>
      <c r="R4" s="1" t="s">
        <v>461</v>
      </c>
      <c r="S4" s="1" t="n">
        <v>-52.2</v>
      </c>
      <c r="T4" s="1" t="n">
        <v>52.2</v>
      </c>
    </row>
    <row r="5" s="1" customFormat="true" ht="17.25" hidden="false" customHeight="true" outlineLevel="0" collapsed="false">
      <c r="A5" s="1" t="n">
        <v>2</v>
      </c>
      <c r="B5" s="1" t="s">
        <v>465</v>
      </c>
      <c r="C5" s="1" t="s">
        <v>466</v>
      </c>
      <c r="D5" s="1" t="s">
        <v>467</v>
      </c>
      <c r="E5" s="1" t="n">
        <f aca="false">LEN(D5)</f>
        <v>23</v>
      </c>
      <c r="G5" s="22" t="n">
        <v>4</v>
      </c>
      <c r="J5" s="1" t="n">
        <v>8765696</v>
      </c>
      <c r="K5" s="1" t="n">
        <v>8765712</v>
      </c>
      <c r="L5" s="1" t="n">
        <v>8765696</v>
      </c>
      <c r="M5" s="1" t="n">
        <v>8765762</v>
      </c>
      <c r="N5" s="1" t="s">
        <v>468</v>
      </c>
      <c r="O5" s="1" t="s">
        <v>30</v>
      </c>
      <c r="P5" s="1" t="s">
        <v>31</v>
      </c>
      <c r="Q5" s="1" t="n">
        <v>67</v>
      </c>
      <c r="R5" s="1" t="s">
        <v>469</v>
      </c>
      <c r="S5" s="1" t="n">
        <v>-25.9</v>
      </c>
      <c r="T5" s="1" t="n">
        <v>38.8</v>
      </c>
    </row>
    <row r="6" customFormat="false" ht="17.25" hidden="false" customHeight="false" outlineLevel="0" collapsed="false">
      <c r="A6" s="4" t="n">
        <v>3</v>
      </c>
      <c r="B6" s="13" t="s">
        <v>470</v>
      </c>
      <c r="C6" s="4" t="s">
        <v>471</v>
      </c>
      <c r="D6" s="4" t="s">
        <v>472</v>
      </c>
      <c r="E6" s="4" t="n">
        <f aca="false">LEN(D6)</f>
        <v>22</v>
      </c>
      <c r="I6" s="25" t="n">
        <v>3</v>
      </c>
      <c r="J6" s="4" t="n">
        <v>73421327</v>
      </c>
      <c r="K6" s="4" t="n">
        <v>73421348</v>
      </c>
      <c r="L6" s="4" t="n">
        <v>73421271</v>
      </c>
      <c r="M6" s="4" t="n">
        <v>73421350</v>
      </c>
      <c r="N6" s="4" t="s">
        <v>473</v>
      </c>
      <c r="O6" s="4" t="s">
        <v>55</v>
      </c>
      <c r="P6" s="4" t="s">
        <v>38</v>
      </c>
      <c r="Q6" s="4" t="n">
        <v>80</v>
      </c>
      <c r="R6" s="4" t="s">
        <v>474</v>
      </c>
      <c r="S6" s="4" t="n">
        <v>-33.9</v>
      </c>
      <c r="T6" s="4" t="n">
        <v>42.5</v>
      </c>
    </row>
    <row r="7" customFormat="false" ht="15.75" hidden="false" customHeight="false" outlineLevel="0" collapsed="false">
      <c r="J7" s="4" t="n">
        <v>6302916</v>
      </c>
      <c r="K7" s="4" t="n">
        <v>6302937</v>
      </c>
      <c r="L7" s="4" t="n">
        <v>6302912</v>
      </c>
      <c r="M7" s="4" t="n">
        <v>6302997</v>
      </c>
      <c r="N7" s="4" t="s">
        <v>475</v>
      </c>
      <c r="O7" s="4" t="s">
        <v>297</v>
      </c>
      <c r="P7" s="4" t="s">
        <v>31</v>
      </c>
      <c r="Q7" s="4" t="n">
        <v>86</v>
      </c>
      <c r="R7" s="4" t="s">
        <v>476</v>
      </c>
      <c r="S7" s="4" t="n">
        <v>-35</v>
      </c>
      <c r="T7" s="4" t="n">
        <v>41.9</v>
      </c>
    </row>
    <row r="8" customFormat="false" ht="15.75" hidden="false" customHeight="false" outlineLevel="0" collapsed="false">
      <c r="J8" s="4" t="n">
        <v>1442905</v>
      </c>
      <c r="K8" s="4" t="n">
        <v>1442926</v>
      </c>
      <c r="L8" s="4" t="n">
        <v>1442898</v>
      </c>
      <c r="M8" s="4" t="n">
        <v>1442986</v>
      </c>
      <c r="N8" s="4" t="s">
        <v>477</v>
      </c>
      <c r="O8" s="4" t="s">
        <v>324</v>
      </c>
      <c r="P8" s="4" t="s">
        <v>31</v>
      </c>
      <c r="Q8" s="4" t="n">
        <v>89</v>
      </c>
      <c r="R8" s="4" t="s">
        <v>478</v>
      </c>
      <c r="S8" s="4" t="n">
        <v>-33.3</v>
      </c>
      <c r="T8" s="4" t="n">
        <v>42.7</v>
      </c>
    </row>
    <row r="9" customFormat="false" ht="15.75" hidden="false" customHeight="false" outlineLevel="0" collapsed="false">
      <c r="A9" s="4" t="n">
        <v>4</v>
      </c>
      <c r="B9" s="4" t="s">
        <v>479</v>
      </c>
      <c r="C9" s="4" t="s">
        <v>480</v>
      </c>
      <c r="D9" s="4" t="s">
        <v>481</v>
      </c>
      <c r="E9" s="4" t="n">
        <f aca="false">LEN(D9)</f>
        <v>24</v>
      </c>
      <c r="F9" s="4" t="n">
        <v>172</v>
      </c>
      <c r="G9" s="4" t="n">
        <v>155</v>
      </c>
      <c r="H9" s="4" t="n">
        <v>446</v>
      </c>
      <c r="I9" s="4" t="n">
        <v>836</v>
      </c>
      <c r="J9" s="4" t="n">
        <v>102425097</v>
      </c>
      <c r="K9" s="4" t="n">
        <v>102425120</v>
      </c>
      <c r="L9" s="4" t="n">
        <v>102425080</v>
      </c>
      <c r="M9" s="4" t="n">
        <v>102425177</v>
      </c>
      <c r="N9" s="4" t="s">
        <v>482</v>
      </c>
      <c r="O9" s="4" t="s">
        <v>55</v>
      </c>
      <c r="P9" s="4" t="s">
        <v>38</v>
      </c>
      <c r="Q9" s="4" t="n">
        <v>98</v>
      </c>
      <c r="R9" s="4" t="s">
        <v>483</v>
      </c>
      <c r="S9" s="4" t="n">
        <v>-41.8</v>
      </c>
      <c r="T9" s="4" t="n">
        <v>48</v>
      </c>
    </row>
    <row r="10" customFormat="false" ht="15.75" hidden="false" customHeight="false" outlineLevel="0" collapsed="false">
      <c r="A10" s="4" t="n">
        <v>5</v>
      </c>
      <c r="B10" s="4" t="s">
        <v>484</v>
      </c>
      <c r="C10" s="4" t="s">
        <v>485</v>
      </c>
      <c r="D10" s="4" t="s">
        <v>486</v>
      </c>
      <c r="E10" s="4" t="n">
        <f aca="false">LEN(D10)</f>
        <v>22</v>
      </c>
      <c r="H10" s="4" t="n">
        <v>5723</v>
      </c>
      <c r="I10" s="4" t="n">
        <v>25598</v>
      </c>
      <c r="J10" s="4" t="n">
        <v>73421276</v>
      </c>
      <c r="K10" s="4" t="n">
        <v>73421297</v>
      </c>
      <c r="L10" s="4" t="n">
        <v>73421270</v>
      </c>
      <c r="M10" s="4" t="n">
        <v>73421351</v>
      </c>
      <c r="N10" s="4" t="s">
        <v>487</v>
      </c>
      <c r="O10" s="4" t="s">
        <v>55</v>
      </c>
      <c r="P10" s="4" t="s">
        <v>38</v>
      </c>
      <c r="Q10" s="4" t="n">
        <v>82</v>
      </c>
      <c r="R10" s="4" t="s">
        <v>488</v>
      </c>
      <c r="S10" s="4" t="n">
        <v>-33.9</v>
      </c>
      <c r="T10" s="4" t="n">
        <v>41.5</v>
      </c>
    </row>
    <row r="11" customFormat="false" ht="15.75" hidden="false" customHeight="false" outlineLevel="0" collapsed="false">
      <c r="C11" s="4" t="s">
        <v>489</v>
      </c>
      <c r="D11" s="4" t="s">
        <v>490</v>
      </c>
      <c r="E11" s="4" t="n">
        <f aca="false">LEN(D11)</f>
        <v>23</v>
      </c>
      <c r="F11" s="4" t="n">
        <v>1332</v>
      </c>
      <c r="G11" s="4" t="n">
        <v>716</v>
      </c>
      <c r="J11" s="4" t="n">
        <v>3380999</v>
      </c>
      <c r="K11" s="4" t="n">
        <v>3381020</v>
      </c>
      <c r="L11" s="4" t="n">
        <v>3380982</v>
      </c>
      <c r="M11" s="4" t="n">
        <v>3381079</v>
      </c>
      <c r="N11" s="4" t="s">
        <v>491</v>
      </c>
      <c r="O11" s="4" t="s">
        <v>363</v>
      </c>
      <c r="P11" s="4" t="s">
        <v>38</v>
      </c>
      <c r="Q11" s="4" t="n">
        <v>98</v>
      </c>
      <c r="R11" s="4" t="s">
        <v>492</v>
      </c>
      <c r="S11" s="4" t="n">
        <v>-37.7</v>
      </c>
      <c r="T11" s="4" t="n">
        <v>43.9</v>
      </c>
    </row>
    <row r="12" customFormat="false" ht="15.75" hidden="false" customHeight="false" outlineLevel="0" collapsed="false">
      <c r="J12" s="4" t="n">
        <v>6302557</v>
      </c>
      <c r="K12" s="4" t="n">
        <v>6302578</v>
      </c>
      <c r="L12" s="4" t="n">
        <v>6302496</v>
      </c>
      <c r="M12" s="4" t="n">
        <v>6302587</v>
      </c>
      <c r="N12" s="4" t="s">
        <v>493</v>
      </c>
      <c r="O12" s="4" t="s">
        <v>297</v>
      </c>
      <c r="P12" s="4" t="s">
        <v>31</v>
      </c>
      <c r="Q12" s="4" t="n">
        <v>92</v>
      </c>
      <c r="R12" s="4" t="s">
        <v>494</v>
      </c>
      <c r="S12" s="4" t="n">
        <v>-42</v>
      </c>
      <c r="T12" s="4" t="n">
        <v>40.2</v>
      </c>
    </row>
    <row r="13" customFormat="false" ht="15.75" hidden="false" customHeight="false" outlineLevel="0" collapsed="false">
      <c r="J13" s="4" t="n">
        <v>6302968</v>
      </c>
      <c r="K13" s="4" t="n">
        <v>6302989</v>
      </c>
      <c r="L13" s="4" t="n">
        <v>6302909</v>
      </c>
      <c r="M13" s="4" t="n">
        <v>6303000</v>
      </c>
      <c r="N13" s="4" t="s">
        <v>495</v>
      </c>
      <c r="O13" s="4" t="s">
        <v>297</v>
      </c>
      <c r="P13" s="4" t="s">
        <v>31</v>
      </c>
      <c r="Q13" s="4" t="n">
        <v>92</v>
      </c>
      <c r="R13" s="4" t="s">
        <v>496</v>
      </c>
      <c r="S13" s="4" t="n">
        <v>-37.1</v>
      </c>
      <c r="T13" s="4" t="n">
        <v>43.5</v>
      </c>
    </row>
    <row r="14" customFormat="false" ht="15.75" hidden="false" customHeight="false" outlineLevel="0" collapsed="false">
      <c r="J14" s="4" t="n">
        <v>1442758</v>
      </c>
      <c r="K14" s="4" t="n">
        <v>1442779</v>
      </c>
      <c r="L14" s="4" t="n">
        <v>1442701</v>
      </c>
      <c r="M14" s="4" t="n">
        <v>1442781</v>
      </c>
      <c r="N14" s="4" t="s">
        <v>497</v>
      </c>
      <c r="O14" s="4" t="s">
        <v>324</v>
      </c>
      <c r="P14" s="4" t="s">
        <v>31</v>
      </c>
      <c r="Q14" s="4" t="n">
        <v>81</v>
      </c>
      <c r="R14" s="4" t="s">
        <v>498</v>
      </c>
      <c r="S14" s="4" t="n">
        <v>-36.6</v>
      </c>
      <c r="T14" s="4" t="n">
        <v>44.4</v>
      </c>
    </row>
    <row r="15" customFormat="false" ht="15.75" hidden="false" customHeight="false" outlineLevel="0" collapsed="false">
      <c r="J15" s="4" t="n">
        <v>2809136</v>
      </c>
      <c r="K15" s="4" t="n">
        <v>2809157</v>
      </c>
      <c r="L15" s="4" t="n">
        <v>2809075</v>
      </c>
      <c r="M15" s="4" t="n">
        <v>2809166</v>
      </c>
      <c r="N15" s="4" t="s">
        <v>499</v>
      </c>
      <c r="O15" s="4" t="s">
        <v>297</v>
      </c>
      <c r="P15" s="4" t="s">
        <v>31</v>
      </c>
      <c r="Q15" s="4" t="n">
        <v>92</v>
      </c>
      <c r="R15" s="4" t="s">
        <v>500</v>
      </c>
      <c r="S15" s="4" t="n">
        <v>-46.3</v>
      </c>
      <c r="T15" s="4" t="n">
        <v>51.1</v>
      </c>
    </row>
    <row r="16" customFormat="false" ht="15.75" hidden="false" customHeight="false" outlineLevel="0" collapsed="false">
      <c r="A16" s="4" t="n">
        <v>6</v>
      </c>
      <c r="B16" s="4" t="s">
        <v>501</v>
      </c>
      <c r="C16" s="4" t="s">
        <v>502</v>
      </c>
      <c r="D16" s="4" t="s">
        <v>503</v>
      </c>
      <c r="E16" s="4" t="n">
        <f aca="false">LEN(D16)</f>
        <v>21</v>
      </c>
      <c r="I16" s="4" t="n">
        <v>27</v>
      </c>
      <c r="J16" s="4" t="n">
        <v>25152152</v>
      </c>
      <c r="K16" s="4" t="n">
        <v>25152172</v>
      </c>
      <c r="L16" s="4" t="n">
        <v>25152102</v>
      </c>
      <c r="M16" s="4" t="n">
        <v>25152197</v>
      </c>
      <c r="N16" s="4" t="s">
        <v>504</v>
      </c>
      <c r="O16" s="4" t="s">
        <v>168</v>
      </c>
      <c r="P16" s="4" t="s">
        <v>38</v>
      </c>
      <c r="Q16" s="4" t="n">
        <v>96</v>
      </c>
      <c r="R16" s="4" t="s">
        <v>505</v>
      </c>
      <c r="S16" s="4" t="n">
        <v>-21.9</v>
      </c>
      <c r="T16" s="4" t="n">
        <v>38.5</v>
      </c>
    </row>
    <row r="17" customFormat="false" ht="15.75" hidden="false" customHeight="false" outlineLevel="0" collapsed="false">
      <c r="A17" s="4" t="n">
        <v>7</v>
      </c>
      <c r="B17" s="4" t="s">
        <v>506</v>
      </c>
      <c r="C17" s="4" t="s">
        <v>507</v>
      </c>
      <c r="D17" s="4" t="s">
        <v>508</v>
      </c>
      <c r="E17" s="4" t="n">
        <f aca="false">LEN(D17)</f>
        <v>21</v>
      </c>
      <c r="H17" s="4" t="n">
        <v>4</v>
      </c>
      <c r="J17" s="4" t="n">
        <v>28037923</v>
      </c>
      <c r="K17" s="4" t="n">
        <v>28037943</v>
      </c>
      <c r="L17" s="4" t="n">
        <v>28037868</v>
      </c>
      <c r="M17" s="4" t="n">
        <v>28037961</v>
      </c>
      <c r="N17" s="4" t="s">
        <v>509</v>
      </c>
      <c r="O17" s="4" t="s">
        <v>37</v>
      </c>
      <c r="P17" s="4" t="s">
        <v>38</v>
      </c>
      <c r="Q17" s="4" t="n">
        <v>94</v>
      </c>
      <c r="R17" s="4" t="s">
        <v>510</v>
      </c>
      <c r="S17" s="4" t="n">
        <v>-37.6</v>
      </c>
      <c r="T17" s="4" t="n">
        <v>42.6</v>
      </c>
    </row>
    <row r="18" customFormat="false" ht="15.75" hidden="false" customHeight="false" outlineLevel="0" collapsed="false">
      <c r="C18" s="4" t="s">
        <v>511</v>
      </c>
      <c r="D18" s="4" t="s">
        <v>512</v>
      </c>
      <c r="E18" s="4" t="n">
        <f aca="false">LEN(D18)</f>
        <v>21</v>
      </c>
      <c r="F18" s="4" t="n">
        <v>9</v>
      </c>
      <c r="J18" s="4" t="n">
        <v>29051926</v>
      </c>
      <c r="K18" s="4" t="n">
        <v>29051946</v>
      </c>
      <c r="L18" s="4" t="n">
        <v>29051912</v>
      </c>
      <c r="M18" s="4" t="n">
        <v>29051998</v>
      </c>
      <c r="N18" s="4" t="s">
        <v>513</v>
      </c>
      <c r="O18" s="4" t="s">
        <v>222</v>
      </c>
      <c r="P18" s="4" t="s">
        <v>31</v>
      </c>
      <c r="Q18" s="4" t="n">
        <v>87</v>
      </c>
      <c r="R18" s="4" t="s">
        <v>514</v>
      </c>
      <c r="S18" s="4" t="n">
        <v>-44.4</v>
      </c>
      <c r="T18" s="4" t="n">
        <v>48.3</v>
      </c>
    </row>
    <row r="19" customFormat="false" ht="15.75" hidden="false" customHeight="false" outlineLevel="0" collapsed="false">
      <c r="C19" s="4" t="s">
        <v>515</v>
      </c>
      <c r="D19" s="4" t="s">
        <v>516</v>
      </c>
      <c r="E19" s="4" t="n">
        <f aca="false">LEN(D19)</f>
        <v>21</v>
      </c>
      <c r="I19" s="4" t="n">
        <v>77</v>
      </c>
      <c r="J19" s="4" t="n">
        <v>28037923</v>
      </c>
      <c r="K19" s="4" t="n">
        <v>28037943</v>
      </c>
      <c r="L19" s="4" t="n">
        <v>28037868</v>
      </c>
      <c r="M19" s="4" t="n">
        <v>28037961</v>
      </c>
      <c r="N19" s="4" t="s">
        <v>517</v>
      </c>
      <c r="O19" s="4" t="s">
        <v>37</v>
      </c>
      <c r="P19" s="4" t="s">
        <v>38</v>
      </c>
      <c r="Q19" s="4" t="n">
        <v>94</v>
      </c>
      <c r="R19" s="4" t="s">
        <v>510</v>
      </c>
      <c r="S19" s="4" t="n">
        <v>-37.6</v>
      </c>
      <c r="T19" s="4" t="n">
        <v>42.6</v>
      </c>
    </row>
    <row r="20" customFormat="false" ht="15.75" hidden="false" customHeight="false" outlineLevel="0" collapsed="false">
      <c r="A20" s="4" t="n">
        <v>8</v>
      </c>
      <c r="B20" s="4" t="s">
        <v>518</v>
      </c>
      <c r="C20" s="4" t="s">
        <v>519</v>
      </c>
      <c r="D20" s="4" t="s">
        <v>520</v>
      </c>
      <c r="E20" s="4" t="n">
        <f aca="false">LEN(D20)</f>
        <v>22</v>
      </c>
      <c r="G20" s="4" t="n">
        <v>3</v>
      </c>
      <c r="J20" s="4" t="n">
        <v>152248831</v>
      </c>
      <c r="K20" s="4" t="n">
        <v>152248853</v>
      </c>
      <c r="L20" s="4" t="n">
        <v>152248772</v>
      </c>
      <c r="M20" s="4" t="n">
        <v>152248875</v>
      </c>
      <c r="N20" s="4" t="s">
        <v>521</v>
      </c>
      <c r="O20" s="4" t="s">
        <v>55</v>
      </c>
      <c r="P20" s="4" t="s">
        <v>31</v>
      </c>
      <c r="Q20" s="4" t="n">
        <v>104</v>
      </c>
      <c r="R20" s="4" t="s">
        <v>522</v>
      </c>
      <c r="S20" s="4" t="n">
        <v>-39.9</v>
      </c>
      <c r="T20" s="4" t="n">
        <v>45.2</v>
      </c>
    </row>
    <row r="21" customFormat="false" ht="15.75" hidden="false" customHeight="false" outlineLevel="0" collapsed="false">
      <c r="J21" s="4" t="n">
        <v>3970405</v>
      </c>
      <c r="K21" s="4" t="n">
        <v>3970427</v>
      </c>
      <c r="L21" s="4" t="n">
        <v>3970345</v>
      </c>
      <c r="M21" s="4" t="n">
        <v>3970457</v>
      </c>
      <c r="N21" s="4" t="s">
        <v>523</v>
      </c>
      <c r="O21" s="4" t="s">
        <v>100</v>
      </c>
      <c r="P21" s="4" t="s">
        <v>31</v>
      </c>
      <c r="Q21" s="4" t="n">
        <v>113</v>
      </c>
      <c r="R21" s="4" t="s">
        <v>524</v>
      </c>
      <c r="S21" s="4" t="n">
        <v>-45.9</v>
      </c>
      <c r="T21" s="4" t="n">
        <v>55.8</v>
      </c>
    </row>
    <row r="22" customFormat="false" ht="15.75" hidden="false" customHeight="false" outlineLevel="0" collapsed="false">
      <c r="C22" s="4" t="s">
        <v>525</v>
      </c>
      <c r="D22" s="4" t="s">
        <v>526</v>
      </c>
      <c r="E22" s="4" t="n">
        <f aca="false">LEN(D22)</f>
        <v>25</v>
      </c>
      <c r="I22" s="4" t="n">
        <v>9</v>
      </c>
      <c r="J22" s="4" t="n">
        <v>152248829</v>
      </c>
      <c r="K22" s="4" t="n">
        <v>152248853</v>
      </c>
      <c r="L22" s="4" t="n">
        <v>152248772</v>
      </c>
      <c r="M22" s="4" t="n">
        <v>152248875</v>
      </c>
      <c r="N22" s="4" t="s">
        <v>527</v>
      </c>
      <c r="O22" s="4" t="s">
        <v>55</v>
      </c>
      <c r="P22" s="4" t="s">
        <v>31</v>
      </c>
      <c r="Q22" s="4" t="n">
        <v>104</v>
      </c>
      <c r="R22" s="4" t="s">
        <v>522</v>
      </c>
      <c r="S22" s="4" t="n">
        <v>-39.9</v>
      </c>
      <c r="T22" s="4" t="n">
        <v>45.2</v>
      </c>
    </row>
    <row r="23" customFormat="false" ht="15.75" hidden="false" customHeight="false" outlineLevel="0" collapsed="false">
      <c r="A23" s="4" t="n">
        <v>9</v>
      </c>
      <c r="B23" s="4" t="s">
        <v>528</v>
      </c>
      <c r="C23" s="4" t="s">
        <v>529</v>
      </c>
      <c r="D23" s="4" t="s">
        <v>530</v>
      </c>
      <c r="E23" s="4" t="n">
        <f aca="false">LEN(D23)</f>
        <v>23</v>
      </c>
      <c r="F23" s="4" t="n">
        <v>1813</v>
      </c>
      <c r="G23" s="4" t="n">
        <v>814</v>
      </c>
      <c r="H23" s="4" t="n">
        <v>6208</v>
      </c>
      <c r="I23" s="4" t="n">
        <v>12585</v>
      </c>
      <c r="J23" s="4" t="n">
        <v>4449290</v>
      </c>
      <c r="K23" s="4" t="n">
        <v>4449312</v>
      </c>
      <c r="L23" s="4" t="n">
        <v>4449243</v>
      </c>
      <c r="M23" s="4" t="n">
        <v>4449320</v>
      </c>
      <c r="N23" s="4" t="s">
        <v>531</v>
      </c>
      <c r="O23" s="4" t="s">
        <v>72</v>
      </c>
      <c r="P23" s="4" t="s">
        <v>38</v>
      </c>
      <c r="Q23" s="4" t="n">
        <v>78</v>
      </c>
      <c r="R23" s="4" t="s">
        <v>532</v>
      </c>
      <c r="S23" s="4" t="n">
        <v>-33.6</v>
      </c>
      <c r="T23" s="4" t="n">
        <v>50</v>
      </c>
    </row>
    <row r="24" customFormat="false" ht="15.75" hidden="false" customHeight="false" outlineLevel="0" collapsed="false">
      <c r="J24" s="4" t="n">
        <v>91906900</v>
      </c>
      <c r="K24" s="4" t="n">
        <v>91906922</v>
      </c>
      <c r="L24" s="4" t="n">
        <v>91906886</v>
      </c>
      <c r="M24" s="4" t="n">
        <v>91906975</v>
      </c>
      <c r="N24" s="4" t="s">
        <v>533</v>
      </c>
      <c r="O24" s="4" t="s">
        <v>100</v>
      </c>
      <c r="P24" s="4" t="s">
        <v>31</v>
      </c>
      <c r="Q24" s="4" t="n">
        <v>90</v>
      </c>
      <c r="R24" s="4" t="s">
        <v>534</v>
      </c>
      <c r="S24" s="4" t="n">
        <v>-37.4</v>
      </c>
      <c r="T24" s="4" t="n">
        <v>45.6</v>
      </c>
    </row>
    <row r="25" customFormat="false" ht="15.75" hidden="false" customHeight="false" outlineLevel="0" collapsed="false">
      <c r="J25" s="4" t="n">
        <v>91906900</v>
      </c>
      <c r="K25" s="4" t="n">
        <v>91906922</v>
      </c>
      <c r="L25" s="4" t="n">
        <v>91906886</v>
      </c>
      <c r="M25" s="4" t="n">
        <v>91906975</v>
      </c>
      <c r="N25" s="4" t="s">
        <v>533</v>
      </c>
      <c r="O25" s="4" t="s">
        <v>100</v>
      </c>
      <c r="P25" s="4" t="s">
        <v>31</v>
      </c>
      <c r="Q25" s="4" t="n">
        <v>90</v>
      </c>
      <c r="R25" s="4" t="s">
        <v>534</v>
      </c>
      <c r="S25" s="4" t="n">
        <v>-37.4</v>
      </c>
      <c r="T25" s="4" t="n">
        <v>45.6</v>
      </c>
    </row>
    <row r="26" customFormat="false" ht="15.75" hidden="false" customHeight="false" outlineLevel="0" collapsed="false">
      <c r="A26" s="4" t="n">
        <v>10</v>
      </c>
      <c r="B26" s="4" t="s">
        <v>535</v>
      </c>
      <c r="C26" s="4" t="s">
        <v>536</v>
      </c>
      <c r="D26" s="4" t="s">
        <v>537</v>
      </c>
      <c r="E26" s="4" t="n">
        <f aca="false">LEN(D26)</f>
        <v>20</v>
      </c>
      <c r="F26" s="4" t="n">
        <v>15</v>
      </c>
      <c r="G26" s="4" t="n">
        <v>3</v>
      </c>
      <c r="H26" s="4" t="n">
        <v>31</v>
      </c>
      <c r="I26" s="4" t="n">
        <v>37</v>
      </c>
      <c r="J26" s="4" t="n">
        <v>20487977</v>
      </c>
      <c r="K26" s="4" t="n">
        <v>20487996</v>
      </c>
      <c r="L26" s="4" t="n">
        <v>20487960</v>
      </c>
      <c r="M26" s="4" t="n">
        <v>20488049</v>
      </c>
      <c r="N26" s="4" t="s">
        <v>538</v>
      </c>
      <c r="O26" s="4" t="s">
        <v>539</v>
      </c>
      <c r="P26" s="4" t="s">
        <v>31</v>
      </c>
      <c r="Q26" s="4" t="n">
        <v>90</v>
      </c>
      <c r="R26" s="4" t="s">
        <v>540</v>
      </c>
      <c r="S26" s="4" t="n">
        <v>-33.2</v>
      </c>
      <c r="T26" s="4" t="n">
        <v>44.4</v>
      </c>
    </row>
    <row r="27" customFormat="false" ht="15.75" hidden="false" customHeight="false" outlineLevel="0" collapsed="false">
      <c r="J27" s="4" t="n">
        <v>11954006</v>
      </c>
      <c r="K27" s="4" t="n">
        <v>11954025</v>
      </c>
      <c r="L27" s="4" t="n">
        <v>11953973</v>
      </c>
      <c r="M27" s="4" t="n">
        <v>11954078</v>
      </c>
      <c r="N27" s="4" t="s">
        <v>541</v>
      </c>
      <c r="O27" s="4" t="s">
        <v>297</v>
      </c>
      <c r="P27" s="4" t="s">
        <v>31</v>
      </c>
      <c r="Q27" s="4" t="n">
        <v>106</v>
      </c>
      <c r="R27" s="4" t="s">
        <v>542</v>
      </c>
      <c r="S27" s="4" t="n">
        <v>-45.9</v>
      </c>
      <c r="T27" s="4" t="n">
        <v>51.9</v>
      </c>
    </row>
    <row r="28" customFormat="false" ht="15.75" hidden="false" customHeight="false" outlineLevel="0" collapsed="false">
      <c r="A28" s="4" t="n">
        <v>11</v>
      </c>
      <c r="B28" s="4" t="s">
        <v>543</v>
      </c>
      <c r="C28" s="4" t="s">
        <v>544</v>
      </c>
      <c r="D28" s="4" t="s">
        <v>545</v>
      </c>
      <c r="E28" s="4" t="n">
        <f aca="false">LEN(D28)</f>
        <v>22</v>
      </c>
      <c r="H28" s="4" t="n">
        <v>10</v>
      </c>
      <c r="J28" s="4" t="n">
        <v>379350</v>
      </c>
      <c r="K28" s="4" t="n">
        <v>379371</v>
      </c>
      <c r="L28" s="4" t="n">
        <v>379302</v>
      </c>
      <c r="M28" s="4" t="n">
        <v>379381</v>
      </c>
      <c r="N28" s="4" t="s">
        <v>546</v>
      </c>
      <c r="O28" s="4" t="s">
        <v>547</v>
      </c>
      <c r="P28" s="4" t="s">
        <v>31</v>
      </c>
      <c r="Q28" s="4" t="n">
        <v>80</v>
      </c>
      <c r="R28" s="4" t="s">
        <v>548</v>
      </c>
      <c r="S28" s="4" t="n">
        <v>-29.8</v>
      </c>
      <c r="T28" s="4" t="n">
        <v>38.8</v>
      </c>
    </row>
    <row r="29" customFormat="false" ht="15.75" hidden="false" customHeight="false" outlineLevel="0" collapsed="false">
      <c r="A29" s="4" t="n">
        <v>12</v>
      </c>
      <c r="B29" s="4" t="s">
        <v>549</v>
      </c>
      <c r="C29" s="4" t="s">
        <v>550</v>
      </c>
      <c r="D29" s="4" t="s">
        <v>551</v>
      </c>
      <c r="E29" s="4" t="n">
        <f aca="false">LEN(D29)</f>
        <v>22</v>
      </c>
      <c r="F29" s="4" t="n">
        <v>6</v>
      </c>
      <c r="G29" s="4" t="n">
        <v>6</v>
      </c>
      <c r="H29" s="4" t="n">
        <v>27</v>
      </c>
      <c r="I29" s="4" t="n">
        <v>41</v>
      </c>
      <c r="J29" s="4" t="n">
        <v>102457666</v>
      </c>
      <c r="K29" s="4" t="n">
        <v>102457687</v>
      </c>
      <c r="L29" s="4" t="n">
        <v>102457647</v>
      </c>
      <c r="M29" s="4" t="n">
        <v>102457741</v>
      </c>
      <c r="N29" s="4" t="s">
        <v>552</v>
      </c>
      <c r="O29" s="4" t="s">
        <v>55</v>
      </c>
      <c r="P29" s="4" t="s">
        <v>38</v>
      </c>
      <c r="Q29" s="4" t="n">
        <v>95</v>
      </c>
      <c r="R29" s="4" t="s">
        <v>553</v>
      </c>
      <c r="S29" s="4" t="n">
        <v>-38.1</v>
      </c>
      <c r="T29" s="4" t="n">
        <v>49.5</v>
      </c>
    </row>
    <row r="30" customFormat="false" ht="16.5" hidden="false" customHeight="true" outlineLevel="0" collapsed="false">
      <c r="A30" s="4" t="n">
        <v>13</v>
      </c>
      <c r="B30" s="4" t="s">
        <v>554</v>
      </c>
      <c r="C30" s="4" t="s">
        <v>555</v>
      </c>
      <c r="D30" s="4" t="s">
        <v>556</v>
      </c>
      <c r="E30" s="4" t="n">
        <f aca="false">LEN(D30)</f>
        <v>23</v>
      </c>
      <c r="F30" s="4" t="n">
        <v>37</v>
      </c>
      <c r="G30" s="4" t="n">
        <v>30</v>
      </c>
      <c r="H30" s="4" t="n">
        <v>98</v>
      </c>
      <c r="I30" s="4" t="n">
        <v>159</v>
      </c>
      <c r="J30" s="4" t="n">
        <v>7145040</v>
      </c>
      <c r="K30" s="4" t="n">
        <v>7145062</v>
      </c>
      <c r="L30" s="4" t="n">
        <v>7145024</v>
      </c>
      <c r="M30" s="4" t="n">
        <v>7145121</v>
      </c>
      <c r="N30" s="4" t="s">
        <v>557</v>
      </c>
      <c r="O30" s="4" t="s">
        <v>45</v>
      </c>
      <c r="P30" s="4" t="s">
        <v>31</v>
      </c>
      <c r="Q30" s="4" t="n">
        <v>98</v>
      </c>
      <c r="R30" s="4" t="s">
        <v>558</v>
      </c>
      <c r="S30" s="4" t="n">
        <v>-38.8</v>
      </c>
      <c r="T30" s="4" t="n">
        <v>46.9</v>
      </c>
    </row>
    <row r="31" customFormat="false" ht="15.75" hidden="false" customHeight="false" outlineLevel="0" collapsed="false">
      <c r="A31" s="4" t="n">
        <v>14</v>
      </c>
      <c r="B31" s="4" t="s">
        <v>559</v>
      </c>
      <c r="C31" s="4" t="s">
        <v>560</v>
      </c>
      <c r="D31" s="4" t="s">
        <v>561</v>
      </c>
      <c r="E31" s="4" t="n">
        <f aca="false">LEN(D31)</f>
        <v>17</v>
      </c>
      <c r="F31" s="4" t="n">
        <v>12</v>
      </c>
      <c r="G31" s="4" t="n">
        <v>6</v>
      </c>
      <c r="J31" s="4" t="n">
        <v>104484520</v>
      </c>
      <c r="K31" s="4" t="n">
        <v>104484536</v>
      </c>
      <c r="L31" s="4" t="n">
        <v>104484460</v>
      </c>
      <c r="M31" s="4" t="n">
        <v>104484541</v>
      </c>
      <c r="N31" s="4" t="s">
        <v>562</v>
      </c>
      <c r="O31" s="4" t="s">
        <v>55</v>
      </c>
      <c r="P31" s="4" t="s">
        <v>31</v>
      </c>
      <c r="Q31" s="4" t="n">
        <v>82</v>
      </c>
      <c r="R31" s="4" t="s">
        <v>563</v>
      </c>
      <c r="S31" s="4" t="n">
        <v>-54.6</v>
      </c>
      <c r="T31" s="4" t="n">
        <v>84.1</v>
      </c>
    </row>
    <row r="32" customFormat="false" ht="15.75" hidden="false" customHeight="false" outlineLevel="0" collapsed="false">
      <c r="A32" s="4" t="n">
        <v>15</v>
      </c>
      <c r="B32" s="4" t="s">
        <v>564</v>
      </c>
      <c r="C32" s="4" t="s">
        <v>565</v>
      </c>
      <c r="D32" s="4" t="s">
        <v>566</v>
      </c>
      <c r="E32" s="4" t="n">
        <f aca="false">LEN(D32)</f>
        <v>20</v>
      </c>
      <c r="I32" s="4" t="n">
        <v>3</v>
      </c>
      <c r="J32" s="4" t="n">
        <v>16843235</v>
      </c>
      <c r="K32" s="4" t="n">
        <v>16843254</v>
      </c>
      <c r="L32" s="4" t="n">
        <v>16843230</v>
      </c>
      <c r="M32" s="4" t="n">
        <v>16843314</v>
      </c>
      <c r="N32" s="4" t="s">
        <v>567</v>
      </c>
      <c r="O32" s="4" t="s">
        <v>30</v>
      </c>
      <c r="P32" s="4" t="s">
        <v>31</v>
      </c>
      <c r="Q32" s="4" t="n">
        <v>85</v>
      </c>
      <c r="R32" s="4" t="s">
        <v>568</v>
      </c>
      <c r="S32" s="4" t="n">
        <v>-13.4</v>
      </c>
      <c r="T32" s="4" t="n">
        <v>35.3</v>
      </c>
    </row>
    <row r="33" customFormat="false" ht="15.75" hidden="false" customHeight="false" outlineLevel="0" collapsed="false">
      <c r="C33" s="4" t="s">
        <v>569</v>
      </c>
      <c r="D33" s="4" t="s">
        <v>570</v>
      </c>
      <c r="E33" s="4" t="n">
        <f aca="false">LEN(D33)</f>
        <v>18</v>
      </c>
      <c r="F33" s="4" t="n">
        <v>4</v>
      </c>
      <c r="G33" s="4" t="n">
        <v>3</v>
      </c>
      <c r="J33" s="4" t="n">
        <v>8730233</v>
      </c>
      <c r="K33" s="4" t="n">
        <v>8730250</v>
      </c>
      <c r="L33" s="4" t="n">
        <v>8730225</v>
      </c>
      <c r="M33" s="4" t="n">
        <v>8730295</v>
      </c>
      <c r="N33" s="4" t="s">
        <v>571</v>
      </c>
      <c r="O33" s="4" t="s">
        <v>66</v>
      </c>
      <c r="P33" s="4" t="s">
        <v>38</v>
      </c>
      <c r="Q33" s="4" t="n">
        <v>71</v>
      </c>
      <c r="R33" s="4" t="s">
        <v>572</v>
      </c>
      <c r="S33" s="4" t="n">
        <v>-15.4</v>
      </c>
      <c r="T33" s="4" t="n">
        <v>43.7</v>
      </c>
    </row>
    <row r="34" customFormat="false" ht="15.75" hidden="false" customHeight="false" outlineLevel="0" collapsed="false">
      <c r="A34" s="4" t="n">
        <v>16</v>
      </c>
      <c r="B34" s="4" t="s">
        <v>573</v>
      </c>
      <c r="C34" s="4" t="s">
        <v>574</v>
      </c>
      <c r="D34" s="4" t="s">
        <v>575</v>
      </c>
      <c r="E34" s="4" t="n">
        <f aca="false">LEN(D34)</f>
        <v>17</v>
      </c>
      <c r="F34" s="4" t="n">
        <v>4379</v>
      </c>
      <c r="G34" s="4" t="n">
        <v>88</v>
      </c>
      <c r="H34" s="4" t="n">
        <v>369</v>
      </c>
      <c r="J34" s="4" t="n">
        <v>11363026</v>
      </c>
      <c r="K34" s="4" t="n">
        <v>11363042</v>
      </c>
      <c r="L34" s="4" t="n">
        <v>11362963</v>
      </c>
      <c r="M34" s="4" t="n">
        <v>11363046</v>
      </c>
      <c r="N34" s="4" t="s">
        <v>576</v>
      </c>
      <c r="O34" s="4" t="s">
        <v>389</v>
      </c>
      <c r="P34" s="4" t="s">
        <v>31</v>
      </c>
      <c r="Q34" s="4" t="n">
        <v>84</v>
      </c>
      <c r="R34" s="4" t="s">
        <v>577</v>
      </c>
      <c r="S34" s="4" t="n">
        <v>-23.9</v>
      </c>
      <c r="T34" s="4" t="n">
        <v>33.3</v>
      </c>
    </row>
    <row r="35" customFormat="false" ht="15.75" hidden="false" customHeight="false" outlineLevel="0" collapsed="false">
      <c r="A35" s="4" t="n">
        <v>17</v>
      </c>
      <c r="B35" s="4" t="s">
        <v>578</v>
      </c>
      <c r="C35" s="4" t="s">
        <v>579</v>
      </c>
      <c r="D35" s="4" t="s">
        <v>580</v>
      </c>
      <c r="E35" s="4" t="n">
        <f aca="false">LEN(D35)</f>
        <v>18</v>
      </c>
      <c r="F35" s="4" t="n">
        <v>3</v>
      </c>
      <c r="J35" s="4" t="n">
        <v>38465976</v>
      </c>
      <c r="K35" s="4" t="n">
        <v>38465993</v>
      </c>
      <c r="L35" s="4" t="n">
        <v>38465920</v>
      </c>
      <c r="M35" s="4" t="n">
        <v>38465998</v>
      </c>
      <c r="N35" s="4" t="s">
        <v>581</v>
      </c>
      <c r="O35" s="4" t="s">
        <v>343</v>
      </c>
      <c r="P35" s="4" t="s">
        <v>31</v>
      </c>
      <c r="Q35" s="4" t="n">
        <v>79</v>
      </c>
      <c r="R35" s="4" t="s">
        <v>582</v>
      </c>
      <c r="S35" s="4" t="n">
        <v>-25.7</v>
      </c>
      <c r="T35" s="4" t="n">
        <v>50.6</v>
      </c>
    </row>
    <row r="36" customFormat="false" ht="15.75" hidden="false" customHeight="false" outlineLevel="0" collapsed="false">
      <c r="J36" s="4" t="n">
        <v>14652604</v>
      </c>
      <c r="K36" s="4" t="n">
        <v>14652621</v>
      </c>
      <c r="L36" s="4" t="n">
        <v>14652558</v>
      </c>
      <c r="M36" s="4" t="n">
        <v>14652624</v>
      </c>
      <c r="N36" s="4" t="s">
        <v>583</v>
      </c>
      <c r="O36" s="4" t="s">
        <v>158</v>
      </c>
      <c r="P36" s="4" t="s">
        <v>31</v>
      </c>
      <c r="Q36" s="4" t="n">
        <v>67</v>
      </c>
      <c r="R36" s="4" t="s">
        <v>584</v>
      </c>
      <c r="S36" s="4" t="n">
        <v>-28.9</v>
      </c>
      <c r="T36" s="4" t="n">
        <v>53.7</v>
      </c>
    </row>
    <row r="37" customFormat="false" ht="15.75" hidden="false" customHeight="false" outlineLevel="0" collapsed="false">
      <c r="J37" s="4" t="n">
        <v>4523790</v>
      </c>
      <c r="K37" s="4" t="n">
        <v>4523807</v>
      </c>
      <c r="L37" s="4" t="n">
        <v>4523788</v>
      </c>
      <c r="M37" s="4" t="n">
        <v>4523865</v>
      </c>
      <c r="N37" s="4" t="s">
        <v>585</v>
      </c>
      <c r="O37" s="4" t="s">
        <v>45</v>
      </c>
      <c r="P37" s="4" t="s">
        <v>31</v>
      </c>
      <c r="Q37" s="4" t="n">
        <v>78</v>
      </c>
      <c r="R37" s="4" t="s">
        <v>586</v>
      </c>
      <c r="S37" s="4" t="n">
        <v>-24.1</v>
      </c>
      <c r="T37" s="4" t="n">
        <v>55.1</v>
      </c>
    </row>
    <row r="38" customFormat="false" ht="15.75" hidden="false" customHeight="false" outlineLevel="0" collapsed="false">
      <c r="A38" s="4" t="n">
        <v>18</v>
      </c>
      <c r="B38" s="4" t="s">
        <v>587</v>
      </c>
      <c r="C38" s="4" t="s">
        <v>588</v>
      </c>
      <c r="D38" s="4" t="s">
        <v>589</v>
      </c>
      <c r="E38" s="4" t="n">
        <f aca="false">LEN(D38)</f>
        <v>25</v>
      </c>
      <c r="I38" s="4" t="n">
        <v>3</v>
      </c>
      <c r="J38" s="4" t="n">
        <v>5824168</v>
      </c>
      <c r="K38" s="4" t="n">
        <v>5824192</v>
      </c>
      <c r="L38" s="4" t="n">
        <v>5824121</v>
      </c>
      <c r="M38" s="4" t="n">
        <v>5824208</v>
      </c>
      <c r="N38" s="4" t="s">
        <v>590</v>
      </c>
      <c r="O38" s="4" t="s">
        <v>45</v>
      </c>
      <c r="P38" s="4" t="s">
        <v>31</v>
      </c>
      <c r="Q38" s="4" t="n">
        <v>88</v>
      </c>
      <c r="R38" s="4" t="s">
        <v>591</v>
      </c>
      <c r="S38" s="4" t="n">
        <v>-38.3</v>
      </c>
      <c r="T38" s="4" t="n">
        <v>51.1</v>
      </c>
    </row>
    <row r="39" customFormat="false" ht="15.75" hidden="false" customHeight="false" outlineLevel="0" collapsed="false">
      <c r="A39" s="4" t="n">
        <v>19</v>
      </c>
      <c r="B39" s="4" t="s">
        <v>592</v>
      </c>
      <c r="C39" s="4" t="s">
        <v>593</v>
      </c>
      <c r="D39" s="4" t="s">
        <v>594</v>
      </c>
      <c r="E39" s="4" t="n">
        <f aca="false">LEN(D39)</f>
        <v>23</v>
      </c>
      <c r="F39" s="4" t="n">
        <v>92</v>
      </c>
      <c r="G39" s="4" t="n">
        <v>66</v>
      </c>
      <c r="H39" s="4" t="n">
        <v>54</v>
      </c>
      <c r="I39" s="4" t="n">
        <v>22</v>
      </c>
      <c r="J39" s="4" t="n">
        <v>7555655</v>
      </c>
      <c r="K39" s="4" t="n">
        <v>7555677</v>
      </c>
      <c r="L39" s="4" t="n">
        <v>7555601</v>
      </c>
      <c r="M39" s="4" t="n">
        <v>7555693</v>
      </c>
      <c r="N39" s="4" t="s">
        <v>595</v>
      </c>
      <c r="O39" s="4" t="s">
        <v>72</v>
      </c>
      <c r="P39" s="4" t="s">
        <v>31</v>
      </c>
      <c r="Q39" s="4" t="n">
        <v>93</v>
      </c>
      <c r="R39" s="4" t="s">
        <v>596</v>
      </c>
      <c r="S39" s="4" t="n">
        <v>-39.6</v>
      </c>
      <c r="T39" s="4" t="n">
        <v>44.1</v>
      </c>
    </row>
    <row r="40" customFormat="false" ht="15.75" hidden="false" customHeight="false" outlineLevel="0" collapsed="false">
      <c r="A40" s="4" t="n">
        <v>20</v>
      </c>
      <c r="B40" s="4" t="s">
        <v>597</v>
      </c>
      <c r="C40" s="4" t="s">
        <v>598</v>
      </c>
      <c r="D40" s="4" t="s">
        <v>599</v>
      </c>
      <c r="E40" s="4" t="n">
        <f aca="false">LEN(D40)</f>
        <v>24</v>
      </c>
      <c r="F40" s="4" t="n">
        <v>3027</v>
      </c>
      <c r="G40" s="4" t="n">
        <v>18269</v>
      </c>
      <c r="H40" s="4" t="n">
        <v>357</v>
      </c>
      <c r="I40" s="4" t="n">
        <v>1726</v>
      </c>
      <c r="J40" s="4" t="n">
        <v>14731568</v>
      </c>
      <c r="K40" s="4" t="n">
        <v>14731591</v>
      </c>
      <c r="L40" s="4" t="n">
        <v>14731551</v>
      </c>
      <c r="M40" s="4" t="n">
        <v>14731645</v>
      </c>
      <c r="N40" s="4" t="s">
        <v>600</v>
      </c>
      <c r="O40" s="4" t="s">
        <v>547</v>
      </c>
      <c r="P40" s="4" t="s">
        <v>38</v>
      </c>
      <c r="Q40" s="4" t="n">
        <v>95</v>
      </c>
      <c r="R40" s="4" t="s">
        <v>601</v>
      </c>
      <c r="S40" s="4" t="n">
        <v>-48.9</v>
      </c>
      <c r="T40" s="4" t="n">
        <v>47.4</v>
      </c>
    </row>
    <row r="41" customFormat="false" ht="15.75" hidden="false" customHeight="false" outlineLevel="0" collapsed="false">
      <c r="J41" s="4" t="n">
        <v>92169344</v>
      </c>
      <c r="K41" s="4" t="n">
        <v>92169367</v>
      </c>
      <c r="L41" s="4" t="n">
        <v>92169290</v>
      </c>
      <c r="M41" s="4" t="n">
        <v>92169384</v>
      </c>
      <c r="N41" s="4" t="s">
        <v>600</v>
      </c>
      <c r="O41" s="4" t="s">
        <v>100</v>
      </c>
      <c r="P41" s="4" t="s">
        <v>31</v>
      </c>
      <c r="Q41" s="4" t="n">
        <v>95</v>
      </c>
      <c r="R41" s="4" t="s">
        <v>601</v>
      </c>
      <c r="S41" s="4" t="n">
        <v>-48.9</v>
      </c>
      <c r="T41" s="4" t="n">
        <v>47.4</v>
      </c>
    </row>
    <row r="42" customFormat="false" ht="15.75" hidden="false" customHeight="false" outlineLevel="0" collapsed="false">
      <c r="A42" s="4" t="n">
        <v>21</v>
      </c>
      <c r="B42" s="4" t="s">
        <v>602</v>
      </c>
      <c r="C42" s="4" t="s">
        <v>603</v>
      </c>
      <c r="D42" s="4" t="s">
        <v>604</v>
      </c>
      <c r="E42" s="4" t="n">
        <f aca="false">LEN(D42)</f>
        <v>22</v>
      </c>
      <c r="I42" s="4" t="n">
        <v>17</v>
      </c>
      <c r="J42" s="4" t="n">
        <v>32053547</v>
      </c>
      <c r="K42" s="4" t="n">
        <v>32053568</v>
      </c>
      <c r="L42" s="4" t="n">
        <v>32053532</v>
      </c>
      <c r="M42" s="4" t="n">
        <v>32053623</v>
      </c>
      <c r="N42" s="4" t="s">
        <v>605</v>
      </c>
      <c r="O42" s="4" t="s">
        <v>30</v>
      </c>
      <c r="P42" s="4" t="s">
        <v>31</v>
      </c>
      <c r="Q42" s="4" t="n">
        <v>92</v>
      </c>
      <c r="R42" s="4" t="s">
        <v>606</v>
      </c>
      <c r="S42" s="4" t="n">
        <v>-40.4</v>
      </c>
      <c r="T42" s="4" t="n">
        <v>53.3</v>
      </c>
    </row>
    <row r="43" customFormat="false" ht="15.75" hidden="false" customHeight="false" outlineLevel="0" collapsed="false">
      <c r="A43" s="4" t="n">
        <v>22</v>
      </c>
      <c r="B43" s="4" t="s">
        <v>607</v>
      </c>
      <c r="C43" s="4" t="s">
        <v>608</v>
      </c>
      <c r="D43" s="4" t="s">
        <v>609</v>
      </c>
      <c r="E43" s="4" t="n">
        <f aca="false">LEN(D43)</f>
        <v>16</v>
      </c>
      <c r="F43" s="4" t="n">
        <v>56</v>
      </c>
      <c r="G43" s="4" t="n">
        <v>8</v>
      </c>
      <c r="I43" s="4" t="n">
        <v>32</v>
      </c>
      <c r="J43" s="4" t="n">
        <v>25047412</v>
      </c>
      <c r="K43" s="4" t="n">
        <v>25047427</v>
      </c>
      <c r="L43" s="4" t="n">
        <v>25047365</v>
      </c>
      <c r="M43" s="4" t="n">
        <v>25047431</v>
      </c>
      <c r="N43" s="4" t="s">
        <v>610</v>
      </c>
      <c r="O43" s="4" t="s">
        <v>100</v>
      </c>
      <c r="P43" s="4" t="s">
        <v>31</v>
      </c>
      <c r="Q43" s="4" t="n">
        <v>67</v>
      </c>
      <c r="R43" s="4" t="s">
        <v>611</v>
      </c>
      <c r="S43" s="4" t="n">
        <v>-14.7</v>
      </c>
      <c r="T43" s="4" t="n">
        <v>40.3</v>
      </c>
    </row>
    <row r="44" customFormat="false" ht="15.75" hidden="false" customHeight="false" outlineLevel="0" collapsed="false">
      <c r="A44" s="4" t="n">
        <v>23</v>
      </c>
      <c r="B44" s="4" t="s">
        <v>612</v>
      </c>
      <c r="C44" s="4" t="s">
        <v>613</v>
      </c>
      <c r="D44" s="4" t="s">
        <v>614</v>
      </c>
      <c r="E44" s="4" t="n">
        <f aca="false">LEN(D44)</f>
        <v>26</v>
      </c>
      <c r="F44" s="4" t="n">
        <v>4</v>
      </c>
      <c r="G44" s="4" t="n">
        <v>39</v>
      </c>
      <c r="H44" s="4" t="n">
        <v>7</v>
      </c>
      <c r="J44" s="4" t="n">
        <v>105930216</v>
      </c>
      <c r="K44" s="4" t="n">
        <v>105930241</v>
      </c>
      <c r="L44" s="4" t="n">
        <v>105930200</v>
      </c>
      <c r="M44" s="4" t="n">
        <v>105930292</v>
      </c>
      <c r="N44" s="4" t="s">
        <v>615</v>
      </c>
      <c r="O44" s="4" t="s">
        <v>55</v>
      </c>
      <c r="P44" s="4" t="s">
        <v>38</v>
      </c>
      <c r="Q44" s="4" t="n">
        <v>93</v>
      </c>
      <c r="R44" s="4" t="s">
        <v>616</v>
      </c>
      <c r="S44" s="4" t="n">
        <v>-37.5</v>
      </c>
      <c r="T44" s="4" t="n">
        <v>40.9</v>
      </c>
    </row>
    <row r="45" customFormat="false" ht="15.75" hidden="false" customHeight="false" outlineLevel="0" collapsed="false">
      <c r="A45" s="4" t="n">
        <v>24</v>
      </c>
      <c r="B45" s="4" t="s">
        <v>617</v>
      </c>
      <c r="C45" s="4" t="s">
        <v>618</v>
      </c>
      <c r="D45" s="4" t="s">
        <v>619</v>
      </c>
      <c r="E45" s="4" t="n">
        <f aca="false">LEN(D45)</f>
        <v>23</v>
      </c>
      <c r="F45" s="4" t="n">
        <v>16</v>
      </c>
      <c r="G45" s="4" t="n">
        <v>5</v>
      </c>
      <c r="H45" s="4" t="n">
        <v>7</v>
      </c>
      <c r="I45" s="4" t="n">
        <v>98</v>
      </c>
      <c r="J45" s="4" t="n">
        <v>4049099</v>
      </c>
      <c r="K45" s="4" t="n">
        <v>4049121</v>
      </c>
      <c r="L45" s="4" t="n">
        <v>4049050</v>
      </c>
      <c r="M45" s="4" t="n">
        <v>4049137</v>
      </c>
      <c r="N45" s="4" t="s">
        <v>620</v>
      </c>
      <c r="O45" s="4" t="s">
        <v>100</v>
      </c>
      <c r="P45" s="4" t="s">
        <v>31</v>
      </c>
      <c r="Q45" s="4" t="n">
        <v>88</v>
      </c>
      <c r="R45" s="4" t="s">
        <v>621</v>
      </c>
      <c r="S45" s="4" t="n">
        <v>-38.7</v>
      </c>
      <c r="T45" s="4" t="n">
        <v>48.9</v>
      </c>
    </row>
    <row r="46" customFormat="false" ht="15.75" hidden="false" customHeight="false" outlineLevel="0" collapsed="false">
      <c r="A46" s="4" t="n">
        <v>25</v>
      </c>
      <c r="B46" s="4" t="s">
        <v>622</v>
      </c>
      <c r="C46" s="4" t="s">
        <v>623</v>
      </c>
      <c r="D46" s="4" t="s">
        <v>624</v>
      </c>
      <c r="E46" s="4" t="n">
        <f aca="false">LEN(D46)</f>
        <v>21</v>
      </c>
      <c r="F46" s="4" t="n">
        <v>3</v>
      </c>
      <c r="I46" s="4" t="n">
        <v>6</v>
      </c>
      <c r="J46" s="4" t="n">
        <v>173700402</v>
      </c>
      <c r="K46" s="4" t="n">
        <v>173700422</v>
      </c>
      <c r="L46" s="4" t="n">
        <v>173700354</v>
      </c>
      <c r="M46" s="4" t="n">
        <v>173700430</v>
      </c>
      <c r="N46" s="4" t="s">
        <v>625</v>
      </c>
      <c r="O46" s="4" t="s">
        <v>55</v>
      </c>
      <c r="P46" s="4" t="s">
        <v>31</v>
      </c>
      <c r="Q46" s="4" t="n">
        <v>77</v>
      </c>
      <c r="R46" s="4" t="s">
        <v>626</v>
      </c>
      <c r="S46" s="4" t="n">
        <v>-26.6</v>
      </c>
      <c r="T46" s="4" t="n">
        <v>36.4</v>
      </c>
    </row>
    <row r="47" customFormat="false" ht="15.75" hidden="false" customHeight="false" outlineLevel="0" collapsed="false">
      <c r="J47" s="4" t="n">
        <v>23742849</v>
      </c>
      <c r="K47" s="4" t="n">
        <v>23742869</v>
      </c>
      <c r="L47" s="4" t="n">
        <v>23742799</v>
      </c>
      <c r="M47" s="4" t="n">
        <v>23742877</v>
      </c>
      <c r="N47" s="4" t="s">
        <v>627</v>
      </c>
      <c r="O47" s="4" t="s">
        <v>241</v>
      </c>
      <c r="P47" s="4" t="s">
        <v>31</v>
      </c>
      <c r="Q47" s="4" t="n">
        <v>79</v>
      </c>
      <c r="R47" s="4" t="s">
        <v>628</v>
      </c>
      <c r="S47" s="4" t="n">
        <v>-27.6</v>
      </c>
      <c r="T47" s="4" t="n">
        <v>40.5</v>
      </c>
    </row>
    <row r="48" customFormat="false" ht="15.75" hidden="false" customHeight="false" outlineLevel="0" collapsed="false">
      <c r="A48" s="4" t="n">
        <v>26</v>
      </c>
      <c r="B48" s="4" t="s">
        <v>629</v>
      </c>
      <c r="C48" s="4" t="s">
        <v>630</v>
      </c>
      <c r="D48" s="4" t="s">
        <v>631</v>
      </c>
      <c r="E48" s="4" t="n">
        <f aca="false">LEN(D48)</f>
        <v>26</v>
      </c>
      <c r="F48" s="4" t="n">
        <v>76</v>
      </c>
      <c r="G48" s="4" t="n">
        <v>189</v>
      </c>
      <c r="H48" s="4" t="n">
        <v>543</v>
      </c>
      <c r="I48" s="4" t="n">
        <v>437</v>
      </c>
      <c r="J48" s="4" t="n">
        <v>2001581</v>
      </c>
      <c r="K48" s="4" t="n">
        <v>2001606</v>
      </c>
      <c r="L48" s="4" t="n">
        <v>2001549</v>
      </c>
      <c r="M48" s="4" t="n">
        <v>2001664</v>
      </c>
      <c r="N48" s="4" t="s">
        <v>632</v>
      </c>
      <c r="O48" s="4" t="s">
        <v>222</v>
      </c>
      <c r="P48" s="4" t="s">
        <v>38</v>
      </c>
      <c r="Q48" s="4" t="n">
        <v>116</v>
      </c>
      <c r="R48" s="4" t="s">
        <v>633</v>
      </c>
      <c r="S48" s="4" t="n">
        <v>-33.7</v>
      </c>
      <c r="T48" s="4" t="n">
        <v>45.7</v>
      </c>
    </row>
    <row r="49" customFormat="false" ht="15.75" hidden="false" customHeight="false" outlineLevel="0" collapsed="false">
      <c r="J49" s="4" t="n">
        <v>10218521</v>
      </c>
      <c r="K49" s="4" t="n">
        <v>10218546</v>
      </c>
      <c r="L49" s="4" t="n">
        <v>10218493</v>
      </c>
      <c r="M49" s="4" t="n">
        <v>10218605</v>
      </c>
      <c r="N49" s="4" t="s">
        <v>634</v>
      </c>
      <c r="O49" s="4" t="s">
        <v>66</v>
      </c>
      <c r="P49" s="4" t="s">
        <v>38</v>
      </c>
      <c r="Q49" s="4" t="n">
        <v>113</v>
      </c>
      <c r="R49" s="4" t="s">
        <v>635</v>
      </c>
      <c r="S49" s="4" t="n">
        <v>-33</v>
      </c>
      <c r="T49" s="4" t="n">
        <v>44.2</v>
      </c>
    </row>
    <row r="50" customFormat="false" ht="15.75" hidden="false" customHeight="false" outlineLevel="0" collapsed="false">
      <c r="A50" s="4" t="n">
        <v>27</v>
      </c>
      <c r="B50" s="4" t="s">
        <v>636</v>
      </c>
      <c r="C50" s="4" t="s">
        <v>637</v>
      </c>
      <c r="D50" s="4" t="s">
        <v>638</v>
      </c>
      <c r="E50" s="4" t="n">
        <f aca="false">LEN(D50)</f>
        <v>24</v>
      </c>
      <c r="H50" s="4" t="n">
        <v>18</v>
      </c>
      <c r="J50" s="4" t="n">
        <v>2001765</v>
      </c>
      <c r="K50" s="4" t="n">
        <v>2001788</v>
      </c>
      <c r="L50" s="4" t="n">
        <v>2001752</v>
      </c>
      <c r="M50" s="4" t="n">
        <v>2001836</v>
      </c>
      <c r="N50" s="4" t="s">
        <v>639</v>
      </c>
      <c r="O50" s="4" t="s">
        <v>222</v>
      </c>
      <c r="P50" s="4" t="s">
        <v>38</v>
      </c>
      <c r="Q50" s="4" t="n">
        <v>85</v>
      </c>
      <c r="R50" s="4" t="s">
        <v>640</v>
      </c>
      <c r="S50" s="4" t="n">
        <v>-33.1</v>
      </c>
      <c r="T50" s="4" t="n">
        <v>44.7</v>
      </c>
    </row>
    <row r="51" customFormat="false" ht="15.75" hidden="false" customHeight="false" outlineLevel="0" collapsed="false">
      <c r="J51" s="4" t="n">
        <v>10220153</v>
      </c>
      <c r="K51" s="4" t="n">
        <v>10220176</v>
      </c>
      <c r="L51" s="4" t="n">
        <v>10220139</v>
      </c>
      <c r="M51" s="4" t="n">
        <v>10220225</v>
      </c>
      <c r="N51" s="4" t="s">
        <v>641</v>
      </c>
      <c r="O51" s="4" t="s">
        <v>66</v>
      </c>
      <c r="P51" s="4" t="s">
        <v>38</v>
      </c>
      <c r="Q51" s="4" t="n">
        <v>87</v>
      </c>
      <c r="R51" s="4" t="s">
        <v>642</v>
      </c>
      <c r="S51" s="4" t="n">
        <v>-32.2</v>
      </c>
      <c r="T51" s="4" t="n">
        <v>43.7</v>
      </c>
    </row>
    <row r="52" customFormat="false" ht="15.75" hidden="false" customHeight="false" outlineLevel="0" collapsed="false">
      <c r="C52" s="4" t="s">
        <v>643</v>
      </c>
      <c r="D52" s="4" t="s">
        <v>644</v>
      </c>
      <c r="E52" s="4" t="n">
        <f aca="false">LEN(D52)</f>
        <v>24</v>
      </c>
      <c r="I52" s="4" t="n">
        <v>21</v>
      </c>
      <c r="J52" s="4" t="n">
        <v>2001766</v>
      </c>
      <c r="K52" s="4" t="n">
        <v>2001789</v>
      </c>
      <c r="L52" s="4" t="n">
        <v>2001753</v>
      </c>
      <c r="M52" s="4" t="n">
        <v>2001837</v>
      </c>
      <c r="N52" s="4" t="s">
        <v>639</v>
      </c>
      <c r="O52" s="4" t="s">
        <v>222</v>
      </c>
      <c r="P52" s="4" t="s">
        <v>38</v>
      </c>
      <c r="Q52" s="4" t="n">
        <v>85</v>
      </c>
      <c r="R52" s="4" t="s">
        <v>640</v>
      </c>
      <c r="S52" s="4" t="n">
        <v>-33.1</v>
      </c>
      <c r="T52" s="4" t="n">
        <v>44.7</v>
      </c>
    </row>
    <row r="53" customFormat="false" ht="15.75" hidden="false" customHeight="false" outlineLevel="0" collapsed="false">
      <c r="J53" s="4" t="n">
        <v>10220154</v>
      </c>
      <c r="K53" s="4" t="n">
        <v>10220177</v>
      </c>
      <c r="L53" s="4" t="n">
        <v>10220140</v>
      </c>
      <c r="M53" s="4" t="n">
        <v>10220226</v>
      </c>
      <c r="N53" s="4" t="s">
        <v>641</v>
      </c>
      <c r="O53" s="4" t="s">
        <v>66</v>
      </c>
      <c r="P53" s="4" t="s">
        <v>38</v>
      </c>
      <c r="Q53" s="4" t="n">
        <v>87</v>
      </c>
      <c r="R53" s="4" t="s">
        <v>642</v>
      </c>
      <c r="S53" s="4" t="n">
        <v>-32.2</v>
      </c>
      <c r="T53" s="4" t="n">
        <v>43.7</v>
      </c>
    </row>
    <row r="54" customFormat="false" ht="15.75" hidden="false" customHeight="false" outlineLevel="0" collapsed="false">
      <c r="A54" s="4" t="n">
        <v>28</v>
      </c>
      <c r="B54" s="4" t="s">
        <v>645</v>
      </c>
      <c r="C54" s="4" t="s">
        <v>646</v>
      </c>
      <c r="D54" s="4" t="s">
        <v>647</v>
      </c>
      <c r="E54" s="4" t="n">
        <f aca="false">LEN(D54)</f>
        <v>22</v>
      </c>
      <c r="F54" s="4" t="n">
        <v>20</v>
      </c>
      <c r="G54" s="4" t="n">
        <v>3</v>
      </c>
      <c r="H54" s="4" t="n">
        <v>84</v>
      </c>
      <c r="I54" s="4" t="n">
        <v>16</v>
      </c>
      <c r="J54" s="4" t="n">
        <v>1442956</v>
      </c>
      <c r="K54" s="4" t="n">
        <v>1442977</v>
      </c>
      <c r="L54" s="4" t="n">
        <v>1442896</v>
      </c>
      <c r="M54" s="4" t="n">
        <v>1442992</v>
      </c>
      <c r="N54" s="4" t="s">
        <v>648</v>
      </c>
      <c r="O54" s="4" t="s">
        <v>324</v>
      </c>
      <c r="P54" s="4" t="s">
        <v>31</v>
      </c>
      <c r="Q54" s="4" t="n">
        <v>97</v>
      </c>
      <c r="R54" s="4" t="s">
        <v>649</v>
      </c>
      <c r="S54" s="4" t="n">
        <v>-35.2</v>
      </c>
      <c r="T54" s="4" t="n">
        <v>43.3</v>
      </c>
    </row>
    <row r="55" customFormat="false" ht="15.75" hidden="false" customHeight="false" outlineLevel="0" collapsed="false">
      <c r="A55" s="4" t="n">
        <v>29</v>
      </c>
      <c r="B55" s="4" t="s">
        <v>650</v>
      </c>
      <c r="C55" s="4" t="s">
        <v>651</v>
      </c>
      <c r="D55" s="4" t="s">
        <v>652</v>
      </c>
      <c r="E55" s="4" t="n">
        <f aca="false">LEN(D55)</f>
        <v>22</v>
      </c>
      <c r="F55" s="4" t="n">
        <v>18</v>
      </c>
      <c r="H55" s="4" t="n">
        <v>14</v>
      </c>
      <c r="I55" s="4" t="n">
        <v>20</v>
      </c>
      <c r="J55" s="4" t="n">
        <v>22146298</v>
      </c>
      <c r="K55" s="4" t="n">
        <v>22146319</v>
      </c>
      <c r="L55" s="4" t="n">
        <v>22146238</v>
      </c>
      <c r="M55" s="4" t="n">
        <v>22146336</v>
      </c>
      <c r="N55" s="4" t="s">
        <v>653</v>
      </c>
      <c r="O55" s="4" t="s">
        <v>89</v>
      </c>
      <c r="P55" s="4" t="s">
        <v>38</v>
      </c>
      <c r="Q55" s="4" t="n">
        <v>99</v>
      </c>
      <c r="R55" s="4" t="s">
        <v>654</v>
      </c>
      <c r="S55" s="4" t="n">
        <v>-48.6</v>
      </c>
      <c r="T55" s="4" t="n">
        <v>59.6</v>
      </c>
    </row>
    <row r="56" customFormat="false" ht="15.75" hidden="false" customHeight="false" outlineLevel="0" collapsed="false">
      <c r="A56" s="4" t="n">
        <v>30</v>
      </c>
      <c r="B56" s="4" t="s">
        <v>655</v>
      </c>
      <c r="C56" s="4" t="s">
        <v>656</v>
      </c>
      <c r="D56" s="4" t="s">
        <v>657</v>
      </c>
      <c r="E56" s="4" t="n">
        <f aca="false">LEN(D56)</f>
        <v>22</v>
      </c>
      <c r="I56" s="4" t="n">
        <v>6</v>
      </c>
      <c r="J56" s="4" t="n">
        <v>85892527</v>
      </c>
      <c r="K56" s="4" t="n">
        <v>85892548</v>
      </c>
      <c r="L56" s="4" t="n">
        <v>85892475</v>
      </c>
      <c r="M56" s="4" t="n">
        <v>85892559</v>
      </c>
      <c r="N56" s="4" t="s">
        <v>658</v>
      </c>
      <c r="O56" s="4" t="s">
        <v>30</v>
      </c>
      <c r="P56" s="4" t="s">
        <v>38</v>
      </c>
      <c r="Q56" s="4" t="n">
        <v>85</v>
      </c>
      <c r="R56" s="4" t="s">
        <v>659</v>
      </c>
      <c r="S56" s="4" t="n">
        <v>-43.7</v>
      </c>
      <c r="T56" s="4" t="n">
        <v>52.9</v>
      </c>
    </row>
    <row r="57" customFormat="false" ht="15.75" hidden="false" customHeight="false" outlineLevel="0" collapsed="false">
      <c r="A57" s="4" t="n">
        <v>31</v>
      </c>
      <c r="B57" s="4" t="s">
        <v>660</v>
      </c>
      <c r="C57" s="4" t="s">
        <v>661</v>
      </c>
      <c r="D57" s="4" t="s">
        <v>662</v>
      </c>
      <c r="E57" s="4" t="n">
        <f aca="false">LEN(D57)</f>
        <v>23</v>
      </c>
      <c r="I57" s="4" t="n">
        <v>6</v>
      </c>
      <c r="J57" s="4" t="n">
        <v>6423818</v>
      </c>
      <c r="K57" s="4" t="n">
        <v>6423840</v>
      </c>
      <c r="L57" s="4" t="n">
        <v>6423767</v>
      </c>
      <c r="M57" s="4" t="n">
        <v>6423851</v>
      </c>
      <c r="N57" s="4" t="s">
        <v>663</v>
      </c>
      <c r="O57" s="4" t="s">
        <v>152</v>
      </c>
      <c r="P57" s="4" t="s">
        <v>38</v>
      </c>
      <c r="Q57" s="4" t="n">
        <v>85</v>
      </c>
      <c r="R57" s="4" t="s">
        <v>664</v>
      </c>
      <c r="S57" s="4" t="n">
        <v>-52.9</v>
      </c>
      <c r="T57" s="4" t="n">
        <v>60</v>
      </c>
    </row>
    <row r="58" customFormat="false" ht="15.75" hidden="false" customHeight="false" outlineLevel="0" collapsed="false">
      <c r="A58" s="4" t="n">
        <v>32</v>
      </c>
      <c r="B58" s="4" t="s">
        <v>665</v>
      </c>
      <c r="C58" s="4" t="s">
        <v>666</v>
      </c>
      <c r="D58" s="4" t="s">
        <v>667</v>
      </c>
      <c r="E58" s="4" t="n">
        <f aca="false">LEN(D58)</f>
        <v>21</v>
      </c>
      <c r="H58" s="4" t="n">
        <v>3</v>
      </c>
      <c r="J58" s="4" t="n">
        <v>1358786</v>
      </c>
      <c r="K58" s="4" t="n">
        <v>1358806</v>
      </c>
      <c r="L58" s="4" t="n">
        <v>1358726</v>
      </c>
      <c r="M58" s="4" t="n">
        <v>1358812</v>
      </c>
      <c r="N58" s="4" t="s">
        <v>668</v>
      </c>
      <c r="O58" s="4" t="s">
        <v>152</v>
      </c>
      <c r="P58" s="4" t="s">
        <v>31</v>
      </c>
      <c r="Q58" s="4" t="n">
        <v>87</v>
      </c>
      <c r="R58" s="4" t="s">
        <v>669</v>
      </c>
      <c r="S58" s="4" t="n">
        <v>-23.4</v>
      </c>
      <c r="T58" s="4" t="n">
        <v>46</v>
      </c>
    </row>
    <row r="59" customFormat="false" ht="15.75" hidden="false" customHeight="false" outlineLevel="0" collapsed="false">
      <c r="A59" s="4" t="n">
        <v>33</v>
      </c>
      <c r="B59" s="4" t="s">
        <v>670</v>
      </c>
      <c r="C59" s="4" t="s">
        <v>671</v>
      </c>
      <c r="D59" s="4" t="s">
        <v>672</v>
      </c>
      <c r="E59" s="4" t="n">
        <f aca="false">LEN(D59)</f>
        <v>21</v>
      </c>
      <c r="F59" s="4" t="n">
        <v>81</v>
      </c>
      <c r="G59" s="4" t="n">
        <v>5</v>
      </c>
      <c r="H59" s="4" t="n">
        <v>1201</v>
      </c>
      <c r="I59" s="4" t="n">
        <v>40</v>
      </c>
      <c r="J59" s="4" t="n">
        <v>4732841</v>
      </c>
      <c r="K59" s="4" t="n">
        <v>4732861</v>
      </c>
      <c r="L59" s="4" t="n">
        <v>4732785</v>
      </c>
      <c r="M59" s="4" t="n">
        <v>4732878</v>
      </c>
      <c r="N59" s="4" t="s">
        <v>673</v>
      </c>
      <c r="O59" s="4" t="s">
        <v>222</v>
      </c>
      <c r="P59" s="4" t="s">
        <v>38</v>
      </c>
      <c r="Q59" s="4" t="n">
        <v>94</v>
      </c>
      <c r="R59" s="4" t="s">
        <v>674</v>
      </c>
      <c r="S59" s="4" t="n">
        <v>-40.2</v>
      </c>
      <c r="T59" s="4" t="n">
        <v>51.1</v>
      </c>
    </row>
    <row r="60" customFormat="false" ht="15.75" hidden="false" customHeight="false" outlineLevel="0" collapsed="false">
      <c r="J60" s="4" t="n">
        <v>5667204</v>
      </c>
      <c r="K60" s="4" t="n">
        <v>5667224</v>
      </c>
      <c r="L60" s="4" t="n">
        <v>5667157</v>
      </c>
      <c r="M60" s="4" t="n">
        <v>5667231</v>
      </c>
      <c r="N60" s="4" t="s">
        <v>675</v>
      </c>
      <c r="O60" s="4" t="s">
        <v>66</v>
      </c>
      <c r="P60" s="4" t="s">
        <v>38</v>
      </c>
      <c r="Q60" s="4" t="n">
        <v>75</v>
      </c>
      <c r="R60" s="4" t="s">
        <v>676</v>
      </c>
      <c r="S60" s="4" t="n">
        <v>-30.7</v>
      </c>
      <c r="T60" s="4" t="n">
        <v>49.3</v>
      </c>
    </row>
    <row r="61" customFormat="false" ht="15.75" hidden="false" customHeight="false" outlineLevel="0" collapsed="false">
      <c r="A61" s="4" t="n">
        <v>34</v>
      </c>
      <c r="B61" s="4" t="s">
        <v>677</v>
      </c>
      <c r="C61" s="4" t="s">
        <v>678</v>
      </c>
      <c r="D61" s="4" t="s">
        <v>679</v>
      </c>
      <c r="E61" s="4" t="n">
        <f aca="false">LEN(D61)</f>
        <v>23</v>
      </c>
      <c r="F61" s="4" t="n">
        <v>4</v>
      </c>
      <c r="I61" s="4" t="n">
        <v>5</v>
      </c>
      <c r="J61" s="4" t="n">
        <v>152248501</v>
      </c>
      <c r="K61" s="4" t="n">
        <v>152248523</v>
      </c>
      <c r="L61" s="4" t="n">
        <v>152248489</v>
      </c>
      <c r="M61" s="4" t="n">
        <v>152248576</v>
      </c>
      <c r="N61" s="4" t="s">
        <v>680</v>
      </c>
      <c r="O61" s="4" t="s">
        <v>55</v>
      </c>
      <c r="P61" s="4" t="s">
        <v>31</v>
      </c>
      <c r="Q61" s="4" t="n">
        <v>88</v>
      </c>
      <c r="R61" s="4" t="s">
        <v>681</v>
      </c>
      <c r="S61" s="4" t="n">
        <v>-36.3</v>
      </c>
      <c r="T61" s="4" t="n">
        <v>38.6</v>
      </c>
    </row>
    <row r="62" customFormat="false" ht="15.75" hidden="false" customHeight="false" outlineLevel="0" collapsed="false">
      <c r="A62" s="4" t="n">
        <v>35</v>
      </c>
      <c r="B62" s="4" t="s">
        <v>682</v>
      </c>
      <c r="C62" s="4" t="s">
        <v>683</v>
      </c>
      <c r="D62" s="4" t="s">
        <v>684</v>
      </c>
      <c r="E62" s="4" t="n">
        <f aca="false">LEN(D62)</f>
        <v>22</v>
      </c>
      <c r="H62" s="4" t="n">
        <v>39</v>
      </c>
      <c r="J62" s="4" t="n">
        <v>4663954</v>
      </c>
      <c r="K62" s="4" t="n">
        <v>4663975</v>
      </c>
      <c r="L62" s="4" t="n">
        <v>4663900</v>
      </c>
      <c r="M62" s="4" t="n">
        <v>4663991</v>
      </c>
      <c r="N62" s="4" t="s">
        <v>685</v>
      </c>
      <c r="O62" s="4" t="s">
        <v>384</v>
      </c>
      <c r="P62" s="4" t="s">
        <v>38</v>
      </c>
      <c r="Q62" s="4" t="n">
        <v>92</v>
      </c>
      <c r="R62" s="4" t="s">
        <v>686</v>
      </c>
      <c r="S62" s="4" t="n">
        <v>-37.6</v>
      </c>
      <c r="T62" s="4" t="n">
        <v>52.2</v>
      </c>
    </row>
    <row r="63" customFormat="false" ht="15.75" hidden="false" customHeight="false" outlineLevel="0" collapsed="false">
      <c r="C63" s="4" t="s">
        <v>687</v>
      </c>
      <c r="D63" s="4" t="s">
        <v>688</v>
      </c>
      <c r="E63" s="4" t="n">
        <f aca="false">LEN(D63)</f>
        <v>22</v>
      </c>
      <c r="F63" s="4" t="n">
        <v>26</v>
      </c>
      <c r="I63" s="4" t="n">
        <v>36</v>
      </c>
      <c r="J63" s="4" t="n">
        <v>8107877</v>
      </c>
      <c r="K63" s="4" t="n">
        <v>8107898</v>
      </c>
      <c r="L63" s="4" t="n">
        <v>8107823</v>
      </c>
      <c r="M63" s="4" t="n">
        <v>8107911</v>
      </c>
      <c r="N63" s="4" t="s">
        <v>689</v>
      </c>
      <c r="O63" s="4" t="s">
        <v>141</v>
      </c>
      <c r="P63" s="4" t="s">
        <v>38</v>
      </c>
      <c r="Q63" s="4" t="n">
        <v>89</v>
      </c>
      <c r="R63" s="4" t="s">
        <v>690</v>
      </c>
      <c r="S63" s="4" t="n">
        <v>-40.2</v>
      </c>
      <c r="T63" s="4" t="n">
        <v>39.3</v>
      </c>
    </row>
    <row r="64" customFormat="false" ht="15.75" hidden="false" customHeight="false" outlineLevel="0" collapsed="false">
      <c r="C64" s="4" t="s">
        <v>691</v>
      </c>
      <c r="D64" s="4" t="s">
        <v>692</v>
      </c>
      <c r="E64" s="4" t="n">
        <f aca="false">LEN(D64)</f>
        <v>23</v>
      </c>
      <c r="G64" s="4" t="n">
        <v>56</v>
      </c>
      <c r="J64" s="4" t="n">
        <v>105673495</v>
      </c>
      <c r="K64" s="4" t="n">
        <v>105673516</v>
      </c>
      <c r="L64" s="4" t="n">
        <v>105673479</v>
      </c>
      <c r="M64" s="4" t="n">
        <v>105673573</v>
      </c>
      <c r="N64" s="4" t="s">
        <v>693</v>
      </c>
      <c r="O64" s="4" t="s">
        <v>30</v>
      </c>
      <c r="P64" s="4" t="s">
        <v>31</v>
      </c>
      <c r="Q64" s="4" t="n">
        <v>95</v>
      </c>
      <c r="R64" s="4" t="s">
        <v>694</v>
      </c>
      <c r="S64" s="4" t="n">
        <v>-35.4</v>
      </c>
      <c r="T64" s="4" t="n">
        <v>38.9</v>
      </c>
    </row>
    <row r="65" customFormat="false" ht="15.75" hidden="false" customHeight="false" outlineLevel="0" collapsed="false">
      <c r="A65" s="4" t="n">
        <v>36</v>
      </c>
      <c r="B65" s="4" t="s">
        <v>695</v>
      </c>
      <c r="C65" s="4" t="s">
        <v>696</v>
      </c>
      <c r="D65" s="4" t="s">
        <v>697</v>
      </c>
      <c r="E65" s="4" t="n">
        <f aca="false">LEN(D65)</f>
        <v>25</v>
      </c>
      <c r="I65" s="4" t="n">
        <v>7</v>
      </c>
      <c r="J65" s="4" t="n">
        <v>152248362</v>
      </c>
      <c r="K65" s="4" t="n">
        <v>152248386</v>
      </c>
      <c r="L65" s="4" t="n">
        <v>152248305</v>
      </c>
      <c r="M65" s="4" t="n">
        <v>152248412</v>
      </c>
      <c r="N65" s="4" t="s">
        <v>698</v>
      </c>
      <c r="O65" s="4" t="s">
        <v>55</v>
      </c>
      <c r="P65" s="4" t="s">
        <v>31</v>
      </c>
      <c r="Q65" s="4" t="n">
        <v>108</v>
      </c>
      <c r="R65" s="4" t="s">
        <v>699</v>
      </c>
      <c r="S65" s="4" t="n">
        <v>-43.9</v>
      </c>
      <c r="T65" s="4" t="n">
        <v>38.9</v>
      </c>
    </row>
    <row r="66" customFormat="false" ht="15.75" hidden="false" customHeight="false" outlineLevel="0" collapsed="false">
      <c r="A66" s="4" t="n">
        <v>37</v>
      </c>
      <c r="B66" s="4" t="s">
        <v>700</v>
      </c>
      <c r="C66" s="4" t="s">
        <v>701</v>
      </c>
      <c r="D66" s="4" t="s">
        <v>702</v>
      </c>
      <c r="E66" s="4" t="n">
        <f aca="false">LEN(D66)</f>
        <v>24</v>
      </c>
      <c r="F66" s="4" t="n">
        <v>21</v>
      </c>
      <c r="G66" s="4" t="n">
        <v>28</v>
      </c>
      <c r="H66" s="4" t="n">
        <v>46</v>
      </c>
      <c r="I66" s="4" t="n">
        <v>221</v>
      </c>
      <c r="J66" s="4" t="n">
        <v>3970099</v>
      </c>
      <c r="K66" s="4" t="n">
        <v>3970122</v>
      </c>
      <c r="L66" s="4" t="n">
        <v>3970040</v>
      </c>
      <c r="M66" s="4" t="n">
        <v>3970150</v>
      </c>
      <c r="N66" s="4" t="s">
        <v>703</v>
      </c>
      <c r="O66" s="4" t="s">
        <v>100</v>
      </c>
      <c r="P66" s="4" t="s">
        <v>31</v>
      </c>
      <c r="Q66" s="4" t="n">
        <v>111</v>
      </c>
      <c r="R66" s="4" t="s">
        <v>704</v>
      </c>
      <c r="S66" s="4" t="n">
        <v>-44</v>
      </c>
      <c r="T66" s="4" t="n">
        <v>47.7</v>
      </c>
    </row>
    <row r="67" customFormat="false" ht="15.75" hidden="false" customHeight="false" outlineLevel="0" collapsed="false">
      <c r="A67" s="4" t="n">
        <v>38</v>
      </c>
      <c r="B67" s="4" t="s">
        <v>705</v>
      </c>
      <c r="C67" s="4" t="s">
        <v>706</v>
      </c>
      <c r="D67" s="4" t="s">
        <v>707</v>
      </c>
      <c r="E67" s="4" t="n">
        <f aca="false">LEN(D67)</f>
        <v>22</v>
      </c>
      <c r="H67" s="4" t="n">
        <v>11</v>
      </c>
      <c r="J67" s="4" t="n">
        <v>7322089</v>
      </c>
      <c r="K67" s="4" t="n">
        <v>7322110</v>
      </c>
      <c r="L67" s="4" t="n">
        <v>7322072</v>
      </c>
      <c r="M67" s="4" t="n">
        <v>7322165</v>
      </c>
      <c r="N67" s="4" t="s">
        <v>708</v>
      </c>
      <c r="O67" s="4" t="s">
        <v>45</v>
      </c>
      <c r="P67" s="4" t="s">
        <v>38</v>
      </c>
      <c r="Q67" s="4" t="n">
        <v>94</v>
      </c>
      <c r="R67" s="4" t="s">
        <v>709</v>
      </c>
      <c r="S67" s="4" t="n">
        <v>-45.8</v>
      </c>
      <c r="T67" s="4" t="n">
        <v>45.7</v>
      </c>
    </row>
    <row r="68" customFormat="false" ht="15.75" hidden="false" customHeight="false" outlineLevel="0" collapsed="false">
      <c r="C68" s="4" t="s">
        <v>710</v>
      </c>
      <c r="D68" s="4" t="s">
        <v>711</v>
      </c>
      <c r="E68" s="4" t="n">
        <f aca="false">LEN(D68)</f>
        <v>21</v>
      </c>
      <c r="F68" s="4" t="n">
        <v>4</v>
      </c>
      <c r="G68" s="4" t="n">
        <v>4</v>
      </c>
      <c r="I68" s="4" t="n">
        <v>13</v>
      </c>
      <c r="J68" s="4" t="n">
        <v>7322090</v>
      </c>
      <c r="K68" s="4" t="n">
        <v>7322110</v>
      </c>
      <c r="L68" s="4" t="n">
        <v>7322072</v>
      </c>
      <c r="M68" s="4" t="n">
        <v>7322165</v>
      </c>
      <c r="N68" s="4" t="s">
        <v>712</v>
      </c>
      <c r="O68" s="4" t="s">
        <v>45</v>
      </c>
      <c r="P68" s="4" t="s">
        <v>38</v>
      </c>
      <c r="Q68" s="4" t="n">
        <v>94</v>
      </c>
      <c r="R68" s="4" t="s">
        <v>709</v>
      </c>
      <c r="S68" s="4" t="n">
        <v>-45.8</v>
      </c>
      <c r="T68" s="4" t="n">
        <v>45.7</v>
      </c>
    </row>
    <row r="69" customFormat="false" ht="15.75" hidden="false" customHeight="false" outlineLevel="0" collapsed="false">
      <c r="A69" s="4" t="n">
        <v>39</v>
      </c>
      <c r="B69" s="4" t="s">
        <v>713</v>
      </c>
      <c r="C69" s="4" t="s">
        <v>714</v>
      </c>
      <c r="D69" s="4" t="s">
        <v>715</v>
      </c>
      <c r="E69" s="4" t="n">
        <f aca="false">LEN(D69)</f>
        <v>18</v>
      </c>
      <c r="F69" s="4" t="n">
        <v>17</v>
      </c>
      <c r="J69" s="4" t="n">
        <v>8541034</v>
      </c>
      <c r="K69" s="4" t="n">
        <v>8541051</v>
      </c>
      <c r="L69" s="4" t="n">
        <v>8541014</v>
      </c>
      <c r="M69" s="4" t="n">
        <v>8541105</v>
      </c>
      <c r="N69" s="4" t="s">
        <v>716</v>
      </c>
      <c r="O69" s="4" t="s">
        <v>45</v>
      </c>
      <c r="P69" s="4" t="s">
        <v>31</v>
      </c>
      <c r="Q69" s="4" t="n">
        <v>92</v>
      </c>
      <c r="R69" s="4" t="s">
        <v>717</v>
      </c>
      <c r="S69" s="4" t="n">
        <v>-45</v>
      </c>
      <c r="T69" s="4" t="n">
        <v>70.7</v>
      </c>
    </row>
    <row r="70" customFormat="false" ht="15.75" hidden="false" customHeight="false" outlineLevel="0" collapsed="false">
      <c r="C70" s="4" t="s">
        <v>718</v>
      </c>
      <c r="D70" s="4" t="s">
        <v>719</v>
      </c>
      <c r="E70" s="4" t="n">
        <f aca="false">LEN(D70)</f>
        <v>17</v>
      </c>
      <c r="I70" s="4" t="n">
        <v>9</v>
      </c>
      <c r="J70" s="4" t="n">
        <v>8541035</v>
      </c>
      <c r="K70" s="4" t="n">
        <v>8541051</v>
      </c>
      <c r="L70" s="4" t="n">
        <v>8541014</v>
      </c>
      <c r="M70" s="4" t="n">
        <v>8541105</v>
      </c>
      <c r="N70" s="4" t="s">
        <v>720</v>
      </c>
      <c r="O70" s="4" t="s">
        <v>45</v>
      </c>
      <c r="P70" s="4" t="s">
        <v>31</v>
      </c>
      <c r="Q70" s="4" t="n">
        <v>92</v>
      </c>
      <c r="R70" s="4" t="s">
        <v>717</v>
      </c>
      <c r="S70" s="4" t="n">
        <v>-45</v>
      </c>
      <c r="T70" s="4" t="n">
        <v>70.7</v>
      </c>
    </row>
    <row r="71" customFormat="false" ht="15.75" hidden="false" customHeight="false" outlineLevel="0" collapsed="false">
      <c r="A71" s="4" t="n">
        <v>40</v>
      </c>
      <c r="B71" s="4" t="s">
        <v>721</v>
      </c>
      <c r="C71" s="4" t="s">
        <v>722</v>
      </c>
      <c r="D71" s="4" t="s">
        <v>723</v>
      </c>
      <c r="E71" s="4" t="n">
        <f aca="false">LEN(D71)</f>
        <v>17</v>
      </c>
      <c r="F71" s="4" t="n">
        <v>4</v>
      </c>
      <c r="J71" s="4" t="n">
        <v>21914750</v>
      </c>
      <c r="K71" s="4" t="n">
        <v>21914766</v>
      </c>
      <c r="L71" s="4" t="n">
        <v>21914741</v>
      </c>
      <c r="M71" s="4" t="n">
        <v>21914823</v>
      </c>
      <c r="N71" s="4" t="s">
        <v>724</v>
      </c>
      <c r="O71" s="4" t="s">
        <v>389</v>
      </c>
      <c r="P71" s="4" t="s">
        <v>38</v>
      </c>
      <c r="Q71" s="4" t="n">
        <v>83</v>
      </c>
      <c r="R71" s="4" t="s">
        <v>725</v>
      </c>
      <c r="S71" s="4" t="n">
        <v>-31.5</v>
      </c>
      <c r="T71" s="4" t="n">
        <v>59</v>
      </c>
    </row>
    <row r="72" customFormat="false" ht="15.75" hidden="false" customHeight="false" outlineLevel="0" collapsed="false">
      <c r="A72" s="4" t="n">
        <v>41</v>
      </c>
      <c r="B72" s="4" t="s">
        <v>726</v>
      </c>
      <c r="C72" s="4" t="s">
        <v>727</v>
      </c>
      <c r="D72" s="4" t="s">
        <v>728</v>
      </c>
      <c r="E72" s="4" t="n">
        <f aca="false">LEN(D72)</f>
        <v>22</v>
      </c>
      <c r="F72" s="4" t="n">
        <v>4</v>
      </c>
      <c r="H72" s="4" t="n">
        <v>4</v>
      </c>
      <c r="I72" s="4" t="n">
        <v>19</v>
      </c>
      <c r="J72" s="4" t="n">
        <v>19924819</v>
      </c>
      <c r="K72" s="4" t="n">
        <v>19924840</v>
      </c>
      <c r="L72" s="4" t="n">
        <v>19924793</v>
      </c>
      <c r="M72" s="4" t="n">
        <v>19924899</v>
      </c>
      <c r="N72" s="4" t="s">
        <v>729</v>
      </c>
      <c r="O72" s="4" t="s">
        <v>343</v>
      </c>
      <c r="P72" s="4" t="s">
        <v>38</v>
      </c>
      <c r="Q72" s="4" t="n">
        <v>107</v>
      </c>
      <c r="R72" s="4" t="s">
        <v>730</v>
      </c>
      <c r="S72" s="4" t="n">
        <v>-33.4</v>
      </c>
      <c r="T72" s="4" t="n">
        <v>38.3</v>
      </c>
    </row>
    <row r="73" customFormat="false" ht="15.75" hidden="false" customHeight="false" outlineLevel="0" collapsed="false">
      <c r="A73" s="4" t="n">
        <v>42</v>
      </c>
      <c r="B73" s="4" t="s">
        <v>731</v>
      </c>
      <c r="C73" s="4" t="s">
        <v>732</v>
      </c>
      <c r="D73" s="4" t="s">
        <v>733</v>
      </c>
      <c r="E73" s="4" t="n">
        <f aca="false">LEN(D73)</f>
        <v>23</v>
      </c>
      <c r="F73" s="4" t="n">
        <v>69</v>
      </c>
      <c r="G73" s="4" t="n">
        <v>23</v>
      </c>
      <c r="H73" s="4" t="n">
        <v>95</v>
      </c>
      <c r="I73" s="4" t="n">
        <v>211</v>
      </c>
      <c r="J73" s="4" t="n">
        <v>5352113</v>
      </c>
      <c r="K73" s="4" t="n">
        <v>5352135</v>
      </c>
      <c r="L73" s="4" t="n">
        <v>5352099</v>
      </c>
      <c r="M73" s="4" t="n">
        <v>5352194</v>
      </c>
      <c r="N73" s="4" t="s">
        <v>734</v>
      </c>
      <c r="O73" s="4" t="s">
        <v>45</v>
      </c>
      <c r="P73" s="4" t="s">
        <v>31</v>
      </c>
      <c r="Q73" s="4" t="n">
        <v>96</v>
      </c>
      <c r="R73" s="4" t="s">
        <v>735</v>
      </c>
      <c r="S73" s="4" t="n">
        <v>-46.2</v>
      </c>
      <c r="T73" s="4" t="n">
        <v>50</v>
      </c>
    </row>
    <row r="74" customFormat="false" ht="15.75" hidden="false" customHeight="false" outlineLevel="0" collapsed="false">
      <c r="A74" s="4" t="n">
        <v>43</v>
      </c>
      <c r="B74" s="4" t="s">
        <v>736</v>
      </c>
      <c r="C74" s="4" t="s">
        <v>737</v>
      </c>
      <c r="D74" s="4" t="s">
        <v>738</v>
      </c>
      <c r="E74" s="4" t="n">
        <f aca="false">LEN(D74)</f>
        <v>26</v>
      </c>
      <c r="F74" s="4" t="n">
        <v>4</v>
      </c>
      <c r="G74" s="4" t="n">
        <v>5</v>
      </c>
      <c r="J74" s="4" t="n">
        <v>114216084</v>
      </c>
      <c r="K74" s="4" t="n">
        <v>114216109</v>
      </c>
      <c r="L74" s="4" t="n">
        <v>114216025</v>
      </c>
      <c r="M74" s="4" t="n">
        <v>114216123</v>
      </c>
      <c r="N74" s="4" t="s">
        <v>739</v>
      </c>
      <c r="O74" s="4" t="s">
        <v>55</v>
      </c>
      <c r="P74" s="4" t="s">
        <v>38</v>
      </c>
      <c r="Q74" s="4" t="n">
        <v>99</v>
      </c>
      <c r="R74" s="4" t="s">
        <v>740</v>
      </c>
      <c r="S74" s="4" t="n">
        <v>-35.3</v>
      </c>
      <c r="T74" s="4" t="n">
        <v>44.4</v>
      </c>
    </row>
    <row r="75" customFormat="false" ht="15.75" hidden="false" customHeight="false" outlineLevel="0" collapsed="false">
      <c r="J75" s="4" t="n">
        <v>114218479</v>
      </c>
      <c r="K75" s="4" t="n">
        <v>114218504</v>
      </c>
      <c r="L75" s="4" t="n">
        <v>114218420</v>
      </c>
      <c r="M75" s="4" t="n">
        <v>114218518</v>
      </c>
      <c r="N75" s="4" t="s">
        <v>739</v>
      </c>
      <c r="O75" s="4" t="s">
        <v>55</v>
      </c>
      <c r="P75" s="4" t="s">
        <v>38</v>
      </c>
      <c r="Q75" s="4" t="n">
        <v>99</v>
      </c>
      <c r="R75" s="4" t="s">
        <v>740</v>
      </c>
      <c r="S75" s="4" t="n">
        <v>-35.3</v>
      </c>
      <c r="T75" s="4" t="n">
        <v>44.4</v>
      </c>
    </row>
    <row r="76" customFormat="false" ht="15.75" hidden="false" customHeight="false" outlineLevel="0" collapsed="false">
      <c r="A76" s="4" t="n">
        <v>44</v>
      </c>
      <c r="B76" s="4" t="s">
        <v>741</v>
      </c>
      <c r="C76" s="4" t="s">
        <v>742</v>
      </c>
      <c r="D76" s="4" t="s">
        <v>743</v>
      </c>
      <c r="E76" s="4" t="n">
        <f aca="false">LEN(D76)</f>
        <v>23</v>
      </c>
      <c r="F76" s="4" t="n">
        <v>2787</v>
      </c>
      <c r="G76" s="4" t="n">
        <v>4369</v>
      </c>
      <c r="H76" s="4" t="n">
        <v>1716</v>
      </c>
      <c r="I76" s="4" t="n">
        <v>891</v>
      </c>
      <c r="J76" s="4" t="n">
        <v>2151239</v>
      </c>
      <c r="K76" s="4" t="n">
        <v>2151261</v>
      </c>
      <c r="L76" s="4" t="n">
        <v>2151181</v>
      </c>
      <c r="M76" s="4" t="n">
        <v>2151274</v>
      </c>
      <c r="N76" s="4" t="s">
        <v>744</v>
      </c>
      <c r="O76" s="4" t="s">
        <v>100</v>
      </c>
      <c r="P76" s="4" t="s">
        <v>38</v>
      </c>
      <c r="Q76" s="4" t="n">
        <v>94</v>
      </c>
      <c r="R76" s="4" t="s">
        <v>745</v>
      </c>
      <c r="S76" s="4" t="n">
        <v>-37.7</v>
      </c>
      <c r="T76" s="4" t="n">
        <v>53.2</v>
      </c>
    </row>
    <row r="77" customFormat="false" ht="15.75" hidden="false" customHeight="false" outlineLevel="0" collapsed="false">
      <c r="A77" s="4" t="n">
        <v>45</v>
      </c>
      <c r="B77" s="4" t="s">
        <v>746</v>
      </c>
      <c r="C77" s="4" t="s">
        <v>747</v>
      </c>
      <c r="D77" s="4" t="s">
        <v>748</v>
      </c>
      <c r="E77" s="4" t="n">
        <f aca="false">LEN(D77)</f>
        <v>19</v>
      </c>
      <c r="F77" s="4" t="n">
        <v>119</v>
      </c>
      <c r="G77" s="4" t="n">
        <v>12</v>
      </c>
      <c r="J77" s="4" t="n">
        <v>2151196</v>
      </c>
      <c r="K77" s="4" t="n">
        <v>2151214</v>
      </c>
      <c r="L77" s="4" t="n">
        <v>2151181</v>
      </c>
      <c r="M77" s="4" t="n">
        <v>2151274</v>
      </c>
      <c r="N77" s="4" t="s">
        <v>749</v>
      </c>
      <c r="O77" s="4" t="s">
        <v>100</v>
      </c>
      <c r="P77" s="4" t="s">
        <v>38</v>
      </c>
      <c r="Q77" s="4" t="n">
        <v>94</v>
      </c>
      <c r="R77" s="4" t="s">
        <v>745</v>
      </c>
      <c r="S77" s="4" t="n">
        <v>-37.7</v>
      </c>
      <c r="T77" s="4" t="n">
        <v>53.2</v>
      </c>
    </row>
    <row r="78" customFormat="false" ht="15.75" hidden="false" customHeight="false" outlineLevel="0" collapsed="false">
      <c r="C78" s="4" t="s">
        <v>750</v>
      </c>
      <c r="D78" s="4" t="s">
        <v>751</v>
      </c>
      <c r="E78" s="4" t="n">
        <f aca="false">LEN(D78)</f>
        <v>18</v>
      </c>
      <c r="I78" s="4" t="n">
        <v>6</v>
      </c>
      <c r="J78" s="4" t="n">
        <v>2151196</v>
      </c>
      <c r="K78" s="4" t="n">
        <v>2151213</v>
      </c>
      <c r="L78" s="4" t="n">
        <v>2151181</v>
      </c>
      <c r="M78" s="4" t="n">
        <v>2151274</v>
      </c>
      <c r="N78" s="4" t="s">
        <v>744</v>
      </c>
      <c r="O78" s="4" t="s">
        <v>100</v>
      </c>
      <c r="P78" s="4" t="s">
        <v>38</v>
      </c>
      <c r="Q78" s="4" t="n">
        <v>94</v>
      </c>
      <c r="R78" s="4" t="s">
        <v>745</v>
      </c>
      <c r="S78" s="4" t="n">
        <v>-37.7</v>
      </c>
      <c r="T78" s="4" t="n">
        <v>53.2</v>
      </c>
    </row>
    <row r="79" customFormat="false" ht="15.75" hidden="false" customHeight="false" outlineLevel="0" collapsed="false">
      <c r="A79" s="4" t="n">
        <v>46</v>
      </c>
      <c r="B79" s="4" t="s">
        <v>752</v>
      </c>
      <c r="C79" s="4" t="s">
        <v>753</v>
      </c>
      <c r="D79" s="4" t="s">
        <v>754</v>
      </c>
      <c r="E79" s="4" t="n">
        <f aca="false">LEN(D79)</f>
        <v>23</v>
      </c>
      <c r="I79" s="4" t="n">
        <v>82</v>
      </c>
      <c r="J79" s="4" t="n">
        <v>233008</v>
      </c>
      <c r="K79" s="4" t="n">
        <v>233030</v>
      </c>
      <c r="L79" s="4" t="n">
        <v>232944</v>
      </c>
      <c r="M79" s="4" t="n">
        <v>233047</v>
      </c>
      <c r="N79" s="4" t="s">
        <v>755</v>
      </c>
      <c r="O79" s="4" t="s">
        <v>100</v>
      </c>
      <c r="P79" s="4" t="s">
        <v>38</v>
      </c>
      <c r="Q79" s="4" t="n">
        <v>104</v>
      </c>
      <c r="R79" s="4" t="s">
        <v>756</v>
      </c>
      <c r="S79" s="4" t="n">
        <v>-45.6</v>
      </c>
      <c r="T79" s="4" t="n">
        <v>50</v>
      </c>
    </row>
    <row r="80" customFormat="false" ht="15.75" hidden="false" customHeight="false" outlineLevel="0" collapsed="false">
      <c r="A80" s="4" t="n">
        <v>47</v>
      </c>
      <c r="B80" s="4" t="s">
        <v>757</v>
      </c>
      <c r="C80" s="4" t="s">
        <v>758</v>
      </c>
      <c r="D80" s="4" t="s">
        <v>759</v>
      </c>
      <c r="E80" s="4" t="n">
        <f aca="false">LEN(D80)</f>
        <v>23</v>
      </c>
      <c r="I80" s="4" t="n">
        <v>60</v>
      </c>
      <c r="J80" s="4" t="n">
        <v>232966</v>
      </c>
      <c r="K80" s="4" t="n">
        <v>232988</v>
      </c>
      <c r="L80" s="4" t="n">
        <v>232944</v>
      </c>
      <c r="M80" s="4" t="n">
        <v>233047</v>
      </c>
      <c r="N80" s="4" t="s">
        <v>755</v>
      </c>
      <c r="O80" s="4" t="s">
        <v>100</v>
      </c>
      <c r="P80" s="4" t="s">
        <v>38</v>
      </c>
      <c r="Q80" s="4" t="n">
        <v>104</v>
      </c>
      <c r="R80" s="4" t="s">
        <v>756</v>
      </c>
      <c r="S80" s="4" t="n">
        <v>-45.6</v>
      </c>
      <c r="T80" s="4" t="n">
        <v>50</v>
      </c>
    </row>
    <row r="81" customFormat="false" ht="15.75" hidden="false" customHeight="false" outlineLevel="0" collapsed="false">
      <c r="A81" s="4" t="n">
        <v>48</v>
      </c>
      <c r="B81" s="4" t="s">
        <v>760</v>
      </c>
      <c r="C81" s="4" t="s">
        <v>761</v>
      </c>
      <c r="D81" s="4" t="s">
        <v>762</v>
      </c>
      <c r="E81" s="4" t="n">
        <f aca="false">LEN(D81)</f>
        <v>22</v>
      </c>
      <c r="F81" s="4" t="n">
        <v>2618</v>
      </c>
      <c r="G81" s="4" t="n">
        <v>1096</v>
      </c>
      <c r="H81" s="4" t="n">
        <v>3570</v>
      </c>
      <c r="I81" s="4" t="n">
        <v>10624</v>
      </c>
      <c r="J81" s="4" t="n">
        <v>41157459</v>
      </c>
      <c r="K81" s="4" t="n">
        <v>41157480</v>
      </c>
      <c r="L81" s="4" t="n">
        <v>41157406</v>
      </c>
      <c r="M81" s="4" t="n">
        <v>41157495</v>
      </c>
      <c r="N81" s="4" t="s">
        <v>763</v>
      </c>
      <c r="O81" s="4" t="s">
        <v>37</v>
      </c>
      <c r="P81" s="4" t="s">
        <v>38</v>
      </c>
      <c r="Q81" s="4" t="n">
        <v>90</v>
      </c>
      <c r="R81" s="4" t="s">
        <v>764</v>
      </c>
      <c r="S81" s="4" t="n">
        <v>-39.5</v>
      </c>
      <c r="T81" s="4" t="n">
        <v>43.3</v>
      </c>
    </row>
    <row r="82" customFormat="false" ht="15.75" hidden="false" customHeight="false" outlineLevel="0" collapsed="false">
      <c r="A82" s="4" t="n">
        <v>49</v>
      </c>
      <c r="B82" s="4" t="s">
        <v>765</v>
      </c>
      <c r="C82" s="4" t="s">
        <v>766</v>
      </c>
      <c r="D82" s="4" t="s">
        <v>767</v>
      </c>
      <c r="E82" s="4" t="n">
        <f aca="false">LEN(D82)</f>
        <v>20</v>
      </c>
      <c r="G82" s="4" t="n">
        <v>6</v>
      </c>
      <c r="J82" s="4" t="n">
        <v>4467529</v>
      </c>
      <c r="K82" s="4" t="n">
        <v>4467548</v>
      </c>
      <c r="L82" s="4" t="n">
        <v>4467510</v>
      </c>
      <c r="M82" s="4" t="n">
        <v>4467600</v>
      </c>
      <c r="N82" s="4" t="s">
        <v>768</v>
      </c>
      <c r="O82" s="4" t="s">
        <v>30</v>
      </c>
      <c r="P82" s="4" t="s">
        <v>38</v>
      </c>
      <c r="Q82" s="4" t="n">
        <v>91</v>
      </c>
      <c r="R82" s="4" t="s">
        <v>769</v>
      </c>
      <c r="S82" s="4" t="n">
        <v>-50.1</v>
      </c>
      <c r="T82" s="4" t="n">
        <v>52.7</v>
      </c>
    </row>
    <row r="83" customFormat="false" ht="15.75" hidden="false" customHeight="false" outlineLevel="0" collapsed="false">
      <c r="A83" s="4" t="n">
        <v>50</v>
      </c>
      <c r="B83" s="4" t="s">
        <v>770</v>
      </c>
      <c r="C83" s="4" t="s">
        <v>771</v>
      </c>
      <c r="D83" s="4" t="s">
        <v>772</v>
      </c>
      <c r="E83" s="4" t="n">
        <f aca="false">LEN(D83)</f>
        <v>21</v>
      </c>
      <c r="F83" s="4" t="n">
        <v>280</v>
      </c>
      <c r="G83" s="4" t="n">
        <v>97</v>
      </c>
      <c r="H83" s="4" t="n">
        <v>92</v>
      </c>
      <c r="I83" s="4" t="n">
        <v>588</v>
      </c>
      <c r="J83" s="4" t="n">
        <v>41157703</v>
      </c>
      <c r="K83" s="4" t="n">
        <v>41157723</v>
      </c>
      <c r="L83" s="4" t="n">
        <v>41157652</v>
      </c>
      <c r="M83" s="4" t="n">
        <v>41157730</v>
      </c>
      <c r="N83" s="4" t="s">
        <v>773</v>
      </c>
      <c r="O83" s="4" t="s">
        <v>37</v>
      </c>
      <c r="P83" s="4" t="s">
        <v>38</v>
      </c>
      <c r="Q83" s="4" t="n">
        <v>79</v>
      </c>
      <c r="R83" s="4" t="s">
        <v>774</v>
      </c>
      <c r="S83" s="4" t="n">
        <v>-39.6</v>
      </c>
      <c r="T83" s="4" t="n">
        <v>46.8</v>
      </c>
    </row>
    <row r="84" customFormat="false" ht="15.75" hidden="false" customHeight="false" outlineLevel="0" collapsed="false">
      <c r="A84" s="4" t="n">
        <v>51</v>
      </c>
      <c r="B84" s="4" t="s">
        <v>775</v>
      </c>
      <c r="C84" s="4" t="s">
        <v>776</v>
      </c>
      <c r="D84" s="4" t="s">
        <v>777</v>
      </c>
      <c r="E84" s="4" t="n">
        <f aca="false">LEN(D84)</f>
        <v>17</v>
      </c>
      <c r="F84" s="4" t="n">
        <v>39</v>
      </c>
      <c r="J84" s="4" t="n">
        <v>4548220</v>
      </c>
      <c r="K84" s="4" t="n">
        <v>4548236</v>
      </c>
      <c r="L84" s="4" t="n">
        <v>4548189</v>
      </c>
      <c r="M84" s="4" t="n">
        <v>4548297</v>
      </c>
      <c r="N84" s="4" t="s">
        <v>778</v>
      </c>
      <c r="O84" s="4" t="s">
        <v>389</v>
      </c>
      <c r="P84" s="4" t="s">
        <v>38</v>
      </c>
      <c r="Q84" s="4" t="n">
        <v>109</v>
      </c>
      <c r="R84" s="4" t="s">
        <v>779</v>
      </c>
      <c r="S84" s="4" t="n">
        <v>-46.4</v>
      </c>
      <c r="T84" s="4" t="n">
        <v>54.1</v>
      </c>
    </row>
    <row r="85" customFormat="false" ht="15.75" hidden="false" customHeight="false" outlineLevel="0" collapsed="false">
      <c r="A85" s="4" t="n">
        <v>52</v>
      </c>
      <c r="B85" s="4" t="s">
        <v>780</v>
      </c>
      <c r="C85" s="4" t="s">
        <v>781</v>
      </c>
      <c r="D85" s="4" t="s">
        <v>782</v>
      </c>
      <c r="E85" s="4" t="n">
        <f aca="false">LEN(D85)</f>
        <v>23</v>
      </c>
      <c r="F85" s="4" t="n">
        <v>29</v>
      </c>
      <c r="G85" s="4" t="n">
        <v>15</v>
      </c>
      <c r="H85" s="4" t="n">
        <v>54</v>
      </c>
      <c r="I85" s="4" t="n">
        <v>116</v>
      </c>
      <c r="J85" s="4" t="n">
        <v>5577825</v>
      </c>
      <c r="K85" s="4" t="n">
        <v>5577847</v>
      </c>
      <c r="L85" s="4" t="n">
        <v>5577812</v>
      </c>
      <c r="M85" s="4" t="n">
        <v>5577906</v>
      </c>
      <c r="N85" s="4" t="s">
        <v>783</v>
      </c>
      <c r="O85" s="4" t="s">
        <v>66</v>
      </c>
      <c r="P85" s="4" t="s">
        <v>31</v>
      </c>
      <c r="Q85" s="4" t="n">
        <v>95</v>
      </c>
      <c r="R85" s="4" t="s">
        <v>784</v>
      </c>
      <c r="S85" s="4" t="n">
        <v>-43.8</v>
      </c>
      <c r="T85" s="4" t="n">
        <v>49.5</v>
      </c>
    </row>
    <row r="86" customFormat="false" ht="15.75" hidden="false" customHeight="false" outlineLevel="0" collapsed="false">
      <c r="A86" s="4" t="n">
        <v>53</v>
      </c>
      <c r="B86" s="4" t="s">
        <v>785</v>
      </c>
      <c r="C86" s="4" t="s">
        <v>786</v>
      </c>
      <c r="D86" s="4" t="s">
        <v>787</v>
      </c>
      <c r="E86" s="4" t="n">
        <f aca="false">LEN(D86)</f>
        <v>17</v>
      </c>
      <c r="F86" s="4" t="n">
        <v>6</v>
      </c>
      <c r="J86" s="4" t="n">
        <v>13280525</v>
      </c>
      <c r="K86" s="4" t="n">
        <v>13280541</v>
      </c>
      <c r="L86" s="4" t="n">
        <v>13280465</v>
      </c>
      <c r="M86" s="4" t="n">
        <v>13280561</v>
      </c>
      <c r="N86" s="4" t="s">
        <v>788</v>
      </c>
      <c r="O86" s="4" t="s">
        <v>72</v>
      </c>
      <c r="P86" s="4" t="s">
        <v>31</v>
      </c>
      <c r="Q86" s="4" t="n">
        <v>97</v>
      </c>
      <c r="R86" s="4" t="s">
        <v>789</v>
      </c>
      <c r="S86" s="4" t="n">
        <v>-33.6</v>
      </c>
      <c r="T86" s="4" t="n">
        <v>59.8</v>
      </c>
    </row>
    <row r="87" customFormat="false" ht="15.75" hidden="false" customHeight="false" outlineLevel="0" collapsed="false">
      <c r="A87" s="4" t="n">
        <v>54</v>
      </c>
      <c r="B87" s="4" t="s">
        <v>790</v>
      </c>
      <c r="C87" s="4" t="s">
        <v>791</v>
      </c>
      <c r="D87" s="4" t="s">
        <v>792</v>
      </c>
      <c r="E87" s="4" t="n">
        <f aca="false">LEN(D87)</f>
        <v>26</v>
      </c>
      <c r="H87" s="4" t="n">
        <v>7</v>
      </c>
      <c r="I87" s="4" t="n">
        <v>4</v>
      </c>
      <c r="J87" s="4" t="n">
        <v>406325</v>
      </c>
      <c r="K87" s="4" t="n">
        <v>406350</v>
      </c>
      <c r="L87" s="4" t="n">
        <v>406313</v>
      </c>
      <c r="M87" s="4" t="n">
        <v>406403</v>
      </c>
      <c r="N87" s="4" t="s">
        <v>793</v>
      </c>
      <c r="O87" s="4" t="s">
        <v>229</v>
      </c>
      <c r="P87" s="4" t="s">
        <v>31</v>
      </c>
      <c r="Q87" s="4" t="n">
        <v>91</v>
      </c>
      <c r="R87" s="4" t="s">
        <v>794</v>
      </c>
      <c r="S87" s="4" t="n">
        <v>-31.8</v>
      </c>
      <c r="T87" s="4" t="n">
        <v>44</v>
      </c>
    </row>
    <row r="88" customFormat="false" ht="15.75" hidden="false" customHeight="false" outlineLevel="0" collapsed="false">
      <c r="A88" s="4" t="n">
        <v>55</v>
      </c>
      <c r="B88" s="4" t="s">
        <v>795</v>
      </c>
      <c r="C88" s="4" t="s">
        <v>796</v>
      </c>
      <c r="D88" s="4" t="s">
        <v>797</v>
      </c>
      <c r="E88" s="4" t="n">
        <f aca="false">LEN(D88)</f>
        <v>20</v>
      </c>
      <c r="F88" s="4" t="n">
        <v>3</v>
      </c>
      <c r="I88" s="4" t="n">
        <v>5</v>
      </c>
      <c r="J88" s="4" t="n">
        <v>6002951</v>
      </c>
      <c r="K88" s="4" t="n">
        <v>6002970</v>
      </c>
      <c r="L88" s="4" t="n">
        <v>6002891</v>
      </c>
      <c r="M88" s="4" t="n">
        <v>6002975</v>
      </c>
      <c r="N88" s="4" t="s">
        <v>798</v>
      </c>
      <c r="O88" s="4" t="s">
        <v>100</v>
      </c>
      <c r="P88" s="4" t="s">
        <v>38</v>
      </c>
      <c r="Q88" s="4" t="n">
        <v>85</v>
      </c>
      <c r="R88" s="4" t="s">
        <v>799</v>
      </c>
      <c r="S88" s="4" t="n">
        <v>-11.8</v>
      </c>
      <c r="T88" s="4" t="n">
        <v>34.1</v>
      </c>
    </row>
    <row r="89" customFormat="false" ht="15.75" hidden="false" customHeight="false" outlineLevel="0" collapsed="false">
      <c r="J89" s="4" t="n">
        <v>148337303</v>
      </c>
      <c r="K89" s="4" t="n">
        <v>148337322</v>
      </c>
      <c r="L89" s="4" t="n">
        <v>148337260</v>
      </c>
      <c r="M89" s="4" t="n">
        <v>148337328</v>
      </c>
      <c r="N89" s="4" t="s">
        <v>800</v>
      </c>
      <c r="O89" s="4" t="s">
        <v>30</v>
      </c>
      <c r="P89" s="4" t="s">
        <v>31</v>
      </c>
      <c r="Q89" s="4" t="n">
        <v>69</v>
      </c>
      <c r="R89" s="4" t="s">
        <v>801</v>
      </c>
      <c r="S89" s="4" t="n">
        <v>-29.9</v>
      </c>
      <c r="T89" s="4" t="n">
        <v>49.3</v>
      </c>
    </row>
    <row r="90" customFormat="false" ht="15.75" hidden="false" customHeight="false" outlineLevel="0" collapsed="false">
      <c r="A90" s="4" t="n">
        <v>56</v>
      </c>
      <c r="B90" s="4" t="s">
        <v>802</v>
      </c>
      <c r="C90" s="4" t="s">
        <v>803</v>
      </c>
      <c r="D90" s="4" t="s">
        <v>804</v>
      </c>
      <c r="E90" s="4" t="n">
        <f aca="false">LEN(D90)</f>
        <v>22</v>
      </c>
      <c r="I90" s="4" t="n">
        <v>8</v>
      </c>
      <c r="J90" s="4" t="n">
        <v>51372325</v>
      </c>
      <c r="K90" s="4" t="n">
        <v>51372346</v>
      </c>
      <c r="L90" s="4" t="n">
        <v>51372276</v>
      </c>
      <c r="M90" s="4" t="n">
        <v>51372358</v>
      </c>
      <c r="N90" s="4" t="s">
        <v>805</v>
      </c>
      <c r="O90" s="4" t="s">
        <v>55</v>
      </c>
      <c r="P90" s="4" t="s">
        <v>31</v>
      </c>
      <c r="Q90" s="4" t="n">
        <v>83</v>
      </c>
      <c r="R90" s="4" t="s">
        <v>806</v>
      </c>
      <c r="S90" s="4" t="n">
        <v>-42.4</v>
      </c>
      <c r="T90" s="4" t="n">
        <v>51.8</v>
      </c>
    </row>
    <row r="91" customFormat="false" ht="15.75" hidden="false" customHeight="false" outlineLevel="0" collapsed="false">
      <c r="A91" s="4" t="n">
        <v>57</v>
      </c>
      <c r="B91" s="4" t="s">
        <v>807</v>
      </c>
      <c r="C91" s="4" t="s">
        <v>808</v>
      </c>
      <c r="D91" s="4" t="s">
        <v>809</v>
      </c>
      <c r="E91" s="4" t="n">
        <f aca="false">LEN(D91)</f>
        <v>22</v>
      </c>
      <c r="H91" s="4" t="n">
        <v>6</v>
      </c>
      <c r="I91" s="4" t="n">
        <v>9</v>
      </c>
      <c r="J91" s="4" t="n">
        <v>71566063</v>
      </c>
      <c r="K91" s="4" t="n">
        <v>71566084</v>
      </c>
      <c r="L91" s="4" t="n">
        <v>71566063</v>
      </c>
      <c r="M91" s="4" t="n">
        <v>71566144</v>
      </c>
      <c r="N91" s="4" t="s">
        <v>810</v>
      </c>
      <c r="O91" s="4" t="s">
        <v>55</v>
      </c>
      <c r="P91" s="4" t="s">
        <v>38</v>
      </c>
      <c r="Q91" s="4" t="n">
        <v>82</v>
      </c>
      <c r="R91" s="4" t="s">
        <v>811</v>
      </c>
      <c r="S91" s="4" t="n">
        <v>-29.3</v>
      </c>
      <c r="T91" s="4" t="n">
        <v>48.8</v>
      </c>
    </row>
    <row r="92" customFormat="false" ht="15.75" hidden="false" customHeight="false" outlineLevel="0" collapsed="false">
      <c r="A92" s="4" t="n">
        <v>58</v>
      </c>
      <c r="B92" s="4" t="s">
        <v>812</v>
      </c>
      <c r="C92" s="4" t="s">
        <v>813</v>
      </c>
      <c r="D92" s="4" t="s">
        <v>814</v>
      </c>
      <c r="E92" s="4" t="n">
        <f aca="false">LEN(D92)</f>
        <v>22</v>
      </c>
      <c r="F92" s="4" t="n">
        <v>4</v>
      </c>
      <c r="I92" s="4" t="n">
        <v>10</v>
      </c>
      <c r="J92" s="4" t="n">
        <v>6423816</v>
      </c>
      <c r="K92" s="4" t="n">
        <v>6423837</v>
      </c>
      <c r="L92" s="4" t="n">
        <v>6423772</v>
      </c>
      <c r="M92" s="4" t="n">
        <v>6423846</v>
      </c>
      <c r="N92" s="4" t="s">
        <v>815</v>
      </c>
      <c r="O92" s="4" t="s">
        <v>152</v>
      </c>
      <c r="P92" s="4" t="s">
        <v>31</v>
      </c>
      <c r="Q92" s="4" t="n">
        <v>75</v>
      </c>
      <c r="R92" s="4" t="s">
        <v>816</v>
      </c>
      <c r="S92" s="4" t="n">
        <v>-31</v>
      </c>
      <c r="T92" s="4" t="n">
        <v>58.7</v>
      </c>
    </row>
    <row r="93" customFormat="false" ht="16.5" hidden="false" customHeight="true" outlineLevel="0" collapsed="false">
      <c r="A93" s="4" t="n">
        <v>59</v>
      </c>
      <c r="B93" s="4" t="s">
        <v>817</v>
      </c>
      <c r="C93" s="4" t="s">
        <v>818</v>
      </c>
      <c r="D93" s="4" t="s">
        <v>819</v>
      </c>
      <c r="E93" s="4" t="n">
        <f aca="false">LEN(D93)</f>
        <v>23</v>
      </c>
      <c r="G93" s="4" t="n">
        <v>28</v>
      </c>
      <c r="J93" s="4" t="n">
        <v>23901165</v>
      </c>
      <c r="K93" s="4" t="n">
        <v>23901187</v>
      </c>
      <c r="L93" s="4" t="n">
        <v>23901107</v>
      </c>
      <c r="M93" s="4" t="n">
        <v>23901209</v>
      </c>
      <c r="N93" s="4" t="s">
        <v>820</v>
      </c>
      <c r="O93" s="4" t="s">
        <v>168</v>
      </c>
      <c r="P93" s="4" t="s">
        <v>38</v>
      </c>
      <c r="Q93" s="4" t="n">
        <v>103</v>
      </c>
      <c r="R93" s="4" t="s">
        <v>821</v>
      </c>
      <c r="S93" s="4" t="n">
        <v>-47.4</v>
      </c>
      <c r="T93" s="4" t="n">
        <v>61.2</v>
      </c>
    </row>
    <row r="94" customFormat="false" ht="15.75" hidden="false" customHeight="false" outlineLevel="0" collapsed="false">
      <c r="A94" s="4" t="n">
        <v>60</v>
      </c>
      <c r="B94" s="4" t="s">
        <v>822</v>
      </c>
      <c r="C94" s="4" t="s">
        <v>823</v>
      </c>
      <c r="D94" s="4" t="s">
        <v>824</v>
      </c>
      <c r="E94" s="4" t="n">
        <f aca="false">LEN(D94)</f>
        <v>22</v>
      </c>
      <c r="F94" s="4" t="n">
        <v>103</v>
      </c>
      <c r="G94" s="4" t="n">
        <v>165</v>
      </c>
      <c r="H94" s="4" t="n">
        <v>81</v>
      </c>
      <c r="I94" s="4" t="n">
        <v>1759</v>
      </c>
      <c r="J94" s="4" t="n">
        <v>152248080</v>
      </c>
      <c r="K94" s="4" t="n">
        <v>152248101</v>
      </c>
      <c r="L94" s="4" t="n">
        <v>152248063</v>
      </c>
      <c r="M94" s="4" t="n">
        <v>152248154</v>
      </c>
      <c r="N94" s="4" t="s">
        <v>825</v>
      </c>
      <c r="O94" s="4" t="s">
        <v>55</v>
      </c>
      <c r="P94" s="4" t="s">
        <v>31</v>
      </c>
      <c r="Q94" s="4" t="n">
        <v>92</v>
      </c>
      <c r="R94" s="4" t="s">
        <v>826</v>
      </c>
      <c r="S94" s="4" t="n">
        <v>-41.1</v>
      </c>
      <c r="T94" s="4" t="n">
        <v>52.2</v>
      </c>
    </row>
    <row r="95" customFormat="false" ht="15.75" hidden="false" customHeight="false" outlineLevel="0" collapsed="false">
      <c r="A95" s="4" t="n">
        <v>61</v>
      </c>
      <c r="B95" s="4" t="s">
        <v>827</v>
      </c>
      <c r="C95" s="4" t="s">
        <v>828</v>
      </c>
      <c r="D95" s="4" t="s">
        <v>829</v>
      </c>
      <c r="E95" s="4" t="n">
        <f aca="false">LEN(D95)</f>
        <v>24</v>
      </c>
      <c r="I95" s="4" t="n">
        <v>4</v>
      </c>
      <c r="J95" s="4" t="n">
        <v>152248115</v>
      </c>
      <c r="K95" s="4" t="n">
        <v>152248138</v>
      </c>
      <c r="L95" s="4" t="n">
        <v>152248063</v>
      </c>
      <c r="M95" s="4" t="n">
        <v>152248154</v>
      </c>
      <c r="N95" s="4" t="s">
        <v>825</v>
      </c>
      <c r="O95" s="4" t="s">
        <v>55</v>
      </c>
      <c r="P95" s="4" t="s">
        <v>31</v>
      </c>
      <c r="Q95" s="4" t="n">
        <v>92</v>
      </c>
      <c r="R95" s="4" t="s">
        <v>826</v>
      </c>
      <c r="S95" s="4" t="n">
        <v>-41.1</v>
      </c>
      <c r="T95" s="4" t="n">
        <v>52.2</v>
      </c>
    </row>
    <row r="96" customFormat="false" ht="15.75" hidden="false" customHeight="false" outlineLevel="0" collapsed="false">
      <c r="A96" s="4" t="n">
        <v>62</v>
      </c>
      <c r="B96" s="4" t="s">
        <v>830</v>
      </c>
      <c r="C96" s="4" t="s">
        <v>831</v>
      </c>
      <c r="D96" s="4" t="s">
        <v>832</v>
      </c>
      <c r="E96" s="4" t="n">
        <f aca="false">LEN(D96)</f>
        <v>23</v>
      </c>
      <c r="F96" s="4" t="n">
        <v>364</v>
      </c>
      <c r="G96" s="4" t="n">
        <v>224</v>
      </c>
      <c r="H96" s="4" t="n">
        <v>985</v>
      </c>
      <c r="I96" s="4" t="n">
        <v>4333</v>
      </c>
      <c r="J96" s="4" t="n">
        <v>102424346</v>
      </c>
      <c r="K96" s="4" t="n">
        <v>102424368</v>
      </c>
      <c r="L96" s="4" t="n">
        <v>102424316</v>
      </c>
      <c r="M96" s="4" t="n">
        <v>102424427</v>
      </c>
      <c r="N96" s="4" t="s">
        <v>833</v>
      </c>
      <c r="O96" s="4" t="s">
        <v>55</v>
      </c>
      <c r="P96" s="4" t="s">
        <v>38</v>
      </c>
      <c r="Q96" s="4" t="n">
        <v>112</v>
      </c>
      <c r="R96" s="4" t="s">
        <v>834</v>
      </c>
      <c r="S96" s="4" t="n">
        <v>-46.9</v>
      </c>
      <c r="T96" s="4" t="n">
        <v>45.5</v>
      </c>
    </row>
    <row r="97" customFormat="false" ht="15.75" hidden="false" customHeight="false" outlineLevel="0" collapsed="false">
      <c r="A97" s="4" t="n">
        <v>63</v>
      </c>
      <c r="B97" s="1" t="s">
        <v>835</v>
      </c>
      <c r="C97" s="1" t="s">
        <v>836</v>
      </c>
      <c r="D97" s="1" t="s">
        <v>837</v>
      </c>
      <c r="E97" s="1" t="n">
        <f aca="false">LEN(D97)</f>
        <v>23</v>
      </c>
      <c r="F97" s="22" t="n">
        <v>50</v>
      </c>
      <c r="G97" s="1" t="n">
        <v>22</v>
      </c>
      <c r="H97" s="1" t="n">
        <v>245</v>
      </c>
      <c r="I97" s="1" t="n">
        <v>1438</v>
      </c>
      <c r="K97" s="1"/>
      <c r="N97" s="1" t="s">
        <v>838</v>
      </c>
      <c r="Q97" s="1" t="n">
        <v>82</v>
      </c>
      <c r="R97" s="1" t="s">
        <v>839</v>
      </c>
      <c r="S97" s="1" t="n">
        <v>-47.9</v>
      </c>
      <c r="T97" s="1" t="n">
        <v>50</v>
      </c>
    </row>
    <row r="98" customFormat="false" ht="15.75" hidden="false" customHeight="false" outlineLevel="0" collapsed="false">
      <c r="A98" s="4" t="n">
        <v>64</v>
      </c>
      <c r="B98" s="1" t="s">
        <v>840</v>
      </c>
      <c r="C98" s="1" t="s">
        <v>841</v>
      </c>
      <c r="D98" s="1" t="s">
        <v>842</v>
      </c>
      <c r="E98" s="1" t="n">
        <f aca="false">LEN(D98)</f>
        <v>22</v>
      </c>
      <c r="F98" s="1" t="n">
        <v>12</v>
      </c>
      <c r="G98" s="1"/>
      <c r="H98" s="1" t="n">
        <v>3</v>
      </c>
      <c r="I98" s="1"/>
      <c r="K98" s="1"/>
      <c r="N98" s="1" t="s">
        <v>843</v>
      </c>
      <c r="Q98" s="1" t="n">
        <v>116</v>
      </c>
      <c r="R98" s="1" t="s">
        <v>844</v>
      </c>
      <c r="S98" s="1" t="n">
        <v>-47.4</v>
      </c>
      <c r="T98" s="1" t="n">
        <v>40.5</v>
      </c>
    </row>
    <row r="99" customFormat="false" ht="15.75" hidden="false" customHeight="false" outlineLevel="0" collapsed="false">
      <c r="A99" s="4" t="n">
        <v>65</v>
      </c>
      <c r="B99" s="1" t="s">
        <v>845</v>
      </c>
      <c r="C99" s="1" t="s">
        <v>846</v>
      </c>
      <c r="D99" s="1" t="s">
        <v>847</v>
      </c>
      <c r="E99" s="1" t="n">
        <f aca="false">LEN(D99)</f>
        <v>23</v>
      </c>
      <c r="F99" s="1"/>
      <c r="G99" s="1"/>
      <c r="H99" s="1" t="n">
        <v>2724</v>
      </c>
      <c r="I99" s="1"/>
      <c r="K99" s="1"/>
      <c r="N99" s="1" t="s">
        <v>848</v>
      </c>
      <c r="Q99" s="1" t="n">
        <v>149</v>
      </c>
      <c r="R99" s="1" t="s">
        <v>849</v>
      </c>
      <c r="S99" s="1" t="n">
        <v>-53.9</v>
      </c>
      <c r="T99" s="1" t="n">
        <v>40.3</v>
      </c>
    </row>
    <row r="100" customFormat="false" ht="15.75" hidden="false" customHeight="false" outlineLevel="0" collapsed="false">
      <c r="B100" s="1"/>
      <c r="C100" s="1" t="s">
        <v>850</v>
      </c>
      <c r="D100" s="1" t="s">
        <v>851</v>
      </c>
      <c r="E100" s="1" t="n">
        <f aca="false">LEN(D100)</f>
        <v>23</v>
      </c>
      <c r="F100" s="1"/>
      <c r="G100" s="1" t="n">
        <v>998</v>
      </c>
      <c r="H100" s="1"/>
      <c r="I100" s="1" t="n">
        <v>10324</v>
      </c>
      <c r="K100" s="1"/>
      <c r="N100" s="1" t="s">
        <v>848</v>
      </c>
      <c r="Q100" s="1" t="n">
        <v>149</v>
      </c>
      <c r="R100" s="1" t="s">
        <v>849</v>
      </c>
      <c r="S100" s="1" t="n">
        <v>-53.9</v>
      </c>
      <c r="T100" s="1" t="n">
        <v>40.3</v>
      </c>
    </row>
    <row r="101" customFormat="false" ht="15.75" hidden="false" customHeight="false" outlineLevel="0" collapsed="false">
      <c r="B101" s="1"/>
      <c r="C101" s="1" t="s">
        <v>852</v>
      </c>
      <c r="D101" s="1" t="s">
        <v>853</v>
      </c>
      <c r="E101" s="1" t="n">
        <f aca="false">LEN(D101)</f>
        <v>23</v>
      </c>
      <c r="F101" s="1" t="n">
        <v>2038</v>
      </c>
      <c r="G101" s="1"/>
      <c r="H101" s="1"/>
      <c r="I101" s="1"/>
      <c r="K101" s="1"/>
      <c r="N101" s="1" t="s">
        <v>848</v>
      </c>
      <c r="Q101" s="1" t="n">
        <v>149</v>
      </c>
      <c r="R101" s="1" t="s">
        <v>849</v>
      </c>
      <c r="S101" s="1" t="n">
        <v>-53.9</v>
      </c>
      <c r="T101" s="1" t="n">
        <v>40.3</v>
      </c>
    </row>
    <row r="102" customFormat="false" ht="15.75" hidden="false" customHeight="false" outlineLevel="0" collapsed="false">
      <c r="A102" s="4" t="n">
        <v>66</v>
      </c>
      <c r="B102" s="1" t="s">
        <v>501</v>
      </c>
      <c r="C102" s="1" t="s">
        <v>854</v>
      </c>
      <c r="D102" s="1" t="s">
        <v>855</v>
      </c>
      <c r="E102" s="1" t="n">
        <f aca="false">LEN(D102)</f>
        <v>22</v>
      </c>
      <c r="F102" s="1"/>
      <c r="G102" s="1"/>
      <c r="H102" s="1" t="n">
        <v>85</v>
      </c>
      <c r="I102" s="1" t="n">
        <v>31</v>
      </c>
      <c r="K102" s="1"/>
      <c r="N102" s="1" t="s">
        <v>856</v>
      </c>
      <c r="Q102" s="1" t="n">
        <v>84</v>
      </c>
      <c r="R102" s="1" t="s">
        <v>857</v>
      </c>
      <c r="S102" s="1" t="n">
        <v>-37.5</v>
      </c>
      <c r="T102" s="1" t="n">
        <v>50</v>
      </c>
    </row>
    <row r="103" customFormat="false" ht="15.75" hidden="false" customHeight="false" outlineLevel="0" collapsed="false">
      <c r="A103" s="4" t="n">
        <v>67</v>
      </c>
      <c r="B103" s="1" t="s">
        <v>858</v>
      </c>
      <c r="C103" s="1" t="s">
        <v>859</v>
      </c>
      <c r="D103" s="1" t="s">
        <v>860</v>
      </c>
      <c r="E103" s="1" t="n">
        <f aca="false">LEN(D103)</f>
        <v>22</v>
      </c>
      <c r="F103" s="1"/>
      <c r="G103" s="1"/>
      <c r="H103" s="1" t="n">
        <v>3</v>
      </c>
      <c r="I103" s="1"/>
      <c r="K103" s="1"/>
      <c r="N103" s="1" t="s">
        <v>861</v>
      </c>
      <c r="Q103" s="1" t="n">
        <v>82</v>
      </c>
      <c r="R103" s="1" t="s">
        <v>862</v>
      </c>
      <c r="S103" s="1" t="n">
        <v>-31</v>
      </c>
      <c r="T103" s="1" t="n">
        <v>47.6</v>
      </c>
    </row>
    <row r="104" customFormat="false" ht="15.75" hidden="false" customHeight="false" outlineLevel="0" collapsed="false">
      <c r="B104" s="1"/>
      <c r="C104" s="1" t="s">
        <v>863</v>
      </c>
      <c r="D104" s="1" t="s">
        <v>864</v>
      </c>
      <c r="E104" s="1" t="n">
        <f aca="false">LEN(D104)</f>
        <v>17</v>
      </c>
      <c r="F104" s="1" t="n">
        <v>11</v>
      </c>
      <c r="G104" s="1"/>
      <c r="H104" s="1"/>
      <c r="I104" s="1" t="n">
        <v>4</v>
      </c>
      <c r="K104" s="1"/>
      <c r="N104" s="1" t="s">
        <v>865</v>
      </c>
      <c r="Q104" s="1" t="n">
        <v>68</v>
      </c>
      <c r="R104" s="1" t="s">
        <v>866</v>
      </c>
      <c r="S104" s="1" t="n">
        <v>-22.1</v>
      </c>
      <c r="T104" s="1" t="n">
        <v>41.2</v>
      </c>
    </row>
    <row r="105" customFormat="false" ht="15.75" hidden="false" customHeight="false" outlineLevel="0" collapsed="false">
      <c r="A105" s="4" t="n">
        <v>68</v>
      </c>
      <c r="B105" s="1" t="s">
        <v>867</v>
      </c>
      <c r="C105" s="1" t="s">
        <v>868</v>
      </c>
      <c r="D105" s="1" t="s">
        <v>869</v>
      </c>
      <c r="E105" s="1" t="n">
        <f aca="false">LEN(D105)</f>
        <v>24</v>
      </c>
      <c r="F105" s="1"/>
      <c r="G105" s="1"/>
      <c r="H105" s="1"/>
      <c r="I105" s="1" t="n">
        <v>101</v>
      </c>
      <c r="K105" s="1"/>
      <c r="N105" s="1" t="s">
        <v>870</v>
      </c>
      <c r="Q105" s="1" t="n">
        <v>111</v>
      </c>
      <c r="R105" s="1" t="s">
        <v>871</v>
      </c>
      <c r="S105" s="1" t="n">
        <v>-48.6</v>
      </c>
      <c r="T105" s="1" t="n">
        <v>55.9</v>
      </c>
    </row>
    <row r="106" customFormat="false" ht="15.75" hidden="false" customHeight="false" outlineLevel="0" collapsed="false">
      <c r="A106" s="4" t="n">
        <v>69</v>
      </c>
      <c r="B106" s="1" t="s">
        <v>872</v>
      </c>
      <c r="C106" s="1" t="s">
        <v>873</v>
      </c>
      <c r="D106" s="1" t="s">
        <v>874</v>
      </c>
      <c r="E106" s="1" t="n">
        <f aca="false">LEN(D106)</f>
        <v>25</v>
      </c>
      <c r="F106" s="1" t="n">
        <v>4</v>
      </c>
      <c r="G106" s="1" t="n">
        <v>4</v>
      </c>
      <c r="H106" s="1" t="n">
        <v>11</v>
      </c>
      <c r="I106" s="1" t="n">
        <v>17</v>
      </c>
      <c r="K106" s="1"/>
      <c r="N106" s="1" t="s">
        <v>875</v>
      </c>
      <c r="Q106" s="1" t="n">
        <v>124</v>
      </c>
      <c r="R106" s="1" t="s">
        <v>876</v>
      </c>
      <c r="S106" s="1" t="n">
        <v>-47.3</v>
      </c>
      <c r="T106" s="1" t="n">
        <v>45.2</v>
      </c>
    </row>
    <row r="107" customFormat="false" ht="15.75" hidden="false" customHeight="false" outlineLevel="0" collapsed="false">
      <c r="A107" s="4" t="n">
        <v>70</v>
      </c>
      <c r="B107" s="1" t="s">
        <v>543</v>
      </c>
      <c r="C107" s="1" t="s">
        <v>877</v>
      </c>
      <c r="D107" s="1" t="s">
        <v>878</v>
      </c>
      <c r="E107" s="1" t="n">
        <f aca="false">LEN(D107)</f>
        <v>23</v>
      </c>
      <c r="F107" s="1"/>
      <c r="G107" s="1"/>
      <c r="H107" s="1"/>
      <c r="I107" s="1" t="n">
        <v>25</v>
      </c>
      <c r="K107" s="1"/>
      <c r="N107" s="1" t="s">
        <v>879</v>
      </c>
      <c r="Q107" s="1" t="n">
        <v>110</v>
      </c>
      <c r="R107" s="1" t="s">
        <v>880</v>
      </c>
      <c r="S107" s="1" t="n">
        <v>-32.2</v>
      </c>
      <c r="T107" s="1" t="n">
        <v>40</v>
      </c>
    </row>
    <row r="108" customFormat="false" ht="15.75" hidden="false" customHeight="false" outlineLevel="0" collapsed="false">
      <c r="A108" s="4" t="n">
        <v>71</v>
      </c>
      <c r="B108" s="1" t="s">
        <v>881</v>
      </c>
      <c r="C108" s="1" t="s">
        <v>882</v>
      </c>
      <c r="D108" s="1" t="s">
        <v>883</v>
      </c>
      <c r="E108" s="1" t="n">
        <f aca="false">LEN(D108)</f>
        <v>18</v>
      </c>
      <c r="F108" s="1"/>
      <c r="G108" s="1" t="n">
        <v>5</v>
      </c>
      <c r="H108" s="1"/>
      <c r="I108" s="1"/>
      <c r="K108" s="1"/>
      <c r="N108" s="1" t="s">
        <v>884</v>
      </c>
      <c r="Q108" s="1" t="n">
        <v>69</v>
      </c>
      <c r="R108" s="1" t="s">
        <v>885</v>
      </c>
      <c r="S108" s="1" t="n">
        <v>-39</v>
      </c>
      <c r="T108" s="1" t="n">
        <v>69.6</v>
      </c>
    </row>
    <row r="109" customFormat="false" ht="15.75" hidden="false" customHeight="false" outlineLevel="0" collapsed="false">
      <c r="B109" s="1"/>
      <c r="C109" s="1" t="s">
        <v>882</v>
      </c>
      <c r="D109" s="1" t="s">
        <v>886</v>
      </c>
      <c r="E109" s="1" t="n">
        <f aca="false">LEN(D109)</f>
        <v>17</v>
      </c>
      <c r="F109" s="1" t="n">
        <v>73</v>
      </c>
      <c r="G109" s="1"/>
      <c r="H109" s="1"/>
      <c r="I109" s="1"/>
      <c r="K109" s="1"/>
      <c r="N109" s="1" t="s">
        <v>887</v>
      </c>
      <c r="Q109" s="1" t="n">
        <v>69</v>
      </c>
      <c r="R109" s="1" t="s">
        <v>885</v>
      </c>
      <c r="S109" s="1" t="n">
        <v>-39</v>
      </c>
      <c r="T109" s="1" t="n">
        <v>69.6</v>
      </c>
    </row>
    <row r="110" customFormat="false" ht="15.75" hidden="false" customHeight="false" outlineLevel="0" collapsed="false">
      <c r="A110" s="4" t="n">
        <v>72</v>
      </c>
      <c r="B110" s="1" t="s">
        <v>888</v>
      </c>
      <c r="C110" s="1" t="s">
        <v>889</v>
      </c>
      <c r="D110" s="1" t="s">
        <v>890</v>
      </c>
      <c r="E110" s="1" t="n">
        <f aca="false">LEN(D110)</f>
        <v>25</v>
      </c>
      <c r="F110" s="1"/>
      <c r="G110" s="1" t="n">
        <v>3</v>
      </c>
      <c r="H110" s="1"/>
      <c r="I110" s="1"/>
      <c r="K110" s="1"/>
      <c r="N110" s="1" t="s">
        <v>891</v>
      </c>
      <c r="Q110" s="1" t="n">
        <v>111</v>
      </c>
      <c r="R110" s="1" t="s">
        <v>892</v>
      </c>
      <c r="S110" s="1" t="n">
        <v>-44</v>
      </c>
      <c r="T110" s="1" t="n">
        <v>45</v>
      </c>
    </row>
    <row r="111" customFormat="false" ht="15.75" hidden="false" customHeight="false" outlineLevel="0" collapsed="false">
      <c r="A111" s="4" t="n">
        <v>73</v>
      </c>
      <c r="B111" s="1" t="s">
        <v>893</v>
      </c>
      <c r="C111" s="1" t="s">
        <v>894</v>
      </c>
      <c r="D111" s="1" t="s">
        <v>895</v>
      </c>
      <c r="E111" s="1" t="n">
        <f aca="false">LEN(D111)</f>
        <v>18</v>
      </c>
      <c r="F111" s="1"/>
      <c r="G111" s="1"/>
      <c r="H111" s="1"/>
      <c r="I111" s="1" t="n">
        <v>5</v>
      </c>
      <c r="K111" s="1"/>
      <c r="N111" s="1" t="s">
        <v>896</v>
      </c>
      <c r="Q111" s="1" t="n">
        <v>67</v>
      </c>
      <c r="R111" s="1" t="s">
        <v>897</v>
      </c>
      <c r="S111" s="1" t="n">
        <v>-32.6</v>
      </c>
      <c r="T111" s="1" t="n">
        <v>56.7</v>
      </c>
    </row>
    <row r="112" customFormat="false" ht="15.75" hidden="false" customHeight="false" outlineLevel="0" collapsed="false">
      <c r="A112" s="4" t="n">
        <v>74</v>
      </c>
      <c r="B112" s="1" t="s">
        <v>898</v>
      </c>
      <c r="C112" s="1" t="s">
        <v>899</v>
      </c>
      <c r="D112" s="1" t="s">
        <v>900</v>
      </c>
      <c r="E112" s="1" t="n">
        <f aca="false">LEN(D112)</f>
        <v>22</v>
      </c>
      <c r="F112" s="1" t="n">
        <v>11</v>
      </c>
      <c r="G112" s="1" t="n">
        <v>9</v>
      </c>
      <c r="H112" s="1" t="n">
        <v>38</v>
      </c>
      <c r="I112" s="1" t="n">
        <v>27</v>
      </c>
      <c r="K112" s="1"/>
      <c r="N112" s="1" t="s">
        <v>901</v>
      </c>
      <c r="Q112" s="1" t="n">
        <v>80</v>
      </c>
      <c r="R112" s="1" t="s">
        <v>902</v>
      </c>
      <c r="S112" s="1" t="n">
        <v>-33.7</v>
      </c>
      <c r="T112" s="1" t="n">
        <v>50</v>
      </c>
    </row>
    <row r="113" customFormat="false" ht="15.75" hidden="false" customHeight="false" outlineLevel="0" collapsed="false">
      <c r="A113" s="4" t="n">
        <v>75</v>
      </c>
      <c r="B113" s="1" t="s">
        <v>903</v>
      </c>
      <c r="C113" s="1" t="s">
        <v>904</v>
      </c>
      <c r="D113" s="1" t="s">
        <v>905</v>
      </c>
      <c r="E113" s="1" t="n">
        <f aca="false">LEN(D113)</f>
        <v>21</v>
      </c>
      <c r="F113" s="1" t="n">
        <v>102</v>
      </c>
      <c r="G113" s="1" t="n">
        <v>92</v>
      </c>
      <c r="H113" s="1" t="n">
        <v>184</v>
      </c>
      <c r="I113" s="1" t="n">
        <v>44</v>
      </c>
      <c r="K113" s="1"/>
      <c r="N113" s="1" t="s">
        <v>906</v>
      </c>
      <c r="Q113" s="1" t="n">
        <v>128</v>
      </c>
      <c r="R113" s="1" t="s">
        <v>907</v>
      </c>
      <c r="S113" s="1" t="n">
        <v>-50.3</v>
      </c>
      <c r="T113" s="1" t="n">
        <v>55.5</v>
      </c>
    </row>
    <row r="114" customFormat="false" ht="15.75" hidden="false" customHeight="false" outlineLevel="0" collapsed="false">
      <c r="A114" s="4" t="n">
        <v>76</v>
      </c>
      <c r="B114" s="1" t="s">
        <v>554</v>
      </c>
      <c r="C114" s="1" t="s">
        <v>908</v>
      </c>
      <c r="D114" s="1" t="s">
        <v>909</v>
      </c>
      <c r="E114" s="1" t="n">
        <f aca="false">LEN(D114)</f>
        <v>23</v>
      </c>
      <c r="F114" s="1" t="n">
        <v>4</v>
      </c>
      <c r="G114" s="1"/>
      <c r="H114" s="1"/>
      <c r="I114" s="1"/>
      <c r="K114" s="1"/>
      <c r="N114" s="1" t="s">
        <v>910</v>
      </c>
      <c r="Q114" s="1" t="n">
        <v>88</v>
      </c>
      <c r="R114" s="1" t="s">
        <v>911</v>
      </c>
      <c r="S114" s="1" t="n">
        <v>-42.3</v>
      </c>
      <c r="T114" s="1" t="n">
        <v>51.1</v>
      </c>
    </row>
    <row r="115" customFormat="false" ht="15.75" hidden="false" customHeight="false" outlineLevel="0" collapsed="false">
      <c r="A115" s="4" t="n">
        <v>77</v>
      </c>
      <c r="B115" s="1" t="s">
        <v>912</v>
      </c>
      <c r="C115" s="1" t="s">
        <v>913</v>
      </c>
      <c r="D115" s="1" t="s">
        <v>914</v>
      </c>
      <c r="E115" s="1" t="n">
        <f aca="false">LEN(D115)</f>
        <v>22</v>
      </c>
      <c r="F115" s="1" t="n">
        <v>20</v>
      </c>
      <c r="G115" s="1" t="n">
        <v>3</v>
      </c>
      <c r="H115" s="1"/>
      <c r="I115" s="1" t="n">
        <v>14</v>
      </c>
      <c r="K115" s="1"/>
      <c r="N115" s="1" t="s">
        <v>915</v>
      </c>
      <c r="Q115" s="1" t="n">
        <v>119</v>
      </c>
      <c r="R115" s="1" t="s">
        <v>916</v>
      </c>
      <c r="S115" s="1" t="n">
        <v>-54.6</v>
      </c>
      <c r="T115" s="1" t="n">
        <v>54.6</v>
      </c>
    </row>
    <row r="116" customFormat="false" ht="15.75" hidden="false" customHeight="false" outlineLevel="0" collapsed="false">
      <c r="A116" s="4" t="n">
        <v>78</v>
      </c>
      <c r="B116" s="1" t="s">
        <v>917</v>
      </c>
      <c r="C116" s="1" t="s">
        <v>918</v>
      </c>
      <c r="D116" s="1" t="s">
        <v>919</v>
      </c>
      <c r="E116" s="1" t="n">
        <f aca="false">LEN(D116)</f>
        <v>22</v>
      </c>
      <c r="F116" s="1" t="n">
        <v>126</v>
      </c>
      <c r="G116" s="1" t="n">
        <v>25</v>
      </c>
      <c r="H116" s="1" t="n">
        <v>95</v>
      </c>
      <c r="I116" s="1" t="n">
        <v>109</v>
      </c>
      <c r="K116" s="1"/>
      <c r="N116" s="1" t="s">
        <v>915</v>
      </c>
      <c r="Q116" s="1" t="n">
        <v>119</v>
      </c>
      <c r="R116" s="1" t="s">
        <v>916</v>
      </c>
      <c r="S116" s="1" t="n">
        <v>-54.6</v>
      </c>
      <c r="T116" s="1" t="n">
        <v>54.6</v>
      </c>
    </row>
    <row r="117" customFormat="false" ht="15.75" hidden="false" customHeight="false" outlineLevel="0" collapsed="false">
      <c r="A117" s="4" t="n">
        <v>79</v>
      </c>
      <c r="B117" s="1" t="s">
        <v>920</v>
      </c>
      <c r="C117" s="1" t="s">
        <v>921</v>
      </c>
      <c r="D117" s="1" t="s">
        <v>922</v>
      </c>
      <c r="E117" s="1" t="n">
        <f aca="false">LEN(D117)</f>
        <v>22</v>
      </c>
      <c r="F117" s="1"/>
      <c r="G117" s="1" t="n">
        <v>8</v>
      </c>
      <c r="H117" s="1" t="n">
        <v>6</v>
      </c>
      <c r="I117" s="1"/>
      <c r="K117" s="1"/>
      <c r="N117" s="1" t="s">
        <v>923</v>
      </c>
      <c r="Q117" s="1" t="n">
        <v>79</v>
      </c>
      <c r="R117" s="1" t="s">
        <v>924</v>
      </c>
      <c r="S117" s="1" t="n">
        <v>-28.1</v>
      </c>
      <c r="T117" s="1" t="n">
        <v>63.3</v>
      </c>
    </row>
    <row r="118" customFormat="false" ht="15.75" hidden="false" customHeight="false" outlineLevel="0" collapsed="false">
      <c r="B118" s="1"/>
      <c r="C118" s="1" t="s">
        <v>925</v>
      </c>
      <c r="D118" s="1" t="s">
        <v>926</v>
      </c>
      <c r="E118" s="1" t="n">
        <f aca="false">LEN(D118)</f>
        <v>20</v>
      </c>
      <c r="F118" s="1" t="n">
        <v>26</v>
      </c>
      <c r="G118" s="1"/>
      <c r="H118" s="1"/>
      <c r="I118" s="1"/>
      <c r="K118" s="1"/>
      <c r="N118" s="1" t="s">
        <v>927</v>
      </c>
      <c r="Q118" s="1" t="n">
        <v>79</v>
      </c>
      <c r="R118" s="1" t="s">
        <v>924</v>
      </c>
      <c r="S118" s="1" t="n">
        <v>-28.1</v>
      </c>
      <c r="T118" s="1" t="n">
        <v>63.3</v>
      </c>
    </row>
    <row r="119" customFormat="false" ht="15.75" hidden="false" customHeight="false" outlineLevel="0" collapsed="false">
      <c r="A119" s="4" t="n">
        <v>80</v>
      </c>
      <c r="B119" s="1" t="s">
        <v>928</v>
      </c>
      <c r="C119" s="1" t="s">
        <v>929</v>
      </c>
      <c r="D119" s="1" t="s">
        <v>930</v>
      </c>
      <c r="E119" s="1" t="n">
        <f aca="false">LEN(D119)</f>
        <v>23</v>
      </c>
      <c r="F119" s="1"/>
      <c r="G119" s="1"/>
      <c r="H119" s="1" t="n">
        <v>4</v>
      </c>
      <c r="I119" s="1"/>
      <c r="K119" s="1"/>
      <c r="N119" s="1" t="s">
        <v>931</v>
      </c>
      <c r="Q119" s="1" t="n">
        <v>100</v>
      </c>
      <c r="R119" s="1" t="s">
        <v>932</v>
      </c>
      <c r="S119" s="1" t="n">
        <v>-38.1</v>
      </c>
      <c r="T119" s="1" t="n">
        <v>54</v>
      </c>
    </row>
    <row r="120" customFormat="false" ht="15.75" hidden="false" customHeight="false" outlineLevel="0" collapsed="false">
      <c r="A120" s="4" t="n">
        <v>81</v>
      </c>
      <c r="B120" s="1" t="s">
        <v>933</v>
      </c>
      <c r="C120" s="1" t="s">
        <v>934</v>
      </c>
      <c r="D120" s="1" t="s">
        <v>935</v>
      </c>
      <c r="E120" s="1" t="n">
        <f aca="false">LEN(D120)</f>
        <v>22</v>
      </c>
      <c r="F120" s="1" t="n">
        <v>299</v>
      </c>
      <c r="G120" s="1" t="n">
        <v>158</v>
      </c>
      <c r="H120" s="1" t="n">
        <v>4826</v>
      </c>
      <c r="I120" s="1" t="n">
        <v>8561</v>
      </c>
      <c r="K120" s="1"/>
      <c r="N120" s="1" t="s">
        <v>936</v>
      </c>
      <c r="Q120" s="1" t="n">
        <v>103</v>
      </c>
      <c r="R120" s="1" t="s">
        <v>937</v>
      </c>
      <c r="S120" s="1" t="n">
        <v>-35.3</v>
      </c>
      <c r="T120" s="1" t="n">
        <v>48.5</v>
      </c>
    </row>
    <row r="121" customFormat="false" ht="16.5" hidden="false" customHeight="true" outlineLevel="0" collapsed="false">
      <c r="A121" s="4" t="n">
        <v>82</v>
      </c>
      <c r="B121" s="1" t="s">
        <v>938</v>
      </c>
      <c r="C121" s="1" t="s">
        <v>939</v>
      </c>
      <c r="D121" s="1" t="s">
        <v>940</v>
      </c>
      <c r="E121" s="1" t="n">
        <f aca="false">LEN(D121)</f>
        <v>23</v>
      </c>
      <c r="F121" s="1"/>
      <c r="G121" s="1" t="n">
        <v>87</v>
      </c>
      <c r="H121" s="1" t="n">
        <v>2420</v>
      </c>
      <c r="I121" s="1"/>
      <c r="K121" s="1"/>
      <c r="N121" s="1" t="s">
        <v>941</v>
      </c>
      <c r="Q121" s="1" t="n">
        <v>95</v>
      </c>
      <c r="R121" s="1" t="s">
        <v>942</v>
      </c>
      <c r="S121" s="1" t="n">
        <v>-35.6</v>
      </c>
      <c r="T121" s="1" t="n">
        <v>53.7</v>
      </c>
    </row>
    <row r="122" customFormat="false" ht="15.75" hidden="false" customHeight="false" outlineLevel="0" collapsed="false">
      <c r="B122" s="1"/>
      <c r="C122" s="1" t="s">
        <v>939</v>
      </c>
      <c r="D122" s="1" t="s">
        <v>943</v>
      </c>
      <c r="E122" s="1" t="n">
        <f aca="false">LEN(D122)</f>
        <v>21</v>
      </c>
      <c r="F122" s="1" t="n">
        <v>165</v>
      </c>
      <c r="G122" s="1"/>
      <c r="H122" s="1"/>
      <c r="I122" s="1" t="n">
        <v>4183</v>
      </c>
      <c r="K122" s="1"/>
      <c r="N122" s="1" t="s">
        <v>941</v>
      </c>
      <c r="Q122" s="1" t="n">
        <v>95</v>
      </c>
      <c r="R122" s="1" t="s">
        <v>942</v>
      </c>
      <c r="S122" s="1" t="n">
        <v>-35.6</v>
      </c>
      <c r="T122" s="1" t="n">
        <v>53.7</v>
      </c>
    </row>
    <row r="123" customFormat="false" ht="15.75" hidden="false" customHeight="false" outlineLevel="0" collapsed="false">
      <c r="A123" s="4" t="n">
        <v>83</v>
      </c>
      <c r="B123" s="1" t="s">
        <v>944</v>
      </c>
      <c r="C123" s="1" t="s">
        <v>945</v>
      </c>
      <c r="D123" s="1" t="s">
        <v>946</v>
      </c>
      <c r="E123" s="1" t="n">
        <f aca="false">LEN(D123)</f>
        <v>23</v>
      </c>
      <c r="F123" s="1" t="n">
        <v>16</v>
      </c>
      <c r="G123" s="1" t="n">
        <v>10</v>
      </c>
      <c r="H123" s="1" t="n">
        <v>15</v>
      </c>
      <c r="I123" s="1" t="n">
        <v>111</v>
      </c>
      <c r="K123" s="1"/>
      <c r="N123" s="1" t="s">
        <v>947</v>
      </c>
      <c r="Q123" s="1" t="n">
        <v>68</v>
      </c>
      <c r="R123" s="1" t="s">
        <v>948</v>
      </c>
      <c r="S123" s="1" t="n">
        <v>-35.5</v>
      </c>
      <c r="T123" s="1" t="n">
        <v>60.3</v>
      </c>
    </row>
    <row r="124" customFormat="false" ht="15.75" hidden="false" customHeight="false" outlineLevel="0" collapsed="false">
      <c r="A124" s="4" t="n">
        <v>84</v>
      </c>
      <c r="B124" s="1" t="s">
        <v>949</v>
      </c>
      <c r="C124" s="1" t="s">
        <v>950</v>
      </c>
      <c r="D124" s="1" t="s">
        <v>951</v>
      </c>
      <c r="E124" s="1" t="n">
        <f aca="false">LEN(D124)</f>
        <v>24</v>
      </c>
      <c r="F124" s="1" t="n">
        <v>163</v>
      </c>
      <c r="G124" s="1" t="n">
        <v>59</v>
      </c>
      <c r="H124" s="1" t="n">
        <v>147</v>
      </c>
      <c r="I124" s="1" t="n">
        <v>1313</v>
      </c>
      <c r="K124" s="1"/>
      <c r="N124" s="1" t="s">
        <v>952</v>
      </c>
      <c r="Q124" s="1" t="n">
        <v>123</v>
      </c>
      <c r="R124" s="1" t="s">
        <v>953</v>
      </c>
      <c r="S124" s="1" t="n">
        <v>-57.3</v>
      </c>
      <c r="T124" s="1" t="n">
        <v>52.8</v>
      </c>
    </row>
    <row r="125" customFormat="false" ht="15.75" hidden="false" customHeight="false" outlineLevel="0" collapsed="false">
      <c r="A125" s="4" t="n">
        <v>85</v>
      </c>
      <c r="B125" s="1" t="s">
        <v>954</v>
      </c>
      <c r="C125" s="1" t="s">
        <v>955</v>
      </c>
      <c r="D125" s="1" t="s">
        <v>956</v>
      </c>
      <c r="E125" s="1" t="n">
        <f aca="false">LEN(D125)</f>
        <v>22</v>
      </c>
      <c r="F125" s="1"/>
      <c r="G125" s="1"/>
      <c r="H125" s="1"/>
      <c r="I125" s="1" t="n">
        <v>16</v>
      </c>
      <c r="K125" s="1"/>
      <c r="N125" s="1" t="s">
        <v>957</v>
      </c>
      <c r="Q125" s="1" t="n">
        <v>91</v>
      </c>
      <c r="R125" s="1" t="s">
        <v>958</v>
      </c>
      <c r="S125" s="1" t="n">
        <v>-47.6</v>
      </c>
      <c r="T125" s="1" t="n">
        <v>44</v>
      </c>
    </row>
    <row r="126" customFormat="false" ht="15.75" hidden="false" customHeight="false" outlineLevel="0" collapsed="false">
      <c r="A126" s="4" t="n">
        <v>86</v>
      </c>
      <c r="B126" s="1" t="s">
        <v>578</v>
      </c>
      <c r="C126" s="1" t="s">
        <v>959</v>
      </c>
      <c r="D126" s="1" t="s">
        <v>960</v>
      </c>
      <c r="E126" s="1" t="n">
        <f aca="false">LEN(D126)</f>
        <v>21</v>
      </c>
      <c r="F126" s="1"/>
      <c r="G126" s="1"/>
      <c r="H126" s="1"/>
      <c r="I126" s="1" t="n">
        <v>118</v>
      </c>
      <c r="K126" s="1"/>
      <c r="N126" s="1" t="s">
        <v>961</v>
      </c>
      <c r="Q126" s="1" t="n">
        <v>106</v>
      </c>
      <c r="R126" s="1" t="s">
        <v>962</v>
      </c>
      <c r="S126" s="1" t="n">
        <v>-49.4</v>
      </c>
      <c r="T126" s="1" t="n">
        <v>56.6</v>
      </c>
    </row>
    <row r="127" customFormat="false" ht="15.75" hidden="false" customHeight="false" outlineLevel="0" collapsed="false">
      <c r="A127" s="4" t="n">
        <v>87</v>
      </c>
      <c r="B127" s="1" t="s">
        <v>963</v>
      </c>
      <c r="C127" s="1" t="s">
        <v>964</v>
      </c>
      <c r="D127" s="1" t="s">
        <v>965</v>
      </c>
      <c r="E127" s="1" t="n">
        <f aca="false">LEN(D127)</f>
        <v>22</v>
      </c>
      <c r="F127" s="1" t="n">
        <v>40</v>
      </c>
      <c r="G127" s="1"/>
      <c r="H127" s="1"/>
      <c r="I127" s="1" t="n">
        <v>18</v>
      </c>
      <c r="K127" s="1"/>
      <c r="N127" s="1" t="s">
        <v>966</v>
      </c>
      <c r="Q127" s="1" t="n">
        <v>89</v>
      </c>
      <c r="R127" s="1" t="s">
        <v>967</v>
      </c>
      <c r="S127" s="1" t="n">
        <v>-32.7</v>
      </c>
      <c r="T127" s="1" t="n">
        <v>41.6</v>
      </c>
    </row>
    <row r="128" customFormat="false" ht="15.75" hidden="false" customHeight="false" outlineLevel="0" collapsed="false">
      <c r="A128" s="4" t="n">
        <v>88</v>
      </c>
      <c r="B128" s="1" t="s">
        <v>968</v>
      </c>
      <c r="C128" s="1" t="s">
        <v>969</v>
      </c>
      <c r="D128" s="1" t="s">
        <v>970</v>
      </c>
      <c r="E128" s="1" t="n">
        <f aca="false">LEN(D128)</f>
        <v>23</v>
      </c>
      <c r="F128" s="1" t="n">
        <v>1242</v>
      </c>
      <c r="G128" s="1" t="n">
        <v>345</v>
      </c>
      <c r="H128" s="1" t="n">
        <v>1040</v>
      </c>
      <c r="I128" s="1" t="n">
        <v>13</v>
      </c>
      <c r="K128" s="1"/>
      <c r="N128" s="1" t="s">
        <v>971</v>
      </c>
      <c r="Q128" s="1" t="n">
        <v>113</v>
      </c>
      <c r="R128" s="1" t="s">
        <v>972</v>
      </c>
      <c r="S128" s="1" t="n">
        <v>-51.7</v>
      </c>
      <c r="T128" s="1" t="n">
        <v>52.2</v>
      </c>
    </row>
    <row r="129" customFormat="false" ht="15.75" hidden="false" customHeight="false" outlineLevel="0" collapsed="false">
      <c r="A129" s="4" t="n">
        <v>89</v>
      </c>
      <c r="B129" s="1" t="s">
        <v>973</v>
      </c>
      <c r="C129" s="1" t="s">
        <v>974</v>
      </c>
      <c r="D129" s="1" t="s">
        <v>975</v>
      </c>
      <c r="E129" s="1" t="n">
        <f aca="false">LEN(D129)</f>
        <v>22</v>
      </c>
      <c r="F129" s="1"/>
      <c r="G129" s="1"/>
      <c r="H129" s="1"/>
      <c r="I129" s="1" t="n">
        <v>11</v>
      </c>
      <c r="K129" s="1"/>
      <c r="N129" s="1" t="s">
        <v>971</v>
      </c>
      <c r="Q129" s="1" t="n">
        <v>113</v>
      </c>
      <c r="R129" s="1" t="s">
        <v>972</v>
      </c>
      <c r="S129" s="1" t="n">
        <v>-51.7</v>
      </c>
      <c r="T129" s="1" t="n">
        <v>52.2</v>
      </c>
    </row>
    <row r="130" customFormat="false" ht="15.75" hidden="false" customHeight="false" outlineLevel="0" collapsed="false">
      <c r="B130" s="1"/>
      <c r="C130" s="1" t="s">
        <v>976</v>
      </c>
      <c r="D130" s="1" t="s">
        <v>977</v>
      </c>
      <c r="E130" s="1" t="n">
        <f aca="false">LEN(D130)</f>
        <v>21</v>
      </c>
      <c r="F130" s="1" t="n">
        <v>409</v>
      </c>
      <c r="G130" s="1" t="n">
        <v>36</v>
      </c>
      <c r="H130" s="1" t="n">
        <v>1027</v>
      </c>
      <c r="I130" s="1"/>
      <c r="K130" s="1"/>
      <c r="N130" s="1" t="s">
        <v>971</v>
      </c>
      <c r="Q130" s="1" t="n">
        <v>113</v>
      </c>
      <c r="R130" s="1" t="s">
        <v>972</v>
      </c>
      <c r="S130" s="1" t="n">
        <v>-51.7</v>
      </c>
      <c r="T130" s="1" t="n">
        <v>52.2</v>
      </c>
    </row>
    <row r="131" customFormat="false" ht="15.75" hidden="false" customHeight="false" outlineLevel="0" collapsed="false">
      <c r="A131" s="4" t="n">
        <v>90</v>
      </c>
      <c r="B131" s="1" t="s">
        <v>978</v>
      </c>
      <c r="C131" s="1" t="s">
        <v>979</v>
      </c>
      <c r="D131" s="1" t="s">
        <v>980</v>
      </c>
      <c r="E131" s="1" t="n">
        <f aca="false">LEN(D131)</f>
        <v>26</v>
      </c>
      <c r="F131" s="1" t="n">
        <v>6</v>
      </c>
      <c r="G131" s="1" t="n">
        <v>11</v>
      </c>
      <c r="H131" s="1" t="n">
        <v>4</v>
      </c>
      <c r="I131" s="1"/>
      <c r="K131" s="1"/>
      <c r="N131" s="1" t="s">
        <v>981</v>
      </c>
      <c r="Q131" s="1" t="n">
        <v>99</v>
      </c>
      <c r="R131" s="1" t="s">
        <v>982</v>
      </c>
      <c r="S131" s="1" t="n">
        <v>-39.3</v>
      </c>
      <c r="T131" s="1" t="n">
        <v>45.5</v>
      </c>
    </row>
    <row r="132" customFormat="false" ht="15.75" hidden="false" customHeight="false" outlineLevel="0" collapsed="false">
      <c r="A132" s="4" t="n">
        <v>91</v>
      </c>
      <c r="B132" s="1" t="s">
        <v>983</v>
      </c>
      <c r="C132" s="1" t="s">
        <v>984</v>
      </c>
      <c r="D132" s="1" t="s">
        <v>985</v>
      </c>
      <c r="E132" s="1" t="n">
        <f aca="false">LEN(D132)</f>
        <v>24</v>
      </c>
      <c r="F132" s="1"/>
      <c r="G132" s="1" t="n">
        <v>10</v>
      </c>
      <c r="H132" s="1"/>
      <c r="I132" s="1"/>
      <c r="K132" s="1"/>
      <c r="N132" s="1" t="s">
        <v>986</v>
      </c>
      <c r="Q132" s="1" t="n">
        <v>109</v>
      </c>
      <c r="R132" s="1" t="s">
        <v>987</v>
      </c>
      <c r="S132" s="1" t="n">
        <v>-38.9</v>
      </c>
      <c r="T132" s="1" t="n">
        <v>55</v>
      </c>
    </row>
    <row r="133" customFormat="false" ht="15.75" hidden="false" customHeight="false" outlineLevel="0" collapsed="false">
      <c r="A133" s="4" t="n">
        <v>92</v>
      </c>
      <c r="B133" s="1" t="s">
        <v>988</v>
      </c>
      <c r="C133" s="1" t="s">
        <v>989</v>
      </c>
      <c r="D133" s="1" t="s">
        <v>990</v>
      </c>
      <c r="E133" s="1" t="n">
        <f aca="false">LEN(D133)</f>
        <v>22</v>
      </c>
      <c r="F133" s="1" t="n">
        <v>9</v>
      </c>
      <c r="G133" s="1"/>
      <c r="H133" s="1"/>
      <c r="I133" s="1"/>
      <c r="K133" s="1"/>
      <c r="N133" s="1" t="s">
        <v>991</v>
      </c>
      <c r="Q133" s="1" t="n">
        <v>79</v>
      </c>
      <c r="R133" s="1" t="s">
        <v>992</v>
      </c>
      <c r="S133" s="1" t="n">
        <v>-28.9</v>
      </c>
      <c r="T133" s="1" t="n">
        <v>40.5</v>
      </c>
    </row>
    <row r="134" customFormat="false" ht="15.75" hidden="false" customHeight="false" outlineLevel="0" collapsed="false">
      <c r="A134" s="4" t="n">
        <v>93</v>
      </c>
      <c r="B134" s="1" t="s">
        <v>993</v>
      </c>
      <c r="C134" s="1" t="s">
        <v>994</v>
      </c>
      <c r="D134" s="1" t="s">
        <v>995</v>
      </c>
      <c r="E134" s="1" t="n">
        <f aca="false">LEN(D134)</f>
        <v>22</v>
      </c>
      <c r="F134" s="1" t="n">
        <v>3</v>
      </c>
      <c r="G134" s="1"/>
      <c r="H134" s="1"/>
      <c r="I134" s="1"/>
      <c r="K134" s="1"/>
      <c r="N134" s="1" t="s">
        <v>996</v>
      </c>
      <c r="Q134" s="1" t="n">
        <v>86</v>
      </c>
      <c r="R134" s="1" t="s">
        <v>997</v>
      </c>
      <c r="S134" s="1" t="n">
        <v>-28.1</v>
      </c>
      <c r="T134" s="1" t="n">
        <v>40.7</v>
      </c>
    </row>
    <row r="135" customFormat="false" ht="15.75" hidden="false" customHeight="false" outlineLevel="0" collapsed="false">
      <c r="A135" s="4" t="n">
        <v>94</v>
      </c>
      <c r="B135" s="1" t="s">
        <v>602</v>
      </c>
      <c r="C135" s="1" t="s">
        <v>998</v>
      </c>
      <c r="D135" s="1" t="s">
        <v>999</v>
      </c>
      <c r="E135" s="1" t="n">
        <f aca="false">LEN(D135)</f>
        <v>22</v>
      </c>
      <c r="F135" s="1"/>
      <c r="G135" s="1"/>
      <c r="H135" s="1" t="n">
        <v>4</v>
      </c>
      <c r="I135" s="1"/>
      <c r="K135" s="1"/>
      <c r="N135" s="1" t="s">
        <v>1000</v>
      </c>
      <c r="Q135" s="1" t="n">
        <v>79</v>
      </c>
      <c r="R135" s="1" t="s">
        <v>1001</v>
      </c>
      <c r="S135" s="1" t="n">
        <v>-28.4</v>
      </c>
      <c r="T135" s="1" t="n">
        <v>40.5</v>
      </c>
    </row>
    <row r="136" customFormat="false" ht="15.75" hidden="false" customHeight="false" outlineLevel="0" collapsed="false">
      <c r="A136" s="4" t="n">
        <v>95</v>
      </c>
      <c r="B136" s="1" t="s">
        <v>607</v>
      </c>
      <c r="C136" s="1" t="s">
        <v>1002</v>
      </c>
      <c r="D136" s="1" t="s">
        <v>1003</v>
      </c>
      <c r="E136" s="1" t="n">
        <f aca="false">LEN(D136)</f>
        <v>22</v>
      </c>
      <c r="F136" s="1"/>
      <c r="G136" s="1"/>
      <c r="H136" s="1" t="n">
        <v>3985</v>
      </c>
      <c r="I136" s="1"/>
      <c r="K136" s="1"/>
      <c r="N136" s="1" t="s">
        <v>1004</v>
      </c>
      <c r="Q136" s="1" t="n">
        <v>98</v>
      </c>
      <c r="R136" s="1" t="s">
        <v>1005</v>
      </c>
      <c r="S136" s="1" t="n">
        <v>-34.6</v>
      </c>
      <c r="T136" s="1" t="n">
        <v>43.9</v>
      </c>
    </row>
    <row r="137" customFormat="false" ht="15.75" hidden="false" customHeight="false" outlineLevel="0" collapsed="false">
      <c r="A137" s="4" t="n">
        <v>96</v>
      </c>
      <c r="B137" s="1" t="s">
        <v>1006</v>
      </c>
      <c r="C137" s="1" t="s">
        <v>1007</v>
      </c>
      <c r="D137" s="1" t="s">
        <v>1008</v>
      </c>
      <c r="E137" s="1" t="n">
        <f aca="false">LEN(D137)</f>
        <v>21</v>
      </c>
      <c r="F137" s="1"/>
      <c r="G137" s="1"/>
      <c r="H137" s="1" t="n">
        <v>19</v>
      </c>
      <c r="I137" s="1" t="n">
        <v>694</v>
      </c>
      <c r="K137" s="1"/>
      <c r="N137" s="1" t="s">
        <v>1009</v>
      </c>
      <c r="Q137" s="1" t="n">
        <v>100</v>
      </c>
      <c r="R137" s="1" t="s">
        <v>1010</v>
      </c>
      <c r="S137" s="1" t="n">
        <v>-53.6</v>
      </c>
      <c r="T137" s="1" t="n">
        <v>64</v>
      </c>
    </row>
    <row r="138" customFormat="false" ht="15.75" hidden="false" customHeight="false" outlineLevel="0" collapsed="false">
      <c r="B138" s="1"/>
      <c r="C138" s="1" t="s">
        <v>1011</v>
      </c>
      <c r="D138" s="1" t="s">
        <v>1012</v>
      </c>
      <c r="E138" s="1" t="n">
        <f aca="false">LEN(D138)</f>
        <v>22</v>
      </c>
      <c r="F138" s="1" t="n">
        <v>51</v>
      </c>
      <c r="G138" s="1" t="n">
        <v>23</v>
      </c>
      <c r="H138" s="1"/>
      <c r="I138" s="1"/>
      <c r="K138" s="1"/>
      <c r="N138" s="1" t="s">
        <v>1013</v>
      </c>
      <c r="Q138" s="1" t="n">
        <v>100</v>
      </c>
      <c r="R138" s="1" t="s">
        <v>1010</v>
      </c>
      <c r="S138" s="1" t="n">
        <v>-53.6</v>
      </c>
      <c r="T138" s="1" t="n">
        <v>64</v>
      </c>
    </row>
    <row r="139" customFormat="false" ht="15.75" hidden="false" customHeight="false" outlineLevel="0" collapsed="false">
      <c r="A139" s="4" t="n">
        <v>97</v>
      </c>
      <c r="B139" s="1" t="s">
        <v>1014</v>
      </c>
      <c r="C139" s="1" t="s">
        <v>1015</v>
      </c>
      <c r="D139" s="1" t="s">
        <v>1016</v>
      </c>
      <c r="E139" s="1" t="n">
        <f aca="false">LEN(D139)</f>
        <v>21</v>
      </c>
      <c r="F139" s="1" t="n">
        <v>86</v>
      </c>
      <c r="G139" s="1" t="n">
        <v>83</v>
      </c>
      <c r="H139" s="1" t="n">
        <v>190</v>
      </c>
      <c r="I139" s="1" t="n">
        <v>503</v>
      </c>
      <c r="K139" s="1"/>
      <c r="N139" s="1" t="s">
        <v>1017</v>
      </c>
      <c r="Q139" s="1" t="n">
        <v>87</v>
      </c>
      <c r="R139" s="1" t="s">
        <v>1018</v>
      </c>
      <c r="S139" s="1" t="n">
        <v>-48.2</v>
      </c>
      <c r="T139" s="1" t="n">
        <v>63.2</v>
      </c>
    </row>
    <row r="140" customFormat="false" ht="15.75" hidden="false" customHeight="false" outlineLevel="0" collapsed="false">
      <c r="A140" s="4" t="n">
        <v>98</v>
      </c>
      <c r="B140" s="1" t="s">
        <v>1019</v>
      </c>
      <c r="C140" s="1" t="s">
        <v>1020</v>
      </c>
      <c r="D140" s="1" t="s">
        <v>1021</v>
      </c>
      <c r="E140" s="1" t="n">
        <f aca="false">LEN(D140)</f>
        <v>23</v>
      </c>
      <c r="F140" s="1" t="n">
        <v>20</v>
      </c>
      <c r="G140" s="1" t="n">
        <v>11</v>
      </c>
      <c r="H140" s="1" t="n">
        <v>13</v>
      </c>
      <c r="I140" s="1" t="n">
        <v>315</v>
      </c>
      <c r="K140" s="1"/>
      <c r="N140" s="1" t="s">
        <v>1022</v>
      </c>
      <c r="Q140" s="1" t="n">
        <v>98</v>
      </c>
      <c r="R140" s="1" t="s">
        <v>1023</v>
      </c>
      <c r="S140" s="1" t="n">
        <v>-33.1</v>
      </c>
      <c r="T140" s="1" t="n">
        <v>40.8</v>
      </c>
    </row>
    <row r="141" customFormat="false" ht="15.75" hidden="false" customHeight="false" outlineLevel="0" collapsed="false">
      <c r="A141" s="4" t="n">
        <v>99</v>
      </c>
      <c r="B141" s="1" t="s">
        <v>1024</v>
      </c>
      <c r="C141" s="1" t="s">
        <v>1025</v>
      </c>
      <c r="D141" s="1" t="s">
        <v>1026</v>
      </c>
      <c r="E141" s="1" t="n">
        <f aca="false">LEN(D141)</f>
        <v>22</v>
      </c>
      <c r="F141" s="1"/>
      <c r="G141" s="1"/>
      <c r="H141" s="1"/>
      <c r="I141" s="1" t="n">
        <v>4</v>
      </c>
      <c r="K141" s="1"/>
      <c r="N141" s="1" t="s">
        <v>1027</v>
      </c>
      <c r="Q141" s="1" t="n">
        <v>130</v>
      </c>
      <c r="R141" s="1" t="s">
        <v>1028</v>
      </c>
      <c r="S141" s="1" t="n">
        <v>-40.1</v>
      </c>
      <c r="T141" s="1" t="n">
        <v>40</v>
      </c>
    </row>
    <row r="142" customFormat="false" ht="15.75" hidden="false" customHeight="false" outlineLevel="0" collapsed="false">
      <c r="A142" s="4" t="n">
        <v>100</v>
      </c>
      <c r="B142" s="1" t="s">
        <v>1029</v>
      </c>
      <c r="C142" s="1" t="s">
        <v>1030</v>
      </c>
      <c r="D142" s="1" t="s">
        <v>1031</v>
      </c>
      <c r="E142" s="1" t="n">
        <f aca="false">LEN(D142)</f>
        <v>22</v>
      </c>
      <c r="F142" s="1"/>
      <c r="G142" s="1"/>
      <c r="H142" s="1"/>
      <c r="I142" s="1" t="n">
        <v>10</v>
      </c>
      <c r="K142" s="1"/>
      <c r="N142" s="1" t="s">
        <v>1032</v>
      </c>
      <c r="Q142" s="1" t="n">
        <v>140</v>
      </c>
      <c r="R142" s="1" t="s">
        <v>1033</v>
      </c>
      <c r="S142" s="1" t="n">
        <v>-68.4</v>
      </c>
      <c r="T142" s="1" t="n">
        <v>58.6</v>
      </c>
    </row>
    <row r="143" customFormat="false" ht="15.75" hidden="false" customHeight="false" outlineLevel="0" collapsed="false">
      <c r="A143" s="4" t="n">
        <v>101</v>
      </c>
      <c r="B143" s="1" t="s">
        <v>1034</v>
      </c>
      <c r="C143" s="1" t="s">
        <v>1035</v>
      </c>
      <c r="D143" s="1" t="s">
        <v>1036</v>
      </c>
      <c r="E143" s="1" t="n">
        <f aca="false">LEN(D143)</f>
        <v>25</v>
      </c>
      <c r="F143" s="1" t="n">
        <v>4</v>
      </c>
      <c r="G143" s="1"/>
      <c r="H143" s="1"/>
      <c r="I143" s="1"/>
      <c r="K143" s="1"/>
      <c r="N143" s="1" t="s">
        <v>1037</v>
      </c>
      <c r="Q143" s="1" t="n">
        <v>120</v>
      </c>
      <c r="R143" s="1" t="s">
        <v>1038</v>
      </c>
      <c r="S143" s="1" t="n">
        <v>-55.6</v>
      </c>
      <c r="T143" s="1" t="n">
        <v>64.2</v>
      </c>
    </row>
    <row r="144" customFormat="false" ht="15.75" hidden="false" customHeight="false" outlineLevel="0" collapsed="false">
      <c r="B144" s="1"/>
      <c r="C144" s="1" t="s">
        <v>1039</v>
      </c>
      <c r="D144" s="1" t="s">
        <v>1040</v>
      </c>
      <c r="E144" s="1" t="n">
        <f aca="false">LEN(D144)</f>
        <v>24</v>
      </c>
      <c r="F144" s="1"/>
      <c r="G144" s="1"/>
      <c r="H144" s="1"/>
      <c r="I144" s="1" t="n">
        <v>68</v>
      </c>
      <c r="K144" s="1"/>
      <c r="N144" s="1" t="s">
        <v>1041</v>
      </c>
      <c r="Q144" s="1" t="n">
        <v>120</v>
      </c>
      <c r="R144" s="1" t="s">
        <v>1038</v>
      </c>
      <c r="S144" s="1" t="n">
        <v>-55.6</v>
      </c>
      <c r="T144" s="1" t="n">
        <v>64.2</v>
      </c>
    </row>
    <row r="145" customFormat="false" ht="15.75" hidden="false" customHeight="false" outlineLevel="0" collapsed="false">
      <c r="A145" s="4" t="n">
        <v>102</v>
      </c>
      <c r="B145" s="1" t="s">
        <v>1042</v>
      </c>
      <c r="C145" s="1" t="s">
        <v>1043</v>
      </c>
      <c r="D145" s="1" t="s">
        <v>1044</v>
      </c>
      <c r="E145" s="1" t="n">
        <f aca="false">LEN(D145)</f>
        <v>25</v>
      </c>
      <c r="F145" s="1"/>
      <c r="G145" s="1"/>
      <c r="H145" s="1"/>
      <c r="I145" s="1" t="n">
        <v>6</v>
      </c>
      <c r="K145" s="1"/>
      <c r="N145" s="1" t="s">
        <v>1045</v>
      </c>
      <c r="Q145" s="1" t="n">
        <v>138</v>
      </c>
      <c r="R145" s="1" t="s">
        <v>1046</v>
      </c>
      <c r="S145" s="1" t="n">
        <v>-47.3</v>
      </c>
      <c r="T145" s="1" t="n">
        <v>43.5</v>
      </c>
    </row>
    <row r="146" customFormat="false" ht="15.75" hidden="false" customHeight="false" outlineLevel="0" collapsed="false">
      <c r="A146" s="4" t="n">
        <v>103</v>
      </c>
      <c r="B146" s="1" t="s">
        <v>1047</v>
      </c>
      <c r="C146" s="1" t="s">
        <v>1048</v>
      </c>
      <c r="D146" s="1" t="s">
        <v>1049</v>
      </c>
      <c r="E146" s="1" t="n">
        <f aca="false">LEN(D146)</f>
        <v>25</v>
      </c>
      <c r="F146" s="1"/>
      <c r="G146" s="1"/>
      <c r="H146" s="1" t="n">
        <v>10</v>
      </c>
      <c r="I146" s="1" t="n">
        <v>6</v>
      </c>
      <c r="K146" s="1"/>
      <c r="N146" s="1" t="s">
        <v>1050</v>
      </c>
      <c r="Q146" s="1" t="n">
        <v>110</v>
      </c>
      <c r="R146" s="1" t="s">
        <v>1051</v>
      </c>
      <c r="S146" s="1" t="n">
        <v>-35.7</v>
      </c>
      <c r="T146" s="1" t="n">
        <v>48.2</v>
      </c>
    </row>
    <row r="147" customFormat="false" ht="15.75" hidden="false" customHeight="false" outlineLevel="0" collapsed="false">
      <c r="A147" s="4" t="n">
        <v>104</v>
      </c>
      <c r="B147" s="1" t="s">
        <v>1052</v>
      </c>
      <c r="C147" s="1" t="s">
        <v>1053</v>
      </c>
      <c r="D147" s="1" t="s">
        <v>1054</v>
      </c>
      <c r="E147" s="1" t="n">
        <f aca="false">LEN(D147)</f>
        <v>22</v>
      </c>
      <c r="F147" s="1"/>
      <c r="G147" s="1"/>
      <c r="H147" s="1"/>
      <c r="I147" s="1" t="n">
        <v>9</v>
      </c>
      <c r="K147" s="1"/>
      <c r="N147" s="1" t="s">
        <v>1055</v>
      </c>
      <c r="Q147" s="1" t="n">
        <v>112</v>
      </c>
      <c r="R147" s="1" t="s">
        <v>1056</v>
      </c>
      <c r="S147" s="1" t="n">
        <v>-46.1</v>
      </c>
      <c r="T147" s="1" t="n">
        <v>58</v>
      </c>
    </row>
    <row r="148" customFormat="false" ht="15.75" hidden="false" customHeight="false" outlineLevel="0" collapsed="false">
      <c r="B148" s="1"/>
      <c r="C148" s="1" t="s">
        <v>1053</v>
      </c>
      <c r="D148" s="1" t="s">
        <v>1057</v>
      </c>
      <c r="E148" s="1" t="n">
        <f aca="false">LEN(D148)</f>
        <v>16</v>
      </c>
      <c r="F148" s="1" t="n">
        <v>10</v>
      </c>
      <c r="G148" s="1"/>
      <c r="H148" s="1"/>
      <c r="I148" s="1"/>
      <c r="K148" s="1"/>
      <c r="N148" s="1" t="s">
        <v>1058</v>
      </c>
      <c r="Q148" s="1" t="n">
        <v>112</v>
      </c>
      <c r="R148" s="1" t="s">
        <v>1056</v>
      </c>
      <c r="S148" s="1" t="n">
        <v>-46.1</v>
      </c>
      <c r="T148" s="1" t="n">
        <v>58</v>
      </c>
    </row>
    <row r="149" customFormat="false" ht="15.75" hidden="false" customHeight="false" outlineLevel="0" collapsed="false">
      <c r="A149" s="4" t="n">
        <v>105</v>
      </c>
      <c r="B149" s="1" t="s">
        <v>645</v>
      </c>
      <c r="C149" s="1" t="s">
        <v>1059</v>
      </c>
      <c r="D149" s="1" t="s">
        <v>1060</v>
      </c>
      <c r="E149" s="1" t="n">
        <f aca="false">LEN(D149)</f>
        <v>23</v>
      </c>
      <c r="F149" s="1"/>
      <c r="G149" s="1"/>
      <c r="H149" s="1" t="n">
        <v>22</v>
      </c>
      <c r="I149" s="1"/>
      <c r="K149" s="1"/>
      <c r="N149" s="1" t="s">
        <v>1061</v>
      </c>
      <c r="Q149" s="1" t="n">
        <v>65</v>
      </c>
      <c r="R149" s="1" t="s">
        <v>1062</v>
      </c>
      <c r="S149" s="1" t="n">
        <v>-21.3</v>
      </c>
      <c r="T149" s="1" t="n">
        <v>52.3</v>
      </c>
    </row>
    <row r="150" customFormat="false" ht="15.75" hidden="false" customHeight="false" outlineLevel="0" collapsed="false">
      <c r="B150" s="1"/>
      <c r="C150" s="1" t="s">
        <v>1063</v>
      </c>
      <c r="D150" s="1" t="s">
        <v>1064</v>
      </c>
      <c r="E150" s="1" t="n">
        <f aca="false">LEN(D150)</f>
        <v>22</v>
      </c>
      <c r="F150" s="1" t="n">
        <v>17</v>
      </c>
      <c r="G150" s="1" t="n">
        <v>15</v>
      </c>
      <c r="H150" s="1"/>
      <c r="I150" s="1" t="n">
        <v>61</v>
      </c>
      <c r="K150" s="1"/>
      <c r="N150" s="1" t="s">
        <v>1061</v>
      </c>
      <c r="Q150" s="1" t="n">
        <v>65</v>
      </c>
      <c r="R150" s="1" t="s">
        <v>1062</v>
      </c>
      <c r="S150" s="1" t="n">
        <v>-21.3</v>
      </c>
      <c r="T150" s="1" t="n">
        <v>52.3</v>
      </c>
    </row>
    <row r="151" customFormat="false" ht="15.75" hidden="false" customHeight="false" outlineLevel="0" collapsed="false">
      <c r="A151" s="4" t="n">
        <v>106</v>
      </c>
      <c r="B151" s="1" t="s">
        <v>1065</v>
      </c>
      <c r="C151" s="1" t="s">
        <v>1066</v>
      </c>
      <c r="D151" s="1" t="s">
        <v>1067</v>
      </c>
      <c r="E151" s="1" t="n">
        <f aca="false">LEN(D151)</f>
        <v>22</v>
      </c>
      <c r="F151" s="1"/>
      <c r="G151" s="1" t="n">
        <v>4</v>
      </c>
      <c r="H151" s="1"/>
      <c r="I151" s="1" t="n">
        <v>13</v>
      </c>
      <c r="K151" s="1"/>
      <c r="N151" s="1" t="s">
        <v>1068</v>
      </c>
      <c r="Q151" s="1" t="n">
        <v>144</v>
      </c>
      <c r="R151" s="1" t="s">
        <v>1069</v>
      </c>
      <c r="S151" s="1" t="n">
        <v>-58.5</v>
      </c>
      <c r="T151" s="1" t="n">
        <v>56.9</v>
      </c>
    </row>
    <row r="152" customFormat="false" ht="15.75" hidden="false" customHeight="false" outlineLevel="0" collapsed="false">
      <c r="A152" s="4" t="n">
        <v>107</v>
      </c>
      <c r="B152" s="1" t="s">
        <v>1070</v>
      </c>
      <c r="C152" s="1" t="s">
        <v>1071</v>
      </c>
      <c r="D152" s="1" t="s">
        <v>1072</v>
      </c>
      <c r="E152" s="1" t="n">
        <f aca="false">LEN(D152)</f>
        <v>24</v>
      </c>
      <c r="F152" s="1" t="n">
        <v>18676</v>
      </c>
      <c r="G152" s="1" t="n">
        <v>14624</v>
      </c>
      <c r="H152" s="1" t="n">
        <v>48351</v>
      </c>
      <c r="I152" s="1" t="n">
        <v>119379</v>
      </c>
      <c r="K152" s="1"/>
      <c r="N152" s="1" t="s">
        <v>1073</v>
      </c>
      <c r="Q152" s="1" t="n">
        <v>114</v>
      </c>
      <c r="R152" s="1" t="s">
        <v>1074</v>
      </c>
      <c r="S152" s="1" t="n">
        <v>-50.9</v>
      </c>
      <c r="T152" s="1" t="n">
        <v>52.6</v>
      </c>
    </row>
    <row r="153" customFormat="false" ht="15.75" hidden="false" customHeight="false" outlineLevel="0" collapsed="false">
      <c r="A153" s="4" t="n">
        <v>108</v>
      </c>
      <c r="B153" s="1" t="s">
        <v>1075</v>
      </c>
      <c r="C153" s="1" t="s">
        <v>1076</v>
      </c>
      <c r="D153" s="1" t="s">
        <v>1077</v>
      </c>
      <c r="E153" s="1" t="n">
        <f aca="false">LEN(D153)</f>
        <v>18</v>
      </c>
      <c r="F153" s="1"/>
      <c r="G153" s="1"/>
      <c r="H153" s="1"/>
      <c r="I153" s="1" t="n">
        <v>39</v>
      </c>
      <c r="K153" s="1"/>
      <c r="N153" s="1" t="s">
        <v>1078</v>
      </c>
      <c r="Q153" s="1" t="n">
        <v>132</v>
      </c>
      <c r="R153" s="1" t="s">
        <v>1079</v>
      </c>
      <c r="S153" s="1" t="n">
        <v>-50.9</v>
      </c>
      <c r="T153" s="1" t="n">
        <v>54.5</v>
      </c>
    </row>
    <row r="154" customFormat="false" ht="15.75" hidden="false" customHeight="false" outlineLevel="0" collapsed="false">
      <c r="A154" s="4" t="n">
        <v>109</v>
      </c>
      <c r="B154" s="1" t="s">
        <v>1080</v>
      </c>
      <c r="C154" s="1" t="s">
        <v>1081</v>
      </c>
      <c r="D154" s="1" t="s">
        <v>1082</v>
      </c>
      <c r="E154" s="1" t="n">
        <f aca="false">LEN(D154)</f>
        <v>18</v>
      </c>
      <c r="F154" s="1"/>
      <c r="G154" s="1" t="n">
        <v>5</v>
      </c>
      <c r="H154" s="1"/>
      <c r="I154" s="1" t="n">
        <v>43</v>
      </c>
      <c r="K154" s="1"/>
      <c r="N154" s="1" t="s">
        <v>1083</v>
      </c>
      <c r="Q154" s="1" t="n">
        <v>65</v>
      </c>
      <c r="R154" s="1" t="s">
        <v>1084</v>
      </c>
      <c r="S154" s="1" t="n">
        <v>-27</v>
      </c>
      <c r="T154" s="1" t="n">
        <v>53.8</v>
      </c>
    </row>
    <row r="155" customFormat="false" ht="15.75" hidden="false" customHeight="false" outlineLevel="0" collapsed="false">
      <c r="A155" s="4" t="n">
        <v>110</v>
      </c>
      <c r="B155" s="1" t="s">
        <v>1085</v>
      </c>
      <c r="C155" s="1" t="s">
        <v>1086</v>
      </c>
      <c r="D155" s="1" t="s">
        <v>1087</v>
      </c>
      <c r="E155" s="1" t="n">
        <f aca="false">LEN(D155)</f>
        <v>20</v>
      </c>
      <c r="F155" s="1" t="n">
        <v>15</v>
      </c>
      <c r="G155" s="1" t="n">
        <v>3</v>
      </c>
      <c r="H155" s="1"/>
      <c r="I155" s="1"/>
      <c r="K155" s="1"/>
      <c r="N155" s="1" t="s">
        <v>1088</v>
      </c>
      <c r="Q155" s="1" t="n">
        <v>75</v>
      </c>
      <c r="R155" s="1" t="s">
        <v>1089</v>
      </c>
      <c r="S155" s="1" t="n">
        <v>-40.5</v>
      </c>
      <c r="T155" s="1" t="n">
        <v>60</v>
      </c>
    </row>
    <row r="156" customFormat="false" ht="15.75" hidden="false" customHeight="false" outlineLevel="0" collapsed="false">
      <c r="A156" s="4" t="n">
        <v>111</v>
      </c>
      <c r="B156" s="1" t="s">
        <v>1090</v>
      </c>
      <c r="C156" s="1" t="s">
        <v>1091</v>
      </c>
      <c r="D156" s="1" t="s">
        <v>1092</v>
      </c>
      <c r="E156" s="1" t="n">
        <f aca="false">LEN(D156)</f>
        <v>21</v>
      </c>
      <c r="F156" s="1"/>
      <c r="G156" s="1" t="n">
        <v>50</v>
      </c>
      <c r="H156" s="1"/>
      <c r="I156" s="1"/>
      <c r="K156" s="1"/>
      <c r="N156" s="1" t="s">
        <v>1093</v>
      </c>
      <c r="Q156" s="1" t="n">
        <v>109</v>
      </c>
      <c r="R156" s="1" t="s">
        <v>1094</v>
      </c>
      <c r="S156" s="1" t="n">
        <v>-41.2</v>
      </c>
      <c r="T156" s="1" t="n">
        <v>52.3</v>
      </c>
    </row>
    <row r="157" customFormat="false" ht="15.75" hidden="false" customHeight="false" outlineLevel="0" collapsed="false">
      <c r="A157" s="4" t="n">
        <v>112</v>
      </c>
      <c r="B157" s="1" t="s">
        <v>670</v>
      </c>
      <c r="C157" s="1" t="s">
        <v>1095</v>
      </c>
      <c r="D157" s="1" t="s">
        <v>1096</v>
      </c>
      <c r="E157" s="1" t="n">
        <f aca="false">LEN(D157)</f>
        <v>23</v>
      </c>
      <c r="F157" s="1" t="n">
        <v>7</v>
      </c>
      <c r="G157" s="1"/>
      <c r="H157" s="1" t="n">
        <v>36</v>
      </c>
      <c r="I157" s="1"/>
      <c r="K157" s="1"/>
      <c r="N157" s="1" t="s">
        <v>1097</v>
      </c>
      <c r="Q157" s="1" t="n">
        <v>110</v>
      </c>
      <c r="R157" s="1" t="s">
        <v>1098</v>
      </c>
      <c r="S157" s="1" t="n">
        <v>-46.1</v>
      </c>
      <c r="T157" s="1" t="n">
        <v>53.6</v>
      </c>
    </row>
    <row r="158" customFormat="false" ht="15.75" hidden="false" customHeight="false" outlineLevel="0" collapsed="false">
      <c r="B158" s="1"/>
      <c r="C158" s="1" t="s">
        <v>1099</v>
      </c>
      <c r="D158" s="1" t="s">
        <v>1100</v>
      </c>
      <c r="E158" s="1" t="n">
        <f aca="false">LEN(D158)</f>
        <v>23</v>
      </c>
      <c r="F158" s="1"/>
      <c r="G158" s="1" t="n">
        <v>45</v>
      </c>
      <c r="H158" s="1"/>
      <c r="I158" s="1"/>
      <c r="K158" s="1"/>
      <c r="N158" s="1" t="s">
        <v>1101</v>
      </c>
      <c r="Q158" s="1" t="n">
        <v>99</v>
      </c>
      <c r="R158" s="1" t="s">
        <v>1102</v>
      </c>
      <c r="S158" s="1" t="n">
        <v>-41.4</v>
      </c>
      <c r="T158" s="1" t="n">
        <v>53.5</v>
      </c>
    </row>
    <row r="159" customFormat="false" ht="15.75" hidden="false" customHeight="false" outlineLevel="0" collapsed="false">
      <c r="A159" s="4" t="n">
        <v>113</v>
      </c>
      <c r="B159" s="1" t="s">
        <v>1103</v>
      </c>
      <c r="C159" s="1" t="s">
        <v>1104</v>
      </c>
      <c r="D159" s="1" t="s">
        <v>1105</v>
      </c>
      <c r="E159" s="1" t="n">
        <f aca="false">LEN(D159)</f>
        <v>24</v>
      </c>
      <c r="F159" s="1"/>
      <c r="G159" s="1" t="n">
        <v>5</v>
      </c>
      <c r="H159" s="1"/>
      <c r="I159" s="1"/>
      <c r="K159" s="1"/>
      <c r="N159" s="1" t="s">
        <v>1106</v>
      </c>
      <c r="Q159" s="1" t="n">
        <v>90</v>
      </c>
      <c r="R159" s="1" t="s">
        <v>1107</v>
      </c>
      <c r="S159" s="1" t="n">
        <v>-43.9</v>
      </c>
      <c r="T159" s="1" t="n">
        <v>55.6</v>
      </c>
    </row>
    <row r="160" customFormat="false" ht="15.75" hidden="false" customHeight="false" outlineLevel="0" collapsed="false">
      <c r="A160" s="4" t="n">
        <v>114</v>
      </c>
      <c r="B160" s="1" t="s">
        <v>1108</v>
      </c>
      <c r="C160" s="1" t="s">
        <v>1109</v>
      </c>
      <c r="D160" s="1" t="s">
        <v>1110</v>
      </c>
      <c r="E160" s="1" t="n">
        <f aca="false">LEN(D160)</f>
        <v>22</v>
      </c>
      <c r="F160" s="1"/>
      <c r="G160" s="1"/>
      <c r="H160" s="1"/>
      <c r="I160" s="1" t="n">
        <v>4</v>
      </c>
      <c r="K160" s="1"/>
      <c r="N160" s="1" t="s">
        <v>1111</v>
      </c>
      <c r="Q160" s="1" t="n">
        <v>109</v>
      </c>
      <c r="R160" s="1" t="s">
        <v>1112</v>
      </c>
      <c r="S160" s="1" t="n">
        <v>-35.5</v>
      </c>
      <c r="T160" s="1" t="n">
        <v>39.4</v>
      </c>
    </row>
    <row r="161" customFormat="false" ht="15.75" hidden="false" customHeight="false" outlineLevel="0" collapsed="false">
      <c r="A161" s="4" t="n">
        <v>115</v>
      </c>
      <c r="B161" s="1" t="s">
        <v>695</v>
      </c>
      <c r="C161" s="1" t="s">
        <v>696</v>
      </c>
      <c r="D161" s="1" t="s">
        <v>1113</v>
      </c>
      <c r="E161" s="1" t="n">
        <f aca="false">LEN(D161)</f>
        <v>25</v>
      </c>
      <c r="F161" s="1"/>
      <c r="G161" s="1" t="n">
        <v>3</v>
      </c>
      <c r="H161" s="1"/>
      <c r="I161" s="1"/>
      <c r="K161" s="1"/>
      <c r="N161" s="1" t="s">
        <v>1114</v>
      </c>
      <c r="Q161" s="1" t="n">
        <v>153</v>
      </c>
      <c r="R161" s="1" t="s">
        <v>1115</v>
      </c>
      <c r="S161" s="1" t="n">
        <v>-46.7</v>
      </c>
      <c r="T161" s="1" t="n">
        <v>39.9</v>
      </c>
    </row>
    <row r="162" customFormat="false" ht="15.75" hidden="false" customHeight="false" outlineLevel="0" collapsed="false">
      <c r="A162" s="4" t="n">
        <v>116</v>
      </c>
      <c r="B162" s="1" t="s">
        <v>713</v>
      </c>
      <c r="C162" s="1" t="s">
        <v>1116</v>
      </c>
      <c r="D162" s="1" t="s">
        <v>1117</v>
      </c>
      <c r="E162" s="1" t="n">
        <f aca="false">LEN(D162)</f>
        <v>22</v>
      </c>
      <c r="F162" s="1"/>
      <c r="G162" s="1" t="n">
        <v>568</v>
      </c>
      <c r="H162" s="1" t="n">
        <v>132</v>
      </c>
      <c r="I162" s="1"/>
      <c r="K162" s="1"/>
      <c r="N162" s="1" t="s">
        <v>1118</v>
      </c>
      <c r="Q162" s="1" t="n">
        <v>73</v>
      </c>
      <c r="R162" s="1" t="s">
        <v>1119</v>
      </c>
      <c r="S162" s="1" t="n">
        <v>-25.5</v>
      </c>
      <c r="T162" s="1" t="n">
        <v>56.2</v>
      </c>
    </row>
    <row r="163" customFormat="false" ht="15.75" hidden="false" customHeight="false" outlineLevel="0" collapsed="false">
      <c r="A163" s="4" t="n">
        <v>117</v>
      </c>
      <c r="B163" s="1" t="s">
        <v>1120</v>
      </c>
      <c r="C163" s="1" t="s">
        <v>1121</v>
      </c>
      <c r="D163" s="1" t="s">
        <v>1122</v>
      </c>
      <c r="E163" s="1" t="n">
        <f aca="false">LEN(D163)</f>
        <v>22</v>
      </c>
      <c r="F163" s="1"/>
      <c r="G163" s="1" t="n">
        <v>453</v>
      </c>
      <c r="H163" s="1" t="n">
        <v>173</v>
      </c>
      <c r="I163" s="1"/>
      <c r="K163" s="1"/>
      <c r="N163" s="1" t="s">
        <v>1118</v>
      </c>
      <c r="Q163" s="1" t="n">
        <v>73</v>
      </c>
      <c r="R163" s="1" t="s">
        <v>1119</v>
      </c>
      <c r="S163" s="1" t="n">
        <v>-25.5</v>
      </c>
      <c r="T163" s="1" t="n">
        <v>56.2</v>
      </c>
    </row>
    <row r="164" customFormat="false" ht="15.75" hidden="false" customHeight="false" outlineLevel="0" collapsed="false">
      <c r="A164" s="4" t="n">
        <v>118</v>
      </c>
      <c r="B164" s="1" t="s">
        <v>1123</v>
      </c>
      <c r="C164" s="1" t="s">
        <v>1124</v>
      </c>
      <c r="D164" s="1" t="s">
        <v>1125</v>
      </c>
      <c r="E164" s="1" t="n">
        <f aca="false">LEN(D164)</f>
        <v>25</v>
      </c>
      <c r="F164" s="1"/>
      <c r="G164" s="1" t="n">
        <v>110</v>
      </c>
      <c r="H164" s="1"/>
      <c r="I164" s="1"/>
      <c r="K164" s="1"/>
      <c r="N164" s="1" t="s">
        <v>1126</v>
      </c>
      <c r="Q164" s="1" t="n">
        <v>96</v>
      </c>
      <c r="R164" s="1" t="s">
        <v>1127</v>
      </c>
      <c r="S164" s="1" t="n">
        <v>-36.9</v>
      </c>
      <c r="T164" s="1" t="n">
        <v>46.9</v>
      </c>
    </row>
    <row r="165" customFormat="false" ht="15.75" hidden="false" customHeight="false" outlineLevel="0" collapsed="false">
      <c r="B165" s="1"/>
      <c r="C165" s="1" t="s">
        <v>1128</v>
      </c>
      <c r="D165" s="1" t="s">
        <v>1129</v>
      </c>
      <c r="E165" s="1" t="n">
        <f aca="false">LEN(D165)</f>
        <v>23</v>
      </c>
      <c r="F165" s="1" t="n">
        <v>228</v>
      </c>
      <c r="G165" s="1" t="n">
        <v>65</v>
      </c>
      <c r="H165" s="1" t="n">
        <v>496</v>
      </c>
      <c r="I165" s="1" t="n">
        <v>321</v>
      </c>
      <c r="K165" s="1"/>
      <c r="N165" s="1" t="s">
        <v>1130</v>
      </c>
      <c r="Q165" s="1" t="n">
        <v>111</v>
      </c>
      <c r="R165" s="1" t="s">
        <v>1131</v>
      </c>
      <c r="S165" s="1" t="n">
        <v>-49.1</v>
      </c>
      <c r="T165" s="1" t="n">
        <v>72.1</v>
      </c>
    </row>
    <row r="166" customFormat="false" ht="15.75" hidden="false" customHeight="false" outlineLevel="0" collapsed="false">
      <c r="A166" s="4" t="n">
        <v>119</v>
      </c>
      <c r="B166" s="1" t="s">
        <v>721</v>
      </c>
      <c r="C166" s="1" t="s">
        <v>1132</v>
      </c>
      <c r="D166" s="1" t="s">
        <v>1133</v>
      </c>
      <c r="E166" s="1" t="n">
        <f aca="false">LEN(D166)</f>
        <v>22</v>
      </c>
      <c r="F166" s="1"/>
      <c r="G166" s="1"/>
      <c r="H166" s="1" t="n">
        <v>145</v>
      </c>
      <c r="I166" s="1"/>
      <c r="K166" s="1"/>
      <c r="N166" s="1" t="s">
        <v>1134</v>
      </c>
      <c r="Q166" s="1" t="n">
        <v>110</v>
      </c>
      <c r="R166" s="1" t="s">
        <v>1135</v>
      </c>
      <c r="S166" s="1" t="n">
        <v>-67.6</v>
      </c>
      <c r="T166" s="1" t="n">
        <v>56.4</v>
      </c>
    </row>
    <row r="167" customFormat="false" ht="15.75" hidden="false" customHeight="false" outlineLevel="0" collapsed="false">
      <c r="B167" s="1"/>
      <c r="C167" s="1" t="s">
        <v>1136</v>
      </c>
      <c r="D167" s="1" t="s">
        <v>1137</v>
      </c>
      <c r="E167" s="1" t="n">
        <f aca="false">LEN(D167)</f>
        <v>23</v>
      </c>
      <c r="F167" s="1"/>
      <c r="G167" s="1" t="n">
        <v>3</v>
      </c>
      <c r="H167" s="1"/>
      <c r="I167" s="1"/>
      <c r="K167" s="1"/>
      <c r="N167" s="1" t="s">
        <v>1138</v>
      </c>
      <c r="Q167" s="1" t="n">
        <v>110</v>
      </c>
      <c r="R167" s="1" t="s">
        <v>1135</v>
      </c>
      <c r="S167" s="1" t="n">
        <v>-67.6</v>
      </c>
      <c r="T167" s="1" t="n">
        <v>56.4</v>
      </c>
    </row>
    <row r="168" customFormat="false" ht="15.75" hidden="false" customHeight="false" outlineLevel="0" collapsed="false">
      <c r="A168" s="4" t="n">
        <v>120</v>
      </c>
      <c r="B168" s="1" t="s">
        <v>1139</v>
      </c>
      <c r="C168" s="1" t="s">
        <v>1140</v>
      </c>
      <c r="D168" s="1" t="s">
        <v>1141</v>
      </c>
      <c r="E168" s="1" t="n">
        <f aca="false">LEN(D168)</f>
        <v>22</v>
      </c>
      <c r="F168" s="1"/>
      <c r="G168" s="1" t="n">
        <v>3</v>
      </c>
      <c r="H168" s="1"/>
      <c r="I168" s="1"/>
      <c r="K168" s="1"/>
      <c r="N168" s="1" t="s">
        <v>1138</v>
      </c>
      <c r="Q168" s="1" t="n">
        <v>110</v>
      </c>
      <c r="R168" s="1" t="s">
        <v>1135</v>
      </c>
      <c r="S168" s="1" t="n">
        <v>-67.6</v>
      </c>
      <c r="T168" s="1" t="n">
        <v>56.4</v>
      </c>
    </row>
    <row r="169" customFormat="false" ht="15.75" hidden="false" customHeight="false" outlineLevel="0" collapsed="false">
      <c r="A169" s="4" t="n">
        <v>121</v>
      </c>
      <c r="B169" s="1" t="s">
        <v>1142</v>
      </c>
      <c r="C169" s="1" t="s">
        <v>1143</v>
      </c>
      <c r="D169" s="1" t="s">
        <v>1144</v>
      </c>
      <c r="E169" s="1" t="n">
        <f aca="false">LEN(D169)</f>
        <v>22</v>
      </c>
      <c r="F169" s="1"/>
      <c r="G169" s="1"/>
      <c r="H169" s="1"/>
      <c r="I169" s="1" t="n">
        <v>7</v>
      </c>
      <c r="K169" s="1"/>
      <c r="N169" s="1" t="s">
        <v>1145</v>
      </c>
      <c r="Q169" s="1" t="n">
        <v>110</v>
      </c>
      <c r="R169" s="1" t="s">
        <v>1146</v>
      </c>
      <c r="S169" s="1" t="n">
        <v>-46.5</v>
      </c>
      <c r="T169" s="1" t="n">
        <v>40.9</v>
      </c>
    </row>
    <row r="170" customFormat="false" ht="15.75" hidden="false" customHeight="false" outlineLevel="0" collapsed="false">
      <c r="A170" s="4" t="n">
        <v>122</v>
      </c>
      <c r="B170" s="1" t="s">
        <v>1147</v>
      </c>
      <c r="C170" s="1" t="s">
        <v>1148</v>
      </c>
      <c r="D170" s="1" t="s">
        <v>1149</v>
      </c>
      <c r="E170" s="1" t="n">
        <f aca="false">LEN(D170)</f>
        <v>23</v>
      </c>
      <c r="F170" s="1" t="n">
        <v>250</v>
      </c>
      <c r="G170" s="1" t="n">
        <v>292</v>
      </c>
      <c r="H170" s="1" t="n">
        <v>209</v>
      </c>
      <c r="I170" s="1" t="n">
        <v>283</v>
      </c>
      <c r="K170" s="1"/>
      <c r="N170" s="1" t="s">
        <v>1150</v>
      </c>
      <c r="Q170" s="1" t="n">
        <v>110</v>
      </c>
      <c r="R170" s="1" t="s">
        <v>1151</v>
      </c>
      <c r="S170" s="1" t="n">
        <v>-43.3</v>
      </c>
      <c r="T170" s="1" t="n">
        <v>48.2</v>
      </c>
    </row>
    <row r="171" customFormat="false" ht="15.75" hidden="false" customHeight="false" outlineLevel="0" collapsed="false">
      <c r="A171" s="4" t="n">
        <v>123</v>
      </c>
      <c r="B171" s="1" t="s">
        <v>1152</v>
      </c>
      <c r="C171" s="1" t="s">
        <v>1153</v>
      </c>
      <c r="D171" s="1" t="s">
        <v>1154</v>
      </c>
      <c r="E171" s="1" t="n">
        <f aca="false">LEN(D171)</f>
        <v>25</v>
      </c>
      <c r="F171" s="1"/>
      <c r="G171" s="1" t="n">
        <v>5</v>
      </c>
      <c r="H171" s="1" t="n">
        <v>3</v>
      </c>
      <c r="I171" s="1"/>
      <c r="K171" s="1"/>
      <c r="N171" s="1" t="s">
        <v>1155</v>
      </c>
      <c r="Q171" s="1" t="n">
        <v>142</v>
      </c>
      <c r="R171" s="1" t="s">
        <v>1156</v>
      </c>
      <c r="S171" s="1" t="n">
        <v>-53.6</v>
      </c>
      <c r="T171" s="1" t="n">
        <v>52.8</v>
      </c>
    </row>
    <row r="172" customFormat="false" ht="15.75" hidden="false" customHeight="false" outlineLevel="0" collapsed="false">
      <c r="B172" s="1"/>
      <c r="C172" s="1" t="s">
        <v>1157</v>
      </c>
      <c r="D172" s="1" t="s">
        <v>1158</v>
      </c>
      <c r="E172" s="1" t="n">
        <f aca="false">LEN(D172)</f>
        <v>21</v>
      </c>
      <c r="F172" s="1" t="n">
        <v>4</v>
      </c>
      <c r="G172" s="1"/>
      <c r="H172" s="1"/>
      <c r="I172" s="1" t="n">
        <v>4</v>
      </c>
      <c r="K172" s="1"/>
      <c r="N172" s="1" t="s">
        <v>1159</v>
      </c>
      <c r="Q172" s="1" t="n">
        <v>73</v>
      </c>
      <c r="R172" s="1" t="s">
        <v>1160</v>
      </c>
      <c r="S172" s="1" t="n">
        <v>-27.3</v>
      </c>
      <c r="T172" s="1" t="n">
        <v>54.8</v>
      </c>
    </row>
    <row r="173" customFormat="false" ht="15.75" hidden="false" customHeight="false" outlineLevel="0" collapsed="false">
      <c r="A173" s="4" t="n">
        <v>124</v>
      </c>
      <c r="B173" s="1" t="s">
        <v>1161</v>
      </c>
      <c r="C173" s="1" t="s">
        <v>1162</v>
      </c>
      <c r="D173" s="1" t="s">
        <v>1163</v>
      </c>
      <c r="E173" s="1" t="n">
        <f aca="false">LEN(D173)</f>
        <v>22</v>
      </c>
      <c r="F173" s="1" t="n">
        <v>5</v>
      </c>
      <c r="G173" s="1"/>
      <c r="H173" s="1"/>
      <c r="I173" s="1"/>
      <c r="K173" s="1"/>
      <c r="N173" s="1" t="s">
        <v>1164</v>
      </c>
      <c r="Q173" s="1" t="n">
        <v>79</v>
      </c>
      <c r="R173" s="1" t="s">
        <v>1165</v>
      </c>
      <c r="S173" s="1" t="n">
        <v>-13.7</v>
      </c>
      <c r="T173" s="1" t="n">
        <v>43</v>
      </c>
    </row>
    <row r="174" customFormat="false" ht="15.75" hidden="false" customHeight="false" outlineLevel="0" collapsed="false">
      <c r="A174" s="4" t="n">
        <v>125</v>
      </c>
      <c r="B174" s="1" t="s">
        <v>1166</v>
      </c>
      <c r="C174" s="1" t="s">
        <v>1167</v>
      </c>
      <c r="D174" s="1" t="s">
        <v>1168</v>
      </c>
      <c r="E174" s="1" t="n">
        <f aca="false">LEN(D174)</f>
        <v>18</v>
      </c>
      <c r="F174" s="1"/>
      <c r="G174" s="1"/>
      <c r="H174" s="1"/>
      <c r="I174" s="1" t="n">
        <v>11</v>
      </c>
      <c r="K174" s="1"/>
      <c r="N174" s="1" t="s">
        <v>1169</v>
      </c>
      <c r="Q174" s="1" t="n">
        <v>77</v>
      </c>
      <c r="R174" s="1" t="s">
        <v>1170</v>
      </c>
      <c r="S174" s="1" t="n">
        <v>-20.2</v>
      </c>
      <c r="T174" s="1" t="n">
        <v>50.6</v>
      </c>
    </row>
    <row r="175" customFormat="false" ht="15.75" hidden="false" customHeight="false" outlineLevel="0" collapsed="false">
      <c r="A175" s="4" t="n">
        <v>126</v>
      </c>
      <c r="B175" s="1" t="s">
        <v>1171</v>
      </c>
      <c r="C175" s="1" t="s">
        <v>1172</v>
      </c>
      <c r="D175" s="1" t="s">
        <v>1173</v>
      </c>
      <c r="E175" s="1" t="n">
        <f aca="false">LEN(D175)</f>
        <v>23</v>
      </c>
      <c r="F175" s="1"/>
      <c r="G175" s="1"/>
      <c r="H175" s="1"/>
      <c r="I175" s="1" t="n">
        <v>8</v>
      </c>
      <c r="K175" s="1"/>
      <c r="N175" s="1" t="s">
        <v>1174</v>
      </c>
      <c r="Q175" s="1" t="n">
        <v>64</v>
      </c>
      <c r="R175" s="1" t="s">
        <v>1175</v>
      </c>
      <c r="S175" s="1" t="n">
        <v>-22.4</v>
      </c>
      <c r="T175" s="1" t="n">
        <v>60.9</v>
      </c>
    </row>
    <row r="176" customFormat="false" ht="15.75" hidden="false" customHeight="false" outlineLevel="0" collapsed="false">
      <c r="A176" s="4" t="n">
        <v>127</v>
      </c>
      <c r="B176" s="1" t="s">
        <v>1176</v>
      </c>
      <c r="C176" s="1" t="s">
        <v>1177</v>
      </c>
      <c r="D176" s="1" t="s">
        <v>1178</v>
      </c>
      <c r="E176" s="1" t="n">
        <f aca="false">LEN(D176)</f>
        <v>24</v>
      </c>
      <c r="F176" s="1"/>
      <c r="G176" s="1"/>
      <c r="H176" s="1"/>
      <c r="I176" s="1" t="n">
        <v>15111</v>
      </c>
      <c r="K176" s="1"/>
      <c r="N176" s="1" t="s">
        <v>1179</v>
      </c>
      <c r="Q176" s="1" t="n">
        <v>137</v>
      </c>
      <c r="R176" s="1" t="s">
        <v>1180</v>
      </c>
      <c r="S176" s="1" t="n">
        <v>-63.3</v>
      </c>
      <c r="T176" s="1" t="n">
        <v>46.7</v>
      </c>
    </row>
    <row r="177" customFormat="false" ht="15.75" hidden="false" customHeight="false" outlineLevel="0" collapsed="false">
      <c r="B177" s="1"/>
      <c r="C177" s="1" t="s">
        <v>1181</v>
      </c>
      <c r="D177" s="1" t="s">
        <v>1182</v>
      </c>
      <c r="E177" s="1" t="n">
        <f aca="false">LEN(D177)</f>
        <v>23</v>
      </c>
      <c r="F177" s="1" t="n">
        <v>3662</v>
      </c>
      <c r="G177" s="1"/>
      <c r="H177" s="1"/>
      <c r="I177" s="1"/>
      <c r="K177" s="1"/>
      <c r="N177" s="1" t="s">
        <v>1183</v>
      </c>
      <c r="Q177" s="1" t="n">
        <v>137</v>
      </c>
      <c r="R177" s="1" t="s">
        <v>1180</v>
      </c>
      <c r="S177" s="1" t="n">
        <v>-63.3</v>
      </c>
      <c r="T177" s="1" t="n">
        <v>46.7</v>
      </c>
    </row>
    <row r="178" customFormat="false" ht="15.75" hidden="false" customHeight="true" outlineLevel="0" collapsed="false">
      <c r="B178" s="1"/>
      <c r="C178" s="1" t="s">
        <v>1184</v>
      </c>
      <c r="D178" s="1" t="s">
        <v>1185</v>
      </c>
      <c r="E178" s="1" t="n">
        <f aca="false">LEN(D178)</f>
        <v>23</v>
      </c>
      <c r="F178" s="1"/>
      <c r="G178" s="1" t="n">
        <v>59</v>
      </c>
      <c r="H178" s="1"/>
      <c r="I178" s="1"/>
      <c r="K178" s="1"/>
      <c r="N178" s="1" t="s">
        <v>1186</v>
      </c>
      <c r="Q178" s="1" t="n">
        <v>128</v>
      </c>
      <c r="R178" s="1" t="s">
        <v>1187</v>
      </c>
      <c r="S178" s="1" t="n">
        <v>-51</v>
      </c>
      <c r="T178" s="1" t="n">
        <v>50.8</v>
      </c>
    </row>
    <row r="179" customFormat="false" ht="15.75" hidden="false" customHeight="false" outlineLevel="0" collapsed="false">
      <c r="A179" s="4" t="n">
        <v>128</v>
      </c>
      <c r="B179" s="1" t="s">
        <v>1188</v>
      </c>
      <c r="C179" s="1" t="s">
        <v>1189</v>
      </c>
      <c r="D179" s="1" t="s">
        <v>1190</v>
      </c>
      <c r="E179" s="1" t="n">
        <f aca="false">LEN(D179)</f>
        <v>19</v>
      </c>
      <c r="F179" s="1" t="n">
        <v>4</v>
      </c>
      <c r="G179" s="1"/>
      <c r="H179" s="1"/>
      <c r="I179" s="1"/>
      <c r="K179" s="1"/>
      <c r="N179" s="1" t="s">
        <v>1191</v>
      </c>
      <c r="Q179" s="1" t="n">
        <v>85</v>
      </c>
      <c r="R179" s="1" t="s">
        <v>1192</v>
      </c>
      <c r="S179" s="1" t="n">
        <v>-41.1</v>
      </c>
      <c r="T179" s="1" t="n">
        <v>58.8</v>
      </c>
    </row>
    <row r="180" customFormat="false" ht="15.75" hidden="false" customHeight="false" outlineLevel="0" collapsed="false">
      <c r="B180" s="1"/>
      <c r="C180" s="1" t="s">
        <v>1193</v>
      </c>
      <c r="D180" s="1" t="s">
        <v>1194</v>
      </c>
      <c r="E180" s="1" t="n">
        <f aca="false">LEN(D180)</f>
        <v>22</v>
      </c>
      <c r="F180" s="1"/>
      <c r="G180" s="1"/>
      <c r="H180" s="1" t="n">
        <v>8</v>
      </c>
      <c r="I180" s="1"/>
      <c r="K180" s="1"/>
      <c r="N180" s="1" t="s">
        <v>1195</v>
      </c>
      <c r="Q180" s="1" t="n">
        <v>128</v>
      </c>
      <c r="R180" s="1" t="s">
        <v>1187</v>
      </c>
      <c r="S180" s="1" t="n">
        <v>-51</v>
      </c>
      <c r="T180" s="1" t="n">
        <v>50.8</v>
      </c>
    </row>
    <row r="181" customFormat="false" ht="15.75" hidden="false" customHeight="false" outlineLevel="0" collapsed="false">
      <c r="A181" s="4" t="n">
        <v>129</v>
      </c>
      <c r="B181" s="1" t="s">
        <v>1196</v>
      </c>
      <c r="C181" s="1" t="s">
        <v>1197</v>
      </c>
      <c r="D181" s="1" t="s">
        <v>1198</v>
      </c>
      <c r="E181" s="1" t="n">
        <f aca="false">LEN(D181)</f>
        <v>20</v>
      </c>
      <c r="F181" s="1" t="n">
        <v>9</v>
      </c>
      <c r="G181" s="1"/>
      <c r="H181" s="1"/>
      <c r="I181" s="1"/>
      <c r="K181" s="1"/>
      <c r="N181" s="1" t="s">
        <v>1199</v>
      </c>
      <c r="Q181" s="1" t="n">
        <v>89</v>
      </c>
      <c r="R181" s="1" t="s">
        <v>1200</v>
      </c>
      <c r="S181" s="1" t="n">
        <v>-41.5</v>
      </c>
      <c r="T181" s="1" t="n">
        <v>48.3</v>
      </c>
    </row>
    <row r="182" customFormat="false" ht="15.75" hidden="false" customHeight="false" outlineLevel="0" collapsed="false">
      <c r="A182" s="4" t="n">
        <v>130</v>
      </c>
      <c r="B182" s="1" t="s">
        <v>785</v>
      </c>
      <c r="C182" s="1" t="s">
        <v>1201</v>
      </c>
      <c r="D182" s="1" t="s">
        <v>1202</v>
      </c>
      <c r="E182" s="1" t="n">
        <f aca="false">LEN(D182)</f>
        <v>21</v>
      </c>
      <c r="F182" s="1"/>
      <c r="G182" s="1" t="n">
        <v>466</v>
      </c>
      <c r="H182" s="1" t="n">
        <v>180</v>
      </c>
      <c r="I182" s="1" t="n">
        <v>6142</v>
      </c>
      <c r="K182" s="1"/>
      <c r="N182" s="1" t="s">
        <v>1203</v>
      </c>
      <c r="Q182" s="1" t="n">
        <v>152</v>
      </c>
      <c r="R182" s="1" t="s">
        <v>1204</v>
      </c>
      <c r="S182" s="1" t="n">
        <v>-78.1</v>
      </c>
      <c r="T182" s="1" t="n">
        <v>61.8</v>
      </c>
    </row>
    <row r="183" customFormat="false" ht="15.75" hidden="false" customHeight="false" outlineLevel="0" collapsed="false">
      <c r="A183" s="4" t="n">
        <v>131</v>
      </c>
      <c r="B183" s="1" t="s">
        <v>1205</v>
      </c>
      <c r="C183" s="1" t="s">
        <v>1206</v>
      </c>
      <c r="D183" s="1" t="s">
        <v>1207</v>
      </c>
      <c r="E183" s="1" t="n">
        <f aca="false">LEN(D183)</f>
        <v>22</v>
      </c>
      <c r="F183" s="1"/>
      <c r="G183" s="1" t="n">
        <v>23</v>
      </c>
      <c r="H183" s="1" t="n">
        <v>109</v>
      </c>
      <c r="I183" s="1" t="n">
        <v>202</v>
      </c>
      <c r="K183" s="1"/>
      <c r="N183" s="1" t="s">
        <v>1203</v>
      </c>
      <c r="Q183" s="1" t="n">
        <v>152</v>
      </c>
      <c r="R183" s="1" t="s">
        <v>1204</v>
      </c>
      <c r="S183" s="1" t="n">
        <v>-78.1</v>
      </c>
      <c r="T183" s="1" t="n">
        <v>61.8</v>
      </c>
    </row>
    <row r="184" customFormat="false" ht="15.75" hidden="false" customHeight="false" outlineLevel="0" collapsed="false">
      <c r="A184" s="4" t="n">
        <v>132</v>
      </c>
      <c r="B184" s="1" t="s">
        <v>795</v>
      </c>
      <c r="C184" s="1" t="s">
        <v>1208</v>
      </c>
      <c r="D184" s="1" t="s">
        <v>1209</v>
      </c>
      <c r="E184" s="1" t="n">
        <f aca="false">LEN(D184)</f>
        <v>23</v>
      </c>
      <c r="F184" s="1"/>
      <c r="G184" s="1"/>
      <c r="H184" s="1" t="n">
        <v>3</v>
      </c>
      <c r="I184" s="1"/>
      <c r="K184" s="1"/>
      <c r="N184" s="1" t="s">
        <v>1210</v>
      </c>
      <c r="Q184" s="1" t="n">
        <v>89</v>
      </c>
      <c r="R184" s="1" t="s">
        <v>1211</v>
      </c>
      <c r="S184" s="1" t="n">
        <v>-35.1</v>
      </c>
      <c r="T184" s="1" t="n">
        <v>47.2</v>
      </c>
    </row>
    <row r="185" customFormat="false" ht="15.75" hidden="false" customHeight="false" outlineLevel="0" collapsed="false">
      <c r="A185" s="4" t="n">
        <v>133</v>
      </c>
      <c r="B185" s="1" t="s">
        <v>1212</v>
      </c>
      <c r="C185" s="1" t="s">
        <v>1213</v>
      </c>
      <c r="D185" s="1" t="s">
        <v>1214</v>
      </c>
      <c r="E185" s="1" t="n">
        <f aca="false">LEN(D185)</f>
        <v>23</v>
      </c>
      <c r="F185" s="1" t="n">
        <v>4</v>
      </c>
      <c r="G185" s="1"/>
      <c r="H185" s="1"/>
      <c r="I185" s="1"/>
      <c r="K185" s="1"/>
      <c r="N185" s="1" t="s">
        <v>1215</v>
      </c>
      <c r="Q185" s="1" t="n">
        <v>132</v>
      </c>
      <c r="R185" s="1" t="s">
        <v>1216</v>
      </c>
      <c r="S185" s="1" t="n">
        <v>-43.4</v>
      </c>
      <c r="T185" s="1" t="n">
        <v>45.5</v>
      </c>
    </row>
    <row r="186" customFormat="false" ht="15.75" hidden="false" customHeight="false" outlineLevel="0" collapsed="false">
      <c r="A186" s="4" t="n">
        <v>134</v>
      </c>
      <c r="B186" s="1" t="s">
        <v>1212</v>
      </c>
      <c r="C186" s="1" t="s">
        <v>1217</v>
      </c>
      <c r="D186" s="1" t="s">
        <v>1218</v>
      </c>
      <c r="E186" s="1" t="n">
        <f aca="false">LEN(D186)</f>
        <v>22</v>
      </c>
      <c r="F186" s="1"/>
      <c r="G186" s="1"/>
      <c r="H186" s="1"/>
      <c r="I186" s="1" t="n">
        <v>6</v>
      </c>
      <c r="K186" s="1"/>
      <c r="N186" s="1" t="s">
        <v>1215</v>
      </c>
      <c r="Q186" s="1" t="n">
        <v>132</v>
      </c>
      <c r="R186" s="1" t="s">
        <v>1216</v>
      </c>
      <c r="S186" s="1" t="n">
        <v>-43.4</v>
      </c>
      <c r="T186" s="1" t="n">
        <v>45.5</v>
      </c>
    </row>
    <row r="187" customFormat="false" ht="15.75" hidden="false" customHeight="false" outlineLevel="0" collapsed="false">
      <c r="A187" s="4" t="n">
        <v>135</v>
      </c>
      <c r="B187" s="1" t="s">
        <v>1219</v>
      </c>
      <c r="C187" s="1" t="s">
        <v>1220</v>
      </c>
      <c r="D187" s="1" t="s">
        <v>1221</v>
      </c>
      <c r="E187" s="1" t="n">
        <f aca="false">LEN(D187)</f>
        <v>24</v>
      </c>
      <c r="F187" s="1"/>
      <c r="G187" s="1"/>
      <c r="H187" s="1"/>
      <c r="I187" s="1" t="n">
        <v>3</v>
      </c>
      <c r="K187" s="1"/>
      <c r="N187" s="1" t="s">
        <v>1222</v>
      </c>
      <c r="Q187" s="1" t="n">
        <v>84</v>
      </c>
      <c r="R187" s="1" t="s">
        <v>1223</v>
      </c>
      <c r="S187" s="1" t="n">
        <v>-33.1</v>
      </c>
      <c r="T187" s="1" t="n">
        <v>51.2</v>
      </c>
    </row>
    <row r="188" customFormat="false" ht="15.75" hidden="false" customHeight="false" outlineLevel="0" collapsed="false">
      <c r="A188" s="4" t="n">
        <v>136</v>
      </c>
      <c r="B188" s="1" t="s">
        <v>1224</v>
      </c>
      <c r="C188" s="1" t="s">
        <v>1225</v>
      </c>
      <c r="D188" s="1" t="s">
        <v>1226</v>
      </c>
      <c r="E188" s="1" t="n">
        <f aca="false">LEN(D188)</f>
        <v>22</v>
      </c>
      <c r="F188" s="1"/>
      <c r="G188" s="1"/>
      <c r="H188" s="1"/>
      <c r="I188" s="1" t="n">
        <v>12</v>
      </c>
      <c r="K188" s="1"/>
      <c r="N188" s="1" t="s">
        <v>1227</v>
      </c>
      <c r="Q188" s="1" t="n">
        <v>117</v>
      </c>
      <c r="R188" s="1" t="s">
        <v>1228</v>
      </c>
      <c r="S188" s="1" t="n">
        <v>-63.5</v>
      </c>
      <c r="T188" s="1" t="n">
        <v>53</v>
      </c>
    </row>
    <row r="189" customFormat="false" ht="15.75" hidden="false" customHeight="false" outlineLevel="0" collapsed="false">
      <c r="B189" s="1"/>
      <c r="C189" s="1" t="s">
        <v>1225</v>
      </c>
      <c r="D189" s="1" t="s">
        <v>1229</v>
      </c>
      <c r="E189" s="1" t="n">
        <f aca="false">LEN(D189)</f>
        <v>22</v>
      </c>
      <c r="F189" s="1" t="n">
        <v>8</v>
      </c>
      <c r="G189" s="1"/>
      <c r="H189" s="1"/>
      <c r="I189" s="1"/>
      <c r="K189" s="1"/>
      <c r="N189" s="1" t="s">
        <v>1227</v>
      </c>
      <c r="Q189" s="1" t="n">
        <v>117</v>
      </c>
      <c r="R189" s="1" t="s">
        <v>1228</v>
      </c>
      <c r="S189" s="1" t="n">
        <v>-63.5</v>
      </c>
      <c r="T189" s="1" t="n">
        <v>53</v>
      </c>
    </row>
    <row r="190" customFormat="false" ht="15.75" hidden="false" customHeight="false" outlineLevel="0" collapsed="false">
      <c r="A190" s="4" t="n">
        <v>137</v>
      </c>
      <c r="B190" s="1" t="s">
        <v>1230</v>
      </c>
      <c r="C190" s="1" t="s">
        <v>1231</v>
      </c>
      <c r="D190" s="1" t="s">
        <v>1232</v>
      </c>
      <c r="E190" s="1" t="n">
        <f aca="false">LEN(D190)</f>
        <v>17</v>
      </c>
      <c r="F190" s="1" t="n">
        <v>11164</v>
      </c>
      <c r="G190" s="1" t="n">
        <v>1381</v>
      </c>
      <c r="H190" s="1" t="n">
        <v>164</v>
      </c>
      <c r="I190" s="1" t="n">
        <v>1527</v>
      </c>
      <c r="K190" s="1"/>
      <c r="N190" s="1" t="s">
        <v>1233</v>
      </c>
      <c r="Q190" s="1" t="n">
        <v>82</v>
      </c>
      <c r="R190" s="1" t="s">
        <v>1234</v>
      </c>
      <c r="S190" s="1" t="n">
        <v>-28.2</v>
      </c>
      <c r="T190" s="1" t="n">
        <v>50</v>
      </c>
    </row>
    <row r="191" customFormat="false" ht="15.75" hidden="false" customHeight="false" outlineLevel="0" collapsed="false">
      <c r="A191" s="4" t="n">
        <v>138</v>
      </c>
      <c r="B191" s="1" t="s">
        <v>1235</v>
      </c>
      <c r="C191" s="1" t="s">
        <v>1236</v>
      </c>
      <c r="D191" s="1" t="s">
        <v>1237</v>
      </c>
      <c r="E191" s="1" t="n">
        <f aca="false">LEN(D191)</f>
        <v>23</v>
      </c>
      <c r="F191" s="1"/>
      <c r="G191" s="1" t="n">
        <v>3</v>
      </c>
      <c r="H191" s="1"/>
      <c r="I191" s="1"/>
      <c r="K191" s="1"/>
      <c r="N191" s="1" t="s">
        <v>1238</v>
      </c>
      <c r="Q191" s="1" t="n">
        <v>82</v>
      </c>
      <c r="R191" s="1" t="s">
        <v>1239</v>
      </c>
      <c r="S191" s="1" t="n">
        <v>-36.8</v>
      </c>
      <c r="T191" s="1" t="n">
        <v>52.4</v>
      </c>
    </row>
    <row r="192" customFormat="false" ht="15.75" hidden="false" customHeight="false" outlineLevel="0" collapsed="false">
      <c r="A192" s="4" t="n">
        <v>139</v>
      </c>
      <c r="B192" s="1" t="s">
        <v>1240</v>
      </c>
      <c r="C192" s="1" t="s">
        <v>1241</v>
      </c>
      <c r="D192" s="1" t="s">
        <v>1242</v>
      </c>
      <c r="E192" s="1" t="n">
        <f aca="false">LEN(D192)</f>
        <v>23</v>
      </c>
      <c r="F192" s="1" t="n">
        <v>29</v>
      </c>
      <c r="G192" s="1" t="n">
        <v>7</v>
      </c>
      <c r="H192" s="1"/>
      <c r="I192" s="1"/>
      <c r="K192" s="1"/>
      <c r="N192" s="1" t="s">
        <v>1243</v>
      </c>
      <c r="Q192" s="1" t="n">
        <v>92</v>
      </c>
      <c r="R192" s="1" t="s">
        <v>1244</v>
      </c>
      <c r="S192" s="1" t="n">
        <v>-41.2</v>
      </c>
      <c r="T192" s="1" t="n">
        <v>55.4</v>
      </c>
    </row>
    <row r="193" customFormat="false" ht="15.75" hidden="false" customHeight="false" outlineLevel="0" collapsed="false">
      <c r="A193" s="4" t="n">
        <v>140</v>
      </c>
      <c r="B193" s="1" t="s">
        <v>1245</v>
      </c>
      <c r="C193" s="1" t="s">
        <v>1246</v>
      </c>
      <c r="D193" s="1" t="s">
        <v>1247</v>
      </c>
      <c r="E193" s="1" t="n">
        <f aca="false">LEN(D193)</f>
        <v>21</v>
      </c>
      <c r="F193" s="1" t="n">
        <v>12</v>
      </c>
      <c r="G193" s="1"/>
      <c r="H193" s="1"/>
      <c r="I193" s="1"/>
      <c r="K193" s="1"/>
      <c r="N193" s="1" t="s">
        <v>1243</v>
      </c>
      <c r="Q193" s="1" t="n">
        <v>92</v>
      </c>
      <c r="R193" s="1" t="s">
        <v>1244</v>
      </c>
      <c r="S193" s="1" t="n">
        <v>-41.2</v>
      </c>
      <c r="T193" s="1" t="n">
        <v>55.4</v>
      </c>
    </row>
    <row r="194" customFormat="false" ht="15.75" hidden="false" customHeight="false" outlineLevel="0" collapsed="false">
      <c r="A194" s="4" t="n">
        <v>141</v>
      </c>
      <c r="B194" s="1" t="s">
        <v>1248</v>
      </c>
      <c r="C194" s="1" t="s">
        <v>1249</v>
      </c>
      <c r="D194" s="1" t="s">
        <v>1250</v>
      </c>
      <c r="E194" s="1" t="n">
        <f aca="false">LEN(D194)</f>
        <v>17</v>
      </c>
      <c r="F194" s="1" t="n">
        <v>40</v>
      </c>
      <c r="G194" s="1"/>
      <c r="H194" s="1" t="n">
        <v>8</v>
      </c>
      <c r="I194" s="1" t="n">
        <v>184</v>
      </c>
      <c r="K194" s="1"/>
      <c r="N194" s="1" t="s">
        <v>1251</v>
      </c>
      <c r="Q194" s="1" t="n">
        <v>112</v>
      </c>
      <c r="R194" s="1" t="s">
        <v>1252</v>
      </c>
      <c r="S194" s="1" t="n">
        <v>-33.1</v>
      </c>
      <c r="T194" s="1" t="n">
        <v>49.1</v>
      </c>
    </row>
    <row r="195" customFormat="false" ht="15.75" hidden="false" customHeight="false" outlineLevel="0" collapsed="false">
      <c r="A195" s="4" t="n">
        <v>142</v>
      </c>
      <c r="B195" s="1" t="s">
        <v>1253</v>
      </c>
      <c r="C195" s="1" t="s">
        <v>1254</v>
      </c>
      <c r="D195" s="1" t="s">
        <v>1255</v>
      </c>
      <c r="E195" s="1" t="n">
        <f aca="false">LEN(D195)</f>
        <v>16</v>
      </c>
      <c r="F195" s="1" t="n">
        <v>17</v>
      </c>
      <c r="G195" s="1"/>
      <c r="H195" s="1"/>
      <c r="I195" s="1"/>
      <c r="K195" s="1"/>
      <c r="N195" s="1" t="s">
        <v>1256</v>
      </c>
      <c r="Q195" s="1" t="n">
        <v>89</v>
      </c>
      <c r="R195" s="1" t="s">
        <v>1257</v>
      </c>
      <c r="S195" s="1" t="n">
        <v>-28</v>
      </c>
      <c r="T195" s="1" t="n">
        <v>39.3</v>
      </c>
    </row>
    <row r="196" customFormat="false" ht="15.75" hidden="false" customHeight="false" outlineLevel="0" collapsed="false">
      <c r="B196" s="1"/>
      <c r="C196" s="1" t="s">
        <v>1258</v>
      </c>
      <c r="D196" s="1" t="s">
        <v>1259</v>
      </c>
      <c r="E196" s="1" t="n">
        <f aca="false">LEN(D196)</f>
        <v>21</v>
      </c>
      <c r="F196" s="1"/>
      <c r="G196" s="1"/>
      <c r="H196" s="1"/>
      <c r="I196" s="1" t="n">
        <v>6</v>
      </c>
      <c r="K196" s="1"/>
      <c r="N196" s="1" t="s">
        <v>1260</v>
      </c>
      <c r="Q196" s="1" t="n">
        <v>89</v>
      </c>
      <c r="R196" s="1" t="s">
        <v>1257</v>
      </c>
      <c r="S196" s="1" t="n">
        <v>-28</v>
      </c>
      <c r="T196" s="1" t="n">
        <v>39.3</v>
      </c>
    </row>
    <row r="197" customFormat="false" ht="15.75" hidden="false" customHeight="false" outlineLevel="0" collapsed="false">
      <c r="C197" s="1" t="s">
        <v>1261</v>
      </c>
      <c r="D197" s="1" t="s">
        <v>1262</v>
      </c>
      <c r="E197" s="1" t="n">
        <f aca="false">LEN(D197)</f>
        <v>23</v>
      </c>
      <c r="F197" s="1" t="n">
        <v>528</v>
      </c>
      <c r="G197" s="1" t="n">
        <v>258</v>
      </c>
      <c r="H197" s="1" t="n">
        <v>124</v>
      </c>
      <c r="I197" s="1"/>
      <c r="K197" s="1"/>
      <c r="N197" s="1" t="s">
        <v>1263</v>
      </c>
      <c r="Q197" s="1" t="n">
        <v>89</v>
      </c>
      <c r="R197" s="1" t="s">
        <v>1264</v>
      </c>
      <c r="S197" s="1" t="n">
        <v>-32.5</v>
      </c>
      <c r="T197" s="1" t="n">
        <v>42.7</v>
      </c>
    </row>
    <row r="198" customFormat="false" ht="15.75" hidden="false" customHeight="false" outlineLevel="0" collapsed="false">
      <c r="B198" s="1"/>
      <c r="C198" s="1" t="s">
        <v>1265</v>
      </c>
      <c r="D198" s="1" t="s">
        <v>1266</v>
      </c>
      <c r="E198" s="1" t="n">
        <f aca="false">LEN(D198)</f>
        <v>22</v>
      </c>
      <c r="F198" s="1"/>
      <c r="G198" s="1"/>
      <c r="H198" s="1"/>
      <c r="I198" s="1" t="n">
        <v>1057</v>
      </c>
      <c r="K198" s="1"/>
      <c r="N198" s="1" t="s">
        <v>1267</v>
      </c>
      <c r="Q198" s="1" t="n">
        <v>89</v>
      </c>
      <c r="R198" s="1" t="s">
        <v>1264</v>
      </c>
      <c r="S198" s="1" t="n">
        <v>-32.5</v>
      </c>
      <c r="T198" s="1" t="n">
        <v>42.7</v>
      </c>
    </row>
    <row r="199" customFormat="false" ht="15.75" hidden="false" customHeight="false" outlineLevel="0" collapsed="false">
      <c r="A199" s="4" t="n">
        <v>143</v>
      </c>
      <c r="B199" s="1" t="s">
        <v>1268</v>
      </c>
      <c r="C199" s="1" t="s">
        <v>1269</v>
      </c>
      <c r="D199" s="1" t="s">
        <v>1270</v>
      </c>
      <c r="E199" s="1" t="n">
        <f aca="false">LEN(D199)</f>
        <v>21</v>
      </c>
      <c r="F199" s="1"/>
      <c r="G199" s="1"/>
      <c r="H199" s="1"/>
      <c r="I199" s="1" t="n">
        <v>95552</v>
      </c>
      <c r="K199" s="1"/>
      <c r="N199" s="1" t="s">
        <v>1271</v>
      </c>
      <c r="Q199" s="1" t="n">
        <v>127</v>
      </c>
      <c r="R199" s="1" t="s">
        <v>1272</v>
      </c>
      <c r="S199" s="1" t="n">
        <v>-35</v>
      </c>
      <c r="T199" s="1" t="n">
        <v>37</v>
      </c>
    </row>
    <row r="200" customFormat="false" ht="15.75" hidden="false" customHeight="false" outlineLevel="0" collapsed="false">
      <c r="B200" s="1"/>
      <c r="C200" s="1" t="s">
        <v>1273</v>
      </c>
      <c r="D200" s="1" t="s">
        <v>1274</v>
      </c>
      <c r="E200" s="1" t="n">
        <f aca="false">LEN(D200)</f>
        <v>23</v>
      </c>
      <c r="F200" s="1"/>
      <c r="G200" s="1" t="n">
        <v>9921</v>
      </c>
      <c r="H200" s="1"/>
      <c r="I200" s="1"/>
      <c r="K200" s="1"/>
      <c r="N200" s="1" t="s">
        <v>1275</v>
      </c>
      <c r="Q200" s="1" t="n">
        <v>127</v>
      </c>
      <c r="R200" s="1" t="s">
        <v>1272</v>
      </c>
      <c r="S200" s="1" t="n">
        <v>-35</v>
      </c>
      <c r="T200" s="1" t="n">
        <v>37</v>
      </c>
    </row>
    <row r="201" customFormat="false" ht="15.75" hidden="false" customHeight="false" outlineLevel="0" collapsed="false">
      <c r="B201" s="1"/>
      <c r="C201" s="1" t="s">
        <v>1276</v>
      </c>
      <c r="D201" s="1" t="s">
        <v>1277</v>
      </c>
      <c r="E201" s="1" t="n">
        <f aca="false">LEN(D201)</f>
        <v>22</v>
      </c>
      <c r="F201" s="1" t="n">
        <v>17640</v>
      </c>
      <c r="G201" s="1"/>
      <c r="H201" s="1" t="n">
        <v>19345</v>
      </c>
      <c r="I201" s="1"/>
      <c r="K201" s="1"/>
      <c r="N201" s="1" t="s">
        <v>1278</v>
      </c>
      <c r="Q201" s="1" t="n">
        <v>127</v>
      </c>
      <c r="R201" s="1" t="s">
        <v>1272</v>
      </c>
      <c r="S201" s="1" t="n">
        <v>-35</v>
      </c>
      <c r="T201" s="1" t="n">
        <v>37</v>
      </c>
    </row>
    <row r="202" customFormat="false" ht="15.75" hidden="false" customHeight="false" outlineLevel="0" collapsed="false">
      <c r="A202" s="4" t="n">
        <v>144</v>
      </c>
      <c r="B202" s="1" t="s">
        <v>1279</v>
      </c>
      <c r="C202" s="1" t="s">
        <v>1280</v>
      </c>
      <c r="D202" s="1" t="s">
        <v>1281</v>
      </c>
      <c r="E202" s="1" t="n">
        <f aca="false">LEN(D202)</f>
        <v>23</v>
      </c>
      <c r="F202" s="1"/>
      <c r="G202" s="1"/>
      <c r="H202" s="1" t="n">
        <v>514</v>
      </c>
      <c r="I202" s="1"/>
      <c r="K202" s="1"/>
      <c r="N202" s="1" t="s">
        <v>1282</v>
      </c>
      <c r="Q202" s="1" t="n">
        <v>89</v>
      </c>
      <c r="R202" s="1" t="s">
        <v>1283</v>
      </c>
      <c r="S202" s="1" t="n">
        <v>-42.6</v>
      </c>
      <c r="T202" s="1" t="n">
        <v>55.1</v>
      </c>
    </row>
    <row r="203" customFormat="false" ht="15.75" hidden="false" customHeight="false" outlineLevel="0" collapsed="false">
      <c r="B203" s="1"/>
      <c r="C203" s="1" t="s">
        <v>1284</v>
      </c>
      <c r="D203" s="1" t="s">
        <v>1285</v>
      </c>
      <c r="E203" s="1" t="n">
        <f aca="false">LEN(D203)</f>
        <v>22</v>
      </c>
      <c r="F203" s="1"/>
      <c r="G203" s="1" t="n">
        <v>203</v>
      </c>
      <c r="H203" s="1"/>
      <c r="I203" s="1" t="n">
        <v>1428</v>
      </c>
      <c r="K203" s="1"/>
      <c r="N203" s="1" t="s">
        <v>1282</v>
      </c>
      <c r="Q203" s="1" t="n">
        <v>89</v>
      </c>
      <c r="R203" s="1" t="s">
        <v>1283</v>
      </c>
      <c r="S203" s="1" t="n">
        <v>-42.6</v>
      </c>
      <c r="T203" s="1" t="n">
        <v>55.1</v>
      </c>
    </row>
    <row r="204" customFormat="false" ht="15.75" hidden="false" customHeight="false" outlineLevel="0" collapsed="false">
      <c r="B204" s="1"/>
      <c r="C204" s="1" t="s">
        <v>1286</v>
      </c>
      <c r="D204" s="1" t="s">
        <v>1287</v>
      </c>
      <c r="E204" s="1" t="n">
        <f aca="false">LEN(D204)</f>
        <v>21</v>
      </c>
      <c r="F204" s="1" t="n">
        <v>650</v>
      </c>
      <c r="G204" s="1"/>
      <c r="H204" s="1"/>
      <c r="I204" s="1"/>
      <c r="K204" s="1"/>
      <c r="N204" s="1" t="s">
        <v>1282</v>
      </c>
      <c r="Q204" s="1" t="n">
        <v>89</v>
      </c>
      <c r="R204" s="1" t="s">
        <v>1283</v>
      </c>
      <c r="S204" s="1" t="n">
        <v>-42.6</v>
      </c>
      <c r="T204" s="1" t="n">
        <v>55.1</v>
      </c>
    </row>
    <row r="205" customFormat="false" ht="15.75" hidden="false" customHeight="false" outlineLevel="0" collapsed="false">
      <c r="A205" s="4" t="n">
        <v>145</v>
      </c>
      <c r="B205" s="1" t="s">
        <v>1288</v>
      </c>
      <c r="C205" s="1" t="s">
        <v>1289</v>
      </c>
      <c r="D205" s="1" t="s">
        <v>1290</v>
      </c>
      <c r="E205" s="1" t="n">
        <f aca="false">LEN(D205)</f>
        <v>23</v>
      </c>
      <c r="F205" s="1" t="n">
        <v>3916</v>
      </c>
      <c r="G205" s="1" t="n">
        <v>2124</v>
      </c>
      <c r="H205" s="1" t="n">
        <v>4538</v>
      </c>
      <c r="I205" s="1" t="n">
        <v>26760</v>
      </c>
      <c r="K205" s="1"/>
      <c r="N205" s="1" t="s">
        <v>1282</v>
      </c>
      <c r="Q205" s="1" t="n">
        <v>89</v>
      </c>
      <c r="R205" s="1" t="s">
        <v>1283</v>
      </c>
      <c r="S205" s="1" t="n">
        <v>-42.6</v>
      </c>
      <c r="T205" s="1" t="n">
        <v>55.1</v>
      </c>
    </row>
    <row r="206" customFormat="false" ht="15.75" hidden="false" customHeight="false" outlineLevel="0" collapsed="false">
      <c r="A206" s="4" t="n">
        <v>146</v>
      </c>
      <c r="B206" s="1" t="s">
        <v>1291</v>
      </c>
      <c r="C206" s="1" t="s">
        <v>1292</v>
      </c>
      <c r="D206" s="1" t="s">
        <v>1293</v>
      </c>
      <c r="E206" s="1" t="n">
        <f aca="false">LEN(D206)</f>
        <v>17</v>
      </c>
      <c r="F206" s="1" t="n">
        <v>4</v>
      </c>
      <c r="G206" s="1"/>
      <c r="H206" s="1" t="n">
        <v>6</v>
      </c>
      <c r="I206" s="1" t="n">
        <v>4</v>
      </c>
      <c r="K206" s="1"/>
      <c r="N206" s="1" t="s">
        <v>1294</v>
      </c>
      <c r="Q206" s="1" t="n">
        <v>64</v>
      </c>
      <c r="R206" s="1" t="s">
        <v>1295</v>
      </c>
      <c r="S206" s="1" t="n">
        <v>-28.8</v>
      </c>
      <c r="T206" s="1" t="n">
        <v>67.2</v>
      </c>
    </row>
    <row r="207" customFormat="false" ht="15.75" hidden="false" customHeight="false" outlineLevel="0" collapsed="false">
      <c r="A207" s="4" t="n">
        <v>147</v>
      </c>
      <c r="B207" s="1" t="s">
        <v>1296</v>
      </c>
      <c r="C207" s="1" t="s">
        <v>1297</v>
      </c>
      <c r="D207" s="1" t="s">
        <v>1298</v>
      </c>
      <c r="E207" s="1" t="n">
        <f aca="false">LEN(D207)</f>
        <v>21</v>
      </c>
      <c r="F207" s="1" t="n">
        <v>3</v>
      </c>
      <c r="G207" s="1"/>
      <c r="H207" s="1"/>
      <c r="I207" s="1"/>
      <c r="K207" s="1"/>
      <c r="N207" s="1" t="s">
        <v>1299</v>
      </c>
      <c r="Q207" s="1" t="n">
        <v>72</v>
      </c>
      <c r="R207" s="1" t="s">
        <v>1300</v>
      </c>
      <c r="S207" s="1" t="n">
        <v>-39.5</v>
      </c>
      <c r="T207" s="1" t="n">
        <v>44.4</v>
      </c>
    </row>
    <row r="208" customFormat="false" ht="15.75" hidden="false" customHeight="false" outlineLevel="0" collapsed="false">
      <c r="B208" s="1"/>
      <c r="C208" s="1" t="s">
        <v>1301</v>
      </c>
      <c r="D208" s="1" t="s">
        <v>1302</v>
      </c>
      <c r="E208" s="1" t="n">
        <f aca="false">LEN(D208)</f>
        <v>23</v>
      </c>
      <c r="F208" s="1"/>
      <c r="G208" s="1"/>
      <c r="H208" s="1" t="n">
        <v>7</v>
      </c>
      <c r="I208" s="1" t="n">
        <v>8</v>
      </c>
      <c r="K208" s="1"/>
      <c r="N208" s="1" t="s">
        <v>1303</v>
      </c>
      <c r="Q208" s="1" t="n">
        <v>72</v>
      </c>
      <c r="R208" s="1" t="s">
        <v>1300</v>
      </c>
      <c r="S208" s="1" t="n">
        <v>-39.5</v>
      </c>
      <c r="T208" s="1" t="n">
        <v>44.4</v>
      </c>
    </row>
    <row r="209" customFormat="false" ht="15.75" hidden="false" customHeight="false" outlineLevel="0" collapsed="false">
      <c r="A209" s="4" t="n">
        <v>148</v>
      </c>
      <c r="B209" s="1" t="s">
        <v>1304</v>
      </c>
      <c r="C209" s="1" t="s">
        <v>1305</v>
      </c>
      <c r="D209" s="1" t="s">
        <v>1306</v>
      </c>
      <c r="E209" s="1" t="n">
        <f aca="false">LEN(D209)</f>
        <v>23</v>
      </c>
      <c r="F209" s="1" t="n">
        <v>20</v>
      </c>
      <c r="G209" s="1" t="n">
        <v>20</v>
      </c>
      <c r="H209" s="1" t="n">
        <v>12</v>
      </c>
      <c r="I209" s="1" t="n">
        <v>17</v>
      </c>
      <c r="K209" s="1"/>
      <c r="N209" s="1" t="s">
        <v>1307</v>
      </c>
      <c r="Q209" s="1" t="n">
        <v>85</v>
      </c>
      <c r="R209" s="1" t="s">
        <v>1308</v>
      </c>
      <c r="S209" s="1" t="n">
        <v>-35.7</v>
      </c>
      <c r="T209" s="1" t="n">
        <v>54.1</v>
      </c>
    </row>
    <row r="210" customFormat="false" ht="15.75" hidden="false" customHeight="false" outlineLevel="0" collapsed="false">
      <c r="A210" s="4" t="n">
        <v>149</v>
      </c>
      <c r="B210" s="1" t="s">
        <v>1309</v>
      </c>
      <c r="C210" s="1" t="s">
        <v>1310</v>
      </c>
      <c r="D210" s="1" t="s">
        <v>1311</v>
      </c>
      <c r="E210" s="1" t="n">
        <f aca="false">LEN(D210)</f>
        <v>18</v>
      </c>
      <c r="F210" s="1" t="n">
        <v>4</v>
      </c>
      <c r="G210" s="1"/>
      <c r="H210" s="1"/>
      <c r="I210" s="1"/>
      <c r="K210" s="1"/>
      <c r="N210" s="1" t="s">
        <v>1312</v>
      </c>
      <c r="Q210" s="1" t="n">
        <v>80</v>
      </c>
      <c r="R210" s="1" t="s">
        <v>1313</v>
      </c>
      <c r="S210" s="1" t="n">
        <v>-41.6</v>
      </c>
      <c r="T210" s="1" t="n">
        <v>63.8</v>
      </c>
    </row>
    <row r="211" customFormat="false" ht="15.75" hidden="false" customHeight="false" outlineLevel="0" collapsed="false">
      <c r="A211" s="4" t="n">
        <v>150</v>
      </c>
      <c r="B211" s="1" t="s">
        <v>822</v>
      </c>
      <c r="C211" s="1" t="s">
        <v>1314</v>
      </c>
      <c r="D211" s="1" t="s">
        <v>1315</v>
      </c>
      <c r="E211" s="1" t="n">
        <f aca="false">LEN(D211)</f>
        <v>24</v>
      </c>
      <c r="F211" s="1" t="n">
        <v>376</v>
      </c>
      <c r="G211" s="1" t="n">
        <v>865</v>
      </c>
      <c r="H211" s="1" t="n">
        <v>128</v>
      </c>
      <c r="I211" s="1" t="n">
        <v>2358</v>
      </c>
      <c r="K211" s="1"/>
      <c r="N211" s="1" t="s">
        <v>1316</v>
      </c>
      <c r="Q211" s="1" t="n">
        <v>95</v>
      </c>
      <c r="R211" s="1" t="s">
        <v>1317</v>
      </c>
      <c r="S211" s="1" t="n">
        <v>-45.5</v>
      </c>
      <c r="T211" s="1" t="n">
        <v>52.6</v>
      </c>
    </row>
    <row r="212" customFormat="false" ht="15.75" hidden="false" customHeight="false" outlineLevel="0" collapsed="false">
      <c r="A212" s="4" t="n">
        <v>151</v>
      </c>
      <c r="B212" s="1" t="s">
        <v>827</v>
      </c>
      <c r="C212" s="1" t="s">
        <v>1318</v>
      </c>
      <c r="D212" s="1" t="s">
        <v>1319</v>
      </c>
      <c r="E212" s="1" t="n">
        <f aca="false">LEN(D212)</f>
        <v>23</v>
      </c>
      <c r="F212" s="1" t="n">
        <v>187</v>
      </c>
      <c r="G212" s="1" t="n">
        <v>139</v>
      </c>
      <c r="H212" s="1" t="n">
        <v>18</v>
      </c>
      <c r="I212" s="1" t="n">
        <v>232</v>
      </c>
      <c r="K212" s="1"/>
      <c r="N212" s="1" t="s">
        <v>1320</v>
      </c>
      <c r="Q212" s="1" t="n">
        <v>120</v>
      </c>
      <c r="R212" s="1" t="s">
        <v>1321</v>
      </c>
      <c r="S212" s="1" t="n">
        <v>-49</v>
      </c>
      <c r="T212" s="1" t="n">
        <v>47.5</v>
      </c>
    </row>
    <row r="213" customFormat="false" ht="15.75" hidden="false" customHeight="false" outlineLevel="0" collapsed="false">
      <c r="A213" s="4" t="n">
        <v>152</v>
      </c>
      <c r="B213" s="1" t="s">
        <v>1322</v>
      </c>
      <c r="C213" s="1" t="s">
        <v>1323</v>
      </c>
      <c r="D213" s="1" t="s">
        <v>1324</v>
      </c>
      <c r="E213" s="1" t="n">
        <f aca="false">LEN(D213)</f>
        <v>22</v>
      </c>
      <c r="F213" s="1"/>
      <c r="G213" s="1" t="n">
        <v>4</v>
      </c>
      <c r="H213" s="1"/>
      <c r="I213" s="1" t="n">
        <v>7</v>
      </c>
      <c r="K213" s="1"/>
      <c r="N213" s="1" t="s">
        <v>1325</v>
      </c>
      <c r="Q213" s="1" t="n">
        <v>96</v>
      </c>
      <c r="R213" s="1" t="s">
        <v>1326</v>
      </c>
      <c r="S213" s="1" t="n">
        <v>-64.1</v>
      </c>
      <c r="T213" s="1" t="n">
        <v>74</v>
      </c>
    </row>
    <row r="214" customFormat="false" ht="15.75" hidden="false" customHeight="false" outlineLevel="0" collapsed="false">
      <c r="A214" s="4" t="n">
        <v>153</v>
      </c>
      <c r="B214" s="1" t="s">
        <v>1327</v>
      </c>
      <c r="C214" s="1" t="s">
        <v>1328</v>
      </c>
      <c r="D214" s="1" t="s">
        <v>1329</v>
      </c>
      <c r="E214" s="1" t="n">
        <f aca="false">LEN(D214)</f>
        <v>22</v>
      </c>
      <c r="F214" s="1"/>
      <c r="G214" s="1" t="n">
        <v>3</v>
      </c>
      <c r="H214" s="1"/>
      <c r="I214" s="1"/>
      <c r="K214" s="1"/>
      <c r="N214" s="1" t="s">
        <v>1330</v>
      </c>
      <c r="Q214" s="1" t="n">
        <v>71</v>
      </c>
      <c r="R214" s="1" t="s">
        <v>1331</v>
      </c>
      <c r="S214" s="1" t="n">
        <v>-25.1</v>
      </c>
      <c r="T214" s="1" t="n">
        <v>45.1</v>
      </c>
    </row>
    <row r="215" customFormat="false" ht="15.75" hidden="false" customHeight="false" outlineLevel="0" collapsed="false">
      <c r="B215" s="1"/>
      <c r="C215" s="1" t="s">
        <v>1332</v>
      </c>
      <c r="D215" s="1" t="s">
        <v>1333</v>
      </c>
      <c r="E215" s="1" t="n">
        <f aca="false">LEN(D215)</f>
        <v>22</v>
      </c>
      <c r="F215" s="1"/>
      <c r="G215" s="1"/>
      <c r="H215" s="1"/>
      <c r="I215" s="1" t="n">
        <v>17</v>
      </c>
      <c r="K215" s="1"/>
      <c r="N215" s="1" t="s">
        <v>1330</v>
      </c>
      <c r="Q215" s="1" t="n">
        <v>71</v>
      </c>
      <c r="R215" s="1" t="s">
        <v>1331</v>
      </c>
      <c r="S215" s="1" t="n">
        <v>-25.1</v>
      </c>
      <c r="T215" s="1" t="n">
        <v>45.1</v>
      </c>
    </row>
    <row r="216" customFormat="false" ht="15.75" hidden="false" customHeight="false" outlineLevel="0" collapsed="false">
      <c r="A216" s="4" t="n">
        <v>154</v>
      </c>
      <c r="B216" s="1" t="s">
        <v>1334</v>
      </c>
      <c r="C216" s="1" t="s">
        <v>1335</v>
      </c>
      <c r="D216" s="1" t="s">
        <v>1336</v>
      </c>
      <c r="E216" s="1" t="n">
        <f aca="false">LEN(D216)</f>
        <v>23</v>
      </c>
      <c r="F216" s="1"/>
      <c r="G216" s="1"/>
      <c r="H216" s="1"/>
      <c r="I216" s="1" t="n">
        <v>3</v>
      </c>
      <c r="K216" s="1"/>
      <c r="N216" s="1" t="s">
        <v>1337</v>
      </c>
      <c r="Q216" s="1" t="n">
        <v>125</v>
      </c>
      <c r="R216" s="1" t="s">
        <v>1338</v>
      </c>
      <c r="S216" s="1" t="n">
        <v>-41.3</v>
      </c>
      <c r="T216" s="1" t="n">
        <v>38.4</v>
      </c>
    </row>
    <row r="217" customFormat="false" ht="15.75" hidden="false" customHeight="false" outlineLevel="0" collapsed="false">
      <c r="A217" s="4" t="n">
        <v>155</v>
      </c>
      <c r="B217" s="1" t="s">
        <v>1339</v>
      </c>
      <c r="C217" s="1" t="s">
        <v>1340</v>
      </c>
      <c r="D217" s="1" t="s">
        <v>1341</v>
      </c>
      <c r="E217" s="1" t="n">
        <f aca="false">LEN(D217)</f>
        <v>22</v>
      </c>
      <c r="F217" s="1"/>
      <c r="G217" s="1"/>
      <c r="H217" s="1"/>
      <c r="I217" s="1" t="n">
        <v>3</v>
      </c>
      <c r="K217" s="1"/>
      <c r="N217" s="1" t="s">
        <v>1342</v>
      </c>
      <c r="Q217" s="1" t="n">
        <v>149</v>
      </c>
      <c r="R217" s="1" t="s">
        <v>1343</v>
      </c>
      <c r="S217" s="1" t="n">
        <v>-61.1</v>
      </c>
      <c r="T217" s="1" t="n">
        <v>45.6</v>
      </c>
    </row>
    <row r="218" customFormat="false" ht="15.75" hidden="false" customHeight="false" outlineLevel="0" collapsed="false">
      <c r="A218" s="4" t="s">
        <v>1344</v>
      </c>
      <c r="C218" s="26"/>
      <c r="D218" s="1"/>
      <c r="E218" s="1"/>
      <c r="F218" s="1"/>
      <c r="G218" s="1"/>
      <c r="H218" s="1"/>
      <c r="I218" s="1"/>
      <c r="J218" s="1"/>
      <c r="K218" s="1"/>
      <c r="M218" s="1"/>
      <c r="P218" s="1"/>
      <c r="R218" s="1"/>
      <c r="S218" s="1"/>
      <c r="T218" s="1"/>
      <c r="U218" s="1"/>
      <c r="V218" s="1"/>
    </row>
    <row r="219" customFormat="false" ht="15.75" hidden="false" customHeight="false" outlineLevel="0" collapsed="false">
      <c r="A219" s="4" t="s">
        <v>1345</v>
      </c>
      <c r="B219" s="1"/>
      <c r="C219" s="1"/>
      <c r="D219" s="1"/>
      <c r="E219" s="1"/>
      <c r="F219" s="1"/>
      <c r="G219" s="1"/>
      <c r="H219" s="1"/>
      <c r="I219" s="1"/>
      <c r="J219" s="1"/>
      <c r="K219" s="1"/>
      <c r="M219" s="1"/>
      <c r="P219" s="1"/>
      <c r="R219" s="1"/>
      <c r="S219" s="1"/>
      <c r="T219" s="1"/>
      <c r="U219" s="1"/>
      <c r="V219" s="1"/>
    </row>
    <row r="220" customFormat="false" ht="15.75" hidden="false" customHeight="false" outlineLevel="0" collapsed="false">
      <c r="A220" s="4" t="s">
        <v>1346</v>
      </c>
      <c r="B220" s="1"/>
      <c r="C220" s="1"/>
      <c r="D220" s="1"/>
      <c r="E220" s="1"/>
      <c r="F220" s="1"/>
      <c r="G220" s="1"/>
      <c r="H220" s="1"/>
      <c r="I220" s="1"/>
      <c r="J220" s="1"/>
      <c r="K220" s="1"/>
      <c r="M220" s="1"/>
      <c r="P220" s="1"/>
      <c r="R220" s="1"/>
      <c r="S220" s="1"/>
      <c r="T220" s="1"/>
      <c r="U220" s="1"/>
      <c r="V220" s="1"/>
    </row>
    <row r="221" customFormat="false" ht="15.75" hidden="false" customHeight="false" outlineLevel="0" collapsed="false">
      <c r="B221" s="1"/>
      <c r="C221" s="1"/>
      <c r="D221" s="1"/>
      <c r="E221" s="1"/>
      <c r="F221" s="1"/>
      <c r="G221" s="1"/>
      <c r="H221" s="1"/>
      <c r="I221" s="1"/>
      <c r="J221" s="1"/>
      <c r="K221" s="1"/>
      <c r="M221" s="1"/>
      <c r="P221" s="1"/>
      <c r="R221" s="1"/>
      <c r="S221" s="1"/>
      <c r="T221" s="1"/>
      <c r="U221" s="1"/>
      <c r="V221" s="1"/>
    </row>
    <row r="222" customFormat="false" ht="15.75" hidden="false" customHeight="false" outlineLevel="0" collapsed="false">
      <c r="B222" s="1"/>
      <c r="C222" s="1"/>
      <c r="D222" s="1"/>
      <c r="E222" s="1"/>
      <c r="F222" s="1"/>
      <c r="G222" s="1"/>
      <c r="H222" s="1"/>
      <c r="I222" s="1"/>
      <c r="J222" s="1"/>
      <c r="K222" s="1"/>
      <c r="M222" s="1"/>
      <c r="P222" s="1"/>
      <c r="R222" s="1"/>
      <c r="S222" s="1"/>
      <c r="T222" s="1"/>
      <c r="U222" s="1"/>
      <c r="V222" s="1"/>
    </row>
    <row r="223" customFormat="false" ht="15.75" hidden="false" customHeight="false" outlineLevel="0" collapsed="false">
      <c r="B223" s="1"/>
      <c r="C223" s="1"/>
      <c r="D223" s="1"/>
      <c r="E223" s="1"/>
      <c r="F223" s="1"/>
      <c r="G223" s="1"/>
      <c r="H223" s="1"/>
      <c r="I223" s="1"/>
      <c r="J223" s="1"/>
      <c r="K223" s="1"/>
      <c r="M223" s="1"/>
      <c r="P223" s="1"/>
      <c r="R223" s="1"/>
      <c r="S223" s="1"/>
      <c r="T223" s="1"/>
      <c r="U223" s="1"/>
      <c r="V223" s="1"/>
    </row>
    <row r="224" customFormat="false" ht="15.75" hidden="false" customHeight="false" outlineLevel="0" collapsed="false">
      <c r="B224" s="1"/>
      <c r="C224" s="1"/>
      <c r="D224" s="1"/>
      <c r="E224" s="1"/>
      <c r="F224" s="1"/>
      <c r="G224" s="1"/>
      <c r="H224" s="1"/>
      <c r="I224" s="1"/>
      <c r="J224" s="1"/>
      <c r="K224" s="1"/>
      <c r="M224" s="1"/>
      <c r="P224" s="1"/>
      <c r="R224" s="1"/>
      <c r="S224" s="1"/>
      <c r="T224" s="1"/>
      <c r="U224" s="1"/>
      <c r="V224" s="1"/>
    </row>
    <row r="225" customFormat="false" ht="15.75" hidden="false" customHeight="false" outlineLevel="0" collapsed="false">
      <c r="B225" s="1"/>
      <c r="C225" s="1"/>
      <c r="D225" s="1"/>
      <c r="E225" s="1"/>
      <c r="F225" s="1"/>
      <c r="G225" s="1"/>
      <c r="H225" s="1"/>
      <c r="I225" s="1"/>
      <c r="J225" s="1"/>
      <c r="K225" s="1"/>
      <c r="M225" s="1"/>
      <c r="P225" s="1"/>
      <c r="R225" s="1"/>
      <c r="S225" s="1"/>
      <c r="T225" s="1"/>
      <c r="U225" s="1"/>
      <c r="V225" s="1"/>
    </row>
    <row r="226" customFormat="false" ht="15.75" hidden="false" customHeight="false" outlineLevel="0" collapsed="false">
      <c r="B226" s="1"/>
      <c r="C226" s="1"/>
      <c r="D226" s="1"/>
      <c r="E226" s="1"/>
      <c r="F226" s="1"/>
      <c r="G226" s="1"/>
      <c r="H226" s="1"/>
      <c r="I226" s="1"/>
      <c r="J226" s="1"/>
      <c r="K226" s="1"/>
      <c r="M226" s="1"/>
      <c r="P226" s="1"/>
      <c r="R226" s="1"/>
      <c r="S226" s="1"/>
      <c r="T226" s="1"/>
      <c r="U226" s="1"/>
      <c r="V226" s="1"/>
    </row>
    <row r="227" customFormat="false" ht="15.75" hidden="false" customHeight="false" outlineLevel="0" collapsed="false">
      <c r="B227" s="1"/>
      <c r="C227" s="1"/>
      <c r="D227" s="1"/>
      <c r="E227" s="1"/>
      <c r="F227" s="1"/>
      <c r="G227" s="1"/>
      <c r="H227" s="1"/>
      <c r="I227" s="1"/>
      <c r="J227" s="1"/>
      <c r="K227" s="1"/>
      <c r="M227" s="1"/>
      <c r="P227" s="1"/>
      <c r="R227" s="1"/>
      <c r="S227" s="1"/>
      <c r="T227" s="1"/>
      <c r="U227" s="1"/>
      <c r="V227" s="1"/>
    </row>
    <row r="228" customFormat="false" ht="15.75" hidden="false" customHeight="false" outlineLevel="0" collapsed="false">
      <c r="B228" s="1"/>
      <c r="C228" s="1"/>
      <c r="D228" s="1"/>
      <c r="E228" s="1"/>
      <c r="F228" s="1"/>
      <c r="G228" s="1"/>
      <c r="H228" s="1"/>
      <c r="I228" s="1"/>
      <c r="J228" s="1"/>
      <c r="K228" s="1"/>
      <c r="M228" s="1"/>
      <c r="P228" s="1"/>
      <c r="R228" s="1"/>
      <c r="S228" s="1"/>
      <c r="T228" s="1"/>
      <c r="U228" s="1"/>
      <c r="V228" s="1"/>
    </row>
    <row r="229" customFormat="false" ht="15.75" hidden="false" customHeight="false" outlineLevel="0" collapsed="false">
      <c r="B229" s="1"/>
      <c r="C229" s="1"/>
      <c r="D229" s="1"/>
      <c r="E229" s="1"/>
      <c r="F229" s="1"/>
      <c r="G229" s="1"/>
      <c r="H229" s="1"/>
      <c r="I229" s="1"/>
      <c r="J229" s="1"/>
      <c r="K229" s="1"/>
      <c r="M229" s="1"/>
      <c r="P229" s="1"/>
      <c r="R229" s="1"/>
      <c r="S229" s="1"/>
      <c r="T229" s="1"/>
      <c r="U229" s="1"/>
      <c r="V229" s="1"/>
    </row>
    <row r="230" customFormat="false" ht="15.75" hidden="false" customHeight="false" outlineLevel="0" collapsed="false">
      <c r="B230" s="1"/>
      <c r="C230" s="1"/>
      <c r="D230" s="1"/>
      <c r="E230" s="1"/>
      <c r="F230" s="1"/>
      <c r="G230" s="1"/>
      <c r="H230" s="1"/>
      <c r="I230" s="1"/>
      <c r="J230" s="1"/>
      <c r="K230" s="1"/>
      <c r="M230" s="1"/>
      <c r="P230" s="1"/>
      <c r="R230" s="1"/>
      <c r="S230" s="1"/>
      <c r="T230" s="1"/>
      <c r="U230" s="1"/>
      <c r="V230" s="1"/>
    </row>
    <row r="231" customFormat="false" ht="15.75" hidden="false" customHeight="false" outlineLevel="0" collapsed="false">
      <c r="B231" s="1"/>
      <c r="C231" s="1"/>
      <c r="D231" s="1"/>
      <c r="E231" s="1"/>
      <c r="F231" s="1"/>
      <c r="G231" s="1"/>
      <c r="H231" s="1"/>
      <c r="I231" s="1"/>
      <c r="J231" s="1"/>
      <c r="K231" s="1"/>
      <c r="M231" s="1"/>
      <c r="P231" s="1"/>
      <c r="R231" s="1"/>
      <c r="S231" s="1"/>
      <c r="T231" s="1"/>
      <c r="U231" s="1"/>
      <c r="V231" s="1"/>
    </row>
    <row r="232" customFormat="false" ht="15.75" hidden="false" customHeight="false" outlineLevel="0" collapsed="false">
      <c r="B232" s="1"/>
      <c r="C232" s="1"/>
      <c r="D232" s="1"/>
      <c r="E232" s="1"/>
      <c r="F232" s="1"/>
      <c r="G232" s="1"/>
      <c r="H232" s="1"/>
      <c r="I232" s="1"/>
      <c r="J232" s="1"/>
      <c r="K232" s="1"/>
      <c r="M232" s="1"/>
      <c r="P232" s="1"/>
      <c r="R232" s="1"/>
      <c r="S232" s="1"/>
      <c r="T232" s="1"/>
      <c r="U232" s="1"/>
      <c r="V232" s="1"/>
    </row>
    <row r="233" customFormat="false" ht="15.75" hidden="false" customHeight="false" outlineLevel="0" collapsed="false">
      <c r="B233" s="1"/>
      <c r="C233" s="1"/>
      <c r="D233" s="1"/>
      <c r="E233" s="1"/>
      <c r="F233" s="1"/>
      <c r="G233" s="1"/>
      <c r="H233" s="1"/>
      <c r="I233" s="1"/>
      <c r="J233" s="1"/>
      <c r="K233" s="1"/>
      <c r="M233" s="1"/>
      <c r="P233" s="1"/>
      <c r="R233" s="1"/>
      <c r="S233" s="1"/>
      <c r="T233" s="1"/>
      <c r="U233" s="1"/>
      <c r="V233" s="1"/>
    </row>
    <row r="234" customFormat="false" ht="15.75" hidden="false" customHeight="false" outlineLevel="0" collapsed="false">
      <c r="B234" s="1"/>
      <c r="C234" s="1"/>
      <c r="D234" s="1"/>
      <c r="E234" s="1"/>
      <c r="F234" s="1"/>
      <c r="G234" s="1"/>
      <c r="H234" s="1"/>
      <c r="I234" s="1"/>
      <c r="J234" s="1"/>
      <c r="K234" s="1"/>
      <c r="M234" s="1"/>
      <c r="P234" s="1"/>
      <c r="R234" s="1"/>
      <c r="S234" s="1"/>
      <c r="T234" s="1"/>
      <c r="U234" s="1"/>
      <c r="V234" s="1"/>
    </row>
    <row r="235" customFormat="false" ht="15.75" hidden="false" customHeight="false" outlineLevel="0" collapsed="false">
      <c r="B235" s="1"/>
      <c r="C235" s="1"/>
      <c r="D235" s="1"/>
      <c r="E235" s="1"/>
      <c r="F235" s="1"/>
      <c r="G235" s="1"/>
      <c r="H235" s="1"/>
      <c r="I235" s="1"/>
      <c r="J235" s="1"/>
      <c r="K235" s="1"/>
      <c r="M235" s="1"/>
      <c r="P235" s="1"/>
      <c r="R235" s="1"/>
      <c r="S235" s="1"/>
      <c r="T235" s="1"/>
      <c r="U235" s="1"/>
      <c r="V235" s="1"/>
    </row>
    <row r="236" customFormat="false" ht="15.75" hidden="false" customHeight="false" outlineLevel="0" collapsed="false">
      <c r="B236" s="1"/>
      <c r="C236" s="1"/>
      <c r="D236" s="1"/>
      <c r="E236" s="1"/>
      <c r="F236" s="1"/>
      <c r="G236" s="1"/>
      <c r="H236" s="1"/>
      <c r="I236" s="1"/>
      <c r="J236" s="1"/>
      <c r="K236" s="1"/>
      <c r="M236" s="1"/>
      <c r="P236" s="1"/>
      <c r="R236" s="1"/>
      <c r="S236" s="1"/>
      <c r="T236" s="1"/>
      <c r="U236" s="1"/>
      <c r="V236" s="1"/>
    </row>
    <row r="237" customFormat="false" ht="15.75" hidden="false" customHeight="false" outlineLevel="0" collapsed="false"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R237" s="1"/>
      <c r="S237" s="1"/>
      <c r="T237" s="1"/>
      <c r="U237" s="1"/>
      <c r="V237" s="1"/>
    </row>
    <row r="238" customFormat="false" ht="15.75" hidden="false" customHeight="false" outlineLevel="0" collapsed="false"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R238" s="1"/>
      <c r="S238" s="1"/>
      <c r="T238" s="1"/>
      <c r="U238" s="1"/>
      <c r="V238" s="1"/>
    </row>
    <row r="239" customFormat="false" ht="15.75" hidden="false" customHeight="false" outlineLevel="0" collapsed="false"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R239" s="1"/>
      <c r="S239" s="1"/>
      <c r="T239" s="1"/>
      <c r="U239" s="1"/>
      <c r="V239" s="1"/>
    </row>
    <row r="240" customFormat="false" ht="15.75" hidden="false" customHeight="false" outlineLevel="0" collapsed="false"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R240" s="1"/>
      <c r="S240" s="1"/>
      <c r="T240" s="1"/>
      <c r="U240" s="1"/>
      <c r="V240" s="1"/>
    </row>
    <row r="241" customFormat="false" ht="15.75" hidden="false" customHeight="false" outlineLevel="0" collapsed="false"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R241" s="1"/>
      <c r="S241" s="1"/>
      <c r="T241" s="1"/>
      <c r="U241" s="1"/>
      <c r="V241" s="1"/>
    </row>
    <row r="242" customFormat="false" ht="15.75" hidden="false" customHeight="false" outlineLevel="0" collapsed="false"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R242" s="1"/>
      <c r="S242" s="1"/>
      <c r="T242" s="1"/>
      <c r="U242" s="1"/>
      <c r="V242" s="1"/>
    </row>
    <row r="243" customFormat="false" ht="15.75" hidden="false" customHeight="false" outlineLevel="0" collapsed="false"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R243" s="1"/>
      <c r="S243" s="1"/>
      <c r="T243" s="1"/>
      <c r="U243" s="1"/>
      <c r="V243" s="1"/>
    </row>
    <row r="244" customFormat="false" ht="15.75" hidden="false" customHeight="false" outlineLevel="0" collapsed="false"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R244" s="1"/>
      <c r="S244" s="1"/>
      <c r="T244" s="1"/>
      <c r="U244" s="1"/>
      <c r="V244" s="1"/>
    </row>
    <row r="245" customFormat="false" ht="15.75" hidden="false" customHeight="false" outlineLevel="0" collapsed="false"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R245" s="1"/>
      <c r="S245" s="1"/>
      <c r="T245" s="1"/>
      <c r="U245" s="1"/>
      <c r="V245" s="1"/>
    </row>
    <row r="246" customFormat="false" ht="15.75" hidden="false" customHeight="false" outlineLevel="0" collapsed="false"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R246" s="1"/>
      <c r="S246" s="1"/>
      <c r="T246" s="1"/>
      <c r="U246" s="1"/>
      <c r="V246" s="1"/>
    </row>
    <row r="247" customFormat="false" ht="15.75" hidden="false" customHeight="false" outlineLevel="0" collapsed="false"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R247" s="1"/>
      <c r="S247" s="1"/>
      <c r="T247" s="1"/>
      <c r="U247" s="1"/>
      <c r="V247" s="1"/>
    </row>
    <row r="248" customFormat="false" ht="15.75" hidden="false" customHeight="false" outlineLevel="0" collapsed="false"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R248" s="1"/>
      <c r="S248" s="1"/>
      <c r="T248" s="1"/>
      <c r="U248" s="1"/>
      <c r="V248" s="1"/>
    </row>
    <row r="249" customFormat="false" ht="15.75" hidden="false" customHeight="false" outlineLevel="0" collapsed="false"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R249" s="1"/>
      <c r="S249" s="1"/>
      <c r="T249" s="1"/>
      <c r="U249" s="1"/>
      <c r="V249" s="1"/>
    </row>
    <row r="250" customFormat="false" ht="15.75" hidden="false" customHeight="false" outlineLevel="0" collapsed="false"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R250" s="1"/>
      <c r="S250" s="1"/>
      <c r="T250" s="1"/>
      <c r="U250" s="1"/>
      <c r="V250" s="1"/>
    </row>
    <row r="251" customFormat="false" ht="15.75" hidden="false" customHeight="false" outlineLevel="0" collapsed="false"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R251" s="1"/>
      <c r="S251" s="1"/>
      <c r="T251" s="1"/>
      <c r="U251" s="1"/>
      <c r="V251" s="1"/>
    </row>
    <row r="252" customFormat="false" ht="15.75" hidden="false" customHeight="false" outlineLevel="0" collapsed="false"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</row>
    <row r="253" customFormat="false" ht="15.75" hidden="false" customHeight="false" outlineLevel="0" collapsed="false"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</row>
    <row r="254" customFormat="false" ht="15.75" hidden="false" customHeight="false" outlineLevel="0" collapsed="false"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</row>
    <row r="255" customFormat="false" ht="15.75" hidden="false" customHeight="false" outlineLevel="0" collapsed="false"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</row>
    <row r="256" customFormat="false" ht="15.75" hidden="false" customHeight="false" outlineLevel="0" collapsed="false"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</row>
    <row r="257" customFormat="false" ht="15.75" hidden="false" customHeight="false" outlineLevel="0" collapsed="false"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</row>
  </sheetData>
  <mergeCells count="2">
    <mergeCell ref="F1:G1"/>
    <mergeCell ref="H1:I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31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D725" activeCellId="0" sqref="D725"/>
    </sheetView>
  </sheetViews>
  <sheetFormatPr defaultColWidth="4.99609375" defaultRowHeight="15.75" zeroHeight="false" outlineLevelRow="0" outlineLevelCol="0"/>
  <cols>
    <col collapsed="false" customWidth="false" hidden="false" outlineLevel="0" max="1" min="1" style="1" width="4.99"/>
    <col collapsed="false" customWidth="true" hidden="false" outlineLevel="0" max="2" min="2" style="1" width="9.99"/>
    <col collapsed="false" customWidth="true" hidden="false" outlineLevel="0" max="3" min="3" style="1" width="35.12"/>
    <col collapsed="false" customWidth="true" hidden="false" outlineLevel="0" max="4" min="4" style="1" width="7.5"/>
    <col collapsed="false" customWidth="true" hidden="false" outlineLevel="0" max="5" min="5" style="1" width="9.75"/>
    <col collapsed="false" customWidth="true" hidden="false" outlineLevel="0" max="6" min="6" style="1" width="11.5"/>
    <col collapsed="false" customWidth="true" hidden="false" outlineLevel="0" max="7" min="7" style="1" width="8.24"/>
    <col collapsed="false" customWidth="true" hidden="false" outlineLevel="0" max="8" min="8" style="1" width="13.37"/>
    <col collapsed="false" customWidth="true" hidden="false" outlineLevel="0" max="9" min="9" style="1" width="10.99"/>
    <col collapsed="false" customWidth="true" hidden="false" outlineLevel="0" max="10" min="10" style="1" width="13.12"/>
    <col collapsed="false" customWidth="true" hidden="false" outlineLevel="0" max="11" min="11" style="1" width="13.74"/>
    <col collapsed="false" customWidth="true" hidden="false" outlineLevel="0" max="12" min="12" style="1" width="10.99"/>
    <col collapsed="false" customWidth="true" hidden="false" outlineLevel="0" max="13" min="13" style="1" width="102.24"/>
    <col collapsed="false" customWidth="true" hidden="false" outlineLevel="0" max="14" min="14" style="1" width="7.12"/>
    <col collapsed="false" customWidth="true" hidden="false" outlineLevel="0" max="15" min="15" style="1" width="8.62"/>
    <col collapsed="false" customWidth="true" hidden="false" outlineLevel="0" max="16" min="16" style="1" width="4.87"/>
    <col collapsed="false" customWidth="true" hidden="false" outlineLevel="0" max="17" min="17" style="1" width="10.37"/>
    <col collapsed="false" customWidth="false" hidden="false" outlineLevel="0" max="20" min="18" style="1" width="4.99"/>
    <col collapsed="false" customWidth="true" hidden="false" outlineLevel="0" max="23" min="21" style="1" width="2.24"/>
    <col collapsed="false" customWidth="false" hidden="false" outlineLevel="0" max="257" min="24" style="1" width="4.99"/>
  </cols>
  <sheetData>
    <row r="1" customFormat="false" ht="15.75" hidden="false" customHeight="false" outlineLevel="0" collapsed="false">
      <c r="A1" s="27" t="s">
        <v>1347</v>
      </c>
    </row>
    <row r="2" customFormat="false" ht="15.75" hidden="false" customHeight="false" outlineLevel="0" collapsed="false">
      <c r="E2" s="28" t="s">
        <v>2</v>
      </c>
      <c r="F2" s="28"/>
      <c r="G2" s="28" t="s">
        <v>3</v>
      </c>
      <c r="H2" s="28"/>
    </row>
    <row r="3" s="6" customFormat="true" ht="15.75" hidden="false" customHeight="false" outlineLevel="0" collapsed="false">
      <c r="A3" s="6" t="s">
        <v>1348</v>
      </c>
      <c r="B3" s="6" t="s">
        <v>1349</v>
      </c>
      <c r="C3" s="6" t="s">
        <v>7</v>
      </c>
      <c r="D3" s="6" t="s">
        <v>8</v>
      </c>
      <c r="E3" s="10" t="s">
        <v>9</v>
      </c>
      <c r="F3" s="10" t="s">
        <v>10</v>
      </c>
      <c r="G3" s="10" t="s">
        <v>11</v>
      </c>
      <c r="H3" s="10" t="s">
        <v>12</v>
      </c>
      <c r="I3" s="6" t="s">
        <v>13</v>
      </c>
      <c r="J3" s="6" t="s">
        <v>14</v>
      </c>
      <c r="K3" s="6" t="s">
        <v>15</v>
      </c>
      <c r="L3" s="6" t="s">
        <v>16</v>
      </c>
      <c r="M3" s="6" t="s">
        <v>455</v>
      </c>
      <c r="N3" s="6" t="s">
        <v>19</v>
      </c>
      <c r="O3" s="6" t="s">
        <v>20</v>
      </c>
      <c r="P3" s="6" t="s">
        <v>21</v>
      </c>
      <c r="Q3" s="6" t="s">
        <v>22</v>
      </c>
      <c r="R3" s="6" t="s">
        <v>23</v>
      </c>
      <c r="S3" s="6" t="s">
        <v>24</v>
      </c>
    </row>
    <row r="4" customFormat="false" ht="17.25" hidden="false" customHeight="false" outlineLevel="0" collapsed="false">
      <c r="A4" s="1" t="n">
        <v>1</v>
      </c>
      <c r="B4" s="1" t="s">
        <v>1350</v>
      </c>
      <c r="C4" s="1" t="s">
        <v>1351</v>
      </c>
      <c r="D4" s="1" t="n">
        <v>22</v>
      </c>
      <c r="E4" s="29" t="s">
        <v>1352</v>
      </c>
      <c r="I4" s="1" t="n">
        <v>9823</v>
      </c>
      <c r="J4" s="1" t="n">
        <v>9844</v>
      </c>
      <c r="K4" s="1" t="n">
        <v>9763</v>
      </c>
      <c r="L4" s="1" t="n">
        <v>9851</v>
      </c>
      <c r="M4" s="1" t="s">
        <v>1353</v>
      </c>
      <c r="N4" s="1" t="s">
        <v>55</v>
      </c>
      <c r="O4" s="1" t="s">
        <v>31</v>
      </c>
      <c r="P4" s="1" t="n">
        <v>89</v>
      </c>
      <c r="Q4" s="1" t="s">
        <v>1354</v>
      </c>
      <c r="R4" s="1" t="n">
        <v>-26</v>
      </c>
      <c r="S4" s="1" t="n">
        <v>46.1</v>
      </c>
    </row>
    <row r="5" customFormat="false" ht="15.75" hidden="false" customHeight="false" outlineLevel="0" collapsed="false">
      <c r="A5" s="1" t="n">
        <v>2</v>
      </c>
      <c r="B5" s="1" t="s">
        <v>1355</v>
      </c>
      <c r="C5" s="1" t="s">
        <v>1356</v>
      </c>
      <c r="D5" s="1" t="n">
        <v>25</v>
      </c>
      <c r="H5" s="1" t="n">
        <v>3</v>
      </c>
      <c r="I5" s="1" t="n">
        <v>2941327</v>
      </c>
      <c r="J5" s="1" t="n">
        <v>2941351</v>
      </c>
      <c r="K5" s="1" t="n">
        <v>2941267</v>
      </c>
      <c r="L5" s="1" t="n">
        <v>2941361</v>
      </c>
      <c r="M5" s="1" t="s">
        <v>1357</v>
      </c>
      <c r="N5" s="1" t="s">
        <v>55</v>
      </c>
      <c r="O5" s="1" t="s">
        <v>31</v>
      </c>
      <c r="P5" s="1" t="n">
        <v>95</v>
      </c>
      <c r="Q5" s="1" t="s">
        <v>1358</v>
      </c>
      <c r="R5" s="1" t="n">
        <v>-15.9</v>
      </c>
      <c r="S5" s="1" t="n">
        <v>34.7</v>
      </c>
    </row>
    <row r="6" customFormat="false" ht="15.75" hidden="false" customHeight="false" outlineLevel="0" collapsed="false">
      <c r="A6" s="1" t="n">
        <v>3</v>
      </c>
      <c r="B6" s="1" t="s">
        <v>1359</v>
      </c>
      <c r="C6" s="1" t="s">
        <v>1360</v>
      </c>
      <c r="D6" s="1" t="n">
        <v>19</v>
      </c>
      <c r="H6" s="1" t="n">
        <v>3</v>
      </c>
      <c r="I6" s="1" t="n">
        <v>3379286</v>
      </c>
      <c r="J6" s="1" t="n">
        <v>3379304</v>
      </c>
      <c r="K6" s="1" t="n">
        <v>3379265</v>
      </c>
      <c r="L6" s="1" t="n">
        <v>3379353</v>
      </c>
      <c r="M6" s="1" t="s">
        <v>1361</v>
      </c>
      <c r="N6" s="1" t="s">
        <v>55</v>
      </c>
      <c r="O6" s="1" t="s">
        <v>38</v>
      </c>
      <c r="P6" s="1" t="n">
        <v>89</v>
      </c>
      <c r="Q6" s="1" t="s">
        <v>1362</v>
      </c>
      <c r="R6" s="1" t="n">
        <v>-45</v>
      </c>
      <c r="S6" s="1" t="n">
        <v>66.3</v>
      </c>
    </row>
    <row r="7" customFormat="false" ht="15.75" hidden="false" customHeight="false" outlineLevel="0" collapsed="false">
      <c r="A7" s="1" t="n">
        <v>4</v>
      </c>
      <c r="B7" s="1" t="s">
        <v>1363</v>
      </c>
      <c r="C7" s="1" t="s">
        <v>1364</v>
      </c>
      <c r="D7" s="1" t="n">
        <v>17</v>
      </c>
      <c r="E7" s="1" t="n">
        <v>3</v>
      </c>
      <c r="I7" s="1" t="n">
        <v>19763650</v>
      </c>
      <c r="J7" s="1" t="n">
        <v>19763666</v>
      </c>
      <c r="K7" s="1" t="n">
        <v>19763601</v>
      </c>
      <c r="L7" s="1" t="n">
        <v>19763668</v>
      </c>
      <c r="M7" s="1" t="s">
        <v>1365</v>
      </c>
      <c r="N7" s="1" t="s">
        <v>55</v>
      </c>
      <c r="O7" s="1" t="s">
        <v>31</v>
      </c>
      <c r="P7" s="1" t="n">
        <v>68</v>
      </c>
      <c r="Q7" s="1" t="s">
        <v>1366</v>
      </c>
      <c r="R7" s="1" t="n">
        <v>-18.9</v>
      </c>
      <c r="S7" s="1" t="n">
        <v>32.4</v>
      </c>
    </row>
    <row r="8" customFormat="false" ht="15.75" hidden="false" customHeight="false" outlineLevel="0" collapsed="false">
      <c r="A8" s="1" t="n">
        <v>5</v>
      </c>
      <c r="B8" s="1" t="s">
        <v>1367</v>
      </c>
      <c r="C8" s="1" t="s">
        <v>1368</v>
      </c>
      <c r="D8" s="1" t="n">
        <v>19</v>
      </c>
      <c r="E8" s="1" t="n">
        <v>9</v>
      </c>
      <c r="I8" s="1" t="n">
        <v>20612421</v>
      </c>
      <c r="J8" s="1" t="n">
        <v>20612439</v>
      </c>
      <c r="K8" s="1" t="n">
        <v>20612364</v>
      </c>
      <c r="L8" s="1" t="n">
        <v>20612441</v>
      </c>
      <c r="M8" s="1" t="s">
        <v>1369</v>
      </c>
      <c r="N8" s="1" t="s">
        <v>55</v>
      </c>
      <c r="O8" s="1" t="s">
        <v>38</v>
      </c>
      <c r="P8" s="1" t="n">
        <v>78</v>
      </c>
      <c r="Q8" s="1" t="s">
        <v>1370</v>
      </c>
      <c r="R8" s="1" t="n">
        <v>-19.6</v>
      </c>
      <c r="S8" s="1" t="n">
        <v>42.3</v>
      </c>
    </row>
    <row r="9" customFormat="false" ht="15.75" hidden="false" customHeight="false" outlineLevel="0" collapsed="false">
      <c r="A9" s="1" t="n">
        <v>6</v>
      </c>
      <c r="B9" s="1" t="s">
        <v>1371</v>
      </c>
      <c r="C9" s="1" t="s">
        <v>1372</v>
      </c>
      <c r="D9" s="1" t="n">
        <v>19</v>
      </c>
      <c r="H9" s="1" t="n">
        <v>3</v>
      </c>
      <c r="I9" s="1" t="n">
        <v>30535682</v>
      </c>
      <c r="J9" s="1" t="n">
        <v>30535700</v>
      </c>
      <c r="K9" s="1" t="n">
        <v>30535622</v>
      </c>
      <c r="L9" s="1" t="n">
        <v>30535707</v>
      </c>
      <c r="M9" s="1" t="s">
        <v>1373</v>
      </c>
      <c r="N9" s="1" t="s">
        <v>55</v>
      </c>
      <c r="O9" s="1" t="s">
        <v>38</v>
      </c>
      <c r="P9" s="1" t="n">
        <v>86</v>
      </c>
      <c r="Q9" s="1" t="s">
        <v>1374</v>
      </c>
      <c r="R9" s="1" t="n">
        <v>-60.9</v>
      </c>
      <c r="S9" s="1" t="n">
        <v>83.7</v>
      </c>
    </row>
    <row r="10" customFormat="false" ht="15.75" hidden="false" customHeight="false" outlineLevel="0" collapsed="false">
      <c r="A10" s="1" t="n">
        <v>7</v>
      </c>
      <c r="B10" s="1" t="s">
        <v>1375</v>
      </c>
      <c r="C10" s="1" t="s">
        <v>1376</v>
      </c>
      <c r="D10" s="1" t="n">
        <v>18</v>
      </c>
      <c r="E10" s="1" t="n">
        <v>4</v>
      </c>
      <c r="I10" s="1" t="n">
        <v>33237728</v>
      </c>
      <c r="J10" s="1" t="n">
        <v>33237745</v>
      </c>
      <c r="K10" s="1" t="n">
        <v>33237721</v>
      </c>
      <c r="L10" s="1" t="n">
        <v>33237805</v>
      </c>
      <c r="M10" s="1" t="s">
        <v>1377</v>
      </c>
      <c r="N10" s="1" t="s">
        <v>55</v>
      </c>
      <c r="O10" s="1" t="s">
        <v>31</v>
      </c>
      <c r="P10" s="1" t="n">
        <v>85</v>
      </c>
      <c r="Q10" s="1" t="s">
        <v>1378</v>
      </c>
      <c r="R10" s="1" t="n">
        <v>-33.2</v>
      </c>
      <c r="S10" s="1" t="n">
        <v>67.1</v>
      </c>
    </row>
    <row r="11" customFormat="false" ht="15.75" hidden="false" customHeight="false" outlineLevel="0" collapsed="false">
      <c r="A11" s="1" t="n">
        <v>8</v>
      </c>
      <c r="B11" s="1" t="s">
        <v>1379</v>
      </c>
      <c r="C11" s="1" t="s">
        <v>1380</v>
      </c>
      <c r="D11" s="1" t="n">
        <v>19</v>
      </c>
      <c r="E11" s="1" t="n">
        <v>19</v>
      </c>
      <c r="F11" s="1" t="n">
        <v>9</v>
      </c>
      <c r="I11" s="1" t="n">
        <v>35298487</v>
      </c>
      <c r="J11" s="1" t="n">
        <v>35298505</v>
      </c>
      <c r="K11" s="1" t="n">
        <v>35298429</v>
      </c>
      <c r="L11" s="1" t="n">
        <v>35298507</v>
      </c>
      <c r="M11" s="1" t="s">
        <v>1381</v>
      </c>
      <c r="N11" s="1" t="s">
        <v>55</v>
      </c>
      <c r="O11" s="1" t="s">
        <v>31</v>
      </c>
      <c r="P11" s="1" t="n">
        <v>79</v>
      </c>
      <c r="Q11" s="1" t="s">
        <v>1382</v>
      </c>
      <c r="R11" s="1" t="n">
        <v>-40.1</v>
      </c>
      <c r="S11" s="1" t="n">
        <v>86.1</v>
      </c>
    </row>
    <row r="12" customFormat="false" ht="15.75" hidden="false" customHeight="false" outlineLevel="0" collapsed="false">
      <c r="A12" s="1" t="n">
        <v>9</v>
      </c>
      <c r="B12" s="1" t="s">
        <v>1383</v>
      </c>
      <c r="C12" s="1" t="s">
        <v>1384</v>
      </c>
      <c r="D12" s="1" t="n">
        <v>18</v>
      </c>
      <c r="E12" s="1" t="n">
        <v>3</v>
      </c>
      <c r="I12" s="1" t="n">
        <v>41630122</v>
      </c>
      <c r="J12" s="1" t="n">
        <v>41630139</v>
      </c>
      <c r="K12" s="1" t="n">
        <v>41630077</v>
      </c>
      <c r="L12" s="1" t="n">
        <v>41630161</v>
      </c>
      <c r="M12" s="1" t="s">
        <v>1385</v>
      </c>
      <c r="N12" s="1" t="s">
        <v>55</v>
      </c>
      <c r="O12" s="1" t="s">
        <v>31</v>
      </c>
      <c r="P12" s="1" t="n">
        <v>85</v>
      </c>
      <c r="Q12" s="1" t="s">
        <v>1386</v>
      </c>
      <c r="R12" s="1" t="n">
        <v>-30.4</v>
      </c>
      <c r="S12" s="1" t="n">
        <v>64.7</v>
      </c>
    </row>
    <row r="13" customFormat="false" ht="15.75" hidden="false" customHeight="false" outlineLevel="0" collapsed="false">
      <c r="A13" s="1" t="n">
        <v>10</v>
      </c>
      <c r="B13" s="1" t="s">
        <v>1387</v>
      </c>
      <c r="C13" s="1" t="s">
        <v>1388</v>
      </c>
      <c r="D13" s="1" t="n">
        <v>20</v>
      </c>
      <c r="E13" s="1" t="n">
        <v>3</v>
      </c>
      <c r="F13" s="1" t="n">
        <v>3</v>
      </c>
      <c r="I13" s="1" t="n">
        <v>45203576</v>
      </c>
      <c r="J13" s="1" t="n">
        <v>45203595</v>
      </c>
      <c r="K13" s="1" t="n">
        <v>45203564</v>
      </c>
      <c r="L13" s="1" t="n">
        <v>45203655</v>
      </c>
      <c r="M13" s="1" t="s">
        <v>1389</v>
      </c>
      <c r="N13" s="1" t="s">
        <v>55</v>
      </c>
      <c r="O13" s="1" t="s">
        <v>31</v>
      </c>
      <c r="P13" s="1" t="n">
        <v>92</v>
      </c>
      <c r="Q13" s="1" t="s">
        <v>1390</v>
      </c>
      <c r="R13" s="1" t="n">
        <v>-43.4</v>
      </c>
      <c r="S13" s="1" t="n">
        <v>66.3</v>
      </c>
    </row>
    <row r="14" customFormat="false" ht="15.75" hidden="false" customHeight="false" outlineLevel="0" collapsed="false">
      <c r="A14" s="1" t="n">
        <v>11</v>
      </c>
      <c r="B14" s="1" t="s">
        <v>1391</v>
      </c>
      <c r="C14" s="1" t="s">
        <v>1392</v>
      </c>
      <c r="D14" s="1" t="n">
        <v>19</v>
      </c>
      <c r="E14" s="1" t="n">
        <v>7</v>
      </c>
      <c r="H14" s="1" t="n">
        <v>11</v>
      </c>
      <c r="I14" s="1" t="n">
        <v>46958728</v>
      </c>
      <c r="J14" s="1" t="n">
        <v>46958746</v>
      </c>
      <c r="K14" s="1" t="n">
        <v>46958668</v>
      </c>
      <c r="L14" s="1" t="n">
        <v>46958751</v>
      </c>
      <c r="M14" s="1" t="s">
        <v>1393</v>
      </c>
      <c r="N14" s="1" t="s">
        <v>55</v>
      </c>
      <c r="O14" s="1" t="s">
        <v>38</v>
      </c>
      <c r="P14" s="1" t="n">
        <v>84</v>
      </c>
      <c r="Q14" s="1" t="s">
        <v>1394</v>
      </c>
      <c r="R14" s="1" t="n">
        <v>-27.5</v>
      </c>
      <c r="S14" s="1" t="n">
        <v>58.3</v>
      </c>
    </row>
    <row r="15" customFormat="false" ht="15.75" hidden="false" customHeight="false" outlineLevel="0" collapsed="false">
      <c r="A15" s="1" t="n">
        <v>12</v>
      </c>
      <c r="B15" s="1" t="s">
        <v>1395</v>
      </c>
      <c r="C15" s="1" t="s">
        <v>1396</v>
      </c>
      <c r="D15" s="1" t="n">
        <v>22</v>
      </c>
      <c r="E15" s="1" t="n">
        <v>5</v>
      </c>
      <c r="I15" s="1" t="n">
        <v>49951441</v>
      </c>
      <c r="J15" s="1" t="n">
        <v>49951462</v>
      </c>
      <c r="K15" s="1" t="n">
        <v>49951427</v>
      </c>
      <c r="L15" s="1" t="n">
        <v>49951502</v>
      </c>
      <c r="M15" s="1" t="s">
        <v>1397</v>
      </c>
      <c r="N15" s="1" t="s">
        <v>55</v>
      </c>
      <c r="O15" s="1" t="s">
        <v>38</v>
      </c>
      <c r="P15" s="1" t="n">
        <v>76</v>
      </c>
      <c r="Q15" s="1" t="s">
        <v>1398</v>
      </c>
      <c r="R15" s="1" t="n">
        <v>-35.5</v>
      </c>
      <c r="S15" s="1" t="n">
        <v>67.1</v>
      </c>
    </row>
    <row r="16" customFormat="false" ht="15.75" hidden="false" customHeight="false" outlineLevel="0" collapsed="false">
      <c r="A16" s="1" t="n">
        <v>13</v>
      </c>
      <c r="B16" s="1" t="s">
        <v>1399</v>
      </c>
      <c r="C16" s="1" t="s">
        <v>1400</v>
      </c>
      <c r="D16" s="1" t="n">
        <v>23</v>
      </c>
      <c r="E16" s="1" t="n">
        <v>3</v>
      </c>
      <c r="F16" s="1" t="n">
        <v>4</v>
      </c>
      <c r="H16" s="1" t="n">
        <v>63</v>
      </c>
      <c r="I16" s="1" t="n">
        <v>50034853</v>
      </c>
      <c r="J16" s="1" t="n">
        <v>50034875</v>
      </c>
      <c r="K16" s="1" t="n">
        <v>50034793</v>
      </c>
      <c r="L16" s="1" t="n">
        <v>50034899</v>
      </c>
      <c r="M16" s="1" t="s">
        <v>1401</v>
      </c>
      <c r="N16" s="1" t="s">
        <v>55</v>
      </c>
      <c r="O16" s="1" t="s">
        <v>38</v>
      </c>
      <c r="P16" s="1" t="n">
        <v>107</v>
      </c>
      <c r="Q16" s="1" t="s">
        <v>1402</v>
      </c>
      <c r="R16" s="1" t="n">
        <v>-47</v>
      </c>
      <c r="S16" s="1" t="n">
        <v>65.4</v>
      </c>
    </row>
    <row r="17" customFormat="false" ht="15.75" hidden="false" customHeight="false" outlineLevel="0" collapsed="false">
      <c r="A17" s="1" t="n">
        <v>14</v>
      </c>
      <c r="B17" s="1" t="s">
        <v>1403</v>
      </c>
      <c r="C17" s="1" t="s">
        <v>1404</v>
      </c>
      <c r="D17" s="1" t="n">
        <v>20</v>
      </c>
      <c r="H17" s="1" t="n">
        <v>3</v>
      </c>
      <c r="I17" s="1" t="n">
        <v>50048094</v>
      </c>
      <c r="J17" s="1" t="n">
        <v>50048113</v>
      </c>
      <c r="K17" s="1" t="n">
        <v>50048083</v>
      </c>
      <c r="L17" s="1" t="n">
        <v>50048154</v>
      </c>
      <c r="M17" s="1" t="s">
        <v>1405</v>
      </c>
      <c r="N17" s="1" t="s">
        <v>55</v>
      </c>
      <c r="O17" s="1" t="s">
        <v>31</v>
      </c>
      <c r="P17" s="1" t="n">
        <v>72</v>
      </c>
      <c r="Q17" s="1" t="s">
        <v>1406</v>
      </c>
      <c r="R17" s="1" t="n">
        <v>-29.6</v>
      </c>
      <c r="S17" s="1" t="n">
        <v>76.4</v>
      </c>
    </row>
    <row r="18" customFormat="false" ht="15.75" hidden="false" customHeight="false" outlineLevel="0" collapsed="false">
      <c r="A18" s="1" t="n">
        <v>15</v>
      </c>
      <c r="B18" s="1" t="s">
        <v>1407</v>
      </c>
      <c r="C18" s="1" t="s">
        <v>1408</v>
      </c>
      <c r="D18" s="1" t="n">
        <v>23</v>
      </c>
      <c r="H18" s="1" t="n">
        <v>7</v>
      </c>
      <c r="I18" s="1" t="n">
        <v>52014071</v>
      </c>
      <c r="J18" s="1" t="n">
        <v>52014093</v>
      </c>
      <c r="K18" s="1" t="n">
        <v>52014053</v>
      </c>
      <c r="L18" s="1" t="n">
        <v>52014153</v>
      </c>
      <c r="M18" s="1" t="s">
        <v>1409</v>
      </c>
      <c r="N18" s="1" t="s">
        <v>55</v>
      </c>
      <c r="O18" s="1" t="s">
        <v>31</v>
      </c>
      <c r="P18" s="1" t="n">
        <v>101</v>
      </c>
      <c r="Q18" s="1" t="s">
        <v>1410</v>
      </c>
      <c r="R18" s="1" t="n">
        <v>-24.6</v>
      </c>
      <c r="S18" s="1" t="n">
        <v>33.7</v>
      </c>
    </row>
    <row r="19" customFormat="false" ht="15.75" hidden="false" customHeight="false" outlineLevel="0" collapsed="false">
      <c r="A19" s="1" t="n">
        <v>16</v>
      </c>
      <c r="B19" s="1" t="s">
        <v>1411</v>
      </c>
      <c r="C19" s="1" t="s">
        <v>1412</v>
      </c>
      <c r="D19" s="1" t="n">
        <v>17</v>
      </c>
      <c r="E19" s="1" t="n">
        <v>3</v>
      </c>
      <c r="I19" s="1" t="n">
        <v>54954449</v>
      </c>
      <c r="J19" s="1" t="n">
        <v>54954465</v>
      </c>
      <c r="K19" s="1" t="n">
        <v>54954441</v>
      </c>
      <c r="L19" s="1" t="n">
        <v>54954510</v>
      </c>
      <c r="M19" s="1" t="s">
        <v>1413</v>
      </c>
      <c r="N19" s="1" t="s">
        <v>55</v>
      </c>
      <c r="O19" s="1" t="s">
        <v>38</v>
      </c>
      <c r="P19" s="1" t="n">
        <v>70</v>
      </c>
      <c r="Q19" s="1" t="s">
        <v>1414</v>
      </c>
      <c r="R19" s="1" t="n">
        <v>-16</v>
      </c>
      <c r="S19" s="1" t="n">
        <v>35.7</v>
      </c>
    </row>
    <row r="20" customFormat="false" ht="15.75" hidden="false" customHeight="false" outlineLevel="0" collapsed="false">
      <c r="A20" s="1" t="n">
        <v>17</v>
      </c>
      <c r="B20" s="1" t="s">
        <v>1415</v>
      </c>
      <c r="C20" s="1" t="s">
        <v>1416</v>
      </c>
      <c r="D20" s="1" t="n">
        <v>18</v>
      </c>
      <c r="E20" s="1" t="n">
        <v>3</v>
      </c>
      <c r="I20" s="1" t="n">
        <v>55667715</v>
      </c>
      <c r="J20" s="1" t="n">
        <v>55667732</v>
      </c>
      <c r="K20" s="1" t="n">
        <v>55667673</v>
      </c>
      <c r="L20" s="1" t="n">
        <v>55667758</v>
      </c>
      <c r="M20" s="1" t="s">
        <v>1417</v>
      </c>
      <c r="N20" s="1" t="s">
        <v>55</v>
      </c>
      <c r="O20" s="1" t="s">
        <v>31</v>
      </c>
      <c r="P20" s="1" t="n">
        <v>86</v>
      </c>
      <c r="Q20" s="1" t="s">
        <v>1418</v>
      </c>
      <c r="R20" s="1" t="n">
        <v>-49.4</v>
      </c>
      <c r="S20" s="1" t="n">
        <v>82.6</v>
      </c>
    </row>
    <row r="21" customFormat="false" ht="15.75" hidden="false" customHeight="false" outlineLevel="0" collapsed="false">
      <c r="A21" s="1" t="n">
        <v>18</v>
      </c>
      <c r="B21" s="1" t="s">
        <v>1419</v>
      </c>
      <c r="C21" s="1" t="s">
        <v>1420</v>
      </c>
      <c r="D21" s="1" t="n">
        <v>22</v>
      </c>
      <c r="H21" s="1" t="n">
        <v>16</v>
      </c>
      <c r="I21" s="1" t="n">
        <v>60293951</v>
      </c>
      <c r="J21" s="1" t="n">
        <v>60293972</v>
      </c>
      <c r="K21" s="1" t="n">
        <v>60293895</v>
      </c>
      <c r="L21" s="1" t="n">
        <v>60293992</v>
      </c>
      <c r="M21" s="1" t="s">
        <v>1421</v>
      </c>
      <c r="N21" s="1" t="s">
        <v>55</v>
      </c>
      <c r="O21" s="1" t="s">
        <v>38</v>
      </c>
      <c r="P21" s="1" t="n">
        <v>98</v>
      </c>
      <c r="Q21" s="1" t="s">
        <v>1422</v>
      </c>
      <c r="R21" s="1" t="n">
        <v>-49.4</v>
      </c>
      <c r="S21" s="1" t="n">
        <v>40.8</v>
      </c>
    </row>
    <row r="22" customFormat="false" ht="15.75" hidden="false" customHeight="false" outlineLevel="0" collapsed="false">
      <c r="A22" s="1" t="n">
        <v>19</v>
      </c>
      <c r="B22" s="1" t="s">
        <v>1423</v>
      </c>
      <c r="C22" s="1" t="s">
        <v>1424</v>
      </c>
      <c r="D22" s="1" t="n">
        <v>21</v>
      </c>
      <c r="H22" s="1" t="n">
        <v>15</v>
      </c>
      <c r="I22" s="1" t="n">
        <v>60293951</v>
      </c>
      <c r="J22" s="1" t="n">
        <v>60293972</v>
      </c>
    </row>
    <row r="23" customFormat="false" ht="15.75" hidden="false" customHeight="false" outlineLevel="0" collapsed="false">
      <c r="A23" s="1" t="n">
        <v>20</v>
      </c>
      <c r="B23" s="1" t="s">
        <v>1425</v>
      </c>
      <c r="C23" s="1" t="s">
        <v>1426</v>
      </c>
      <c r="D23" s="1" t="n">
        <v>17</v>
      </c>
      <c r="H23" s="1" t="n">
        <v>3</v>
      </c>
      <c r="I23" s="1" t="n">
        <v>62256894</v>
      </c>
      <c r="J23" s="1" t="n">
        <v>62256910</v>
      </c>
      <c r="K23" s="1" t="n">
        <v>62256876</v>
      </c>
      <c r="L23" s="1" t="n">
        <v>62256955</v>
      </c>
      <c r="M23" s="1" t="s">
        <v>1427</v>
      </c>
      <c r="N23" s="1" t="s">
        <v>55</v>
      </c>
      <c r="O23" s="1" t="s">
        <v>31</v>
      </c>
      <c r="P23" s="1" t="n">
        <v>80</v>
      </c>
      <c r="Q23" s="1" t="s">
        <v>1428</v>
      </c>
      <c r="R23" s="1" t="n">
        <v>-24.6</v>
      </c>
      <c r="S23" s="1" t="n">
        <v>51.3</v>
      </c>
    </row>
    <row r="24" customFormat="false" ht="15.75" hidden="false" customHeight="false" outlineLevel="0" collapsed="false">
      <c r="A24" s="1" t="n">
        <v>21</v>
      </c>
      <c r="B24" s="1" t="s">
        <v>1429</v>
      </c>
      <c r="C24" s="1" t="s">
        <v>1430</v>
      </c>
      <c r="D24" s="1" t="n">
        <v>20</v>
      </c>
      <c r="E24" s="1" t="n">
        <v>3</v>
      </c>
      <c r="I24" s="1" t="n">
        <v>80436309</v>
      </c>
      <c r="J24" s="1" t="n">
        <v>80436328</v>
      </c>
      <c r="K24" s="1" t="n">
        <v>80436277</v>
      </c>
      <c r="L24" s="1" t="n">
        <v>80436388</v>
      </c>
      <c r="M24" s="1" t="s">
        <v>1431</v>
      </c>
      <c r="N24" s="1" t="s">
        <v>55</v>
      </c>
      <c r="O24" s="1" t="s">
        <v>31</v>
      </c>
      <c r="P24" s="1" t="n">
        <v>112</v>
      </c>
      <c r="Q24" s="1" t="s">
        <v>1432</v>
      </c>
      <c r="R24" s="1" t="n">
        <v>-57.2</v>
      </c>
      <c r="S24" s="1" t="n">
        <v>73.2</v>
      </c>
    </row>
    <row r="25" customFormat="false" ht="15.75" hidden="false" customHeight="false" outlineLevel="0" collapsed="false">
      <c r="A25" s="1" t="n">
        <v>22</v>
      </c>
      <c r="B25" s="1" t="s">
        <v>1433</v>
      </c>
      <c r="C25" s="1" t="s">
        <v>1434</v>
      </c>
      <c r="D25" s="1" t="n">
        <v>18</v>
      </c>
      <c r="E25" s="1" t="n">
        <v>9</v>
      </c>
      <c r="H25" s="1" t="n">
        <v>9</v>
      </c>
      <c r="I25" s="1" t="n">
        <v>89420086</v>
      </c>
      <c r="J25" s="1" t="n">
        <v>89420103</v>
      </c>
      <c r="K25" s="1" t="n">
        <v>89420067</v>
      </c>
      <c r="L25" s="1" t="n">
        <v>89420161</v>
      </c>
      <c r="M25" s="1" t="s">
        <v>1435</v>
      </c>
      <c r="N25" s="1" t="s">
        <v>55</v>
      </c>
      <c r="O25" s="1" t="s">
        <v>31</v>
      </c>
      <c r="P25" s="1" t="n">
        <v>95</v>
      </c>
      <c r="Q25" s="1" t="s">
        <v>1436</v>
      </c>
      <c r="R25" s="1" t="n">
        <v>-19.2</v>
      </c>
      <c r="S25" s="1" t="n">
        <v>38.9</v>
      </c>
    </row>
    <row r="26" customFormat="false" ht="15.75" hidden="false" customHeight="false" outlineLevel="0" collapsed="false">
      <c r="A26" s="1" t="n">
        <v>23</v>
      </c>
      <c r="B26" s="1" t="s">
        <v>1437</v>
      </c>
      <c r="C26" s="1" t="s">
        <v>1438</v>
      </c>
      <c r="D26" s="1" t="n">
        <v>24</v>
      </c>
      <c r="E26" s="1" t="n">
        <v>86</v>
      </c>
      <c r="F26" s="1" t="n">
        <v>132</v>
      </c>
      <c r="G26" s="1" t="n">
        <v>3</v>
      </c>
      <c r="I26" s="1" t="n">
        <v>99015335</v>
      </c>
      <c r="J26" s="1" t="n">
        <v>99015358</v>
      </c>
      <c r="K26" s="1" t="n">
        <v>99015284</v>
      </c>
      <c r="L26" s="1" t="n">
        <v>99015375</v>
      </c>
      <c r="M26" s="1" t="s">
        <v>1439</v>
      </c>
      <c r="N26" s="1" t="s">
        <v>55</v>
      </c>
      <c r="O26" s="1" t="s">
        <v>38</v>
      </c>
      <c r="P26" s="1" t="n">
        <v>92</v>
      </c>
      <c r="Q26" s="1" t="s">
        <v>1440</v>
      </c>
      <c r="R26" s="1" t="n">
        <v>-37</v>
      </c>
      <c r="S26" s="1" t="n">
        <v>63</v>
      </c>
    </row>
    <row r="27" customFormat="false" ht="15.75" hidden="false" customHeight="false" outlineLevel="0" collapsed="false">
      <c r="A27" s="1" t="n">
        <v>24</v>
      </c>
      <c r="B27" s="1" t="s">
        <v>1441</v>
      </c>
      <c r="C27" s="1" t="s">
        <v>1442</v>
      </c>
      <c r="D27" s="1" t="n">
        <v>21</v>
      </c>
      <c r="E27" s="1" t="n">
        <v>134</v>
      </c>
      <c r="F27" s="1" t="n">
        <v>75</v>
      </c>
      <c r="G27" s="1" t="n">
        <v>47</v>
      </c>
      <c r="I27" s="1" t="n">
        <v>104451977</v>
      </c>
      <c r="J27" s="1" t="n">
        <v>104451997</v>
      </c>
      <c r="K27" s="1" t="n">
        <v>104451926</v>
      </c>
      <c r="L27" s="1" t="n">
        <v>104452019</v>
      </c>
      <c r="M27" s="1" t="s">
        <v>1443</v>
      </c>
      <c r="N27" s="1" t="s">
        <v>55</v>
      </c>
      <c r="O27" s="1" t="s">
        <v>31</v>
      </c>
      <c r="P27" s="1" t="n">
        <v>94</v>
      </c>
      <c r="Q27" s="1" t="s">
        <v>1444</v>
      </c>
      <c r="R27" s="1" t="n">
        <v>-47.4</v>
      </c>
      <c r="S27" s="1" t="n">
        <v>74.5</v>
      </c>
    </row>
    <row r="28" customFormat="false" ht="15.75" hidden="false" customHeight="false" outlineLevel="0" collapsed="false">
      <c r="A28" s="1" t="n">
        <v>25</v>
      </c>
      <c r="B28" s="1" t="s">
        <v>1445</v>
      </c>
      <c r="C28" s="1" t="s">
        <v>1446</v>
      </c>
      <c r="D28" s="1" t="n">
        <v>22</v>
      </c>
      <c r="E28" s="1" t="n">
        <v>120</v>
      </c>
      <c r="F28" s="1" t="n">
        <v>37</v>
      </c>
      <c r="I28" s="1" t="n">
        <v>104452113</v>
      </c>
      <c r="J28" s="1" t="n">
        <v>104452134</v>
      </c>
      <c r="K28" s="1" t="n">
        <v>104452047</v>
      </c>
      <c r="L28" s="1" t="n">
        <v>104452159</v>
      </c>
      <c r="M28" s="1" t="s">
        <v>1447</v>
      </c>
      <c r="N28" s="1" t="s">
        <v>55</v>
      </c>
      <c r="O28" s="1" t="s">
        <v>31</v>
      </c>
      <c r="P28" s="1" t="n">
        <v>113</v>
      </c>
      <c r="Q28" s="1" t="s">
        <v>1448</v>
      </c>
      <c r="R28" s="1" t="n">
        <v>-104.1</v>
      </c>
      <c r="S28" s="1" t="n">
        <v>92</v>
      </c>
    </row>
    <row r="29" customFormat="false" ht="15.75" hidden="false" customHeight="false" outlineLevel="0" collapsed="false">
      <c r="A29" s="1" t="n">
        <v>26</v>
      </c>
      <c r="B29" s="1" t="s">
        <v>1449</v>
      </c>
      <c r="C29" s="1" t="s">
        <v>1450</v>
      </c>
      <c r="D29" s="1" t="n">
        <v>20</v>
      </c>
      <c r="F29" s="1" t="n">
        <v>33</v>
      </c>
      <c r="I29" s="1" t="n">
        <v>104452136</v>
      </c>
      <c r="J29" s="1" t="n">
        <v>104452155</v>
      </c>
      <c r="K29" s="1" t="n">
        <v>104452124</v>
      </c>
      <c r="L29" s="1" t="n">
        <v>104452221</v>
      </c>
      <c r="M29" s="1" t="s">
        <v>1451</v>
      </c>
      <c r="N29" s="1" t="s">
        <v>55</v>
      </c>
      <c r="O29" s="1" t="s">
        <v>31</v>
      </c>
      <c r="P29" s="1" t="n">
        <v>98</v>
      </c>
      <c r="Q29" s="1" t="s">
        <v>1452</v>
      </c>
      <c r="R29" s="1" t="n">
        <v>-33.3</v>
      </c>
      <c r="S29" s="1" t="n">
        <v>84.7</v>
      </c>
    </row>
    <row r="30" customFormat="false" ht="15.75" hidden="false" customHeight="false" outlineLevel="0" collapsed="false">
      <c r="A30" s="1" t="n">
        <v>27</v>
      </c>
      <c r="B30" s="1" t="s">
        <v>1453</v>
      </c>
      <c r="C30" s="1" t="s">
        <v>1454</v>
      </c>
      <c r="D30" s="1" t="n">
        <v>21</v>
      </c>
      <c r="E30" s="1" t="n">
        <v>858</v>
      </c>
      <c r="F30" s="1" t="n">
        <v>349</v>
      </c>
      <c r="G30" s="1" t="n">
        <v>33</v>
      </c>
      <c r="H30" s="1" t="n">
        <v>3</v>
      </c>
      <c r="I30" s="1" t="n">
        <v>104452236</v>
      </c>
      <c r="J30" s="1" t="n">
        <v>104452256</v>
      </c>
      <c r="K30" s="1" t="n">
        <v>104452172</v>
      </c>
      <c r="L30" s="1" t="n">
        <v>104452280</v>
      </c>
      <c r="M30" s="1" t="s">
        <v>1455</v>
      </c>
      <c r="N30" s="1" t="s">
        <v>55</v>
      </c>
      <c r="O30" s="1" t="s">
        <v>31</v>
      </c>
      <c r="P30" s="1" t="n">
        <v>109</v>
      </c>
      <c r="Q30" s="1" t="s">
        <v>1456</v>
      </c>
      <c r="R30" s="1" t="n">
        <v>-58.2</v>
      </c>
      <c r="S30" s="1" t="n">
        <v>83.5</v>
      </c>
    </row>
    <row r="31" customFormat="false" ht="15.75" hidden="false" customHeight="false" outlineLevel="0" collapsed="false">
      <c r="A31" s="1" t="n">
        <v>28</v>
      </c>
      <c r="B31" s="1" t="s">
        <v>1457</v>
      </c>
      <c r="C31" s="1" t="s">
        <v>1458</v>
      </c>
      <c r="D31" s="1" t="n">
        <v>21</v>
      </c>
      <c r="F31" s="1" t="n">
        <v>3</v>
      </c>
      <c r="I31" s="1" t="n">
        <v>104452305</v>
      </c>
      <c r="J31" s="1" t="n">
        <v>104452325</v>
      </c>
      <c r="K31" s="1" t="n">
        <v>104452247</v>
      </c>
      <c r="L31" s="1" t="n">
        <v>104452345</v>
      </c>
      <c r="M31" s="1" t="s">
        <v>1459</v>
      </c>
      <c r="N31" s="1" t="s">
        <v>55</v>
      </c>
      <c r="O31" s="1" t="s">
        <v>31</v>
      </c>
      <c r="P31" s="1" t="n">
        <v>99</v>
      </c>
      <c r="Q31" s="1" t="s">
        <v>1460</v>
      </c>
      <c r="R31" s="1" t="n">
        <v>-71</v>
      </c>
      <c r="S31" s="1" t="n">
        <v>87.9</v>
      </c>
    </row>
    <row r="32" customFormat="false" ht="15.75" hidden="false" customHeight="false" outlineLevel="0" collapsed="false">
      <c r="A32" s="1" t="n">
        <v>29</v>
      </c>
      <c r="B32" s="1" t="s">
        <v>1461</v>
      </c>
      <c r="C32" s="1" t="s">
        <v>1462</v>
      </c>
      <c r="D32" s="1" t="n">
        <v>20</v>
      </c>
      <c r="E32" s="1" t="n">
        <v>160</v>
      </c>
      <c r="F32" s="1" t="n">
        <v>141</v>
      </c>
      <c r="I32" s="1" t="n">
        <v>104452628</v>
      </c>
      <c r="J32" s="1" t="n">
        <v>104452647</v>
      </c>
      <c r="K32" s="1" t="n">
        <v>104452567</v>
      </c>
      <c r="L32" s="1" t="n">
        <v>104452652</v>
      </c>
      <c r="M32" s="1" t="s">
        <v>1463</v>
      </c>
      <c r="N32" s="1" t="s">
        <v>55</v>
      </c>
      <c r="O32" s="1" t="s">
        <v>31</v>
      </c>
      <c r="P32" s="1" t="n">
        <v>86</v>
      </c>
      <c r="Q32" s="1" t="s">
        <v>1464</v>
      </c>
      <c r="R32" s="1" t="n">
        <v>-49.1</v>
      </c>
      <c r="S32" s="1" t="n">
        <v>75.6</v>
      </c>
    </row>
    <row r="33" customFormat="false" ht="15.75" hidden="false" customHeight="false" outlineLevel="0" collapsed="false">
      <c r="A33" s="1" t="n">
        <v>30</v>
      </c>
      <c r="B33" s="1" t="s">
        <v>1465</v>
      </c>
      <c r="C33" s="1" t="s">
        <v>1466</v>
      </c>
      <c r="D33" s="1" t="n">
        <v>23</v>
      </c>
      <c r="E33" s="1" t="n">
        <v>192</v>
      </c>
      <c r="F33" s="1" t="n">
        <v>100</v>
      </c>
      <c r="G33" s="1" t="n">
        <v>69</v>
      </c>
      <c r="I33" s="1" t="n">
        <v>104452887</v>
      </c>
      <c r="J33" s="1" t="n">
        <v>104452909</v>
      </c>
      <c r="K33" s="1" t="n">
        <v>104452837</v>
      </c>
      <c r="L33" s="1" t="n">
        <v>104452914</v>
      </c>
      <c r="M33" s="1" t="s">
        <v>1467</v>
      </c>
      <c r="N33" s="1" t="s">
        <v>55</v>
      </c>
      <c r="O33" s="1" t="s">
        <v>31</v>
      </c>
      <c r="P33" s="1" t="n">
        <v>78</v>
      </c>
      <c r="Q33" s="1" t="s">
        <v>1468</v>
      </c>
      <c r="R33" s="1" t="n">
        <v>-22.3</v>
      </c>
      <c r="S33" s="1" t="n">
        <v>53.8</v>
      </c>
    </row>
    <row r="34" customFormat="false" ht="15.75" hidden="false" customHeight="false" outlineLevel="0" collapsed="false">
      <c r="A34" s="1" t="n">
        <v>31</v>
      </c>
      <c r="B34" s="1" t="s">
        <v>1469</v>
      </c>
      <c r="C34" s="1" t="s">
        <v>1470</v>
      </c>
      <c r="D34" s="1" t="n">
        <v>17</v>
      </c>
      <c r="E34" s="1" t="n">
        <v>489</v>
      </c>
      <c r="F34" s="1" t="n">
        <v>1179</v>
      </c>
      <c r="I34" s="1" t="n">
        <v>104452887</v>
      </c>
      <c r="J34" s="1" t="n">
        <v>104452909</v>
      </c>
    </row>
    <row r="35" customFormat="false" ht="15.75" hidden="false" customHeight="false" outlineLevel="0" collapsed="false">
      <c r="A35" s="1" t="n">
        <v>32</v>
      </c>
      <c r="B35" s="1" t="s">
        <v>1471</v>
      </c>
      <c r="C35" s="1" t="s">
        <v>1472</v>
      </c>
      <c r="D35" s="1" t="n">
        <v>21</v>
      </c>
      <c r="G35" s="1" t="n">
        <v>65</v>
      </c>
      <c r="I35" s="1" t="n">
        <v>104454498</v>
      </c>
      <c r="J35" s="1" t="n">
        <v>104454518</v>
      </c>
      <c r="K35" s="1" t="n">
        <v>104454444</v>
      </c>
      <c r="L35" s="1" t="n">
        <v>104454549</v>
      </c>
      <c r="M35" s="1" t="s">
        <v>1473</v>
      </c>
      <c r="N35" s="1" t="s">
        <v>55</v>
      </c>
      <c r="O35" s="1" t="s">
        <v>31</v>
      </c>
      <c r="P35" s="1" t="n">
        <v>106</v>
      </c>
      <c r="Q35" s="1" t="s">
        <v>1474</v>
      </c>
      <c r="R35" s="1" t="n">
        <v>-51.5</v>
      </c>
      <c r="S35" s="1" t="n">
        <v>75.5</v>
      </c>
    </row>
    <row r="36" customFormat="false" ht="15.75" hidden="false" customHeight="false" outlineLevel="0" collapsed="false">
      <c r="A36" s="1" t="n">
        <v>33</v>
      </c>
      <c r="B36" s="1" t="s">
        <v>1475</v>
      </c>
      <c r="C36" s="1" t="s">
        <v>1476</v>
      </c>
      <c r="D36" s="1" t="n">
        <v>17</v>
      </c>
      <c r="E36" s="1" t="n">
        <v>3</v>
      </c>
      <c r="I36" s="1" t="n">
        <v>104455228</v>
      </c>
      <c r="J36" s="1" t="n">
        <v>104455244</v>
      </c>
      <c r="K36" s="1" t="n">
        <v>104455177</v>
      </c>
      <c r="L36" s="1" t="n">
        <v>104455263</v>
      </c>
      <c r="M36" s="1" t="s">
        <v>1477</v>
      </c>
      <c r="N36" s="1" t="s">
        <v>55</v>
      </c>
      <c r="O36" s="1" t="s">
        <v>31</v>
      </c>
      <c r="P36" s="1" t="n">
        <v>87</v>
      </c>
      <c r="Q36" s="1" t="s">
        <v>1478</v>
      </c>
      <c r="R36" s="1" t="n">
        <v>-51.8</v>
      </c>
      <c r="S36" s="1" t="n">
        <v>85.1</v>
      </c>
    </row>
    <row r="37" customFormat="false" ht="15.75" hidden="false" customHeight="false" outlineLevel="0" collapsed="false">
      <c r="A37" s="1" t="n">
        <v>34</v>
      </c>
      <c r="B37" s="1" t="s">
        <v>1479</v>
      </c>
      <c r="C37" s="1" t="s">
        <v>1480</v>
      </c>
      <c r="D37" s="1" t="n">
        <v>19</v>
      </c>
      <c r="E37" s="1" t="n">
        <v>3</v>
      </c>
      <c r="I37" s="1" t="n">
        <v>104457412</v>
      </c>
      <c r="J37" s="1" t="n">
        <v>104457430</v>
      </c>
      <c r="K37" s="1" t="n">
        <v>104457352</v>
      </c>
      <c r="L37" s="1" t="n">
        <v>104457451</v>
      </c>
      <c r="M37" s="1" t="s">
        <v>1481</v>
      </c>
      <c r="N37" s="1" t="s">
        <v>55</v>
      </c>
      <c r="O37" s="1" t="s">
        <v>31</v>
      </c>
      <c r="P37" s="1" t="n">
        <v>100</v>
      </c>
      <c r="Q37" s="1" t="s">
        <v>1482</v>
      </c>
      <c r="R37" s="1" t="n">
        <v>-71.4</v>
      </c>
      <c r="S37" s="1" t="n">
        <v>86</v>
      </c>
    </row>
    <row r="38" customFormat="false" ht="15.75" hidden="false" customHeight="false" outlineLevel="0" collapsed="false">
      <c r="A38" s="1" t="n">
        <v>35</v>
      </c>
      <c r="B38" s="1" t="s">
        <v>1483</v>
      </c>
      <c r="C38" s="1" t="s">
        <v>1484</v>
      </c>
      <c r="D38" s="1" t="n">
        <v>18</v>
      </c>
      <c r="E38" s="1" t="n">
        <v>199</v>
      </c>
      <c r="F38" s="1" t="n">
        <v>41</v>
      </c>
      <c r="I38" s="1" t="n">
        <v>104457633</v>
      </c>
      <c r="J38" s="1" t="n">
        <v>104457650</v>
      </c>
      <c r="K38" s="1" t="n">
        <v>104457630</v>
      </c>
      <c r="L38" s="1" t="n">
        <v>104457717</v>
      </c>
      <c r="M38" s="1" t="s">
        <v>1485</v>
      </c>
      <c r="N38" s="1" t="s">
        <v>55</v>
      </c>
      <c r="O38" s="1" t="s">
        <v>31</v>
      </c>
      <c r="P38" s="1" t="n">
        <v>88</v>
      </c>
      <c r="Q38" s="1" t="s">
        <v>1486</v>
      </c>
      <c r="R38" s="1" t="n">
        <v>-60.7</v>
      </c>
      <c r="S38" s="1" t="n">
        <v>78.4</v>
      </c>
    </row>
    <row r="39" customFormat="false" ht="15.75" hidden="false" customHeight="false" outlineLevel="0" collapsed="false">
      <c r="A39" s="1" t="n">
        <v>36</v>
      </c>
      <c r="B39" s="1" t="s">
        <v>1487</v>
      </c>
      <c r="C39" s="1" t="s">
        <v>1488</v>
      </c>
      <c r="D39" s="1" t="n">
        <v>21</v>
      </c>
      <c r="F39" s="1" t="n">
        <v>423</v>
      </c>
      <c r="G39" s="1" t="n">
        <v>24</v>
      </c>
      <c r="I39" s="1" t="n">
        <v>104458583</v>
      </c>
      <c r="J39" s="1" t="n">
        <v>104458603</v>
      </c>
      <c r="K39" s="1" t="n">
        <v>104458549</v>
      </c>
      <c r="L39" s="1" t="n">
        <v>104458665</v>
      </c>
      <c r="M39" s="1" t="s">
        <v>1489</v>
      </c>
      <c r="N39" s="1" t="s">
        <v>55</v>
      </c>
      <c r="O39" s="1" t="s">
        <v>31</v>
      </c>
      <c r="P39" s="1" t="n">
        <v>117</v>
      </c>
      <c r="Q39" s="1" t="s">
        <v>1490</v>
      </c>
      <c r="R39" s="1" t="n">
        <v>-59.1</v>
      </c>
      <c r="S39" s="1" t="n">
        <v>59.8</v>
      </c>
    </row>
    <row r="40" customFormat="false" ht="15.75" hidden="false" customHeight="false" outlineLevel="0" collapsed="false">
      <c r="A40" s="1" t="n">
        <v>37</v>
      </c>
      <c r="B40" s="1" t="s">
        <v>1491</v>
      </c>
      <c r="C40" s="1" t="s">
        <v>1492</v>
      </c>
      <c r="D40" s="1" t="n">
        <v>22</v>
      </c>
      <c r="F40" s="1" t="n">
        <v>97</v>
      </c>
      <c r="G40" s="1" t="n">
        <v>5</v>
      </c>
      <c r="I40" s="1" t="n">
        <v>104458824</v>
      </c>
      <c r="J40" s="1" t="n">
        <v>104458845</v>
      </c>
      <c r="K40" s="1" t="n">
        <v>104458820</v>
      </c>
      <c r="L40" s="1" t="n">
        <v>104458909</v>
      </c>
      <c r="M40" s="1" t="s">
        <v>1493</v>
      </c>
      <c r="N40" s="1" t="s">
        <v>55</v>
      </c>
      <c r="O40" s="1" t="s">
        <v>31</v>
      </c>
      <c r="P40" s="1" t="n">
        <v>90</v>
      </c>
      <c r="Q40" s="1" t="s">
        <v>1494</v>
      </c>
      <c r="R40" s="1" t="n">
        <v>-24.8</v>
      </c>
      <c r="S40" s="1" t="n">
        <v>56.7</v>
      </c>
    </row>
    <row r="41" customFormat="false" ht="15.75" hidden="false" customHeight="false" outlineLevel="0" collapsed="false">
      <c r="A41" s="1" t="n">
        <v>38</v>
      </c>
      <c r="B41" s="1" t="s">
        <v>1495</v>
      </c>
      <c r="C41" s="1" t="s">
        <v>1496</v>
      </c>
      <c r="D41" s="1" t="n">
        <v>22</v>
      </c>
      <c r="E41" s="1" t="n">
        <v>242</v>
      </c>
      <c r="F41" s="1" t="n">
        <v>475</v>
      </c>
      <c r="G41" s="1" t="n">
        <v>21</v>
      </c>
      <c r="H41" s="1" t="n">
        <v>3</v>
      </c>
      <c r="I41" s="1" t="n">
        <v>104459520</v>
      </c>
      <c r="J41" s="1" t="n">
        <v>104459541</v>
      </c>
      <c r="K41" s="1" t="n">
        <v>104459511</v>
      </c>
      <c r="L41" s="1" t="n">
        <v>104459600</v>
      </c>
      <c r="M41" s="1" t="s">
        <v>1497</v>
      </c>
      <c r="N41" s="1" t="s">
        <v>55</v>
      </c>
      <c r="O41" s="1" t="s">
        <v>31</v>
      </c>
      <c r="P41" s="1" t="n">
        <v>90</v>
      </c>
      <c r="Q41" s="1" t="s">
        <v>1498</v>
      </c>
      <c r="R41" s="1" t="n">
        <v>-28.2</v>
      </c>
      <c r="S41" s="1" t="n">
        <v>52.2</v>
      </c>
    </row>
    <row r="42" customFormat="false" ht="15.75" hidden="false" customHeight="false" outlineLevel="0" collapsed="false">
      <c r="A42" s="1" t="n">
        <v>39</v>
      </c>
      <c r="B42" s="1" t="s">
        <v>1499</v>
      </c>
      <c r="C42" s="1" t="s">
        <v>1500</v>
      </c>
      <c r="D42" s="1" t="n">
        <v>23</v>
      </c>
      <c r="F42" s="1" t="n">
        <v>1195</v>
      </c>
      <c r="I42" s="1" t="n">
        <v>104459661</v>
      </c>
      <c r="J42" s="1" t="n">
        <v>104459683</v>
      </c>
      <c r="K42" s="1" t="n">
        <v>104459610</v>
      </c>
      <c r="L42" s="1" t="n">
        <v>104459695</v>
      </c>
      <c r="M42" s="1" t="s">
        <v>1501</v>
      </c>
      <c r="N42" s="1" t="s">
        <v>55</v>
      </c>
      <c r="O42" s="1" t="s">
        <v>31</v>
      </c>
      <c r="P42" s="1" t="n">
        <v>86</v>
      </c>
      <c r="Q42" s="1" t="s">
        <v>1502</v>
      </c>
      <c r="R42" s="1" t="n">
        <v>-33.6</v>
      </c>
      <c r="S42" s="1" t="n">
        <v>67.4</v>
      </c>
    </row>
    <row r="43" customFormat="false" ht="15.75" hidden="false" customHeight="false" outlineLevel="0" collapsed="false">
      <c r="A43" s="1" t="n">
        <v>40</v>
      </c>
      <c r="B43" s="1" t="s">
        <v>1503</v>
      </c>
      <c r="C43" s="1" t="s">
        <v>1504</v>
      </c>
      <c r="D43" s="1" t="n">
        <v>17</v>
      </c>
      <c r="E43" s="1" t="n">
        <v>4</v>
      </c>
      <c r="G43" s="1" t="n">
        <v>3</v>
      </c>
      <c r="I43" s="1" t="n">
        <v>104460791</v>
      </c>
      <c r="J43" s="1" t="n">
        <v>104460807</v>
      </c>
      <c r="K43" s="1" t="n">
        <v>104460755</v>
      </c>
      <c r="L43" s="1" t="n">
        <v>104460823</v>
      </c>
      <c r="M43" s="1" t="s">
        <v>1505</v>
      </c>
      <c r="N43" s="1" t="s">
        <v>55</v>
      </c>
      <c r="O43" s="1" t="s">
        <v>31</v>
      </c>
      <c r="P43" s="1" t="n">
        <v>69</v>
      </c>
      <c r="Q43" s="1" t="s">
        <v>1506</v>
      </c>
      <c r="R43" s="1" t="n">
        <v>-31.5</v>
      </c>
      <c r="S43" s="1" t="n">
        <v>73.9</v>
      </c>
    </row>
    <row r="44" customFormat="false" ht="15.75" hidden="false" customHeight="false" outlineLevel="0" collapsed="false">
      <c r="A44" s="1" t="n">
        <v>41</v>
      </c>
      <c r="B44" s="1" t="s">
        <v>1507</v>
      </c>
      <c r="C44" s="1" t="s">
        <v>1508</v>
      </c>
      <c r="D44" s="1" t="n">
        <v>23</v>
      </c>
      <c r="H44" s="1" t="n">
        <v>6</v>
      </c>
      <c r="I44" s="1" t="n">
        <v>104479820</v>
      </c>
      <c r="J44" s="1" t="n">
        <v>104479842</v>
      </c>
      <c r="K44" s="1" t="n">
        <v>104479796</v>
      </c>
      <c r="L44" s="1" t="n">
        <v>104479893</v>
      </c>
      <c r="M44" s="1" t="s">
        <v>1509</v>
      </c>
      <c r="N44" s="1" t="s">
        <v>55</v>
      </c>
      <c r="O44" s="1" t="s">
        <v>31</v>
      </c>
      <c r="P44" s="1" t="n">
        <v>98</v>
      </c>
      <c r="Q44" s="1" t="s">
        <v>1510</v>
      </c>
      <c r="R44" s="1" t="n">
        <v>-30.6</v>
      </c>
      <c r="S44" s="1" t="n">
        <v>56.1</v>
      </c>
    </row>
    <row r="45" customFormat="false" ht="15.75" hidden="false" customHeight="false" outlineLevel="0" collapsed="false">
      <c r="A45" s="1" t="n">
        <v>42</v>
      </c>
      <c r="B45" s="1" t="s">
        <v>1511</v>
      </c>
      <c r="C45" s="1" t="s">
        <v>1512</v>
      </c>
      <c r="D45" s="1" t="n">
        <v>23</v>
      </c>
      <c r="E45" s="1" t="n">
        <v>34828</v>
      </c>
      <c r="F45" s="1" t="n">
        <v>18402</v>
      </c>
      <c r="G45" s="1" t="n">
        <v>5824</v>
      </c>
      <c r="H45" s="1" t="n">
        <v>164</v>
      </c>
      <c r="I45" s="1" t="n">
        <v>104479891</v>
      </c>
      <c r="J45" s="1" t="n">
        <v>104479913</v>
      </c>
      <c r="K45" s="1" t="n">
        <v>104479883</v>
      </c>
      <c r="L45" s="1" t="n">
        <v>104479964</v>
      </c>
      <c r="M45" s="1" t="s">
        <v>1513</v>
      </c>
      <c r="N45" s="1" t="s">
        <v>55</v>
      </c>
      <c r="O45" s="1" t="s">
        <v>31</v>
      </c>
      <c r="P45" s="1" t="n">
        <v>82</v>
      </c>
      <c r="Q45" s="1" t="s">
        <v>1514</v>
      </c>
      <c r="R45" s="1" t="n">
        <v>-30.8</v>
      </c>
      <c r="S45" s="1" t="n">
        <v>64.6</v>
      </c>
    </row>
    <row r="46" customFormat="false" ht="15.75" hidden="false" customHeight="false" outlineLevel="0" collapsed="false">
      <c r="A46" s="1" t="n">
        <v>43</v>
      </c>
      <c r="B46" s="1" t="s">
        <v>1515</v>
      </c>
      <c r="C46" s="1" t="s">
        <v>1516</v>
      </c>
      <c r="D46" s="1" t="n">
        <v>23</v>
      </c>
      <c r="E46" s="1" t="n">
        <v>361</v>
      </c>
      <c r="F46" s="1" t="n">
        <v>176</v>
      </c>
      <c r="G46" s="1" t="n">
        <v>37</v>
      </c>
      <c r="H46" s="1" t="n">
        <v>85</v>
      </c>
      <c r="I46" s="1" t="n">
        <v>104484813</v>
      </c>
      <c r="J46" s="1" t="n">
        <v>104484835</v>
      </c>
      <c r="K46" s="1" t="n">
        <v>104484738</v>
      </c>
      <c r="L46" s="1" t="n">
        <v>104484871</v>
      </c>
      <c r="M46" s="1" t="s">
        <v>1517</v>
      </c>
      <c r="N46" s="1" t="s">
        <v>55</v>
      </c>
      <c r="O46" s="1" t="s">
        <v>31</v>
      </c>
      <c r="P46" s="1" t="n">
        <v>134</v>
      </c>
      <c r="Q46" s="1" t="s">
        <v>1518</v>
      </c>
      <c r="R46" s="1" t="n">
        <v>-98.4</v>
      </c>
      <c r="S46" s="1" t="n">
        <v>85.1</v>
      </c>
    </row>
    <row r="47" customFormat="false" ht="15.75" hidden="false" customHeight="false" outlineLevel="0" collapsed="false">
      <c r="A47" s="1" t="n">
        <v>44</v>
      </c>
      <c r="B47" s="1" t="s">
        <v>1519</v>
      </c>
      <c r="C47" s="1" t="s">
        <v>1520</v>
      </c>
      <c r="D47" s="1" t="n">
        <v>21</v>
      </c>
      <c r="G47" s="1" t="n">
        <v>3</v>
      </c>
      <c r="I47" s="1" t="n">
        <v>104484813</v>
      </c>
      <c r="J47" s="1" t="n">
        <v>104484835</v>
      </c>
      <c r="K47" s="1" t="n">
        <v>104484738</v>
      </c>
      <c r="L47" s="1" t="n">
        <v>104484871</v>
      </c>
      <c r="M47" s="1" t="s">
        <v>1517</v>
      </c>
      <c r="N47" s="1" t="s">
        <v>55</v>
      </c>
      <c r="O47" s="1" t="s">
        <v>31</v>
      </c>
      <c r="P47" s="1" t="n">
        <v>96</v>
      </c>
      <c r="Q47" s="1" t="s">
        <v>1521</v>
      </c>
      <c r="R47" s="1" t="n">
        <v>-74.8</v>
      </c>
      <c r="S47" s="1" t="n">
        <v>84.4</v>
      </c>
    </row>
    <row r="48" customFormat="false" ht="15.75" hidden="false" customHeight="false" outlineLevel="0" collapsed="false">
      <c r="A48" s="1" t="n">
        <v>45</v>
      </c>
      <c r="B48" s="1" t="s">
        <v>1522</v>
      </c>
      <c r="C48" s="1" t="s">
        <v>1523</v>
      </c>
      <c r="D48" s="1" t="n">
        <v>20</v>
      </c>
      <c r="E48" s="1" t="n">
        <v>32</v>
      </c>
      <c r="F48" s="1" t="n">
        <v>9</v>
      </c>
      <c r="I48" s="1" t="n">
        <v>104484905</v>
      </c>
      <c r="J48" s="1" t="n">
        <v>104484924</v>
      </c>
      <c r="K48" s="1" t="n">
        <v>104484849</v>
      </c>
      <c r="L48" s="1" t="n">
        <v>104484930</v>
      </c>
      <c r="M48" s="1" t="s">
        <v>1524</v>
      </c>
      <c r="N48" s="1" t="s">
        <v>55</v>
      </c>
      <c r="O48" s="1" t="s">
        <v>31</v>
      </c>
      <c r="P48" s="1" t="n">
        <v>82</v>
      </c>
      <c r="Q48" s="1" t="s">
        <v>1525</v>
      </c>
      <c r="R48" s="1" t="n">
        <v>-53.1</v>
      </c>
      <c r="S48" s="1" t="n">
        <v>87.8</v>
      </c>
    </row>
    <row r="49" customFormat="false" ht="15.75" hidden="false" customHeight="false" outlineLevel="0" collapsed="false">
      <c r="A49" s="1" t="n">
        <v>46</v>
      </c>
      <c r="B49" s="1" t="s">
        <v>1526</v>
      </c>
      <c r="C49" s="1" t="s">
        <v>1527</v>
      </c>
      <c r="D49" s="1" t="n">
        <v>17</v>
      </c>
      <c r="E49" s="1" t="n">
        <v>3</v>
      </c>
      <c r="I49" s="1" t="n">
        <v>107670366</v>
      </c>
      <c r="J49" s="1" t="n">
        <v>107670382</v>
      </c>
      <c r="K49" s="1" t="n">
        <v>107670306</v>
      </c>
      <c r="L49" s="1" t="n">
        <v>107670392</v>
      </c>
      <c r="M49" s="1" t="s">
        <v>1528</v>
      </c>
      <c r="N49" s="1" t="s">
        <v>55</v>
      </c>
      <c r="O49" s="1" t="s">
        <v>38</v>
      </c>
      <c r="P49" s="1" t="n">
        <v>87</v>
      </c>
      <c r="Q49" s="1" t="s">
        <v>1529</v>
      </c>
      <c r="R49" s="1" t="n">
        <v>-24.6</v>
      </c>
      <c r="S49" s="1" t="n">
        <v>55.2</v>
      </c>
    </row>
    <row r="50" customFormat="false" ht="15.75" hidden="false" customHeight="false" outlineLevel="0" collapsed="false">
      <c r="A50" s="1" t="n">
        <v>47</v>
      </c>
      <c r="B50" s="1" t="s">
        <v>1530</v>
      </c>
      <c r="C50" s="1" t="s">
        <v>1531</v>
      </c>
      <c r="D50" s="1" t="n">
        <v>22</v>
      </c>
      <c r="E50" s="1" t="n">
        <v>12</v>
      </c>
      <c r="H50" s="1" t="n">
        <v>19</v>
      </c>
      <c r="I50" s="1" t="n">
        <v>108861418</v>
      </c>
      <c r="J50" s="1" t="n">
        <v>108861439</v>
      </c>
      <c r="K50" s="1" t="n">
        <v>108861413</v>
      </c>
      <c r="L50" s="1" t="n">
        <v>108861499</v>
      </c>
      <c r="M50" s="1" t="s">
        <v>1532</v>
      </c>
      <c r="N50" s="1" t="s">
        <v>55</v>
      </c>
      <c r="O50" s="1" t="s">
        <v>38</v>
      </c>
      <c r="P50" s="1" t="n">
        <v>87</v>
      </c>
      <c r="Q50" s="1" t="s">
        <v>1533</v>
      </c>
      <c r="R50" s="1" t="n">
        <v>-25.9</v>
      </c>
      <c r="S50" s="1" t="n">
        <v>44.8</v>
      </c>
    </row>
    <row r="51" customFormat="false" ht="15.75" hidden="false" customHeight="false" outlineLevel="0" collapsed="false">
      <c r="A51" s="1" t="n">
        <v>48</v>
      </c>
      <c r="B51" s="1" t="s">
        <v>1534</v>
      </c>
      <c r="C51" s="1" t="s">
        <v>1535</v>
      </c>
      <c r="D51" s="1" t="n">
        <v>19</v>
      </c>
      <c r="H51" s="1" t="n">
        <v>3</v>
      </c>
      <c r="I51" s="1" t="n">
        <v>112478918</v>
      </c>
      <c r="J51" s="1" t="n">
        <v>112478936</v>
      </c>
      <c r="K51" s="1" t="n">
        <v>112478916</v>
      </c>
      <c r="L51" s="1" t="n">
        <v>112478993</v>
      </c>
      <c r="M51" s="1" t="s">
        <v>1536</v>
      </c>
      <c r="N51" s="1" t="s">
        <v>55</v>
      </c>
      <c r="O51" s="1" t="s">
        <v>31</v>
      </c>
      <c r="P51" s="1" t="n">
        <v>78</v>
      </c>
      <c r="Q51" s="1" t="s">
        <v>1537</v>
      </c>
      <c r="R51" s="1" t="n">
        <v>-15.7</v>
      </c>
      <c r="S51" s="1" t="n">
        <v>33.3</v>
      </c>
    </row>
    <row r="52" customFormat="false" ht="15.75" hidden="false" customHeight="false" outlineLevel="0" collapsed="false">
      <c r="A52" s="1" t="n">
        <v>49</v>
      </c>
      <c r="B52" s="1" t="s">
        <v>1538</v>
      </c>
      <c r="C52" s="1" t="s">
        <v>1539</v>
      </c>
      <c r="D52" s="1" t="n">
        <v>20</v>
      </c>
      <c r="E52" s="1" t="n">
        <v>3</v>
      </c>
      <c r="I52" s="1" t="n">
        <v>115656768</v>
      </c>
      <c r="J52" s="1" t="n">
        <v>115656787</v>
      </c>
      <c r="K52" s="1" t="n">
        <v>115656755</v>
      </c>
      <c r="L52" s="1" t="n">
        <v>115656845</v>
      </c>
      <c r="M52" s="1" t="s">
        <v>1540</v>
      </c>
      <c r="N52" s="1" t="s">
        <v>55</v>
      </c>
      <c r="O52" s="1" t="s">
        <v>38</v>
      </c>
      <c r="P52" s="1" t="n">
        <v>91</v>
      </c>
      <c r="Q52" s="1" t="s">
        <v>1541</v>
      </c>
      <c r="R52" s="1" t="n">
        <v>-32.8</v>
      </c>
      <c r="S52" s="1" t="n">
        <v>48.4</v>
      </c>
    </row>
    <row r="53" customFormat="false" ht="15.75" hidden="false" customHeight="false" outlineLevel="0" collapsed="false">
      <c r="A53" s="1" t="n">
        <v>50</v>
      </c>
      <c r="B53" s="1" t="s">
        <v>1542</v>
      </c>
      <c r="C53" s="1" t="s">
        <v>1543</v>
      </c>
      <c r="D53" s="1" t="n">
        <v>22</v>
      </c>
      <c r="H53" s="1" t="n">
        <v>16</v>
      </c>
      <c r="I53" s="1" t="n">
        <v>115663299</v>
      </c>
      <c r="J53" s="1" t="n">
        <v>115663320</v>
      </c>
      <c r="K53" s="1" t="n">
        <v>115663287</v>
      </c>
      <c r="L53" s="1" t="n">
        <v>115663380</v>
      </c>
      <c r="M53" s="1" t="s">
        <v>1544</v>
      </c>
      <c r="N53" s="1" t="s">
        <v>55</v>
      </c>
      <c r="O53" s="1" t="s">
        <v>31</v>
      </c>
      <c r="P53" s="1" t="n">
        <v>94</v>
      </c>
      <c r="Q53" s="1" t="s">
        <v>1545</v>
      </c>
      <c r="R53" s="1" t="n">
        <v>-38.9</v>
      </c>
      <c r="S53" s="1" t="n">
        <v>51.1</v>
      </c>
    </row>
    <row r="54" customFormat="false" ht="15.75" hidden="false" customHeight="false" outlineLevel="0" collapsed="false">
      <c r="A54" s="1" t="n">
        <v>51</v>
      </c>
      <c r="B54" s="1" t="s">
        <v>1546</v>
      </c>
      <c r="C54" s="1" t="s">
        <v>1547</v>
      </c>
      <c r="D54" s="1" t="n">
        <v>19</v>
      </c>
      <c r="E54" s="1" t="n">
        <v>8</v>
      </c>
      <c r="I54" s="1" t="n">
        <v>124901567</v>
      </c>
      <c r="J54" s="1" t="n">
        <v>124901585</v>
      </c>
      <c r="K54" s="1" t="n">
        <v>124901530</v>
      </c>
      <c r="L54" s="1" t="n">
        <v>124901596</v>
      </c>
      <c r="M54" s="1" t="s">
        <v>1548</v>
      </c>
      <c r="N54" s="1" t="s">
        <v>55</v>
      </c>
      <c r="O54" s="1" t="s">
        <v>38</v>
      </c>
      <c r="P54" s="1" t="n">
        <v>67</v>
      </c>
      <c r="Q54" s="1" t="s">
        <v>1549</v>
      </c>
      <c r="R54" s="1" t="n">
        <v>-47.5</v>
      </c>
      <c r="S54" s="1" t="n">
        <v>80.6</v>
      </c>
    </row>
    <row r="55" customFormat="false" ht="15.75" hidden="false" customHeight="false" outlineLevel="0" collapsed="false">
      <c r="A55" s="1" t="n">
        <v>52</v>
      </c>
      <c r="B55" s="1" t="s">
        <v>1550</v>
      </c>
      <c r="C55" s="1" t="s">
        <v>1551</v>
      </c>
      <c r="D55" s="1" t="n">
        <v>19</v>
      </c>
      <c r="H55" s="1" t="n">
        <v>8</v>
      </c>
      <c r="I55" s="1" t="n">
        <v>125762585</v>
      </c>
      <c r="J55" s="1" t="n">
        <v>125762603</v>
      </c>
      <c r="K55" s="1" t="n">
        <v>125762575</v>
      </c>
      <c r="L55" s="1" t="n">
        <v>125762642</v>
      </c>
      <c r="M55" s="1" t="s">
        <v>1552</v>
      </c>
      <c r="N55" s="1" t="s">
        <v>55</v>
      </c>
      <c r="O55" s="1" t="s">
        <v>31</v>
      </c>
      <c r="P55" s="1" t="n">
        <v>68</v>
      </c>
      <c r="Q55" s="1" t="s">
        <v>1553</v>
      </c>
      <c r="R55" s="1" t="n">
        <v>-21.2</v>
      </c>
      <c r="S55" s="1" t="n">
        <v>45.6</v>
      </c>
    </row>
    <row r="56" customFormat="false" ht="15.75" hidden="false" customHeight="false" outlineLevel="0" collapsed="false">
      <c r="A56" s="1" t="n">
        <v>53</v>
      </c>
      <c r="B56" s="1" t="s">
        <v>1554</v>
      </c>
      <c r="C56" s="1" t="s">
        <v>1555</v>
      </c>
      <c r="D56" s="1" t="n">
        <v>18</v>
      </c>
      <c r="H56" s="1" t="n">
        <v>3</v>
      </c>
      <c r="I56" s="1" t="n">
        <v>125798751</v>
      </c>
      <c r="J56" s="1" t="n">
        <v>125798768</v>
      </c>
      <c r="K56" s="1" t="n">
        <v>125798708</v>
      </c>
      <c r="L56" s="1" t="n">
        <v>125798787</v>
      </c>
      <c r="M56" s="1" t="s">
        <v>1556</v>
      </c>
      <c r="N56" s="1" t="s">
        <v>55</v>
      </c>
      <c r="O56" s="1" t="s">
        <v>38</v>
      </c>
      <c r="P56" s="1" t="n">
        <v>80</v>
      </c>
      <c r="Q56" s="1" t="s">
        <v>1557</v>
      </c>
      <c r="R56" s="1" t="n">
        <v>-30.4</v>
      </c>
      <c r="S56" s="1" t="n">
        <v>52.5</v>
      </c>
    </row>
    <row r="57" customFormat="false" ht="15.75" hidden="false" customHeight="false" outlineLevel="0" collapsed="false">
      <c r="A57" s="1" t="n">
        <v>54</v>
      </c>
      <c r="B57" s="1" t="s">
        <v>1558</v>
      </c>
      <c r="C57" s="1" t="s">
        <v>1559</v>
      </c>
      <c r="D57" s="1" t="n">
        <v>20</v>
      </c>
      <c r="E57" s="1" t="n">
        <v>10</v>
      </c>
      <c r="I57" s="1" t="n">
        <v>126293006</v>
      </c>
      <c r="J57" s="1" t="n">
        <v>126293025</v>
      </c>
      <c r="K57" s="1" t="n">
        <v>126292997</v>
      </c>
      <c r="L57" s="1" t="n">
        <v>126293075</v>
      </c>
      <c r="M57" s="1" t="s">
        <v>1560</v>
      </c>
      <c r="N57" s="1" t="s">
        <v>55</v>
      </c>
      <c r="O57" s="1" t="s">
        <v>31</v>
      </c>
      <c r="P57" s="1" t="n">
        <v>79</v>
      </c>
      <c r="Q57" s="1" t="s">
        <v>1561</v>
      </c>
      <c r="R57" s="1" t="n">
        <v>-26</v>
      </c>
      <c r="S57" s="1" t="n">
        <v>48.1</v>
      </c>
    </row>
    <row r="58" customFormat="false" ht="15.75" hidden="false" customHeight="false" outlineLevel="0" collapsed="false">
      <c r="A58" s="1" t="n">
        <v>55</v>
      </c>
      <c r="B58" s="1" t="s">
        <v>1562</v>
      </c>
      <c r="C58" s="1" t="s">
        <v>1563</v>
      </c>
      <c r="D58" s="1" t="n">
        <v>20</v>
      </c>
      <c r="E58" s="1" t="n">
        <v>24</v>
      </c>
      <c r="G58" s="1" t="n">
        <v>3</v>
      </c>
      <c r="I58" s="1" t="n">
        <v>127244949</v>
      </c>
      <c r="J58" s="1" t="n">
        <v>127244968</v>
      </c>
      <c r="K58" s="1" t="n">
        <v>127244901</v>
      </c>
      <c r="L58" s="1" t="n">
        <v>127244985</v>
      </c>
      <c r="M58" s="1" t="s">
        <v>1564</v>
      </c>
      <c r="N58" s="1" t="s">
        <v>55</v>
      </c>
      <c r="O58" s="1" t="s">
        <v>38</v>
      </c>
      <c r="P58" s="1" t="n">
        <v>85</v>
      </c>
      <c r="Q58" s="1" t="s">
        <v>1565</v>
      </c>
      <c r="R58" s="1" t="n">
        <v>-28.3</v>
      </c>
      <c r="S58" s="1" t="n">
        <v>60</v>
      </c>
    </row>
    <row r="59" customFormat="false" ht="15.75" hidden="false" customHeight="false" outlineLevel="0" collapsed="false">
      <c r="A59" s="1" t="n">
        <v>56</v>
      </c>
      <c r="B59" s="1" t="s">
        <v>1566</v>
      </c>
      <c r="C59" s="1" t="s">
        <v>1567</v>
      </c>
      <c r="D59" s="1" t="n">
        <v>22</v>
      </c>
      <c r="E59" s="1" t="n">
        <v>5</v>
      </c>
      <c r="I59" s="1" t="n">
        <v>136657885</v>
      </c>
      <c r="J59" s="1" t="n">
        <v>136657906</v>
      </c>
      <c r="K59" s="1" t="n">
        <v>136657883</v>
      </c>
      <c r="L59" s="1" t="n">
        <v>136657953</v>
      </c>
      <c r="M59" s="1" t="s">
        <v>1568</v>
      </c>
      <c r="N59" s="1" t="s">
        <v>55</v>
      </c>
      <c r="O59" s="1" t="s">
        <v>38</v>
      </c>
      <c r="P59" s="1" t="n">
        <v>71</v>
      </c>
      <c r="Q59" s="1" t="s">
        <v>1569</v>
      </c>
      <c r="R59" s="1" t="n">
        <v>-25.2</v>
      </c>
      <c r="S59" s="1" t="n">
        <v>60.6</v>
      </c>
    </row>
    <row r="60" customFormat="false" ht="15.75" hidden="false" customHeight="false" outlineLevel="0" collapsed="false">
      <c r="A60" s="1" t="n">
        <v>57</v>
      </c>
      <c r="B60" s="1" t="s">
        <v>1570</v>
      </c>
      <c r="C60" s="1" t="s">
        <v>1571</v>
      </c>
      <c r="D60" s="1" t="n">
        <v>17</v>
      </c>
      <c r="E60" s="1" t="n">
        <v>78</v>
      </c>
      <c r="F60" s="1" t="n">
        <v>26</v>
      </c>
      <c r="G60" s="1" t="n">
        <v>4</v>
      </c>
      <c r="I60" s="1" t="n">
        <v>137315560</v>
      </c>
      <c r="J60" s="1" t="n">
        <v>137315576</v>
      </c>
      <c r="K60" s="1" t="n">
        <v>137315510</v>
      </c>
      <c r="L60" s="1" t="n">
        <v>137315582</v>
      </c>
      <c r="M60" s="1" t="s">
        <v>1572</v>
      </c>
      <c r="N60" s="1" t="s">
        <v>55</v>
      </c>
      <c r="O60" s="1" t="s">
        <v>31</v>
      </c>
      <c r="P60" s="1" t="n">
        <v>73</v>
      </c>
      <c r="Q60" s="1" t="s">
        <v>1573</v>
      </c>
      <c r="R60" s="1" t="n">
        <v>-23.4</v>
      </c>
      <c r="S60" s="1" t="n">
        <v>56.2</v>
      </c>
    </row>
    <row r="61" customFormat="false" ht="15.75" hidden="false" customHeight="false" outlineLevel="0" collapsed="false">
      <c r="A61" s="1" t="n">
        <v>58</v>
      </c>
      <c r="B61" s="1" t="s">
        <v>1574</v>
      </c>
      <c r="C61" s="1" t="s">
        <v>1575</v>
      </c>
      <c r="D61" s="1" t="n">
        <v>22</v>
      </c>
      <c r="H61" s="1" t="n">
        <v>7</v>
      </c>
      <c r="I61" s="1" t="n">
        <v>137668304</v>
      </c>
      <c r="J61" s="1" t="n">
        <v>137668325</v>
      </c>
      <c r="K61" s="1" t="n">
        <v>137668244</v>
      </c>
      <c r="L61" s="1" t="n">
        <v>137668352</v>
      </c>
      <c r="M61" s="1" t="s">
        <v>1576</v>
      </c>
      <c r="N61" s="1" t="s">
        <v>55</v>
      </c>
      <c r="O61" s="1" t="s">
        <v>31</v>
      </c>
      <c r="P61" s="1" t="n">
        <v>109</v>
      </c>
      <c r="Q61" s="1" t="s">
        <v>1577</v>
      </c>
      <c r="R61" s="1" t="n">
        <v>-45.5</v>
      </c>
      <c r="S61" s="1" t="n">
        <v>39.4</v>
      </c>
    </row>
    <row r="62" customFormat="false" ht="15.75" hidden="false" customHeight="false" outlineLevel="0" collapsed="false">
      <c r="A62" s="1" t="n">
        <v>59</v>
      </c>
      <c r="B62" s="1" t="s">
        <v>1578</v>
      </c>
      <c r="C62" s="1" t="s">
        <v>1579</v>
      </c>
      <c r="D62" s="1" t="n">
        <v>19</v>
      </c>
      <c r="H62" s="1" t="n">
        <v>3</v>
      </c>
      <c r="I62" s="1" t="n">
        <v>140393305</v>
      </c>
      <c r="J62" s="1" t="n">
        <v>140393323</v>
      </c>
      <c r="K62" s="1" t="n">
        <v>140393281</v>
      </c>
      <c r="L62" s="1" t="n">
        <v>140393383</v>
      </c>
      <c r="M62" s="1" t="s">
        <v>1580</v>
      </c>
      <c r="N62" s="1" t="s">
        <v>55</v>
      </c>
      <c r="O62" s="1" t="s">
        <v>38</v>
      </c>
      <c r="P62" s="1" t="n">
        <v>103</v>
      </c>
      <c r="Q62" s="1" t="s">
        <v>1581</v>
      </c>
      <c r="R62" s="1" t="n">
        <v>-30.2</v>
      </c>
      <c r="S62" s="1" t="n">
        <v>40.8</v>
      </c>
    </row>
    <row r="63" customFormat="false" ht="15.75" hidden="false" customHeight="false" outlineLevel="0" collapsed="false">
      <c r="A63" s="1" t="n">
        <v>60</v>
      </c>
      <c r="B63" s="1" t="s">
        <v>1582</v>
      </c>
      <c r="C63" s="1" t="s">
        <v>1583</v>
      </c>
      <c r="D63" s="1" t="n">
        <v>21</v>
      </c>
      <c r="E63" s="1" t="n">
        <v>4</v>
      </c>
      <c r="G63" s="1" t="n">
        <v>3</v>
      </c>
      <c r="H63" s="1" t="n">
        <v>27</v>
      </c>
      <c r="I63" s="1" t="n">
        <v>141307107</v>
      </c>
      <c r="J63" s="1" t="n">
        <v>141307127</v>
      </c>
      <c r="K63" s="1" t="n">
        <v>141307091</v>
      </c>
      <c r="L63" s="1" t="n">
        <v>141307179</v>
      </c>
      <c r="M63" s="1" t="s">
        <v>1584</v>
      </c>
      <c r="N63" s="1" t="s">
        <v>55</v>
      </c>
      <c r="O63" s="1" t="s">
        <v>38</v>
      </c>
      <c r="P63" s="1" t="n">
        <v>89</v>
      </c>
      <c r="Q63" s="1" t="s">
        <v>1585</v>
      </c>
      <c r="R63" s="1" t="n">
        <v>-46</v>
      </c>
      <c r="S63" s="1" t="n">
        <v>29.2</v>
      </c>
    </row>
    <row r="64" customFormat="false" ht="15.75" hidden="false" customHeight="false" outlineLevel="0" collapsed="false">
      <c r="A64" s="1" t="n">
        <v>61</v>
      </c>
      <c r="B64" s="1" t="s">
        <v>1586</v>
      </c>
      <c r="C64" s="1" t="s">
        <v>1587</v>
      </c>
      <c r="D64" s="1" t="n">
        <v>17</v>
      </c>
      <c r="E64" s="1" t="n">
        <v>12</v>
      </c>
      <c r="I64" s="1" t="n">
        <v>149331895</v>
      </c>
      <c r="J64" s="1" t="n">
        <v>149331911</v>
      </c>
      <c r="K64" s="1" t="n">
        <v>149331835</v>
      </c>
      <c r="L64" s="1" t="n">
        <v>149331912</v>
      </c>
      <c r="M64" s="1" t="s">
        <v>1588</v>
      </c>
      <c r="N64" s="1" t="s">
        <v>55</v>
      </c>
      <c r="O64" s="1" t="s">
        <v>31</v>
      </c>
      <c r="P64" s="1" t="n">
        <v>78</v>
      </c>
      <c r="Q64" s="1" t="s">
        <v>1589</v>
      </c>
      <c r="R64" s="1" t="n">
        <v>-18.5</v>
      </c>
      <c r="S64" s="1" t="n">
        <v>43.6</v>
      </c>
    </row>
    <row r="65" customFormat="false" ht="15.75" hidden="false" customHeight="false" outlineLevel="0" collapsed="false">
      <c r="A65" s="1" t="n">
        <v>62</v>
      </c>
      <c r="B65" s="1" t="s">
        <v>1590</v>
      </c>
      <c r="C65" s="1" t="s">
        <v>1591</v>
      </c>
      <c r="D65" s="1" t="n">
        <v>20</v>
      </c>
      <c r="E65" s="1" t="n">
        <v>6</v>
      </c>
      <c r="F65" s="1" t="n">
        <v>7</v>
      </c>
      <c r="H65" s="1" t="n">
        <v>3</v>
      </c>
      <c r="I65" s="1" t="n">
        <v>159580814</v>
      </c>
      <c r="J65" s="1" t="n">
        <v>159580833</v>
      </c>
      <c r="K65" s="1" t="n">
        <v>159580760</v>
      </c>
      <c r="L65" s="1" t="n">
        <v>159580833</v>
      </c>
      <c r="M65" s="1" t="s">
        <v>1592</v>
      </c>
      <c r="N65" s="1" t="s">
        <v>55</v>
      </c>
      <c r="O65" s="1" t="s">
        <v>31</v>
      </c>
      <c r="P65" s="1" t="n">
        <v>74</v>
      </c>
      <c r="Q65" s="1" t="s">
        <v>1593</v>
      </c>
      <c r="R65" s="1" t="n">
        <v>-20.6</v>
      </c>
      <c r="S65" s="1" t="n">
        <v>50</v>
      </c>
    </row>
    <row r="66" customFormat="false" ht="15.75" hidden="false" customHeight="false" outlineLevel="0" collapsed="false">
      <c r="A66" s="1" t="n">
        <v>63</v>
      </c>
      <c r="B66" s="1" t="s">
        <v>1594</v>
      </c>
      <c r="C66" s="1" t="s">
        <v>1595</v>
      </c>
      <c r="D66" s="1" t="n">
        <v>19</v>
      </c>
      <c r="E66" s="1" t="n">
        <v>8</v>
      </c>
      <c r="I66" s="1" t="n">
        <v>167679466</v>
      </c>
      <c r="J66" s="1" t="n">
        <v>167679484</v>
      </c>
      <c r="K66" s="1" t="n">
        <v>167679417</v>
      </c>
      <c r="L66" s="1" t="n">
        <v>167679495</v>
      </c>
      <c r="M66" s="1" t="s">
        <v>1596</v>
      </c>
      <c r="N66" s="1" t="s">
        <v>55</v>
      </c>
      <c r="O66" s="1" t="s">
        <v>31</v>
      </c>
      <c r="P66" s="1" t="n">
        <v>79</v>
      </c>
      <c r="Q66" s="1" t="s">
        <v>1597</v>
      </c>
      <c r="R66" s="1" t="n">
        <v>-17.4</v>
      </c>
      <c r="S66" s="1" t="n">
        <v>44.3</v>
      </c>
    </row>
    <row r="67" customFormat="false" ht="15.75" hidden="false" customHeight="false" outlineLevel="0" collapsed="false">
      <c r="A67" s="1" t="n">
        <v>64</v>
      </c>
      <c r="B67" s="1" t="s">
        <v>1598</v>
      </c>
      <c r="C67" s="1" t="s">
        <v>1599</v>
      </c>
      <c r="D67" s="1" t="n">
        <v>17</v>
      </c>
      <c r="E67" s="1" t="n">
        <v>73</v>
      </c>
      <c r="G67" s="1" t="n">
        <v>3</v>
      </c>
      <c r="I67" s="1" t="n">
        <v>168838532</v>
      </c>
      <c r="J67" s="1" t="n">
        <v>168838548</v>
      </c>
      <c r="K67" s="1" t="n">
        <v>168838527</v>
      </c>
      <c r="L67" s="1" t="n">
        <v>168838620</v>
      </c>
      <c r="M67" s="1" t="s">
        <v>1600</v>
      </c>
      <c r="N67" s="1" t="s">
        <v>55</v>
      </c>
      <c r="O67" s="1" t="s">
        <v>31</v>
      </c>
      <c r="P67" s="1" t="n">
        <v>94</v>
      </c>
      <c r="Q67" s="1" t="s">
        <v>1601</v>
      </c>
      <c r="R67" s="1" t="n">
        <v>-29.4</v>
      </c>
      <c r="S67" s="1" t="n">
        <v>48.9</v>
      </c>
    </row>
    <row r="68" customFormat="false" ht="15.75" hidden="false" customHeight="false" outlineLevel="0" collapsed="false">
      <c r="A68" s="1" t="n">
        <v>65</v>
      </c>
      <c r="B68" s="1" t="s">
        <v>1602</v>
      </c>
      <c r="C68" s="1" t="s">
        <v>1603</v>
      </c>
      <c r="D68" s="1" t="n">
        <v>20</v>
      </c>
      <c r="E68" s="1" t="n">
        <v>3087</v>
      </c>
      <c r="F68" s="1" t="n">
        <v>828</v>
      </c>
      <c r="I68" s="1" t="n">
        <v>168838689</v>
      </c>
      <c r="J68" s="1" t="n">
        <v>168838708</v>
      </c>
      <c r="K68" s="1" t="n">
        <v>168838635</v>
      </c>
      <c r="L68" s="1" t="n">
        <v>168838720</v>
      </c>
      <c r="M68" s="1" t="s">
        <v>1604</v>
      </c>
      <c r="N68" s="1" t="s">
        <v>55</v>
      </c>
      <c r="O68" s="1" t="s">
        <v>31</v>
      </c>
      <c r="P68" s="1" t="n">
        <v>86</v>
      </c>
      <c r="Q68" s="1" t="s">
        <v>1605</v>
      </c>
      <c r="R68" s="1" t="n">
        <v>-36.2</v>
      </c>
      <c r="S68" s="1" t="n">
        <v>65.1</v>
      </c>
    </row>
    <row r="69" customFormat="false" ht="15.75" hidden="false" customHeight="false" outlineLevel="0" collapsed="false">
      <c r="A69" s="1" t="n">
        <v>66</v>
      </c>
      <c r="B69" s="1" t="s">
        <v>1606</v>
      </c>
      <c r="C69" s="1" t="s">
        <v>1607</v>
      </c>
      <c r="D69" s="1" t="n">
        <v>22</v>
      </c>
      <c r="E69" s="1" t="n">
        <v>4</v>
      </c>
      <c r="I69" s="1" t="n">
        <v>173315837</v>
      </c>
      <c r="J69" s="1" t="n">
        <v>173315858</v>
      </c>
      <c r="K69" s="1" t="n">
        <v>173315788</v>
      </c>
      <c r="L69" s="1" t="n">
        <v>173315873</v>
      </c>
      <c r="M69" s="1" t="s">
        <v>1608</v>
      </c>
      <c r="N69" s="1" t="s">
        <v>55</v>
      </c>
      <c r="O69" s="1" t="s">
        <v>38</v>
      </c>
      <c r="P69" s="1" t="n">
        <v>86</v>
      </c>
      <c r="Q69" s="1" t="s">
        <v>1609</v>
      </c>
      <c r="R69" s="1" t="n">
        <v>-25.6</v>
      </c>
      <c r="S69" s="1" t="n">
        <v>54.7</v>
      </c>
    </row>
    <row r="70" customFormat="false" ht="15.75" hidden="false" customHeight="false" outlineLevel="0" collapsed="false">
      <c r="A70" s="1" t="n">
        <v>67</v>
      </c>
      <c r="B70" s="1" t="s">
        <v>1610</v>
      </c>
      <c r="C70" s="1" t="s">
        <v>1611</v>
      </c>
      <c r="D70" s="1" t="n">
        <v>24</v>
      </c>
      <c r="H70" s="1" t="n">
        <v>3</v>
      </c>
      <c r="I70" s="1" t="n">
        <v>180215043</v>
      </c>
      <c r="J70" s="1" t="n">
        <v>180215066</v>
      </c>
      <c r="K70" s="1" t="n">
        <v>180214991</v>
      </c>
      <c r="L70" s="1" t="n">
        <v>180215082</v>
      </c>
      <c r="M70" s="1" t="s">
        <v>1612</v>
      </c>
      <c r="N70" s="1" t="s">
        <v>55</v>
      </c>
      <c r="O70" s="1" t="s">
        <v>31</v>
      </c>
      <c r="P70" s="1" t="n">
        <v>92</v>
      </c>
      <c r="Q70" s="1" t="s">
        <v>1613</v>
      </c>
      <c r="R70" s="1" t="n">
        <v>-42.2</v>
      </c>
      <c r="S70" s="1" t="n">
        <v>59.8</v>
      </c>
    </row>
    <row r="71" customFormat="false" ht="15.75" hidden="false" customHeight="false" outlineLevel="0" collapsed="false">
      <c r="A71" s="1" t="n">
        <v>68</v>
      </c>
      <c r="B71" s="1" t="s">
        <v>1614</v>
      </c>
      <c r="C71" s="1" t="s">
        <v>1615</v>
      </c>
      <c r="D71" s="1" t="n">
        <v>19</v>
      </c>
      <c r="E71" s="1" t="n">
        <v>5</v>
      </c>
      <c r="I71" s="1" t="n">
        <v>182982067</v>
      </c>
      <c r="J71" s="1" t="n">
        <v>182982085</v>
      </c>
      <c r="K71" s="1" t="n">
        <v>182982055</v>
      </c>
      <c r="L71" s="1" t="n">
        <v>182982123</v>
      </c>
      <c r="M71" s="1" t="s">
        <v>1616</v>
      </c>
      <c r="N71" s="1" t="s">
        <v>55</v>
      </c>
      <c r="O71" s="1" t="s">
        <v>38</v>
      </c>
      <c r="P71" s="1" t="n">
        <v>69</v>
      </c>
      <c r="Q71" s="1" t="s">
        <v>1617</v>
      </c>
      <c r="R71" s="1" t="n">
        <v>-9.8</v>
      </c>
      <c r="S71" s="1" t="n">
        <v>34.8</v>
      </c>
    </row>
    <row r="72" customFormat="false" ht="15.75" hidden="false" customHeight="false" outlineLevel="0" collapsed="false">
      <c r="A72" s="1" t="n">
        <v>69</v>
      </c>
      <c r="B72" s="1" t="s">
        <v>1618</v>
      </c>
      <c r="C72" s="1" t="s">
        <v>1619</v>
      </c>
      <c r="D72" s="1" t="n">
        <v>20</v>
      </c>
      <c r="E72" s="1" t="n">
        <v>5</v>
      </c>
      <c r="I72" s="1" t="n">
        <v>183153891</v>
      </c>
      <c r="J72" s="1" t="n">
        <v>183153910</v>
      </c>
      <c r="K72" s="1" t="n">
        <v>183153888</v>
      </c>
      <c r="L72" s="1" t="n">
        <v>183153970</v>
      </c>
      <c r="M72" s="1" t="s">
        <v>1620</v>
      </c>
      <c r="N72" s="1" t="s">
        <v>55</v>
      </c>
      <c r="O72" s="1" t="s">
        <v>38</v>
      </c>
      <c r="P72" s="1" t="n">
        <v>83</v>
      </c>
      <c r="Q72" s="1" t="s">
        <v>1621</v>
      </c>
      <c r="R72" s="1" t="n">
        <v>-36.4</v>
      </c>
      <c r="S72" s="1" t="n">
        <v>61.4</v>
      </c>
    </row>
    <row r="73" customFormat="false" ht="15.75" hidden="false" customHeight="false" outlineLevel="0" collapsed="false">
      <c r="A73" s="1" t="n">
        <v>70</v>
      </c>
      <c r="B73" s="1" t="s">
        <v>1622</v>
      </c>
      <c r="C73" s="1" t="s">
        <v>1623</v>
      </c>
      <c r="D73" s="1" t="n">
        <v>22</v>
      </c>
      <c r="E73" s="1" t="n">
        <v>3</v>
      </c>
      <c r="H73" s="1" t="n">
        <v>9</v>
      </c>
      <c r="I73" s="1" t="n">
        <v>186667221</v>
      </c>
      <c r="J73" s="1" t="n">
        <v>186667242</v>
      </c>
      <c r="K73" s="1" t="n">
        <v>186667206</v>
      </c>
      <c r="L73" s="1" t="n">
        <v>186667303</v>
      </c>
      <c r="M73" s="1" t="s">
        <v>1624</v>
      </c>
      <c r="N73" s="1" t="s">
        <v>55</v>
      </c>
      <c r="O73" s="1" t="s">
        <v>31</v>
      </c>
      <c r="P73" s="1" t="n">
        <v>98</v>
      </c>
      <c r="Q73" s="1" t="s">
        <v>1625</v>
      </c>
      <c r="R73" s="1" t="n">
        <v>-40.5</v>
      </c>
      <c r="S73" s="1" t="n">
        <v>45.9</v>
      </c>
    </row>
    <row r="74" customFormat="false" ht="15.75" hidden="false" customHeight="false" outlineLevel="0" collapsed="false">
      <c r="A74" s="1" t="n">
        <v>71</v>
      </c>
      <c r="B74" s="1" t="s">
        <v>1626</v>
      </c>
      <c r="C74" s="1" t="s">
        <v>1627</v>
      </c>
      <c r="D74" s="1" t="n">
        <v>24</v>
      </c>
      <c r="F74" s="1" t="n">
        <v>4</v>
      </c>
      <c r="I74" s="1" t="n">
        <v>190101788</v>
      </c>
      <c r="J74" s="1" t="n">
        <v>190101811</v>
      </c>
      <c r="K74" s="1" t="n">
        <v>190101737</v>
      </c>
      <c r="L74" s="1" t="n">
        <v>190101830</v>
      </c>
      <c r="M74" s="1" t="s">
        <v>1628</v>
      </c>
      <c r="N74" s="1" t="s">
        <v>55</v>
      </c>
      <c r="O74" s="1" t="s">
        <v>38</v>
      </c>
      <c r="P74" s="1" t="n">
        <v>94</v>
      </c>
      <c r="Q74" s="1" t="s">
        <v>1629</v>
      </c>
      <c r="R74" s="1" t="n">
        <v>-24.6</v>
      </c>
      <c r="S74" s="1" t="n">
        <v>46.8</v>
      </c>
    </row>
    <row r="75" customFormat="false" ht="15.75" hidden="false" customHeight="false" outlineLevel="0" collapsed="false">
      <c r="A75" s="1" t="n">
        <v>72</v>
      </c>
      <c r="B75" s="1" t="s">
        <v>1630</v>
      </c>
      <c r="C75" s="1" t="s">
        <v>1631</v>
      </c>
      <c r="D75" s="1" t="n">
        <v>18</v>
      </c>
      <c r="E75" s="1" t="n">
        <v>5</v>
      </c>
      <c r="I75" s="1" t="n">
        <v>196896284</v>
      </c>
      <c r="J75" s="1" t="n">
        <v>196896301</v>
      </c>
      <c r="K75" s="1" t="n">
        <v>196896228</v>
      </c>
      <c r="L75" s="1" t="n">
        <v>196896324</v>
      </c>
      <c r="M75" s="1" t="s">
        <v>1632</v>
      </c>
      <c r="N75" s="1" t="s">
        <v>55</v>
      </c>
      <c r="O75" s="1" t="s">
        <v>38</v>
      </c>
      <c r="P75" s="1" t="n">
        <v>97</v>
      </c>
      <c r="Q75" s="1" t="s">
        <v>1633</v>
      </c>
      <c r="R75" s="1" t="n">
        <v>-34.6</v>
      </c>
      <c r="S75" s="1" t="n">
        <v>56.7</v>
      </c>
    </row>
    <row r="76" customFormat="false" ht="15.75" hidden="false" customHeight="false" outlineLevel="0" collapsed="false">
      <c r="A76" s="1" t="n">
        <v>73</v>
      </c>
      <c r="B76" s="1" t="s">
        <v>1634</v>
      </c>
      <c r="C76" s="1" t="s">
        <v>1635</v>
      </c>
      <c r="D76" s="1" t="n">
        <v>22</v>
      </c>
      <c r="H76" s="1" t="n">
        <v>4</v>
      </c>
      <c r="I76" s="1" t="n">
        <v>199330138</v>
      </c>
      <c r="J76" s="1" t="n">
        <v>199330159</v>
      </c>
      <c r="K76" s="1" t="n">
        <v>199330078</v>
      </c>
      <c r="L76" s="1" t="n">
        <v>199330189</v>
      </c>
      <c r="M76" s="1" t="s">
        <v>1636</v>
      </c>
      <c r="N76" s="1" t="s">
        <v>55</v>
      </c>
      <c r="O76" s="1" t="s">
        <v>31</v>
      </c>
      <c r="P76" s="1" t="n">
        <v>112</v>
      </c>
      <c r="Q76" s="1" t="s">
        <v>1637</v>
      </c>
      <c r="R76" s="1" t="n">
        <v>-51.7</v>
      </c>
      <c r="S76" s="1" t="n">
        <v>57.1</v>
      </c>
    </row>
    <row r="77" customFormat="false" ht="15.75" hidden="false" customHeight="false" outlineLevel="0" collapsed="false">
      <c r="A77" s="1" t="n">
        <v>74</v>
      </c>
      <c r="B77" s="1" t="s">
        <v>1638</v>
      </c>
      <c r="C77" s="1" t="s">
        <v>1639</v>
      </c>
      <c r="D77" s="1" t="n">
        <v>21</v>
      </c>
      <c r="H77" s="1" t="n">
        <v>3</v>
      </c>
      <c r="I77" s="1" t="n">
        <v>200804303</v>
      </c>
      <c r="J77" s="1" t="n">
        <v>200804323</v>
      </c>
      <c r="K77" s="1" t="n">
        <v>200804273</v>
      </c>
      <c r="L77" s="1" t="n">
        <v>200804375</v>
      </c>
      <c r="M77" s="1" t="s">
        <v>1640</v>
      </c>
      <c r="N77" s="1" t="s">
        <v>55</v>
      </c>
      <c r="O77" s="1" t="s">
        <v>38</v>
      </c>
      <c r="P77" s="1" t="n">
        <v>103</v>
      </c>
      <c r="Q77" s="1" t="s">
        <v>1641</v>
      </c>
      <c r="R77" s="1" t="n">
        <v>-62.1</v>
      </c>
      <c r="S77" s="1" t="n">
        <v>77.7</v>
      </c>
    </row>
    <row r="78" customFormat="false" ht="15.75" hidden="false" customHeight="false" outlineLevel="0" collapsed="false">
      <c r="A78" s="1" t="n">
        <v>75</v>
      </c>
      <c r="B78" s="1" t="s">
        <v>1642</v>
      </c>
      <c r="C78" s="1" t="s">
        <v>1643</v>
      </c>
      <c r="D78" s="1" t="n">
        <v>21</v>
      </c>
      <c r="H78" s="1" t="n">
        <v>3</v>
      </c>
      <c r="I78" s="1" t="n">
        <v>699931</v>
      </c>
      <c r="J78" s="1" t="n">
        <v>699951</v>
      </c>
      <c r="K78" s="1" t="n">
        <v>699929</v>
      </c>
      <c r="L78" s="1" t="n">
        <v>700011</v>
      </c>
      <c r="M78" s="1" t="s">
        <v>1644</v>
      </c>
      <c r="N78" s="1" t="s">
        <v>89</v>
      </c>
      <c r="O78" s="1" t="s">
        <v>38</v>
      </c>
      <c r="P78" s="1" t="n">
        <v>83</v>
      </c>
      <c r="Q78" s="1" t="s">
        <v>1645</v>
      </c>
      <c r="R78" s="1" t="n">
        <v>-53.5</v>
      </c>
      <c r="S78" s="1" t="n">
        <v>79.5</v>
      </c>
    </row>
    <row r="79" customFormat="false" ht="15.75" hidden="false" customHeight="false" outlineLevel="0" collapsed="false">
      <c r="A79" s="1" t="n">
        <v>76</v>
      </c>
      <c r="B79" s="1" t="s">
        <v>1646</v>
      </c>
      <c r="C79" s="1" t="s">
        <v>1647</v>
      </c>
      <c r="D79" s="1" t="n">
        <v>17</v>
      </c>
      <c r="H79" s="1" t="n">
        <v>48</v>
      </c>
      <c r="I79" s="1" t="n">
        <v>708180</v>
      </c>
      <c r="J79" s="1" t="n">
        <v>708196</v>
      </c>
      <c r="K79" s="1" t="n">
        <v>708168</v>
      </c>
      <c r="L79" s="1" t="n">
        <v>708236</v>
      </c>
      <c r="M79" s="1" t="s">
        <v>1648</v>
      </c>
      <c r="N79" s="1" t="s">
        <v>89</v>
      </c>
      <c r="O79" s="1" t="s">
        <v>31</v>
      </c>
      <c r="P79" s="1" t="n">
        <v>69</v>
      </c>
      <c r="Q79" s="1" t="s">
        <v>1649</v>
      </c>
      <c r="R79" s="1" t="n">
        <v>-21.2</v>
      </c>
      <c r="S79" s="1" t="n">
        <v>60.9</v>
      </c>
    </row>
    <row r="80" customFormat="false" ht="15.75" hidden="false" customHeight="false" outlineLevel="0" collapsed="false">
      <c r="A80" s="1" t="n">
        <v>77</v>
      </c>
      <c r="B80" s="1" t="s">
        <v>1650</v>
      </c>
      <c r="C80" s="1" t="s">
        <v>1651</v>
      </c>
      <c r="D80" s="1" t="n">
        <v>16</v>
      </c>
      <c r="E80" s="1" t="n">
        <v>14</v>
      </c>
      <c r="I80" s="1" t="n">
        <v>708308</v>
      </c>
      <c r="J80" s="1" t="n">
        <v>708323</v>
      </c>
      <c r="K80" s="1" t="n">
        <v>708257</v>
      </c>
      <c r="L80" s="1" t="n">
        <v>708330</v>
      </c>
      <c r="M80" s="1" t="s">
        <v>1652</v>
      </c>
      <c r="N80" s="1" t="s">
        <v>89</v>
      </c>
      <c r="O80" s="1" t="s">
        <v>31</v>
      </c>
      <c r="P80" s="1" t="n">
        <v>74</v>
      </c>
      <c r="Q80" s="1" t="s">
        <v>1653</v>
      </c>
      <c r="R80" s="1" t="n">
        <v>-32.3</v>
      </c>
      <c r="S80" s="1" t="n">
        <v>56.8</v>
      </c>
    </row>
    <row r="81" customFormat="false" ht="15.75" hidden="false" customHeight="false" outlineLevel="0" collapsed="false">
      <c r="A81" s="1" t="n">
        <v>78</v>
      </c>
      <c r="B81" s="1" t="s">
        <v>1654</v>
      </c>
      <c r="C81" s="1" t="s">
        <v>1655</v>
      </c>
      <c r="D81" s="1" t="n">
        <v>18</v>
      </c>
      <c r="E81" s="1" t="n">
        <v>3</v>
      </c>
      <c r="I81" s="1" t="n">
        <v>1567344</v>
      </c>
      <c r="J81" s="1" t="n">
        <v>1567361</v>
      </c>
      <c r="K81" s="1" t="n">
        <v>1567334</v>
      </c>
      <c r="L81" s="1" t="n">
        <v>1567421</v>
      </c>
      <c r="M81" s="1" t="s">
        <v>1656</v>
      </c>
      <c r="N81" s="1" t="s">
        <v>89</v>
      </c>
      <c r="O81" s="1" t="s">
        <v>38</v>
      </c>
      <c r="P81" s="1" t="n">
        <v>88</v>
      </c>
      <c r="Q81" s="1" t="s">
        <v>1657</v>
      </c>
      <c r="R81" s="1" t="n">
        <v>-12.5</v>
      </c>
      <c r="S81" s="1" t="n">
        <v>38.6</v>
      </c>
    </row>
    <row r="82" customFormat="false" ht="15.75" hidden="false" customHeight="false" outlineLevel="0" collapsed="false">
      <c r="A82" s="1" t="n">
        <v>79</v>
      </c>
      <c r="B82" s="1" t="s">
        <v>1658</v>
      </c>
      <c r="C82" s="1" t="s">
        <v>1659</v>
      </c>
      <c r="D82" s="1" t="n">
        <v>17</v>
      </c>
      <c r="E82" s="1" t="n">
        <v>4</v>
      </c>
      <c r="I82" s="1" t="n">
        <v>5720569</v>
      </c>
      <c r="J82" s="1" t="n">
        <v>5720585</v>
      </c>
      <c r="K82" s="1" t="n">
        <v>5720569</v>
      </c>
      <c r="L82" s="1" t="n">
        <v>5720645</v>
      </c>
      <c r="M82" s="1" t="s">
        <v>1660</v>
      </c>
      <c r="N82" s="1" t="s">
        <v>89</v>
      </c>
      <c r="O82" s="1" t="s">
        <v>31</v>
      </c>
      <c r="P82" s="1" t="n">
        <v>77</v>
      </c>
      <c r="Q82" s="1" t="s">
        <v>1661</v>
      </c>
      <c r="R82" s="1" t="n">
        <v>-17.8</v>
      </c>
      <c r="S82" s="1" t="n">
        <v>41.6</v>
      </c>
    </row>
    <row r="83" customFormat="false" ht="15.75" hidden="false" customHeight="false" outlineLevel="0" collapsed="false">
      <c r="A83" s="1" t="n">
        <v>80</v>
      </c>
      <c r="B83" s="1" t="s">
        <v>1662</v>
      </c>
      <c r="C83" s="1" t="s">
        <v>1663</v>
      </c>
      <c r="D83" s="1" t="n">
        <v>21</v>
      </c>
      <c r="G83" s="1" t="n">
        <v>3</v>
      </c>
      <c r="I83" s="1" t="n">
        <v>6301699</v>
      </c>
      <c r="J83" s="1" t="n">
        <v>6301719</v>
      </c>
      <c r="K83" s="1" t="n">
        <v>6301644</v>
      </c>
      <c r="L83" s="1" t="n">
        <v>6301757</v>
      </c>
      <c r="M83" s="1" t="s">
        <v>1664</v>
      </c>
      <c r="N83" s="1" t="s">
        <v>89</v>
      </c>
      <c r="O83" s="1" t="s">
        <v>31</v>
      </c>
      <c r="P83" s="1" t="n">
        <v>114</v>
      </c>
      <c r="Q83" s="1" t="s">
        <v>1665</v>
      </c>
      <c r="R83" s="1" t="n">
        <v>-30</v>
      </c>
      <c r="S83" s="1" t="n">
        <v>42.1</v>
      </c>
    </row>
    <row r="84" customFormat="false" ht="15.75" hidden="false" customHeight="false" outlineLevel="0" collapsed="false">
      <c r="A84" s="1" t="n">
        <v>81</v>
      </c>
      <c r="B84" s="1" t="s">
        <v>1666</v>
      </c>
      <c r="C84" s="1" t="s">
        <v>1667</v>
      </c>
      <c r="D84" s="1" t="n">
        <v>18</v>
      </c>
      <c r="E84" s="1" t="n">
        <v>4</v>
      </c>
      <c r="I84" s="1" t="n">
        <v>6968197</v>
      </c>
      <c r="J84" s="1" t="n">
        <v>6968214</v>
      </c>
      <c r="K84" s="1" t="n">
        <v>6968137</v>
      </c>
      <c r="L84" s="1" t="n">
        <v>6968221</v>
      </c>
      <c r="M84" s="1" t="s">
        <v>1668</v>
      </c>
      <c r="N84" s="1" t="s">
        <v>89</v>
      </c>
      <c r="O84" s="1" t="s">
        <v>38</v>
      </c>
      <c r="P84" s="1" t="n">
        <v>85</v>
      </c>
      <c r="Q84" s="1" t="s">
        <v>1669</v>
      </c>
      <c r="R84" s="1" t="n">
        <v>-19.6</v>
      </c>
      <c r="S84" s="1" t="n">
        <v>31.8</v>
      </c>
    </row>
    <row r="85" customFormat="false" ht="15.75" hidden="false" customHeight="false" outlineLevel="0" collapsed="false">
      <c r="A85" s="1" t="n">
        <v>82</v>
      </c>
      <c r="B85" s="1" t="s">
        <v>1670</v>
      </c>
      <c r="C85" s="1" t="s">
        <v>1671</v>
      </c>
      <c r="D85" s="1" t="n">
        <v>18</v>
      </c>
      <c r="F85" s="1" t="n">
        <v>3</v>
      </c>
      <c r="I85" s="1" t="n">
        <v>7708422</v>
      </c>
      <c r="J85" s="1" t="n">
        <v>7708439</v>
      </c>
      <c r="K85" s="1" t="n">
        <v>7708399</v>
      </c>
      <c r="L85" s="1" t="n">
        <v>7708499</v>
      </c>
      <c r="M85" s="1" t="s">
        <v>1672</v>
      </c>
      <c r="N85" s="1" t="s">
        <v>89</v>
      </c>
      <c r="O85" s="1" t="s">
        <v>38</v>
      </c>
      <c r="P85" s="1" t="n">
        <v>101</v>
      </c>
      <c r="Q85" s="1" t="s">
        <v>1673</v>
      </c>
      <c r="R85" s="1" t="n">
        <v>-63.2</v>
      </c>
      <c r="S85" s="1" t="n">
        <v>81.2</v>
      </c>
    </row>
    <row r="86" customFormat="false" ht="15.75" hidden="false" customHeight="false" outlineLevel="0" collapsed="false">
      <c r="A86" s="1" t="n">
        <v>83</v>
      </c>
      <c r="B86" s="1" t="s">
        <v>1674</v>
      </c>
      <c r="C86" s="1" t="s">
        <v>1675</v>
      </c>
      <c r="D86" s="1" t="n">
        <v>18</v>
      </c>
      <c r="E86" s="1" t="n">
        <v>4</v>
      </c>
      <c r="I86" s="1" t="n">
        <v>10453185</v>
      </c>
      <c r="J86" s="1" t="n">
        <v>10453202</v>
      </c>
      <c r="K86" s="1" t="n">
        <v>10453160</v>
      </c>
      <c r="L86" s="1" t="n">
        <v>10453262</v>
      </c>
      <c r="M86" s="1" t="s">
        <v>1676</v>
      </c>
      <c r="N86" s="1" t="s">
        <v>89</v>
      </c>
      <c r="O86" s="1" t="s">
        <v>38</v>
      </c>
      <c r="P86" s="1" t="n">
        <v>103</v>
      </c>
      <c r="Q86" s="1" t="s">
        <v>1677</v>
      </c>
      <c r="R86" s="1" t="n">
        <v>-55.6</v>
      </c>
      <c r="S86" s="1" t="n">
        <v>76.7</v>
      </c>
    </row>
    <row r="87" customFormat="false" ht="15.75" hidden="false" customHeight="false" outlineLevel="0" collapsed="false">
      <c r="A87" s="1" t="n">
        <v>84</v>
      </c>
      <c r="B87" s="1" t="s">
        <v>1678</v>
      </c>
      <c r="C87" s="1" t="s">
        <v>1679</v>
      </c>
      <c r="D87" s="1" t="n">
        <v>18</v>
      </c>
      <c r="E87" s="1" t="n">
        <v>3</v>
      </c>
      <c r="H87" s="1" t="n">
        <v>3</v>
      </c>
      <c r="I87" s="1" t="n">
        <v>11333528</v>
      </c>
      <c r="J87" s="1" t="n">
        <v>11333545</v>
      </c>
      <c r="K87" s="1" t="n">
        <v>11333480</v>
      </c>
      <c r="L87" s="1" t="n">
        <v>11333550</v>
      </c>
      <c r="M87" s="1" t="s">
        <v>1680</v>
      </c>
      <c r="N87" s="1" t="s">
        <v>89</v>
      </c>
      <c r="O87" s="1" t="s">
        <v>38</v>
      </c>
      <c r="P87" s="1" t="n">
        <v>71</v>
      </c>
      <c r="Q87" s="1" t="s">
        <v>1681</v>
      </c>
      <c r="R87" s="1" t="n">
        <v>-21.5</v>
      </c>
      <c r="S87" s="1" t="n">
        <v>43.7</v>
      </c>
    </row>
    <row r="88" customFormat="false" ht="15.75" hidden="false" customHeight="false" outlineLevel="0" collapsed="false">
      <c r="A88" s="1" t="n">
        <v>85</v>
      </c>
      <c r="B88" s="1" t="s">
        <v>1682</v>
      </c>
      <c r="C88" s="1" t="s">
        <v>1683</v>
      </c>
      <c r="D88" s="1" t="n">
        <v>17</v>
      </c>
      <c r="E88" s="1" t="n">
        <v>3</v>
      </c>
      <c r="H88" s="1" t="n">
        <v>3</v>
      </c>
      <c r="I88" s="1" t="n">
        <v>17199009</v>
      </c>
      <c r="J88" s="1" t="n">
        <v>17199025</v>
      </c>
      <c r="K88" s="1" t="n">
        <v>17198950</v>
      </c>
      <c r="L88" s="1" t="n">
        <v>17199039</v>
      </c>
      <c r="M88" s="1" t="s">
        <v>1684</v>
      </c>
      <c r="N88" s="1" t="s">
        <v>89</v>
      </c>
      <c r="O88" s="1" t="s">
        <v>31</v>
      </c>
      <c r="P88" s="1" t="n">
        <v>90</v>
      </c>
      <c r="Q88" s="1" t="s">
        <v>1685</v>
      </c>
      <c r="R88" s="1" t="n">
        <v>-23.9</v>
      </c>
      <c r="S88" s="1" t="n">
        <v>42.2</v>
      </c>
    </row>
    <row r="89" customFormat="false" ht="15.75" hidden="false" customHeight="false" outlineLevel="0" collapsed="false">
      <c r="A89" s="1" t="n">
        <v>86</v>
      </c>
      <c r="B89" s="1" t="s">
        <v>1686</v>
      </c>
      <c r="C89" s="1" t="s">
        <v>1687</v>
      </c>
      <c r="D89" s="1" t="n">
        <v>17</v>
      </c>
      <c r="E89" s="1" t="n">
        <v>4</v>
      </c>
      <c r="I89" s="1" t="n">
        <v>20472276</v>
      </c>
      <c r="J89" s="1" t="n">
        <v>20472292</v>
      </c>
      <c r="K89" s="1" t="n">
        <v>20472236</v>
      </c>
      <c r="L89" s="1" t="n">
        <v>20472311</v>
      </c>
      <c r="M89" s="1" t="s">
        <v>1688</v>
      </c>
      <c r="N89" s="1" t="s">
        <v>89</v>
      </c>
      <c r="O89" s="1" t="s">
        <v>31</v>
      </c>
      <c r="P89" s="1" t="n">
        <v>76</v>
      </c>
      <c r="Q89" s="1" t="s">
        <v>1689</v>
      </c>
      <c r="R89" s="1" t="n">
        <v>-21</v>
      </c>
      <c r="S89" s="1" t="n">
        <v>47.4</v>
      </c>
    </row>
    <row r="90" customFormat="false" ht="15.75" hidden="false" customHeight="false" outlineLevel="0" collapsed="false">
      <c r="A90" s="1" t="n">
        <v>87</v>
      </c>
      <c r="B90" s="1" t="s">
        <v>1690</v>
      </c>
      <c r="C90" s="1" t="s">
        <v>1691</v>
      </c>
      <c r="D90" s="1" t="n">
        <v>16</v>
      </c>
      <c r="E90" s="1" t="n">
        <v>4</v>
      </c>
      <c r="F90" s="1" t="n">
        <v>3</v>
      </c>
      <c r="I90" s="1" t="n">
        <v>20672729</v>
      </c>
      <c r="J90" s="1" t="n">
        <v>20672744</v>
      </c>
      <c r="K90" s="1" t="n">
        <v>20672688</v>
      </c>
      <c r="L90" s="1" t="n">
        <v>20672776</v>
      </c>
      <c r="M90" s="1" t="s">
        <v>1692</v>
      </c>
      <c r="N90" s="1" t="s">
        <v>89</v>
      </c>
      <c r="O90" s="1" t="s">
        <v>31</v>
      </c>
      <c r="P90" s="1" t="n">
        <v>89</v>
      </c>
      <c r="Q90" s="1" t="s">
        <v>1693</v>
      </c>
      <c r="R90" s="1" t="n">
        <v>-32</v>
      </c>
      <c r="S90" s="1" t="n">
        <v>49.4</v>
      </c>
    </row>
    <row r="91" customFormat="false" ht="15.75" hidden="false" customHeight="false" outlineLevel="0" collapsed="false">
      <c r="A91" s="1" t="n">
        <v>88</v>
      </c>
      <c r="B91" s="1" t="s">
        <v>1694</v>
      </c>
      <c r="C91" s="1" t="s">
        <v>1695</v>
      </c>
      <c r="D91" s="1" t="n">
        <v>22</v>
      </c>
      <c r="E91" s="1" t="n">
        <v>11</v>
      </c>
      <c r="I91" s="1" t="n">
        <v>21728495</v>
      </c>
      <c r="J91" s="1" t="n">
        <v>21728516</v>
      </c>
      <c r="K91" s="1" t="n">
        <v>21728489</v>
      </c>
      <c r="L91" s="1" t="n">
        <v>21728574</v>
      </c>
      <c r="M91" s="1" t="s">
        <v>1696</v>
      </c>
      <c r="N91" s="1" t="s">
        <v>89</v>
      </c>
      <c r="O91" s="1" t="s">
        <v>31</v>
      </c>
      <c r="P91" s="1" t="n">
        <v>86</v>
      </c>
      <c r="Q91" s="1" t="s">
        <v>1697</v>
      </c>
      <c r="R91" s="1" t="n">
        <v>-40.9</v>
      </c>
      <c r="S91" s="1" t="n">
        <v>75.6</v>
      </c>
    </row>
    <row r="92" customFormat="false" ht="15.75" hidden="false" customHeight="false" outlineLevel="0" collapsed="false">
      <c r="A92" s="1" t="n">
        <v>89</v>
      </c>
      <c r="B92" s="1" t="s">
        <v>1698</v>
      </c>
      <c r="C92" s="1" t="s">
        <v>1699</v>
      </c>
      <c r="D92" s="1" t="n">
        <v>17</v>
      </c>
      <c r="E92" s="1" t="n">
        <v>46</v>
      </c>
      <c r="F92" s="1" t="n">
        <v>18</v>
      </c>
      <c r="I92" s="1" t="n">
        <v>22071114</v>
      </c>
      <c r="J92" s="1" t="n">
        <v>22071130</v>
      </c>
      <c r="K92" s="1" t="n">
        <v>22071054</v>
      </c>
      <c r="L92" s="1" t="n">
        <v>22071167</v>
      </c>
      <c r="M92" s="1" t="s">
        <v>1700</v>
      </c>
      <c r="N92" s="1" t="s">
        <v>89</v>
      </c>
      <c r="O92" s="1" t="s">
        <v>31</v>
      </c>
      <c r="P92" s="1" t="n">
        <v>114</v>
      </c>
      <c r="Q92" s="1" t="s">
        <v>1701</v>
      </c>
      <c r="R92" s="1" t="n">
        <v>-49.7</v>
      </c>
      <c r="S92" s="1" t="n">
        <v>75.4</v>
      </c>
    </row>
    <row r="93" customFormat="false" ht="15.75" hidden="false" customHeight="false" outlineLevel="0" collapsed="false">
      <c r="A93" s="1" t="n">
        <v>90</v>
      </c>
      <c r="B93" s="1" t="s">
        <v>1702</v>
      </c>
      <c r="C93" s="1" t="s">
        <v>1703</v>
      </c>
      <c r="D93" s="1" t="n">
        <v>17</v>
      </c>
      <c r="E93" s="1" t="n">
        <v>22</v>
      </c>
      <c r="F93" s="1" t="n">
        <v>3</v>
      </c>
      <c r="I93" s="1" t="n">
        <v>22298049</v>
      </c>
      <c r="J93" s="1" t="n">
        <v>22298065</v>
      </c>
      <c r="K93" s="1" t="n">
        <v>22298043</v>
      </c>
      <c r="L93" s="1" t="n">
        <v>22298114</v>
      </c>
      <c r="M93" s="1" t="s">
        <v>1704</v>
      </c>
      <c r="N93" s="1" t="s">
        <v>89</v>
      </c>
      <c r="O93" s="1" t="s">
        <v>31</v>
      </c>
      <c r="P93" s="1" t="n">
        <v>72</v>
      </c>
      <c r="Q93" s="1" t="s">
        <v>1705</v>
      </c>
      <c r="R93" s="1" t="n">
        <v>-32.6</v>
      </c>
      <c r="S93" s="1" t="n">
        <v>80.6</v>
      </c>
    </row>
    <row r="94" customFormat="false" ht="15.75" hidden="false" customHeight="false" outlineLevel="0" collapsed="false">
      <c r="A94" s="1" t="n">
        <v>91</v>
      </c>
      <c r="B94" s="1" t="s">
        <v>1706</v>
      </c>
      <c r="C94" s="1" t="s">
        <v>1707</v>
      </c>
      <c r="D94" s="1" t="n">
        <v>17</v>
      </c>
      <c r="E94" s="1" t="n">
        <v>3</v>
      </c>
      <c r="I94" s="1" t="n">
        <v>1348604</v>
      </c>
      <c r="J94" s="1" t="n">
        <v>1348620</v>
      </c>
      <c r="K94" s="1" t="n">
        <v>1348588</v>
      </c>
      <c r="L94" s="1" t="n">
        <v>1348670</v>
      </c>
      <c r="M94" s="1" t="s">
        <v>1708</v>
      </c>
      <c r="N94" s="1" t="s">
        <v>389</v>
      </c>
      <c r="O94" s="1" t="s">
        <v>31</v>
      </c>
      <c r="P94" s="1" t="n">
        <v>83</v>
      </c>
      <c r="Q94" s="1" t="s">
        <v>1709</v>
      </c>
      <c r="R94" s="1" t="n">
        <v>-32.6</v>
      </c>
      <c r="S94" s="1" t="n">
        <v>67.5</v>
      </c>
    </row>
    <row r="95" customFormat="false" ht="15.75" hidden="false" customHeight="false" outlineLevel="0" collapsed="false">
      <c r="A95" s="1" t="n">
        <v>92</v>
      </c>
      <c r="B95" s="1" t="s">
        <v>1710</v>
      </c>
      <c r="C95" s="1" t="s">
        <v>1711</v>
      </c>
      <c r="D95" s="1" t="n">
        <v>20</v>
      </c>
      <c r="E95" s="1" t="n">
        <v>7</v>
      </c>
      <c r="I95" s="1" t="n">
        <v>2486135</v>
      </c>
      <c r="J95" s="1" t="n">
        <v>2486154</v>
      </c>
      <c r="K95" s="1" t="n">
        <v>2486085</v>
      </c>
      <c r="L95" s="1" t="n">
        <v>2486214</v>
      </c>
      <c r="M95" s="1" t="s">
        <v>1712</v>
      </c>
      <c r="N95" s="1" t="s">
        <v>389</v>
      </c>
      <c r="O95" s="1" t="s">
        <v>31</v>
      </c>
      <c r="P95" s="1" t="n">
        <v>130</v>
      </c>
      <c r="Q95" s="1" t="s">
        <v>1713</v>
      </c>
      <c r="R95" s="1" t="n">
        <v>-56.5</v>
      </c>
      <c r="S95" s="1" t="n">
        <v>56.9</v>
      </c>
    </row>
    <row r="96" customFormat="false" ht="15.75" hidden="false" customHeight="false" outlineLevel="0" collapsed="false">
      <c r="A96" s="1" t="n">
        <v>93</v>
      </c>
      <c r="B96" s="1" t="s">
        <v>1714</v>
      </c>
      <c r="C96" s="1" t="s">
        <v>1715</v>
      </c>
      <c r="D96" s="1" t="n">
        <v>19</v>
      </c>
      <c r="H96" s="1" t="n">
        <v>3</v>
      </c>
      <c r="I96" s="1" t="n">
        <v>3324766</v>
      </c>
      <c r="J96" s="1" t="n">
        <v>3324784</v>
      </c>
      <c r="K96" s="1" t="n">
        <v>3324715</v>
      </c>
      <c r="L96" s="1" t="n">
        <v>3324794</v>
      </c>
      <c r="M96" s="1" t="s">
        <v>1716</v>
      </c>
      <c r="N96" s="1" t="s">
        <v>389</v>
      </c>
      <c r="O96" s="1" t="s">
        <v>38</v>
      </c>
      <c r="P96" s="1" t="n">
        <v>80</v>
      </c>
      <c r="Q96" s="1" t="s">
        <v>1717</v>
      </c>
      <c r="R96" s="1" t="n">
        <v>-20.1</v>
      </c>
      <c r="S96" s="1" t="n">
        <v>46.3</v>
      </c>
    </row>
    <row r="97" customFormat="false" ht="15.75" hidden="false" customHeight="false" outlineLevel="0" collapsed="false">
      <c r="A97" s="1" t="n">
        <v>94</v>
      </c>
      <c r="B97" s="1" t="s">
        <v>1718</v>
      </c>
      <c r="C97" s="1" t="s">
        <v>1719</v>
      </c>
      <c r="D97" s="1" t="n">
        <v>17</v>
      </c>
      <c r="E97" s="1" t="n">
        <v>3</v>
      </c>
      <c r="I97" s="1" t="n">
        <v>3747187</v>
      </c>
      <c r="J97" s="1" t="n">
        <v>3747203</v>
      </c>
      <c r="K97" s="1" t="n">
        <v>3747133</v>
      </c>
      <c r="L97" s="1" t="n">
        <v>3747204</v>
      </c>
      <c r="M97" s="1" t="s">
        <v>1720</v>
      </c>
      <c r="N97" s="1" t="s">
        <v>389</v>
      </c>
      <c r="O97" s="1" t="s">
        <v>38</v>
      </c>
      <c r="P97" s="1" t="n">
        <v>72</v>
      </c>
      <c r="Q97" s="1" t="s">
        <v>1721</v>
      </c>
      <c r="R97" s="1" t="n">
        <v>-18.5</v>
      </c>
      <c r="S97" s="1" t="n">
        <v>47.2</v>
      </c>
    </row>
    <row r="98" customFormat="false" ht="15.75" hidden="false" customHeight="false" outlineLevel="0" collapsed="false">
      <c r="A98" s="1" t="n">
        <v>95</v>
      </c>
      <c r="B98" s="1" t="s">
        <v>1722</v>
      </c>
      <c r="C98" s="1" t="s">
        <v>1723</v>
      </c>
      <c r="D98" s="1" t="n">
        <v>18</v>
      </c>
      <c r="E98" s="1" t="n">
        <v>10</v>
      </c>
      <c r="H98" s="1" t="n">
        <v>3</v>
      </c>
      <c r="I98" s="1" t="n">
        <v>4185523</v>
      </c>
      <c r="J98" s="1" t="n">
        <v>4185540</v>
      </c>
      <c r="K98" s="1" t="n">
        <v>4185510</v>
      </c>
      <c r="L98" s="1" t="n">
        <v>4185592</v>
      </c>
      <c r="M98" s="1" t="s">
        <v>1724</v>
      </c>
      <c r="N98" s="1" t="s">
        <v>389</v>
      </c>
      <c r="O98" s="1" t="s">
        <v>38</v>
      </c>
      <c r="P98" s="1" t="n">
        <v>83</v>
      </c>
      <c r="Q98" s="1" t="s">
        <v>1725</v>
      </c>
      <c r="R98" s="1" t="n">
        <v>-27.4</v>
      </c>
      <c r="S98" s="1" t="n">
        <v>54.2</v>
      </c>
    </row>
    <row r="99" customFormat="false" ht="15.75" hidden="false" customHeight="false" outlineLevel="0" collapsed="false">
      <c r="A99" s="1" t="n">
        <v>96</v>
      </c>
      <c r="B99" s="1" t="s">
        <v>1726</v>
      </c>
      <c r="C99" s="1" t="s">
        <v>1727</v>
      </c>
      <c r="D99" s="1" t="n">
        <v>23</v>
      </c>
      <c r="E99" s="1" t="n">
        <v>3</v>
      </c>
      <c r="I99" s="1" t="n">
        <v>6947958</v>
      </c>
      <c r="J99" s="1" t="n">
        <v>6947980</v>
      </c>
      <c r="K99" s="1" t="n">
        <v>6947898</v>
      </c>
      <c r="L99" s="1" t="n">
        <v>6948001</v>
      </c>
      <c r="M99" s="1" t="s">
        <v>1728</v>
      </c>
      <c r="N99" s="1" t="s">
        <v>389</v>
      </c>
      <c r="O99" s="1" t="s">
        <v>31</v>
      </c>
      <c r="P99" s="1" t="n">
        <v>104</v>
      </c>
      <c r="Q99" s="1" t="s">
        <v>1729</v>
      </c>
      <c r="R99" s="1" t="n">
        <v>-53.4</v>
      </c>
      <c r="S99" s="1" t="n">
        <v>71.2</v>
      </c>
    </row>
    <row r="100" customFormat="false" ht="15.75" hidden="false" customHeight="false" outlineLevel="0" collapsed="false">
      <c r="A100" s="1" t="n">
        <v>97</v>
      </c>
      <c r="B100" s="1" t="s">
        <v>1730</v>
      </c>
      <c r="C100" s="1" t="s">
        <v>1731</v>
      </c>
      <c r="D100" s="1" t="n">
        <v>18</v>
      </c>
      <c r="E100" s="1" t="n">
        <v>5</v>
      </c>
      <c r="I100" s="1" t="n">
        <v>7051294</v>
      </c>
      <c r="J100" s="1" t="n">
        <v>7051311</v>
      </c>
      <c r="K100" s="1" t="n">
        <v>7051284</v>
      </c>
      <c r="L100" s="1" t="n">
        <v>7051360</v>
      </c>
      <c r="M100" s="1" t="s">
        <v>1732</v>
      </c>
      <c r="N100" s="1" t="s">
        <v>389</v>
      </c>
      <c r="O100" s="1" t="s">
        <v>38</v>
      </c>
      <c r="P100" s="1" t="n">
        <v>77</v>
      </c>
      <c r="Q100" s="1" t="s">
        <v>1733</v>
      </c>
      <c r="R100" s="1" t="n">
        <v>-24.8</v>
      </c>
      <c r="S100" s="1" t="n">
        <v>55.8</v>
      </c>
    </row>
    <row r="101" customFormat="false" ht="15.75" hidden="false" customHeight="false" outlineLevel="0" collapsed="false">
      <c r="A101" s="1" t="n">
        <v>98</v>
      </c>
      <c r="B101" s="1" t="s">
        <v>1734</v>
      </c>
      <c r="C101" s="1" t="s">
        <v>1735</v>
      </c>
      <c r="D101" s="1" t="n">
        <v>17</v>
      </c>
      <c r="E101" s="1" t="n">
        <v>3</v>
      </c>
      <c r="I101" s="1" t="n">
        <v>10228102</v>
      </c>
      <c r="J101" s="1" t="n">
        <v>10228118</v>
      </c>
      <c r="K101" s="1" t="n">
        <v>10228042</v>
      </c>
      <c r="L101" s="1" t="n">
        <v>10228136</v>
      </c>
      <c r="M101" s="1" t="s">
        <v>1736</v>
      </c>
      <c r="N101" s="1" t="s">
        <v>389</v>
      </c>
      <c r="O101" s="1" t="s">
        <v>31</v>
      </c>
      <c r="P101" s="1" t="n">
        <v>95</v>
      </c>
      <c r="Q101" s="1" t="s">
        <v>1737</v>
      </c>
      <c r="R101" s="1" t="n">
        <v>-30</v>
      </c>
      <c r="S101" s="1" t="n">
        <v>45.3</v>
      </c>
    </row>
    <row r="102" customFormat="false" ht="15.75" hidden="false" customHeight="false" outlineLevel="0" collapsed="false">
      <c r="A102" s="1" t="n">
        <v>99</v>
      </c>
      <c r="B102" s="1" t="s">
        <v>1738</v>
      </c>
      <c r="C102" s="1" t="s">
        <v>1739</v>
      </c>
      <c r="D102" s="1" t="n">
        <v>17</v>
      </c>
      <c r="H102" s="1" t="n">
        <v>3</v>
      </c>
      <c r="I102" s="1" t="n">
        <v>11662995</v>
      </c>
      <c r="J102" s="1" t="n">
        <v>11663011</v>
      </c>
      <c r="K102" s="1" t="n">
        <v>11662935</v>
      </c>
      <c r="L102" s="1" t="n">
        <v>11663014</v>
      </c>
      <c r="M102" s="1" t="s">
        <v>1740</v>
      </c>
      <c r="N102" s="1" t="s">
        <v>389</v>
      </c>
      <c r="O102" s="1" t="s">
        <v>31</v>
      </c>
      <c r="P102" s="1" t="n">
        <v>80</v>
      </c>
      <c r="Q102" s="1" t="s">
        <v>1741</v>
      </c>
      <c r="R102" s="1" t="n">
        <v>-22</v>
      </c>
      <c r="S102" s="1" t="n">
        <v>41.3</v>
      </c>
    </row>
    <row r="103" customFormat="false" ht="15.75" hidden="false" customHeight="false" outlineLevel="0" collapsed="false">
      <c r="A103" s="1" t="n">
        <v>100</v>
      </c>
      <c r="B103" s="1" t="s">
        <v>1742</v>
      </c>
      <c r="C103" s="1" t="s">
        <v>1743</v>
      </c>
      <c r="D103" s="1" t="n">
        <v>18</v>
      </c>
      <c r="E103" s="1" t="n">
        <v>3</v>
      </c>
      <c r="I103" s="1" t="n">
        <v>12976022</v>
      </c>
      <c r="J103" s="1" t="n">
        <v>12976039</v>
      </c>
      <c r="K103" s="1" t="n">
        <v>12975971</v>
      </c>
      <c r="L103" s="1" t="n">
        <v>12976041</v>
      </c>
      <c r="M103" s="1" t="s">
        <v>1744</v>
      </c>
      <c r="N103" s="1" t="s">
        <v>389</v>
      </c>
      <c r="O103" s="1" t="s">
        <v>38</v>
      </c>
      <c r="P103" s="1" t="n">
        <v>71</v>
      </c>
      <c r="Q103" s="1" t="s">
        <v>1745</v>
      </c>
      <c r="R103" s="1" t="n">
        <v>-33</v>
      </c>
      <c r="S103" s="1" t="n">
        <v>62</v>
      </c>
    </row>
    <row r="104" customFormat="false" ht="15.75" hidden="false" customHeight="false" outlineLevel="0" collapsed="false">
      <c r="A104" s="1" t="n">
        <v>101</v>
      </c>
      <c r="B104" s="1" t="s">
        <v>1746</v>
      </c>
      <c r="C104" s="1" t="s">
        <v>1747</v>
      </c>
      <c r="D104" s="1" t="n">
        <v>17</v>
      </c>
      <c r="E104" s="1" t="n">
        <v>3</v>
      </c>
      <c r="I104" s="1" t="n">
        <v>15864980</v>
      </c>
      <c r="J104" s="1" t="n">
        <v>15864996</v>
      </c>
      <c r="K104" s="1" t="n">
        <v>15864920</v>
      </c>
      <c r="L104" s="1" t="n">
        <v>15865021</v>
      </c>
      <c r="M104" s="1" t="s">
        <v>1748</v>
      </c>
      <c r="N104" s="1" t="s">
        <v>389</v>
      </c>
      <c r="O104" s="1" t="s">
        <v>31</v>
      </c>
      <c r="P104" s="1" t="n">
        <v>102</v>
      </c>
      <c r="Q104" s="1" t="s">
        <v>1749</v>
      </c>
      <c r="R104" s="1" t="n">
        <v>-28.3</v>
      </c>
      <c r="S104" s="1" t="n">
        <v>41.2</v>
      </c>
    </row>
    <row r="105" customFormat="false" ht="15.75" hidden="false" customHeight="false" outlineLevel="0" collapsed="false">
      <c r="A105" s="1" t="n">
        <v>102</v>
      </c>
      <c r="B105" s="1" t="s">
        <v>1750</v>
      </c>
      <c r="C105" s="1" t="s">
        <v>1751</v>
      </c>
      <c r="D105" s="1" t="n">
        <v>18</v>
      </c>
      <c r="H105" s="1" t="n">
        <v>3</v>
      </c>
      <c r="I105" s="1" t="n">
        <v>17279349</v>
      </c>
      <c r="J105" s="1" t="n">
        <v>17279366</v>
      </c>
      <c r="K105" s="1" t="n">
        <v>17279343</v>
      </c>
      <c r="L105" s="1" t="n">
        <v>17279408</v>
      </c>
      <c r="M105" s="1" t="s">
        <v>1752</v>
      </c>
      <c r="N105" s="1" t="s">
        <v>389</v>
      </c>
      <c r="O105" s="1" t="s">
        <v>31</v>
      </c>
      <c r="P105" s="1" t="n">
        <v>66</v>
      </c>
      <c r="Q105" s="1" t="s">
        <v>1753</v>
      </c>
      <c r="R105" s="1" t="n">
        <v>-20.4</v>
      </c>
      <c r="S105" s="1" t="n">
        <v>56.1</v>
      </c>
    </row>
    <row r="106" customFormat="false" ht="15.75" hidden="false" customHeight="false" outlineLevel="0" collapsed="false">
      <c r="A106" s="1" t="n">
        <v>103</v>
      </c>
      <c r="B106" s="1" t="s">
        <v>1754</v>
      </c>
      <c r="C106" s="1" t="s">
        <v>1755</v>
      </c>
      <c r="D106" s="1" t="n">
        <v>17</v>
      </c>
      <c r="E106" s="1" t="n">
        <v>3</v>
      </c>
      <c r="I106" s="1" t="n">
        <v>18597616</v>
      </c>
      <c r="J106" s="1" t="n">
        <v>18597632</v>
      </c>
      <c r="K106" s="1" t="n">
        <v>18597616</v>
      </c>
      <c r="L106" s="1" t="n">
        <v>18597690</v>
      </c>
      <c r="M106" s="1" t="s">
        <v>1756</v>
      </c>
      <c r="N106" s="1" t="s">
        <v>389</v>
      </c>
      <c r="O106" s="1" t="s">
        <v>31</v>
      </c>
      <c r="P106" s="1" t="n">
        <v>75</v>
      </c>
      <c r="Q106" s="1" t="s">
        <v>1757</v>
      </c>
      <c r="R106" s="1" t="n">
        <v>-29</v>
      </c>
      <c r="S106" s="1" t="n">
        <v>54.7</v>
      </c>
    </row>
    <row r="107" customFormat="false" ht="15.75" hidden="false" customHeight="false" outlineLevel="0" collapsed="false">
      <c r="A107" s="1" t="n">
        <v>104</v>
      </c>
      <c r="B107" s="1" t="s">
        <v>1758</v>
      </c>
      <c r="C107" s="1" t="s">
        <v>1759</v>
      </c>
      <c r="D107" s="1" t="n">
        <v>22</v>
      </c>
      <c r="H107" s="1" t="n">
        <v>3</v>
      </c>
      <c r="I107" s="1" t="n">
        <v>197194</v>
      </c>
      <c r="J107" s="1" t="n">
        <v>197215</v>
      </c>
      <c r="K107" s="1" t="n">
        <v>197186</v>
      </c>
      <c r="L107" s="1" t="n">
        <v>197256</v>
      </c>
      <c r="M107" s="1" t="s">
        <v>1760</v>
      </c>
      <c r="N107" s="1" t="s">
        <v>297</v>
      </c>
      <c r="O107" s="1" t="s">
        <v>31</v>
      </c>
      <c r="P107" s="1" t="n">
        <v>71</v>
      </c>
      <c r="Q107" s="1" t="s">
        <v>1761</v>
      </c>
      <c r="R107" s="1" t="n">
        <v>-36.5</v>
      </c>
      <c r="S107" s="1" t="n">
        <v>70.4</v>
      </c>
    </row>
    <row r="108" customFormat="false" ht="15.75" hidden="false" customHeight="false" outlineLevel="0" collapsed="false">
      <c r="A108" s="1" t="n">
        <v>105</v>
      </c>
      <c r="B108" s="1" t="s">
        <v>1762</v>
      </c>
      <c r="C108" s="1" t="s">
        <v>1763</v>
      </c>
      <c r="D108" s="1" t="n">
        <v>22</v>
      </c>
      <c r="E108" s="1" t="n">
        <v>20</v>
      </c>
      <c r="F108" s="1" t="n">
        <v>12</v>
      </c>
      <c r="H108" s="1" t="n">
        <v>4</v>
      </c>
      <c r="I108" s="1" t="n">
        <v>735874</v>
      </c>
      <c r="J108" s="1" t="n">
        <v>735895</v>
      </c>
      <c r="K108" s="1" t="n">
        <v>735820</v>
      </c>
      <c r="L108" s="1" t="n">
        <v>735905</v>
      </c>
      <c r="M108" s="1" t="s">
        <v>1764</v>
      </c>
      <c r="N108" s="1" t="s">
        <v>297</v>
      </c>
      <c r="O108" s="1" t="s">
        <v>38</v>
      </c>
      <c r="P108" s="1" t="n">
        <v>86</v>
      </c>
      <c r="Q108" s="1" t="s">
        <v>1765</v>
      </c>
      <c r="R108" s="1" t="n">
        <v>-16.9</v>
      </c>
      <c r="S108" s="1" t="n">
        <v>31.4</v>
      </c>
    </row>
    <row r="109" customFormat="false" ht="15.75" hidden="false" customHeight="false" outlineLevel="0" collapsed="false">
      <c r="A109" s="1" t="n">
        <v>106</v>
      </c>
      <c r="B109" s="1" t="s">
        <v>1766</v>
      </c>
      <c r="C109" s="1" t="s">
        <v>1767</v>
      </c>
      <c r="D109" s="1" t="n">
        <v>16</v>
      </c>
      <c r="E109" s="1" t="n">
        <v>10</v>
      </c>
      <c r="I109" s="1" t="n">
        <v>1169497</v>
      </c>
      <c r="J109" s="1" t="n">
        <v>1169512</v>
      </c>
      <c r="K109" s="1" t="n">
        <v>1169490</v>
      </c>
      <c r="L109" s="1" t="n">
        <v>1169570</v>
      </c>
      <c r="M109" s="1" t="s">
        <v>1768</v>
      </c>
      <c r="N109" s="1" t="s">
        <v>297</v>
      </c>
      <c r="O109" s="1" t="s">
        <v>38</v>
      </c>
      <c r="P109" s="1" t="n">
        <v>81</v>
      </c>
      <c r="Q109" s="1" t="s">
        <v>1769</v>
      </c>
      <c r="R109" s="1" t="n">
        <v>-38.7</v>
      </c>
      <c r="S109" s="1" t="n">
        <v>64.2</v>
      </c>
    </row>
    <row r="110" customFormat="false" ht="15.75" hidden="false" customHeight="false" outlineLevel="0" collapsed="false">
      <c r="A110" s="1" t="n">
        <v>107</v>
      </c>
      <c r="B110" s="1" t="s">
        <v>1770</v>
      </c>
      <c r="C110" s="1" t="s">
        <v>1771</v>
      </c>
      <c r="D110" s="1" t="n">
        <v>22</v>
      </c>
      <c r="H110" s="1" t="n">
        <v>12</v>
      </c>
      <c r="I110" s="1" t="n">
        <v>2954008</v>
      </c>
      <c r="J110" s="1" t="n">
        <v>2954029</v>
      </c>
      <c r="K110" s="1" t="n">
        <v>2954000</v>
      </c>
      <c r="L110" s="1" t="n">
        <v>2954071</v>
      </c>
      <c r="M110" s="1" t="s">
        <v>1772</v>
      </c>
      <c r="N110" s="1" t="s">
        <v>297</v>
      </c>
      <c r="O110" s="1" t="s">
        <v>31</v>
      </c>
      <c r="P110" s="1" t="n">
        <v>72</v>
      </c>
      <c r="Q110" s="1" t="s">
        <v>1773</v>
      </c>
      <c r="R110" s="1" t="n">
        <v>-33.6</v>
      </c>
      <c r="S110" s="1" t="n">
        <v>66.7</v>
      </c>
    </row>
    <row r="111" customFormat="false" ht="15.75" hidden="false" customHeight="false" outlineLevel="0" collapsed="false">
      <c r="A111" s="1" t="n">
        <v>108</v>
      </c>
      <c r="B111" s="1" t="s">
        <v>1774</v>
      </c>
      <c r="C111" s="1" t="s">
        <v>1775</v>
      </c>
      <c r="D111" s="1" t="n">
        <v>17</v>
      </c>
      <c r="E111" s="1" t="n">
        <v>6</v>
      </c>
      <c r="I111" s="1" t="n">
        <v>4838643</v>
      </c>
      <c r="J111" s="1" t="n">
        <v>4838659</v>
      </c>
      <c r="K111" s="1" t="n">
        <v>4838583</v>
      </c>
      <c r="L111" s="1" t="n">
        <v>4838665</v>
      </c>
      <c r="M111" s="1" t="s">
        <v>1776</v>
      </c>
      <c r="N111" s="1" t="s">
        <v>297</v>
      </c>
      <c r="O111" s="1" t="s">
        <v>38</v>
      </c>
      <c r="P111" s="1" t="n">
        <v>83</v>
      </c>
      <c r="Q111" s="1" t="s">
        <v>1777</v>
      </c>
      <c r="R111" s="1" t="n">
        <v>-24.7</v>
      </c>
      <c r="S111" s="1" t="n">
        <v>38.6</v>
      </c>
    </row>
    <row r="112" customFormat="false" ht="15.75" hidden="false" customHeight="false" outlineLevel="0" collapsed="false">
      <c r="A112" s="1" t="n">
        <v>109</v>
      </c>
      <c r="B112" s="1" t="s">
        <v>1778</v>
      </c>
      <c r="C112" s="1" t="s">
        <v>1779</v>
      </c>
      <c r="D112" s="1" t="n">
        <v>21</v>
      </c>
      <c r="H112" s="1" t="n">
        <v>3</v>
      </c>
      <c r="I112" s="1" t="n">
        <v>5194497</v>
      </c>
      <c r="J112" s="1" t="n">
        <v>5194517</v>
      </c>
      <c r="K112" s="1" t="n">
        <v>5194472</v>
      </c>
      <c r="L112" s="1" t="n">
        <v>5194577</v>
      </c>
      <c r="M112" s="1" t="s">
        <v>1780</v>
      </c>
      <c r="N112" s="1" t="s">
        <v>297</v>
      </c>
      <c r="O112" s="1" t="s">
        <v>31</v>
      </c>
      <c r="P112" s="1" t="n">
        <v>106</v>
      </c>
      <c r="Q112" s="1" t="s">
        <v>1781</v>
      </c>
      <c r="R112" s="1" t="n">
        <v>-25.6</v>
      </c>
      <c r="S112" s="1" t="n">
        <v>33</v>
      </c>
    </row>
    <row r="113" customFormat="false" ht="15.75" hidden="false" customHeight="false" outlineLevel="0" collapsed="false">
      <c r="A113" s="1" t="n">
        <v>110</v>
      </c>
      <c r="B113" s="1" t="s">
        <v>1782</v>
      </c>
      <c r="C113" s="1" t="s">
        <v>1783</v>
      </c>
      <c r="D113" s="1" t="n">
        <v>17</v>
      </c>
      <c r="E113" s="1" t="n">
        <v>3</v>
      </c>
      <c r="I113" s="1" t="n">
        <v>6675153</v>
      </c>
      <c r="J113" s="1" t="n">
        <v>6675169</v>
      </c>
      <c r="K113" s="1" t="n">
        <v>6675115</v>
      </c>
      <c r="L113" s="1" t="n">
        <v>6675229</v>
      </c>
      <c r="M113" s="1" t="s">
        <v>1784</v>
      </c>
      <c r="N113" s="1" t="s">
        <v>297</v>
      </c>
      <c r="O113" s="1" t="s">
        <v>31</v>
      </c>
      <c r="P113" s="1" t="n">
        <v>115</v>
      </c>
      <c r="Q113" s="1" t="s">
        <v>1785</v>
      </c>
      <c r="R113" s="1" t="n">
        <v>-52.5</v>
      </c>
      <c r="S113" s="1" t="n">
        <v>62.6</v>
      </c>
    </row>
    <row r="114" customFormat="false" ht="15.75" hidden="false" customHeight="false" outlineLevel="0" collapsed="false">
      <c r="A114" s="1" t="n">
        <v>111</v>
      </c>
      <c r="B114" s="1" t="s">
        <v>1786</v>
      </c>
      <c r="C114" s="1" t="s">
        <v>1787</v>
      </c>
      <c r="D114" s="1" t="n">
        <v>17</v>
      </c>
      <c r="E114" s="1" t="n">
        <v>18</v>
      </c>
      <c r="F114" s="1" t="n">
        <v>14</v>
      </c>
      <c r="I114" s="1" t="n">
        <v>9086484</v>
      </c>
      <c r="J114" s="1" t="n">
        <v>9086500</v>
      </c>
      <c r="K114" s="1" t="n">
        <v>9086424</v>
      </c>
      <c r="L114" s="1" t="n">
        <v>9086501</v>
      </c>
      <c r="M114" s="1" t="s">
        <v>1788</v>
      </c>
      <c r="N114" s="1" t="s">
        <v>297</v>
      </c>
      <c r="O114" s="1" t="s">
        <v>38</v>
      </c>
      <c r="P114" s="1" t="n">
        <v>78</v>
      </c>
      <c r="Q114" s="1" t="s">
        <v>1789</v>
      </c>
      <c r="R114" s="1" t="n">
        <v>-34.1</v>
      </c>
      <c r="S114" s="1" t="n">
        <v>59</v>
      </c>
    </row>
    <row r="115" customFormat="false" ht="15.75" hidden="false" customHeight="false" outlineLevel="0" collapsed="false">
      <c r="A115" s="1" t="n">
        <v>112</v>
      </c>
      <c r="B115" s="1" t="s">
        <v>1790</v>
      </c>
      <c r="C115" s="1" t="s">
        <v>1791</v>
      </c>
      <c r="D115" s="1" t="n">
        <v>17</v>
      </c>
      <c r="E115" s="1" t="n">
        <v>314</v>
      </c>
      <c r="F115" s="1" t="n">
        <v>64</v>
      </c>
      <c r="G115" s="1" t="n">
        <v>12</v>
      </c>
      <c r="I115" s="1" t="n">
        <v>10593058</v>
      </c>
      <c r="J115" s="1" t="n">
        <v>10593074</v>
      </c>
      <c r="K115" s="1" t="n">
        <v>10593032</v>
      </c>
      <c r="L115" s="1" t="n">
        <v>10593120</v>
      </c>
      <c r="M115" s="1" t="s">
        <v>1792</v>
      </c>
      <c r="N115" s="1" t="s">
        <v>297</v>
      </c>
      <c r="O115" s="1" t="s">
        <v>38</v>
      </c>
      <c r="P115" s="1" t="n">
        <v>89</v>
      </c>
      <c r="Q115" s="1" t="s">
        <v>1793</v>
      </c>
      <c r="R115" s="1" t="n">
        <v>-29.3</v>
      </c>
      <c r="S115" s="1" t="n">
        <v>52.8</v>
      </c>
    </row>
    <row r="116" customFormat="false" ht="15.75" hidden="false" customHeight="false" outlineLevel="0" collapsed="false">
      <c r="A116" s="1" t="n">
        <v>113</v>
      </c>
      <c r="B116" s="1" t="s">
        <v>1794</v>
      </c>
      <c r="C116" s="1" t="s">
        <v>1795</v>
      </c>
      <c r="D116" s="1" t="n">
        <v>16</v>
      </c>
      <c r="E116" s="1" t="n">
        <v>4</v>
      </c>
      <c r="I116" s="1" t="n">
        <v>11037006</v>
      </c>
      <c r="J116" s="1" t="n">
        <v>11037021</v>
      </c>
      <c r="K116" s="1" t="n">
        <v>11036988</v>
      </c>
      <c r="L116" s="1" t="n">
        <v>11037081</v>
      </c>
      <c r="M116" s="1" t="s">
        <v>1796</v>
      </c>
      <c r="N116" s="1" t="s">
        <v>297</v>
      </c>
      <c r="O116" s="1" t="s">
        <v>38</v>
      </c>
      <c r="P116" s="1" t="n">
        <v>94</v>
      </c>
      <c r="Q116" s="1" t="s">
        <v>1797</v>
      </c>
      <c r="R116" s="1" t="n">
        <v>-20.6</v>
      </c>
      <c r="S116" s="1" t="n">
        <v>42.6</v>
      </c>
    </row>
    <row r="117" customFormat="false" ht="15.75" hidden="false" customHeight="false" outlineLevel="0" collapsed="false">
      <c r="A117" s="1" t="n">
        <v>114</v>
      </c>
      <c r="B117" s="1" t="s">
        <v>1798</v>
      </c>
      <c r="C117" s="1" t="s">
        <v>1799</v>
      </c>
      <c r="D117" s="1" t="n">
        <v>17</v>
      </c>
      <c r="E117" s="1" t="n">
        <v>4</v>
      </c>
      <c r="I117" s="1" t="n">
        <v>11593990</v>
      </c>
      <c r="J117" s="1" t="n">
        <v>11594006</v>
      </c>
      <c r="K117" s="1" t="n">
        <v>11593988</v>
      </c>
      <c r="L117" s="1" t="n">
        <v>11594056</v>
      </c>
      <c r="M117" s="1" t="s">
        <v>1800</v>
      </c>
      <c r="N117" s="1" t="s">
        <v>297</v>
      </c>
      <c r="O117" s="1" t="s">
        <v>38</v>
      </c>
      <c r="P117" s="1" t="n">
        <v>69</v>
      </c>
      <c r="Q117" s="1" t="s">
        <v>1801</v>
      </c>
      <c r="R117" s="1" t="n">
        <v>-25.1</v>
      </c>
      <c r="S117" s="1" t="n">
        <v>56.5</v>
      </c>
    </row>
    <row r="118" customFormat="false" ht="15.75" hidden="false" customHeight="false" outlineLevel="0" collapsed="false">
      <c r="A118" s="1" t="n">
        <v>115</v>
      </c>
      <c r="B118" s="1" t="s">
        <v>1802</v>
      </c>
      <c r="C118" s="1" t="s">
        <v>1803</v>
      </c>
      <c r="D118" s="1" t="n">
        <v>17</v>
      </c>
      <c r="E118" s="1" t="n">
        <v>12</v>
      </c>
      <c r="I118" s="1" t="n">
        <v>13194815</v>
      </c>
      <c r="J118" s="1" t="n">
        <v>13194831</v>
      </c>
      <c r="K118" s="1" t="n">
        <v>13194769</v>
      </c>
      <c r="L118" s="1" t="n">
        <v>13194861</v>
      </c>
      <c r="M118" s="1" t="s">
        <v>1804</v>
      </c>
      <c r="N118" s="1" t="s">
        <v>297</v>
      </c>
      <c r="O118" s="1" t="s">
        <v>38</v>
      </c>
      <c r="P118" s="1" t="n">
        <v>93</v>
      </c>
      <c r="Q118" s="1" t="s">
        <v>1805</v>
      </c>
      <c r="R118" s="1" t="n">
        <v>-32.6</v>
      </c>
      <c r="S118" s="1" t="n">
        <v>48.4</v>
      </c>
    </row>
    <row r="119" customFormat="false" ht="15.75" hidden="false" customHeight="false" outlineLevel="0" collapsed="false">
      <c r="A119" s="1" t="n">
        <v>116</v>
      </c>
      <c r="B119" s="1" t="s">
        <v>1806</v>
      </c>
      <c r="C119" s="1" t="s">
        <v>1807</v>
      </c>
      <c r="D119" s="1" t="n">
        <v>16</v>
      </c>
      <c r="E119" s="1" t="n">
        <v>6</v>
      </c>
      <c r="I119" s="1" t="n">
        <v>14600096</v>
      </c>
      <c r="J119" s="1" t="n">
        <v>14600111</v>
      </c>
      <c r="K119" s="1" t="n">
        <v>14600095</v>
      </c>
      <c r="L119" s="1" t="n">
        <v>14600160</v>
      </c>
      <c r="M119" s="1" t="s">
        <v>1808</v>
      </c>
      <c r="N119" s="1" t="s">
        <v>297</v>
      </c>
      <c r="O119" s="1" t="s">
        <v>38</v>
      </c>
      <c r="P119" s="1" t="n">
        <v>66</v>
      </c>
      <c r="Q119" s="1" t="s">
        <v>1809</v>
      </c>
      <c r="R119" s="1" t="n">
        <v>-21.6</v>
      </c>
      <c r="S119" s="1" t="n">
        <v>53</v>
      </c>
    </row>
    <row r="120" customFormat="false" ht="15.75" hidden="false" customHeight="false" outlineLevel="0" collapsed="false">
      <c r="A120" s="1" t="n">
        <v>117</v>
      </c>
      <c r="B120" s="1" t="s">
        <v>1810</v>
      </c>
      <c r="C120" s="1" t="s">
        <v>1811</v>
      </c>
      <c r="D120" s="1" t="n">
        <v>18</v>
      </c>
      <c r="E120" s="1" t="n">
        <v>3</v>
      </c>
      <c r="I120" s="1" t="n">
        <v>15817068</v>
      </c>
      <c r="J120" s="1" t="n">
        <v>15817085</v>
      </c>
      <c r="K120" s="1" t="n">
        <v>15817011</v>
      </c>
      <c r="L120" s="1" t="n">
        <v>15817088</v>
      </c>
      <c r="M120" s="1" t="s">
        <v>1812</v>
      </c>
      <c r="N120" s="1" t="s">
        <v>297</v>
      </c>
      <c r="O120" s="1" t="s">
        <v>38</v>
      </c>
      <c r="P120" s="1" t="n">
        <v>78</v>
      </c>
      <c r="Q120" s="1" t="s">
        <v>1813</v>
      </c>
      <c r="R120" s="1" t="n">
        <v>-19.4</v>
      </c>
      <c r="S120" s="1" t="n">
        <v>38.5</v>
      </c>
    </row>
    <row r="121" customFormat="false" ht="15.75" hidden="false" customHeight="false" outlineLevel="0" collapsed="false">
      <c r="A121" s="1" t="n">
        <v>118</v>
      </c>
      <c r="B121" s="1" t="s">
        <v>1814</v>
      </c>
      <c r="C121" s="1" t="s">
        <v>1815</v>
      </c>
      <c r="D121" s="1" t="n">
        <v>20</v>
      </c>
      <c r="H121" s="1" t="n">
        <v>6</v>
      </c>
      <c r="I121" s="1" t="n">
        <v>16430211</v>
      </c>
      <c r="J121" s="1" t="n">
        <v>16430230</v>
      </c>
      <c r="K121" s="1" t="n">
        <v>16430153</v>
      </c>
      <c r="L121" s="1" t="n">
        <v>16430235</v>
      </c>
      <c r="M121" s="1" t="s">
        <v>1816</v>
      </c>
      <c r="N121" s="1" t="s">
        <v>297</v>
      </c>
      <c r="O121" s="1" t="s">
        <v>38</v>
      </c>
      <c r="P121" s="1" t="n">
        <v>83</v>
      </c>
      <c r="Q121" s="1" t="s">
        <v>1817</v>
      </c>
      <c r="R121" s="1" t="n">
        <v>-33.8</v>
      </c>
      <c r="S121" s="1" t="n">
        <v>51.8</v>
      </c>
    </row>
    <row r="122" customFormat="false" ht="15.75" hidden="false" customHeight="false" outlineLevel="0" collapsed="false">
      <c r="A122" s="1" t="n">
        <v>119</v>
      </c>
      <c r="B122" s="1" t="s">
        <v>1818</v>
      </c>
      <c r="C122" s="1" t="s">
        <v>1819</v>
      </c>
      <c r="D122" s="1" t="n">
        <v>17</v>
      </c>
      <c r="E122" s="1" t="n">
        <v>3</v>
      </c>
      <c r="I122" s="1" t="n">
        <v>19827349</v>
      </c>
      <c r="J122" s="1" t="n">
        <v>19827365</v>
      </c>
      <c r="K122" s="1" t="n">
        <v>19827300</v>
      </c>
      <c r="L122" s="1" t="n">
        <v>19827370</v>
      </c>
      <c r="M122" s="1" t="s">
        <v>1820</v>
      </c>
      <c r="N122" s="1" t="s">
        <v>297</v>
      </c>
      <c r="O122" s="1" t="s">
        <v>38</v>
      </c>
      <c r="P122" s="1" t="n">
        <v>71</v>
      </c>
      <c r="Q122" s="1" t="s">
        <v>1821</v>
      </c>
      <c r="R122" s="1" t="n">
        <v>-14.6</v>
      </c>
      <c r="S122" s="1" t="n">
        <v>33.8</v>
      </c>
    </row>
    <row r="123" customFormat="false" ht="15.75" hidden="false" customHeight="false" outlineLevel="0" collapsed="false">
      <c r="A123" s="1" t="n">
        <v>120</v>
      </c>
      <c r="B123" s="1" t="s">
        <v>1822</v>
      </c>
      <c r="C123" s="1" t="s">
        <v>1823</v>
      </c>
      <c r="D123" s="1" t="n">
        <v>18</v>
      </c>
      <c r="E123" s="1" t="n">
        <v>4</v>
      </c>
      <c r="I123" s="1" t="n">
        <v>731429</v>
      </c>
      <c r="J123" s="1" t="n">
        <v>731446</v>
      </c>
      <c r="K123" s="1" t="n">
        <v>731418</v>
      </c>
      <c r="L123" s="1" t="n">
        <v>731492</v>
      </c>
      <c r="M123" s="1" t="s">
        <v>1824</v>
      </c>
      <c r="N123" s="1" t="s">
        <v>72</v>
      </c>
      <c r="O123" s="1" t="s">
        <v>31</v>
      </c>
      <c r="P123" s="1" t="n">
        <v>75</v>
      </c>
      <c r="Q123" s="1" t="s">
        <v>1825</v>
      </c>
      <c r="R123" s="1" t="n">
        <v>-17.8</v>
      </c>
      <c r="S123" s="1" t="n">
        <v>38.7</v>
      </c>
    </row>
    <row r="124" customFormat="false" ht="15.75" hidden="false" customHeight="false" outlineLevel="0" collapsed="false">
      <c r="A124" s="1" t="n">
        <v>121</v>
      </c>
      <c r="B124" s="1" t="s">
        <v>1826</v>
      </c>
      <c r="C124" s="1" t="s">
        <v>1827</v>
      </c>
      <c r="D124" s="1" t="n">
        <v>19</v>
      </c>
      <c r="E124" s="1" t="n">
        <v>3</v>
      </c>
      <c r="I124" s="1" t="n">
        <v>792403</v>
      </c>
      <c r="J124" s="1" t="n">
        <v>792421</v>
      </c>
      <c r="K124" s="1" t="n">
        <v>792397</v>
      </c>
      <c r="L124" s="1" t="n">
        <v>792481</v>
      </c>
      <c r="M124" s="1" t="s">
        <v>1828</v>
      </c>
      <c r="N124" s="1" t="s">
        <v>72</v>
      </c>
      <c r="O124" s="1" t="s">
        <v>31</v>
      </c>
      <c r="P124" s="1" t="n">
        <v>85</v>
      </c>
      <c r="Q124" s="1" t="s">
        <v>1829</v>
      </c>
      <c r="R124" s="1" t="n">
        <v>-13.7</v>
      </c>
      <c r="S124" s="1" t="n">
        <v>38.8</v>
      </c>
    </row>
    <row r="125" customFormat="false" ht="15.75" hidden="false" customHeight="false" outlineLevel="0" collapsed="false">
      <c r="A125" s="1" t="n">
        <v>122</v>
      </c>
      <c r="B125" s="1" t="s">
        <v>1830</v>
      </c>
      <c r="C125" s="1" t="s">
        <v>1831</v>
      </c>
      <c r="D125" s="1" t="n">
        <v>20</v>
      </c>
      <c r="E125" s="1" t="n">
        <v>3</v>
      </c>
      <c r="I125" s="1" t="n">
        <v>811778</v>
      </c>
      <c r="J125" s="1" t="n">
        <v>811797</v>
      </c>
      <c r="K125" s="1" t="n">
        <v>811770</v>
      </c>
      <c r="L125" s="1" t="n">
        <v>811857</v>
      </c>
      <c r="M125" s="1" t="s">
        <v>1832</v>
      </c>
      <c r="N125" s="1" t="s">
        <v>72</v>
      </c>
      <c r="O125" s="1" t="s">
        <v>31</v>
      </c>
      <c r="P125" s="1" t="n">
        <v>88</v>
      </c>
      <c r="Q125" s="1" t="s">
        <v>1833</v>
      </c>
      <c r="R125" s="1" t="n">
        <v>-27.1</v>
      </c>
      <c r="S125" s="1" t="n">
        <v>56.8</v>
      </c>
    </row>
    <row r="126" customFormat="false" ht="15.75" hidden="false" customHeight="false" outlineLevel="0" collapsed="false">
      <c r="A126" s="1" t="n">
        <v>123</v>
      </c>
      <c r="B126" s="1" t="s">
        <v>1834</v>
      </c>
      <c r="C126" s="1" t="s">
        <v>1835</v>
      </c>
      <c r="D126" s="1" t="n">
        <v>17</v>
      </c>
      <c r="F126" s="1" t="n">
        <v>18</v>
      </c>
      <c r="I126" s="1" t="n">
        <v>2013720</v>
      </c>
      <c r="J126" s="1" t="n">
        <v>2013736</v>
      </c>
      <c r="K126" s="1" t="n">
        <v>2013660</v>
      </c>
      <c r="L126" s="1" t="n">
        <v>2013745</v>
      </c>
      <c r="M126" s="1" t="s">
        <v>1836</v>
      </c>
      <c r="N126" s="1" t="s">
        <v>72</v>
      </c>
      <c r="O126" s="1" t="s">
        <v>38</v>
      </c>
      <c r="P126" s="1" t="n">
        <v>86</v>
      </c>
      <c r="Q126" s="1" t="s">
        <v>1837</v>
      </c>
      <c r="R126" s="1" t="n">
        <v>-20</v>
      </c>
      <c r="S126" s="1" t="n">
        <v>45.3</v>
      </c>
    </row>
    <row r="127" customFormat="false" ht="15.75" hidden="false" customHeight="false" outlineLevel="0" collapsed="false">
      <c r="A127" s="1" t="n">
        <v>124</v>
      </c>
      <c r="B127" s="1" t="s">
        <v>1838</v>
      </c>
      <c r="C127" s="1" t="s">
        <v>1839</v>
      </c>
      <c r="D127" s="1" t="n">
        <v>17</v>
      </c>
      <c r="E127" s="1" t="n">
        <v>4</v>
      </c>
      <c r="I127" s="1" t="n">
        <v>6490640</v>
      </c>
      <c r="J127" s="1" t="n">
        <v>6490656</v>
      </c>
      <c r="K127" s="1" t="n">
        <v>6490595</v>
      </c>
      <c r="L127" s="1" t="n">
        <v>6490665</v>
      </c>
      <c r="M127" s="1" t="s">
        <v>1840</v>
      </c>
      <c r="N127" s="1" t="s">
        <v>72</v>
      </c>
      <c r="O127" s="1" t="s">
        <v>38</v>
      </c>
      <c r="P127" s="1" t="n">
        <v>71</v>
      </c>
      <c r="Q127" s="1" t="s">
        <v>1841</v>
      </c>
      <c r="R127" s="1" t="n">
        <v>-21.7</v>
      </c>
      <c r="S127" s="1" t="n">
        <v>43.7</v>
      </c>
    </row>
    <row r="128" customFormat="false" ht="15.75" hidden="false" customHeight="false" outlineLevel="0" collapsed="false">
      <c r="A128" s="1" t="n">
        <v>125</v>
      </c>
      <c r="B128" s="1" t="s">
        <v>1842</v>
      </c>
      <c r="C128" s="1" t="s">
        <v>1843</v>
      </c>
      <c r="D128" s="1" t="n">
        <v>17</v>
      </c>
      <c r="E128" s="1" t="n">
        <v>21</v>
      </c>
      <c r="G128" s="1" t="n">
        <v>4</v>
      </c>
      <c r="I128" s="1" t="n">
        <v>6750309</v>
      </c>
      <c r="J128" s="1" t="n">
        <v>6750325</v>
      </c>
      <c r="K128" s="1" t="n">
        <v>6750288</v>
      </c>
      <c r="L128" s="1" t="n">
        <v>6750364</v>
      </c>
      <c r="M128" s="1" t="s">
        <v>1844</v>
      </c>
      <c r="N128" s="1" t="s">
        <v>72</v>
      </c>
      <c r="O128" s="1" t="s">
        <v>31</v>
      </c>
      <c r="P128" s="1" t="n">
        <v>77</v>
      </c>
      <c r="Q128" s="1" t="s">
        <v>1845</v>
      </c>
      <c r="R128" s="1" t="n">
        <v>-15.7</v>
      </c>
      <c r="S128" s="1" t="n">
        <v>44.2</v>
      </c>
    </row>
    <row r="129" customFormat="false" ht="15.75" hidden="false" customHeight="false" outlineLevel="0" collapsed="false">
      <c r="A129" s="1" t="n">
        <v>126</v>
      </c>
      <c r="B129" s="1" t="s">
        <v>1846</v>
      </c>
      <c r="C129" s="1" t="s">
        <v>1847</v>
      </c>
      <c r="D129" s="1" t="n">
        <v>16</v>
      </c>
      <c r="F129" s="1" t="n">
        <v>22</v>
      </c>
      <c r="I129" s="1" t="n">
        <v>9458437</v>
      </c>
      <c r="J129" s="1" t="n">
        <v>9458452</v>
      </c>
      <c r="K129" s="1" t="n">
        <v>9458423</v>
      </c>
      <c r="L129" s="1" t="n">
        <v>9458512</v>
      </c>
      <c r="M129" s="1" t="s">
        <v>1848</v>
      </c>
      <c r="N129" s="1" t="s">
        <v>72</v>
      </c>
      <c r="O129" s="1" t="s">
        <v>38</v>
      </c>
      <c r="P129" s="1" t="n">
        <v>90</v>
      </c>
      <c r="Q129" s="1" t="s">
        <v>1849</v>
      </c>
      <c r="R129" s="1" t="n">
        <v>-40.1</v>
      </c>
      <c r="S129" s="1" t="n">
        <v>63.3</v>
      </c>
    </row>
    <row r="130" customFormat="false" ht="15.75" hidden="false" customHeight="false" outlineLevel="0" collapsed="false">
      <c r="A130" s="1" t="n">
        <v>127</v>
      </c>
      <c r="B130" s="1" t="s">
        <v>1850</v>
      </c>
      <c r="C130" s="1" t="s">
        <v>1851</v>
      </c>
      <c r="D130" s="1" t="n">
        <v>17</v>
      </c>
      <c r="E130" s="1" t="n">
        <v>3</v>
      </c>
      <c r="I130" s="1" t="n">
        <v>10235022</v>
      </c>
      <c r="J130" s="1" t="n">
        <v>10235038</v>
      </c>
      <c r="K130" s="1" t="n">
        <v>10235002</v>
      </c>
      <c r="L130" s="1" t="n">
        <v>10235085</v>
      </c>
      <c r="M130" s="1" t="s">
        <v>1852</v>
      </c>
      <c r="N130" s="1" t="s">
        <v>72</v>
      </c>
      <c r="O130" s="1" t="s">
        <v>31</v>
      </c>
      <c r="P130" s="1" t="n">
        <v>84</v>
      </c>
      <c r="Q130" s="1" t="s">
        <v>1853</v>
      </c>
      <c r="R130" s="1" t="n">
        <v>-24.7</v>
      </c>
      <c r="S130" s="1" t="n">
        <v>50</v>
      </c>
    </row>
    <row r="131" customFormat="false" ht="15.75" hidden="false" customHeight="false" outlineLevel="0" collapsed="false">
      <c r="A131" s="1" t="n">
        <v>128</v>
      </c>
      <c r="B131" s="1" t="s">
        <v>1854</v>
      </c>
      <c r="C131" s="1" t="s">
        <v>1855</v>
      </c>
      <c r="D131" s="1" t="n">
        <v>17</v>
      </c>
      <c r="E131" s="1" t="n">
        <v>13</v>
      </c>
      <c r="H131" s="1" t="n">
        <v>17</v>
      </c>
      <c r="I131" s="1" t="n">
        <v>12124753</v>
      </c>
      <c r="J131" s="1" t="n">
        <v>12124769</v>
      </c>
      <c r="K131" s="1" t="n">
        <v>12124694</v>
      </c>
      <c r="L131" s="1" t="n">
        <v>12124776</v>
      </c>
      <c r="M131" s="1" t="s">
        <v>1856</v>
      </c>
      <c r="N131" s="1" t="s">
        <v>72</v>
      </c>
      <c r="O131" s="1" t="s">
        <v>38</v>
      </c>
      <c r="P131" s="1" t="n">
        <v>83</v>
      </c>
      <c r="Q131" s="1" t="s">
        <v>1857</v>
      </c>
      <c r="R131" s="1" t="n">
        <v>-17.2</v>
      </c>
      <c r="S131" s="1" t="n">
        <v>39.8</v>
      </c>
    </row>
    <row r="132" customFormat="false" ht="15.75" hidden="false" customHeight="false" outlineLevel="0" collapsed="false">
      <c r="A132" s="1" t="n">
        <v>129</v>
      </c>
      <c r="B132" s="1" t="s">
        <v>1858</v>
      </c>
      <c r="C132" s="1" t="s">
        <v>1859</v>
      </c>
      <c r="D132" s="1" t="n">
        <v>22</v>
      </c>
      <c r="H132" s="1" t="n">
        <v>3</v>
      </c>
      <c r="I132" s="1" t="n">
        <v>12223345</v>
      </c>
      <c r="J132" s="1" t="n">
        <v>12223366</v>
      </c>
      <c r="K132" s="1" t="n">
        <v>12223298</v>
      </c>
      <c r="L132" s="1" t="n">
        <v>12223372</v>
      </c>
      <c r="M132" s="1" t="s">
        <v>1860</v>
      </c>
      <c r="N132" s="1" t="s">
        <v>72</v>
      </c>
      <c r="O132" s="1" t="s">
        <v>38</v>
      </c>
      <c r="P132" s="1" t="n">
        <v>75</v>
      </c>
      <c r="Q132" s="1" t="s">
        <v>1861</v>
      </c>
      <c r="R132" s="1" t="n">
        <v>-34.1</v>
      </c>
      <c r="S132" s="1" t="n">
        <v>77.3</v>
      </c>
    </row>
    <row r="133" customFormat="false" ht="15.75" hidden="false" customHeight="false" outlineLevel="0" collapsed="false">
      <c r="A133" s="1" t="n">
        <v>130</v>
      </c>
      <c r="B133" s="1" t="s">
        <v>1862</v>
      </c>
      <c r="C133" s="1" t="s">
        <v>1863</v>
      </c>
      <c r="D133" s="1" t="n">
        <v>17</v>
      </c>
      <c r="H133" s="1" t="n">
        <v>7</v>
      </c>
      <c r="I133" s="1" t="n">
        <v>13214885</v>
      </c>
      <c r="J133" s="1" t="n">
        <v>13214901</v>
      </c>
      <c r="K133" s="1" t="n">
        <v>13214838</v>
      </c>
      <c r="L133" s="1" t="n">
        <v>13214921</v>
      </c>
      <c r="M133" s="1" t="s">
        <v>1864</v>
      </c>
      <c r="N133" s="1" t="s">
        <v>72</v>
      </c>
      <c r="O133" s="1" t="s">
        <v>38</v>
      </c>
      <c r="P133" s="1" t="n">
        <v>84</v>
      </c>
      <c r="Q133" s="1" t="s">
        <v>1865</v>
      </c>
      <c r="R133" s="1" t="n">
        <v>-35.5</v>
      </c>
      <c r="S133" s="1" t="n">
        <v>58.3</v>
      </c>
    </row>
    <row r="134" customFormat="false" ht="15.75" hidden="false" customHeight="false" outlineLevel="0" collapsed="false">
      <c r="A134" s="1" t="n">
        <v>131</v>
      </c>
      <c r="B134" s="1" t="s">
        <v>1866</v>
      </c>
      <c r="C134" s="1" t="s">
        <v>1867</v>
      </c>
      <c r="D134" s="1" t="n">
        <v>18</v>
      </c>
      <c r="E134" s="1" t="n">
        <v>3</v>
      </c>
      <c r="I134" s="1" t="n">
        <v>14966159</v>
      </c>
      <c r="J134" s="1" t="n">
        <v>14966176</v>
      </c>
      <c r="K134" s="1" t="n">
        <v>14966103</v>
      </c>
      <c r="L134" s="1" t="n">
        <v>14966178</v>
      </c>
      <c r="M134" s="1" t="s">
        <v>1868</v>
      </c>
      <c r="N134" s="1" t="s">
        <v>72</v>
      </c>
      <c r="O134" s="1" t="s">
        <v>31</v>
      </c>
      <c r="P134" s="1" t="n">
        <v>76</v>
      </c>
      <c r="Q134" s="1" t="s">
        <v>1869</v>
      </c>
      <c r="R134" s="1" t="n">
        <v>-20.2</v>
      </c>
      <c r="S134" s="1" t="n">
        <v>43.4</v>
      </c>
    </row>
    <row r="135" customFormat="false" ht="15.75" hidden="false" customHeight="false" outlineLevel="0" collapsed="false">
      <c r="A135" s="1" t="n">
        <v>132</v>
      </c>
      <c r="B135" s="1" t="s">
        <v>1870</v>
      </c>
      <c r="C135" s="1" t="s">
        <v>1871</v>
      </c>
      <c r="D135" s="1" t="n">
        <v>16</v>
      </c>
      <c r="E135" s="1" t="n">
        <v>15</v>
      </c>
      <c r="I135" s="1" t="n">
        <v>16115768</v>
      </c>
      <c r="J135" s="1" t="n">
        <v>16115783</v>
      </c>
      <c r="K135" s="1" t="n">
        <v>16115709</v>
      </c>
      <c r="L135" s="1" t="n">
        <v>16115802</v>
      </c>
      <c r="M135" s="1" t="s">
        <v>1872</v>
      </c>
      <c r="N135" s="1" t="s">
        <v>72</v>
      </c>
      <c r="O135" s="1" t="s">
        <v>38</v>
      </c>
      <c r="P135" s="1" t="n">
        <v>94</v>
      </c>
      <c r="Q135" s="1" t="s">
        <v>1873</v>
      </c>
      <c r="R135" s="1" t="n">
        <v>-42.2</v>
      </c>
      <c r="S135" s="1" t="n">
        <v>78.7</v>
      </c>
    </row>
    <row r="136" customFormat="false" ht="15.75" hidden="false" customHeight="false" outlineLevel="0" collapsed="false">
      <c r="A136" s="1" t="n">
        <v>133</v>
      </c>
      <c r="B136" s="1" t="s">
        <v>1874</v>
      </c>
      <c r="C136" s="1" t="s">
        <v>1875</v>
      </c>
      <c r="D136" s="1" t="n">
        <v>19</v>
      </c>
      <c r="E136" s="1" t="n">
        <v>24</v>
      </c>
      <c r="H136" s="1" t="n">
        <v>6</v>
      </c>
      <c r="I136" s="1" t="n">
        <v>17083807</v>
      </c>
      <c r="J136" s="1" t="n">
        <v>17083825</v>
      </c>
      <c r="K136" s="1" t="n">
        <v>17083749</v>
      </c>
      <c r="L136" s="1" t="n">
        <v>17083830</v>
      </c>
      <c r="M136" s="1" t="s">
        <v>1876</v>
      </c>
      <c r="N136" s="1" t="s">
        <v>72</v>
      </c>
      <c r="O136" s="1" t="s">
        <v>31</v>
      </c>
      <c r="P136" s="1" t="n">
        <v>82</v>
      </c>
      <c r="Q136" s="1" t="s">
        <v>1877</v>
      </c>
      <c r="R136" s="1" t="n">
        <v>-36.5</v>
      </c>
      <c r="S136" s="1" t="n">
        <v>62.2</v>
      </c>
    </row>
    <row r="137" customFormat="false" ht="15.75" hidden="false" customHeight="false" outlineLevel="0" collapsed="false">
      <c r="A137" s="1" t="n">
        <v>134</v>
      </c>
      <c r="B137" s="1" t="s">
        <v>1878</v>
      </c>
      <c r="C137" s="1" t="s">
        <v>1879</v>
      </c>
      <c r="D137" s="1" t="n">
        <v>20</v>
      </c>
      <c r="E137" s="1" t="n">
        <v>33</v>
      </c>
      <c r="H137" s="1" t="n">
        <v>10</v>
      </c>
      <c r="I137" s="1" t="n">
        <v>275366</v>
      </c>
      <c r="J137" s="1" t="n">
        <v>275385</v>
      </c>
      <c r="K137" s="1" t="n">
        <v>275357</v>
      </c>
      <c r="L137" s="1" t="n">
        <v>275429</v>
      </c>
      <c r="M137" s="1" t="s">
        <v>1880</v>
      </c>
      <c r="N137" s="1" t="s">
        <v>158</v>
      </c>
      <c r="O137" s="1" t="s">
        <v>31</v>
      </c>
      <c r="P137" s="1" t="n">
        <v>73</v>
      </c>
      <c r="Q137" s="1" t="s">
        <v>1881</v>
      </c>
      <c r="R137" s="1" t="n">
        <v>-18.3</v>
      </c>
      <c r="S137" s="1" t="n">
        <v>41.1</v>
      </c>
    </row>
    <row r="138" customFormat="false" ht="15.75" hidden="false" customHeight="false" outlineLevel="0" collapsed="false">
      <c r="A138" s="1" t="n">
        <v>135</v>
      </c>
      <c r="B138" s="1" t="s">
        <v>1882</v>
      </c>
      <c r="C138" s="1" t="s">
        <v>1883</v>
      </c>
      <c r="D138" s="1" t="n">
        <v>17</v>
      </c>
      <c r="E138" s="1" t="n">
        <v>3</v>
      </c>
      <c r="I138" s="1" t="n">
        <v>670813</v>
      </c>
      <c r="J138" s="1" t="n">
        <v>670829</v>
      </c>
      <c r="K138" s="1" t="n">
        <v>670753</v>
      </c>
      <c r="L138" s="1" t="n">
        <v>670829</v>
      </c>
      <c r="M138" s="1" t="s">
        <v>1884</v>
      </c>
      <c r="N138" s="1" t="s">
        <v>158</v>
      </c>
      <c r="O138" s="1" t="s">
        <v>38</v>
      </c>
      <c r="P138" s="1" t="n">
        <v>77</v>
      </c>
      <c r="Q138" s="1" t="s">
        <v>1885</v>
      </c>
      <c r="R138" s="1" t="n">
        <v>-17.1</v>
      </c>
      <c r="S138" s="1" t="n">
        <v>42.9</v>
      </c>
    </row>
    <row r="139" customFormat="false" ht="15.75" hidden="false" customHeight="false" outlineLevel="0" collapsed="false">
      <c r="A139" s="1" t="n">
        <v>136</v>
      </c>
      <c r="B139" s="1" t="s">
        <v>1886</v>
      </c>
      <c r="C139" s="1" t="s">
        <v>1887</v>
      </c>
      <c r="D139" s="1" t="n">
        <v>17</v>
      </c>
      <c r="E139" s="1" t="n">
        <v>10</v>
      </c>
      <c r="I139" s="1" t="n">
        <v>686255</v>
      </c>
      <c r="J139" s="1" t="n">
        <v>686271</v>
      </c>
      <c r="K139" s="1" t="n">
        <v>686203</v>
      </c>
      <c r="L139" s="1" t="n">
        <v>686295</v>
      </c>
      <c r="M139" s="1" t="s">
        <v>1888</v>
      </c>
      <c r="N139" s="1" t="s">
        <v>158</v>
      </c>
      <c r="O139" s="1" t="s">
        <v>38</v>
      </c>
      <c r="P139" s="1" t="n">
        <v>93</v>
      </c>
      <c r="Q139" s="1" t="s">
        <v>1889</v>
      </c>
      <c r="R139" s="1" t="n">
        <v>-42.2</v>
      </c>
      <c r="S139" s="1" t="n">
        <v>77.4</v>
      </c>
    </row>
    <row r="140" customFormat="false" ht="15.75" hidden="false" customHeight="false" outlineLevel="0" collapsed="false">
      <c r="A140" s="1" t="n">
        <v>137</v>
      </c>
      <c r="B140" s="1" t="s">
        <v>1890</v>
      </c>
      <c r="C140" s="1" t="s">
        <v>1891</v>
      </c>
      <c r="D140" s="1" t="n">
        <v>18</v>
      </c>
      <c r="E140" s="1" t="n">
        <v>3</v>
      </c>
      <c r="I140" s="1" t="n">
        <v>1226358</v>
      </c>
      <c r="J140" s="1" t="n">
        <v>1226375</v>
      </c>
      <c r="K140" s="1" t="n">
        <v>1226342</v>
      </c>
      <c r="L140" s="1" t="n">
        <v>1226435</v>
      </c>
      <c r="M140" s="1" t="s">
        <v>1892</v>
      </c>
      <c r="N140" s="1" t="s">
        <v>158</v>
      </c>
      <c r="O140" s="1" t="s">
        <v>31</v>
      </c>
      <c r="P140" s="1" t="n">
        <v>94</v>
      </c>
      <c r="Q140" s="1" t="s">
        <v>1893</v>
      </c>
      <c r="R140" s="1" t="n">
        <v>-54.9</v>
      </c>
      <c r="S140" s="1" t="n">
        <v>81.9</v>
      </c>
    </row>
    <row r="141" customFormat="false" ht="15.75" hidden="false" customHeight="false" outlineLevel="0" collapsed="false">
      <c r="A141" s="1" t="n">
        <v>138</v>
      </c>
      <c r="B141" s="1" t="s">
        <v>1894</v>
      </c>
      <c r="C141" s="1" t="s">
        <v>1895</v>
      </c>
      <c r="D141" s="1" t="n">
        <v>17</v>
      </c>
      <c r="G141" s="1" t="n">
        <v>3</v>
      </c>
      <c r="H141" s="1" t="n">
        <v>10</v>
      </c>
      <c r="I141" s="1" t="n">
        <v>3332440</v>
      </c>
      <c r="J141" s="1" t="n">
        <v>3332456</v>
      </c>
      <c r="K141" s="1" t="n">
        <v>3332424</v>
      </c>
      <c r="L141" s="1" t="n">
        <v>3332510</v>
      </c>
      <c r="M141" s="1" t="s">
        <v>1896</v>
      </c>
      <c r="N141" s="1" t="s">
        <v>158</v>
      </c>
      <c r="O141" s="1" t="s">
        <v>31</v>
      </c>
      <c r="P141" s="1" t="n">
        <v>87</v>
      </c>
      <c r="Q141" s="1" t="s">
        <v>1897</v>
      </c>
      <c r="R141" s="1" t="n">
        <v>-27.5</v>
      </c>
      <c r="S141" s="1" t="n">
        <v>47.1</v>
      </c>
    </row>
    <row r="142" customFormat="false" ht="15.75" hidden="false" customHeight="false" outlineLevel="0" collapsed="false">
      <c r="A142" s="1" t="n">
        <v>139</v>
      </c>
      <c r="B142" s="1" t="s">
        <v>1898</v>
      </c>
      <c r="C142" s="1" t="s">
        <v>1899</v>
      </c>
      <c r="D142" s="1" t="n">
        <v>21</v>
      </c>
      <c r="E142" s="1" t="n">
        <v>3</v>
      </c>
      <c r="I142" s="1" t="n">
        <v>4924138</v>
      </c>
      <c r="J142" s="1" t="n">
        <v>4924158</v>
      </c>
      <c r="K142" s="1" t="n">
        <v>4924131</v>
      </c>
      <c r="L142" s="1" t="n">
        <v>4924201</v>
      </c>
      <c r="M142" s="1" t="s">
        <v>1900</v>
      </c>
      <c r="N142" s="1" t="s">
        <v>158</v>
      </c>
      <c r="O142" s="1" t="s">
        <v>38</v>
      </c>
      <c r="P142" s="1" t="n">
        <v>71</v>
      </c>
      <c r="Q142" s="1" t="s">
        <v>1901</v>
      </c>
      <c r="R142" s="1" t="n">
        <v>-32.4</v>
      </c>
      <c r="S142" s="1" t="n">
        <v>71.8</v>
      </c>
    </row>
    <row r="143" customFormat="false" ht="15.75" hidden="false" customHeight="false" outlineLevel="0" collapsed="false">
      <c r="A143" s="1" t="n">
        <v>140</v>
      </c>
      <c r="B143" s="1" t="s">
        <v>1902</v>
      </c>
      <c r="C143" s="1" t="s">
        <v>1903</v>
      </c>
      <c r="D143" s="1" t="n">
        <v>22</v>
      </c>
      <c r="H143" s="1" t="n">
        <v>4</v>
      </c>
      <c r="I143" s="1" t="n">
        <v>7019867</v>
      </c>
      <c r="J143" s="1" t="n">
        <v>7019888</v>
      </c>
      <c r="K143" s="1" t="n">
        <v>7019817</v>
      </c>
      <c r="L143" s="1" t="n">
        <v>7019897</v>
      </c>
      <c r="M143" s="1" t="s">
        <v>1904</v>
      </c>
      <c r="N143" s="1" t="s">
        <v>158</v>
      </c>
      <c r="O143" s="1" t="s">
        <v>38</v>
      </c>
      <c r="P143" s="1" t="n">
        <v>81</v>
      </c>
      <c r="Q143" s="1" t="s">
        <v>1905</v>
      </c>
      <c r="R143" s="1" t="n">
        <v>-42.6</v>
      </c>
      <c r="S143" s="1" t="n">
        <v>70.4</v>
      </c>
    </row>
    <row r="144" customFormat="false" ht="15.75" hidden="false" customHeight="false" outlineLevel="0" collapsed="false">
      <c r="A144" s="1" t="n">
        <v>141</v>
      </c>
      <c r="B144" s="1" t="s">
        <v>1906</v>
      </c>
      <c r="C144" s="1" t="s">
        <v>1907</v>
      </c>
      <c r="D144" s="1" t="n">
        <v>17</v>
      </c>
      <c r="E144" s="1" t="n">
        <v>26</v>
      </c>
      <c r="F144" s="1" t="n">
        <v>3</v>
      </c>
      <c r="H144" s="1" t="n">
        <v>10</v>
      </c>
      <c r="I144" s="1" t="n">
        <v>7168677</v>
      </c>
      <c r="J144" s="1" t="n">
        <v>7168693</v>
      </c>
      <c r="K144" s="1" t="n">
        <v>7168617</v>
      </c>
      <c r="L144" s="1" t="n">
        <v>7168700</v>
      </c>
      <c r="M144" s="1" t="s">
        <v>1908</v>
      </c>
      <c r="N144" s="1" t="s">
        <v>158</v>
      </c>
      <c r="O144" s="1" t="s">
        <v>38</v>
      </c>
      <c r="P144" s="1" t="n">
        <v>84</v>
      </c>
      <c r="Q144" s="1" t="s">
        <v>1909</v>
      </c>
      <c r="R144" s="1" t="n">
        <v>-28.5</v>
      </c>
      <c r="S144" s="1" t="n">
        <v>45.2</v>
      </c>
    </row>
    <row r="145" customFormat="false" ht="15.75" hidden="false" customHeight="false" outlineLevel="0" collapsed="false">
      <c r="A145" s="1" t="n">
        <v>142</v>
      </c>
      <c r="B145" s="1" t="s">
        <v>1910</v>
      </c>
      <c r="C145" s="1" t="s">
        <v>1911</v>
      </c>
      <c r="D145" s="1" t="n">
        <v>17</v>
      </c>
      <c r="E145" s="1" t="n">
        <v>13</v>
      </c>
      <c r="F145" s="1" t="n">
        <v>3</v>
      </c>
      <c r="I145" s="1" t="n">
        <v>9160805</v>
      </c>
      <c r="J145" s="1" t="n">
        <v>9160821</v>
      </c>
      <c r="K145" s="1" t="n">
        <v>9160763</v>
      </c>
      <c r="L145" s="1" t="n">
        <v>9160881</v>
      </c>
      <c r="M145" s="1" t="s">
        <v>1912</v>
      </c>
      <c r="N145" s="1" t="s">
        <v>158</v>
      </c>
      <c r="O145" s="1" t="s">
        <v>31</v>
      </c>
      <c r="P145" s="1" t="n">
        <v>119</v>
      </c>
      <c r="Q145" s="1" t="s">
        <v>1913</v>
      </c>
      <c r="R145" s="1" t="n">
        <v>-72.2</v>
      </c>
      <c r="S145" s="1" t="n">
        <v>79.8</v>
      </c>
    </row>
    <row r="146" customFormat="false" ht="15.75" hidden="false" customHeight="false" outlineLevel="0" collapsed="false">
      <c r="A146" s="1" t="n">
        <v>143</v>
      </c>
      <c r="B146" s="1" t="s">
        <v>1914</v>
      </c>
      <c r="C146" s="1" t="s">
        <v>1915</v>
      </c>
      <c r="D146" s="1" t="n">
        <v>22</v>
      </c>
      <c r="E146" s="1" t="n">
        <v>16</v>
      </c>
      <c r="F146" s="1" t="n">
        <v>3</v>
      </c>
      <c r="I146" s="1" t="n">
        <v>9269990</v>
      </c>
      <c r="J146" s="1" t="n">
        <v>9270010</v>
      </c>
      <c r="K146" s="1" t="n">
        <v>9269933</v>
      </c>
      <c r="L146" s="1" t="n">
        <v>9270014</v>
      </c>
      <c r="M146" s="1" t="s">
        <v>1916</v>
      </c>
      <c r="N146" s="1" t="s">
        <v>158</v>
      </c>
      <c r="O146" s="1" t="s">
        <v>31</v>
      </c>
      <c r="P146" s="1" t="n">
        <v>82</v>
      </c>
      <c r="Q146" s="1" t="s">
        <v>1917</v>
      </c>
      <c r="R146" s="1" t="n">
        <v>-18.6</v>
      </c>
      <c r="S146" s="1" t="n">
        <v>29.3</v>
      </c>
    </row>
    <row r="147" customFormat="false" ht="15.75" hidden="false" customHeight="false" outlineLevel="0" collapsed="false">
      <c r="A147" s="1" t="n">
        <v>144</v>
      </c>
      <c r="B147" s="1" t="s">
        <v>1918</v>
      </c>
      <c r="C147" s="1" t="s">
        <v>1919</v>
      </c>
      <c r="D147" s="1" t="n">
        <v>17</v>
      </c>
      <c r="F147" s="1" t="n">
        <v>3</v>
      </c>
      <c r="I147" s="1" t="n">
        <v>10143296</v>
      </c>
      <c r="J147" s="1" t="n">
        <v>10143312</v>
      </c>
      <c r="K147" s="1" t="n">
        <v>10143247</v>
      </c>
      <c r="L147" s="1" t="n">
        <v>10143341</v>
      </c>
      <c r="M147" s="1" t="s">
        <v>1920</v>
      </c>
      <c r="N147" s="1" t="s">
        <v>158</v>
      </c>
      <c r="O147" s="1" t="s">
        <v>31</v>
      </c>
      <c r="P147" s="1" t="n">
        <v>95</v>
      </c>
      <c r="Q147" s="1" t="s">
        <v>1921</v>
      </c>
      <c r="R147" s="1" t="n">
        <v>-48.9</v>
      </c>
      <c r="S147" s="1" t="n">
        <v>85.3</v>
      </c>
    </row>
    <row r="148" customFormat="false" ht="15.75" hidden="false" customHeight="false" outlineLevel="0" collapsed="false">
      <c r="A148" s="1" t="n">
        <v>145</v>
      </c>
      <c r="B148" s="1" t="s">
        <v>1922</v>
      </c>
      <c r="C148" s="1" t="s">
        <v>1923</v>
      </c>
      <c r="D148" s="1" t="n">
        <v>19</v>
      </c>
      <c r="E148" s="1" t="n">
        <v>3</v>
      </c>
      <c r="H148" s="1" t="n">
        <v>7</v>
      </c>
      <c r="I148" s="1" t="n">
        <v>11413810</v>
      </c>
      <c r="J148" s="1" t="n">
        <v>11413828</v>
      </c>
      <c r="K148" s="1" t="n">
        <v>11413798</v>
      </c>
      <c r="L148" s="1" t="n">
        <v>11413870</v>
      </c>
      <c r="M148" s="1" t="s">
        <v>1924</v>
      </c>
      <c r="N148" s="1" t="s">
        <v>158</v>
      </c>
      <c r="O148" s="1" t="s">
        <v>31</v>
      </c>
      <c r="P148" s="1" t="n">
        <v>73</v>
      </c>
      <c r="Q148" s="1" t="s">
        <v>1925</v>
      </c>
      <c r="R148" s="1" t="n">
        <v>-15.6</v>
      </c>
      <c r="S148" s="1" t="n">
        <v>38.4</v>
      </c>
    </row>
    <row r="149" customFormat="false" ht="15.75" hidden="false" customHeight="false" outlineLevel="0" collapsed="false">
      <c r="A149" s="1" t="n">
        <v>146</v>
      </c>
      <c r="B149" s="1" t="s">
        <v>1926</v>
      </c>
      <c r="C149" s="1" t="s">
        <v>1927</v>
      </c>
      <c r="D149" s="1" t="n">
        <v>17</v>
      </c>
      <c r="E149" s="1" t="n">
        <v>6</v>
      </c>
      <c r="I149" s="1" t="n">
        <v>12729518</v>
      </c>
      <c r="J149" s="1" t="n">
        <v>12729534</v>
      </c>
      <c r="K149" s="1" t="n">
        <v>12729475</v>
      </c>
      <c r="L149" s="1" t="n">
        <v>12729544</v>
      </c>
      <c r="M149" s="1" t="s">
        <v>1928</v>
      </c>
      <c r="N149" s="1" t="s">
        <v>158</v>
      </c>
      <c r="O149" s="1" t="s">
        <v>31</v>
      </c>
      <c r="P149" s="1" t="n">
        <v>70</v>
      </c>
      <c r="Q149" s="1" t="s">
        <v>1929</v>
      </c>
      <c r="R149" s="1" t="n">
        <v>-24.4</v>
      </c>
      <c r="S149" s="1" t="n">
        <v>60</v>
      </c>
    </row>
    <row r="150" customFormat="false" ht="15.75" hidden="false" customHeight="false" outlineLevel="0" collapsed="false">
      <c r="A150" s="1" t="n">
        <v>147</v>
      </c>
      <c r="B150" s="1" t="s">
        <v>1930</v>
      </c>
      <c r="C150" s="1" t="s">
        <v>1931</v>
      </c>
      <c r="D150" s="1" t="n">
        <v>18</v>
      </c>
      <c r="E150" s="1" t="n">
        <v>5</v>
      </c>
      <c r="I150" s="1" t="n">
        <v>13367746</v>
      </c>
      <c r="J150" s="1" t="n">
        <v>13367763</v>
      </c>
      <c r="K150" s="1" t="n">
        <v>13367705</v>
      </c>
      <c r="L150" s="1" t="n">
        <v>13367772</v>
      </c>
      <c r="M150" s="1" t="s">
        <v>1932</v>
      </c>
      <c r="N150" s="1" t="s">
        <v>158</v>
      </c>
      <c r="O150" s="1" t="s">
        <v>38</v>
      </c>
      <c r="P150" s="1" t="n">
        <v>68</v>
      </c>
      <c r="Q150" s="1" t="s">
        <v>1933</v>
      </c>
      <c r="R150" s="1" t="n">
        <v>-29.9</v>
      </c>
      <c r="S150" s="1" t="n">
        <v>57.4</v>
      </c>
    </row>
    <row r="151" customFormat="false" ht="15.75" hidden="false" customHeight="false" outlineLevel="0" collapsed="false">
      <c r="A151" s="1" t="n">
        <v>148</v>
      </c>
      <c r="B151" s="1" t="s">
        <v>1934</v>
      </c>
      <c r="C151" s="1" t="s">
        <v>1935</v>
      </c>
      <c r="D151" s="1" t="n">
        <v>17</v>
      </c>
      <c r="F151" s="1" t="n">
        <v>4</v>
      </c>
      <c r="I151" s="1" t="n">
        <v>14236729</v>
      </c>
      <c r="J151" s="1" t="n">
        <v>14236745</v>
      </c>
      <c r="K151" s="1" t="n">
        <v>14236674</v>
      </c>
      <c r="L151" s="1" t="n">
        <v>14236770</v>
      </c>
      <c r="M151" s="1" t="s">
        <v>1936</v>
      </c>
      <c r="N151" s="1" t="s">
        <v>158</v>
      </c>
      <c r="O151" s="1" t="s">
        <v>38</v>
      </c>
      <c r="P151" s="1" t="n">
        <v>97</v>
      </c>
      <c r="Q151" s="1" t="s">
        <v>1937</v>
      </c>
      <c r="R151" s="1" t="n">
        <v>-49</v>
      </c>
      <c r="S151" s="1" t="n">
        <v>73.2</v>
      </c>
    </row>
    <row r="152" customFormat="false" ht="15.75" hidden="false" customHeight="false" outlineLevel="0" collapsed="false">
      <c r="A152" s="1" t="n">
        <v>149</v>
      </c>
      <c r="B152" s="1" t="s">
        <v>1938</v>
      </c>
      <c r="C152" s="1" t="s">
        <v>1939</v>
      </c>
      <c r="D152" s="1" t="n">
        <v>17</v>
      </c>
      <c r="H152" s="1" t="n">
        <v>3</v>
      </c>
      <c r="I152" s="1" t="n">
        <v>1072321</v>
      </c>
      <c r="J152" s="1" t="n">
        <v>1072337</v>
      </c>
      <c r="K152" s="1" t="n">
        <v>1072266</v>
      </c>
      <c r="L152" s="1" t="n">
        <v>1072347</v>
      </c>
      <c r="M152" s="1" t="s">
        <v>1940</v>
      </c>
      <c r="N152" s="1" t="s">
        <v>229</v>
      </c>
      <c r="O152" s="1" t="s">
        <v>38</v>
      </c>
      <c r="P152" s="1" t="n">
        <v>82</v>
      </c>
      <c r="Q152" s="1" t="s">
        <v>1941</v>
      </c>
      <c r="R152" s="1" t="n">
        <v>-21.6</v>
      </c>
      <c r="S152" s="1" t="n">
        <v>43.9</v>
      </c>
    </row>
    <row r="153" customFormat="false" ht="15.75" hidden="false" customHeight="false" outlineLevel="0" collapsed="false">
      <c r="A153" s="1" t="n">
        <v>150</v>
      </c>
      <c r="B153" s="1" t="s">
        <v>1942</v>
      </c>
      <c r="C153" s="1" t="s">
        <v>1943</v>
      </c>
      <c r="D153" s="1" t="n">
        <v>17</v>
      </c>
      <c r="E153" s="1" t="n">
        <v>6</v>
      </c>
      <c r="I153" s="1" t="n">
        <v>1531766</v>
      </c>
      <c r="J153" s="1" t="n">
        <v>1531782</v>
      </c>
      <c r="K153" s="1" t="n">
        <v>1531706</v>
      </c>
      <c r="L153" s="1" t="n">
        <v>1531825</v>
      </c>
      <c r="M153" s="1" t="s">
        <v>1944</v>
      </c>
      <c r="N153" s="1" t="s">
        <v>229</v>
      </c>
      <c r="O153" s="1" t="s">
        <v>31</v>
      </c>
      <c r="P153" s="1" t="n">
        <v>120</v>
      </c>
      <c r="Q153" s="1" t="s">
        <v>1945</v>
      </c>
      <c r="R153" s="1" t="n">
        <v>-26.8</v>
      </c>
      <c r="S153" s="1" t="n">
        <v>36.7</v>
      </c>
    </row>
    <row r="154" customFormat="false" ht="15.75" hidden="false" customHeight="false" outlineLevel="0" collapsed="false">
      <c r="A154" s="1" t="n">
        <v>151</v>
      </c>
      <c r="B154" s="1" t="s">
        <v>1946</v>
      </c>
      <c r="C154" s="1" t="s">
        <v>1947</v>
      </c>
      <c r="D154" s="1" t="n">
        <v>17</v>
      </c>
      <c r="E154" s="1" t="n">
        <v>8</v>
      </c>
      <c r="I154" s="1" t="n">
        <v>3395307</v>
      </c>
      <c r="J154" s="1" t="n">
        <v>3395323</v>
      </c>
      <c r="K154" s="1" t="n">
        <v>3395249</v>
      </c>
      <c r="L154" s="1" t="n">
        <v>3395337</v>
      </c>
      <c r="M154" s="1" t="s">
        <v>1948</v>
      </c>
      <c r="N154" s="1" t="s">
        <v>229</v>
      </c>
      <c r="O154" s="1" t="s">
        <v>31</v>
      </c>
      <c r="P154" s="1" t="n">
        <v>89</v>
      </c>
      <c r="Q154" s="1" t="s">
        <v>1949</v>
      </c>
      <c r="R154" s="1" t="n">
        <v>-33.7</v>
      </c>
      <c r="S154" s="1" t="n">
        <v>50.6</v>
      </c>
    </row>
    <row r="155" customFormat="false" ht="15.75" hidden="false" customHeight="false" outlineLevel="0" collapsed="false">
      <c r="A155" s="1" t="n">
        <v>152</v>
      </c>
      <c r="B155" s="1" t="s">
        <v>1950</v>
      </c>
      <c r="C155" s="1" t="s">
        <v>1951</v>
      </c>
      <c r="D155" s="1" t="n">
        <v>17</v>
      </c>
      <c r="E155" s="1" t="n">
        <v>9</v>
      </c>
      <c r="I155" s="1" t="n">
        <v>3789400</v>
      </c>
      <c r="J155" s="1" t="n">
        <v>3789416</v>
      </c>
      <c r="K155" s="1" t="n">
        <v>3789340</v>
      </c>
      <c r="L155" s="1" t="n">
        <v>3789419</v>
      </c>
      <c r="M155" s="1" t="s">
        <v>1952</v>
      </c>
      <c r="N155" s="1" t="s">
        <v>229</v>
      </c>
      <c r="O155" s="1" t="s">
        <v>38</v>
      </c>
      <c r="P155" s="1" t="n">
        <v>80</v>
      </c>
      <c r="Q155" s="1" t="s">
        <v>1953</v>
      </c>
      <c r="R155" s="1" t="n">
        <v>-27.5</v>
      </c>
      <c r="S155" s="1" t="n">
        <v>61.3</v>
      </c>
    </row>
    <row r="156" customFormat="false" ht="15.75" hidden="false" customHeight="false" outlineLevel="0" collapsed="false">
      <c r="A156" s="1" t="n">
        <v>153</v>
      </c>
      <c r="B156" s="1" t="s">
        <v>1954</v>
      </c>
      <c r="C156" s="1" t="s">
        <v>1955</v>
      </c>
      <c r="D156" s="1" t="n">
        <v>17</v>
      </c>
      <c r="E156" s="1" t="n">
        <v>4</v>
      </c>
      <c r="I156" s="1" t="n">
        <v>6467105</v>
      </c>
      <c r="J156" s="1" t="n">
        <v>6467121</v>
      </c>
      <c r="K156" s="1" t="n">
        <v>6467089</v>
      </c>
      <c r="L156" s="1" t="n">
        <v>6467181</v>
      </c>
      <c r="M156" s="1" t="s">
        <v>1956</v>
      </c>
      <c r="N156" s="1" t="s">
        <v>229</v>
      </c>
      <c r="O156" s="1" t="s">
        <v>31</v>
      </c>
      <c r="P156" s="1" t="n">
        <v>93</v>
      </c>
      <c r="Q156" s="1" t="s">
        <v>1957</v>
      </c>
      <c r="R156" s="1" t="n">
        <v>-47.9</v>
      </c>
      <c r="S156" s="1" t="n">
        <v>68.8</v>
      </c>
    </row>
    <row r="157" customFormat="false" ht="15.75" hidden="false" customHeight="false" outlineLevel="0" collapsed="false">
      <c r="A157" s="1" t="n">
        <v>154</v>
      </c>
      <c r="B157" s="1" t="s">
        <v>1958</v>
      </c>
      <c r="C157" s="1" t="s">
        <v>1959</v>
      </c>
      <c r="D157" s="1" t="n">
        <v>17</v>
      </c>
      <c r="E157" s="1" t="n">
        <v>6</v>
      </c>
      <c r="I157" s="1" t="n">
        <v>6882115</v>
      </c>
      <c r="J157" s="1" t="n">
        <v>6882131</v>
      </c>
      <c r="K157" s="1" t="n">
        <v>6882086</v>
      </c>
      <c r="L157" s="1" t="n">
        <v>6882192</v>
      </c>
      <c r="M157" s="1" t="s">
        <v>1960</v>
      </c>
      <c r="N157" s="1" t="s">
        <v>229</v>
      </c>
      <c r="O157" s="1" t="s">
        <v>38</v>
      </c>
      <c r="P157" s="1" t="n">
        <v>107</v>
      </c>
      <c r="Q157" s="1" t="s">
        <v>1961</v>
      </c>
      <c r="R157" s="1" t="n">
        <v>-32.7</v>
      </c>
      <c r="S157" s="1" t="n">
        <v>47.7</v>
      </c>
    </row>
    <row r="158" customFormat="false" ht="15.75" hidden="false" customHeight="false" outlineLevel="0" collapsed="false">
      <c r="A158" s="1" t="n">
        <v>155</v>
      </c>
      <c r="B158" s="1" t="s">
        <v>1962</v>
      </c>
      <c r="C158" s="1" t="s">
        <v>1963</v>
      </c>
      <c r="D158" s="1" t="n">
        <v>17</v>
      </c>
      <c r="E158" s="1" t="n">
        <v>4</v>
      </c>
      <c r="I158" s="1" t="n">
        <v>7037296</v>
      </c>
      <c r="J158" s="1" t="n">
        <v>7037312</v>
      </c>
      <c r="K158" s="1" t="n">
        <v>7037281</v>
      </c>
      <c r="L158" s="1" t="n">
        <v>7037365</v>
      </c>
      <c r="M158" s="1" t="s">
        <v>1964</v>
      </c>
      <c r="N158" s="1" t="s">
        <v>229</v>
      </c>
      <c r="O158" s="1" t="s">
        <v>38</v>
      </c>
      <c r="P158" s="1" t="n">
        <v>85</v>
      </c>
      <c r="Q158" s="1" t="s">
        <v>1965</v>
      </c>
      <c r="R158" s="1" t="n">
        <v>-21.1</v>
      </c>
      <c r="S158" s="1" t="n">
        <v>32.9</v>
      </c>
    </row>
    <row r="159" customFormat="false" ht="15.75" hidden="false" customHeight="false" outlineLevel="0" collapsed="false">
      <c r="A159" s="1" t="n">
        <v>156</v>
      </c>
      <c r="B159" s="1" t="s">
        <v>1966</v>
      </c>
      <c r="C159" s="1" t="s">
        <v>1967</v>
      </c>
      <c r="D159" s="1" t="n">
        <v>20</v>
      </c>
      <c r="H159" s="1" t="n">
        <v>5</v>
      </c>
      <c r="I159" s="1" t="n">
        <v>8202305</v>
      </c>
      <c r="J159" s="1" t="n">
        <v>8202324</v>
      </c>
      <c r="K159" s="1" t="n">
        <v>8202297</v>
      </c>
      <c r="L159" s="1" t="n">
        <v>8202384</v>
      </c>
      <c r="M159" s="1" t="s">
        <v>1968</v>
      </c>
      <c r="N159" s="1" t="s">
        <v>229</v>
      </c>
      <c r="O159" s="1" t="s">
        <v>31</v>
      </c>
      <c r="P159" s="1" t="n">
        <v>88</v>
      </c>
      <c r="Q159" s="1" t="s">
        <v>1969</v>
      </c>
      <c r="R159" s="1" t="n">
        <v>-27.2</v>
      </c>
      <c r="S159" s="1" t="n">
        <v>58</v>
      </c>
    </row>
    <row r="160" customFormat="false" ht="15.75" hidden="false" customHeight="false" outlineLevel="0" collapsed="false">
      <c r="A160" s="1" t="n">
        <v>157</v>
      </c>
      <c r="B160" s="1" t="s">
        <v>1970</v>
      </c>
      <c r="C160" s="1" t="s">
        <v>1971</v>
      </c>
      <c r="D160" s="1" t="n">
        <v>18</v>
      </c>
      <c r="E160" s="1" t="n">
        <v>4</v>
      </c>
      <c r="I160" s="1" t="n">
        <v>8661798</v>
      </c>
      <c r="J160" s="1" t="n">
        <v>8661815</v>
      </c>
      <c r="K160" s="1" t="n">
        <v>8661795</v>
      </c>
      <c r="L160" s="1" t="n">
        <v>8661864</v>
      </c>
      <c r="M160" s="1" t="s">
        <v>1972</v>
      </c>
      <c r="N160" s="1" t="s">
        <v>229</v>
      </c>
      <c r="O160" s="1" t="s">
        <v>31</v>
      </c>
      <c r="P160" s="1" t="n">
        <v>70</v>
      </c>
      <c r="Q160" s="1" t="s">
        <v>1973</v>
      </c>
      <c r="R160" s="1" t="n">
        <v>-19.9</v>
      </c>
      <c r="S160" s="1" t="n">
        <v>50</v>
      </c>
    </row>
    <row r="161" customFormat="false" ht="15.75" hidden="false" customHeight="false" outlineLevel="0" collapsed="false">
      <c r="A161" s="1" t="n">
        <v>158</v>
      </c>
      <c r="B161" s="1" t="s">
        <v>1974</v>
      </c>
      <c r="C161" s="1" t="s">
        <v>1975</v>
      </c>
      <c r="D161" s="1" t="n">
        <v>18</v>
      </c>
      <c r="E161" s="1" t="n">
        <v>3</v>
      </c>
      <c r="I161" s="1" t="n">
        <v>9293529</v>
      </c>
      <c r="J161" s="1" t="n">
        <v>9293546</v>
      </c>
      <c r="K161" s="1" t="n">
        <v>9293490</v>
      </c>
      <c r="L161" s="1" t="n">
        <v>9293572</v>
      </c>
      <c r="M161" s="1" t="s">
        <v>1976</v>
      </c>
      <c r="N161" s="1" t="s">
        <v>229</v>
      </c>
      <c r="O161" s="1" t="s">
        <v>31</v>
      </c>
      <c r="P161" s="1" t="n">
        <v>83</v>
      </c>
      <c r="Q161" s="1" t="s">
        <v>1977</v>
      </c>
      <c r="R161" s="1" t="n">
        <v>-19.6</v>
      </c>
      <c r="S161" s="1" t="n">
        <v>33.7</v>
      </c>
    </row>
    <row r="162" customFormat="false" ht="15.75" hidden="false" customHeight="false" outlineLevel="0" collapsed="false">
      <c r="A162" s="1" t="n">
        <v>159</v>
      </c>
      <c r="B162" s="1" t="s">
        <v>1978</v>
      </c>
      <c r="C162" s="1" t="s">
        <v>1979</v>
      </c>
      <c r="D162" s="1" t="n">
        <v>18</v>
      </c>
      <c r="E162" s="1" t="n">
        <v>17</v>
      </c>
      <c r="F162" s="1" t="n">
        <v>7</v>
      </c>
      <c r="I162" s="1" t="n">
        <v>10187258</v>
      </c>
      <c r="J162" s="1" t="n">
        <v>10187275</v>
      </c>
      <c r="K162" s="1" t="n">
        <v>10187203</v>
      </c>
      <c r="L162" s="1" t="n">
        <v>10187282</v>
      </c>
      <c r="M162" s="1" t="s">
        <v>1980</v>
      </c>
      <c r="N162" s="1" t="s">
        <v>229</v>
      </c>
      <c r="O162" s="1" t="s">
        <v>38</v>
      </c>
      <c r="P162" s="1" t="n">
        <v>80</v>
      </c>
      <c r="Q162" s="1" t="s">
        <v>1981</v>
      </c>
      <c r="R162" s="1" t="n">
        <v>-53.9</v>
      </c>
      <c r="S162" s="1" t="n">
        <v>82.5</v>
      </c>
    </row>
    <row r="163" customFormat="false" ht="15.75" hidden="false" customHeight="false" outlineLevel="0" collapsed="false">
      <c r="A163" s="1" t="n">
        <v>160</v>
      </c>
      <c r="B163" s="1" t="s">
        <v>1982</v>
      </c>
      <c r="C163" s="1" t="s">
        <v>1983</v>
      </c>
      <c r="D163" s="1" t="n">
        <v>17</v>
      </c>
      <c r="E163" s="1" t="n">
        <v>7</v>
      </c>
      <c r="I163" s="1" t="n">
        <v>11197386</v>
      </c>
      <c r="J163" s="1" t="n">
        <v>11197402</v>
      </c>
      <c r="K163" s="1" t="n">
        <v>11197385</v>
      </c>
      <c r="L163" s="1" t="n">
        <v>11197462</v>
      </c>
      <c r="M163" s="1" t="s">
        <v>1984</v>
      </c>
      <c r="N163" s="1" t="s">
        <v>229</v>
      </c>
      <c r="O163" s="1" t="s">
        <v>31</v>
      </c>
      <c r="P163" s="1" t="n">
        <v>78</v>
      </c>
      <c r="Q163" s="1" t="s">
        <v>1985</v>
      </c>
      <c r="R163" s="1" t="n">
        <v>-39.6</v>
      </c>
      <c r="S163" s="1" t="n">
        <v>74.4</v>
      </c>
    </row>
    <row r="164" customFormat="false" ht="15.75" hidden="false" customHeight="false" outlineLevel="0" collapsed="false">
      <c r="A164" s="1" t="n">
        <v>161</v>
      </c>
      <c r="B164" s="1" t="s">
        <v>1986</v>
      </c>
      <c r="C164" s="1" t="s">
        <v>1987</v>
      </c>
      <c r="D164" s="1" t="n">
        <v>18</v>
      </c>
      <c r="E164" s="1" t="n">
        <v>17</v>
      </c>
      <c r="H164" s="1" t="n">
        <v>3</v>
      </c>
      <c r="I164" s="1" t="n">
        <v>11766890</v>
      </c>
      <c r="J164" s="1" t="n">
        <v>11766907</v>
      </c>
      <c r="K164" s="1" t="n">
        <v>11766886</v>
      </c>
      <c r="L164" s="1" t="n">
        <v>11766960</v>
      </c>
      <c r="M164" s="1" t="s">
        <v>1988</v>
      </c>
      <c r="N164" s="1" t="s">
        <v>229</v>
      </c>
      <c r="O164" s="1" t="s">
        <v>38</v>
      </c>
      <c r="P164" s="1" t="n">
        <v>75</v>
      </c>
      <c r="Q164" s="1" t="s">
        <v>1989</v>
      </c>
      <c r="R164" s="1" t="n">
        <v>-21.2</v>
      </c>
      <c r="S164" s="1" t="n">
        <v>45.3</v>
      </c>
    </row>
    <row r="165" customFormat="false" ht="15.75" hidden="false" customHeight="false" outlineLevel="0" collapsed="false">
      <c r="A165" s="1" t="n">
        <v>162</v>
      </c>
      <c r="B165" s="1" t="s">
        <v>1990</v>
      </c>
      <c r="C165" s="1" t="s">
        <v>1991</v>
      </c>
      <c r="D165" s="1" t="n">
        <v>16</v>
      </c>
      <c r="E165" s="1" t="n">
        <v>4</v>
      </c>
      <c r="I165" s="1" t="n">
        <v>11820488</v>
      </c>
      <c r="J165" s="1" t="n">
        <v>11820503</v>
      </c>
      <c r="K165" s="1" t="n">
        <v>11820478</v>
      </c>
      <c r="L165" s="1" t="n">
        <v>11820549</v>
      </c>
      <c r="M165" s="1" t="s">
        <v>1992</v>
      </c>
      <c r="N165" s="1" t="s">
        <v>229</v>
      </c>
      <c r="O165" s="1" t="s">
        <v>31</v>
      </c>
      <c r="P165" s="1" t="n">
        <v>72</v>
      </c>
      <c r="Q165" s="1" t="s">
        <v>1993</v>
      </c>
      <c r="R165" s="1" t="n">
        <v>-22.5</v>
      </c>
      <c r="S165" s="1" t="n">
        <v>55.6</v>
      </c>
    </row>
    <row r="166" customFormat="false" ht="15.75" hidden="false" customHeight="false" outlineLevel="0" collapsed="false">
      <c r="A166" s="1" t="n">
        <v>163</v>
      </c>
      <c r="B166" s="1" t="s">
        <v>1994</v>
      </c>
      <c r="C166" s="1" t="s">
        <v>1995</v>
      </c>
      <c r="D166" s="1" t="n">
        <v>16</v>
      </c>
      <c r="E166" s="1" t="n">
        <v>3</v>
      </c>
      <c r="I166" s="1" t="n">
        <v>111288</v>
      </c>
      <c r="J166" s="1" t="n">
        <v>111303</v>
      </c>
      <c r="K166" s="1" t="n">
        <v>111281</v>
      </c>
      <c r="L166" s="1" t="n">
        <v>111363</v>
      </c>
      <c r="M166" s="1" t="s">
        <v>1996</v>
      </c>
      <c r="N166" s="1" t="s">
        <v>1997</v>
      </c>
      <c r="O166" s="1" t="s">
        <v>38</v>
      </c>
      <c r="P166" s="1" t="n">
        <v>83</v>
      </c>
      <c r="Q166" s="1" t="s">
        <v>1998</v>
      </c>
      <c r="R166" s="1" t="n">
        <v>-32.2</v>
      </c>
      <c r="S166" s="1" t="n">
        <v>51.8</v>
      </c>
    </row>
    <row r="167" customFormat="false" ht="15.75" hidden="false" customHeight="false" outlineLevel="0" collapsed="false">
      <c r="A167" s="1" t="n">
        <v>164</v>
      </c>
      <c r="B167" s="1" t="s">
        <v>1999</v>
      </c>
      <c r="C167" s="1" t="s">
        <v>2000</v>
      </c>
      <c r="D167" s="1" t="n">
        <v>19</v>
      </c>
      <c r="E167" s="1" t="n">
        <v>9</v>
      </c>
      <c r="I167" s="1" t="n">
        <v>1425068</v>
      </c>
      <c r="J167" s="1" t="n">
        <v>1425086</v>
      </c>
      <c r="K167" s="1" t="n">
        <v>1425060</v>
      </c>
      <c r="L167" s="1" t="n">
        <v>1425141</v>
      </c>
      <c r="M167" s="1" t="s">
        <v>2001</v>
      </c>
      <c r="N167" s="1" t="s">
        <v>66</v>
      </c>
      <c r="O167" s="1" t="s">
        <v>38</v>
      </c>
      <c r="P167" s="1" t="n">
        <v>82</v>
      </c>
      <c r="Q167" s="1" t="s">
        <v>2002</v>
      </c>
      <c r="R167" s="1" t="n">
        <v>-45.6</v>
      </c>
      <c r="S167" s="1" t="n">
        <v>75.6</v>
      </c>
    </row>
    <row r="168" customFormat="false" ht="15.75" hidden="false" customHeight="false" outlineLevel="0" collapsed="false">
      <c r="A168" s="1" t="n">
        <v>165</v>
      </c>
      <c r="B168" s="1" t="s">
        <v>2003</v>
      </c>
      <c r="C168" s="1" t="s">
        <v>2004</v>
      </c>
      <c r="D168" s="1" t="n">
        <v>21</v>
      </c>
      <c r="H168" s="1" t="n">
        <v>3</v>
      </c>
      <c r="I168" s="1" t="n">
        <v>1954662</v>
      </c>
      <c r="J168" s="1" t="n">
        <v>1954682</v>
      </c>
      <c r="K168" s="1" t="n">
        <v>1954660</v>
      </c>
      <c r="L168" s="1" t="n">
        <v>1954727</v>
      </c>
      <c r="M168" s="1" t="s">
        <v>2005</v>
      </c>
      <c r="N168" s="1" t="s">
        <v>66</v>
      </c>
      <c r="O168" s="1" t="s">
        <v>38</v>
      </c>
      <c r="P168" s="1" t="n">
        <v>68</v>
      </c>
      <c r="Q168" s="1" t="s">
        <v>2006</v>
      </c>
      <c r="R168" s="1" t="n">
        <v>-24.1</v>
      </c>
      <c r="S168" s="1" t="n">
        <v>52.9</v>
      </c>
    </row>
    <row r="169" customFormat="false" ht="15.75" hidden="false" customHeight="false" outlineLevel="0" collapsed="false">
      <c r="A169" s="1" t="n">
        <v>166</v>
      </c>
      <c r="B169" s="1" t="s">
        <v>2007</v>
      </c>
      <c r="C169" s="1" t="s">
        <v>2008</v>
      </c>
      <c r="D169" s="1" t="n">
        <v>19</v>
      </c>
      <c r="H169" s="1" t="n">
        <v>3</v>
      </c>
      <c r="I169" s="1" t="n">
        <v>2412279</v>
      </c>
      <c r="J169" s="1" t="n">
        <v>2412297</v>
      </c>
      <c r="K169" s="1" t="n">
        <v>2412244</v>
      </c>
      <c r="L169" s="1" t="n">
        <v>2412351</v>
      </c>
      <c r="M169" s="1" t="s">
        <v>2009</v>
      </c>
      <c r="N169" s="1" t="s">
        <v>66</v>
      </c>
      <c r="O169" s="1" t="s">
        <v>38</v>
      </c>
      <c r="P169" s="1" t="n">
        <v>108</v>
      </c>
      <c r="Q169" s="1" t="s">
        <v>2010</v>
      </c>
      <c r="R169" s="1" t="n">
        <v>-37.1</v>
      </c>
      <c r="S169" s="1" t="n">
        <v>45.4</v>
      </c>
    </row>
    <row r="170" customFormat="false" ht="15.75" hidden="false" customHeight="false" outlineLevel="0" collapsed="false">
      <c r="A170" s="1" t="n">
        <v>167</v>
      </c>
      <c r="B170" s="1" t="s">
        <v>2011</v>
      </c>
      <c r="C170" s="1" t="s">
        <v>2012</v>
      </c>
      <c r="D170" s="1" t="n">
        <v>17</v>
      </c>
      <c r="E170" s="1" t="n">
        <v>41</v>
      </c>
      <c r="H170" s="1" t="n">
        <v>27</v>
      </c>
      <c r="I170" s="1" t="n">
        <v>4613440</v>
      </c>
      <c r="J170" s="1" t="n">
        <v>4613456</v>
      </c>
      <c r="K170" s="1" t="n">
        <v>4613428</v>
      </c>
      <c r="L170" s="1" t="n">
        <v>4613498</v>
      </c>
      <c r="M170" s="1" t="s">
        <v>2013</v>
      </c>
      <c r="N170" s="1" t="s">
        <v>66</v>
      </c>
      <c r="O170" s="1" t="s">
        <v>31</v>
      </c>
      <c r="P170" s="1" t="n">
        <v>71</v>
      </c>
      <c r="Q170" s="1" t="s">
        <v>2014</v>
      </c>
      <c r="R170" s="1" t="n">
        <v>-13.4</v>
      </c>
      <c r="S170" s="1" t="n">
        <v>33.8</v>
      </c>
    </row>
    <row r="171" customFormat="false" ht="15.75" hidden="false" customHeight="false" outlineLevel="0" collapsed="false">
      <c r="A171" s="1" t="n">
        <v>168</v>
      </c>
      <c r="B171" s="1" t="s">
        <v>2015</v>
      </c>
      <c r="C171" s="1" t="s">
        <v>2016</v>
      </c>
      <c r="D171" s="1" t="n">
        <v>17</v>
      </c>
      <c r="E171" s="1" t="n">
        <v>3</v>
      </c>
      <c r="I171" s="1" t="n">
        <v>4685286</v>
      </c>
      <c r="J171" s="1" t="n">
        <v>4685302</v>
      </c>
      <c r="K171" s="1" t="n">
        <v>4685226</v>
      </c>
      <c r="L171" s="1" t="n">
        <v>4685332</v>
      </c>
      <c r="M171" s="1" t="s">
        <v>2017</v>
      </c>
      <c r="N171" s="1" t="s">
        <v>66</v>
      </c>
      <c r="O171" s="1" t="s">
        <v>31</v>
      </c>
      <c r="P171" s="1" t="n">
        <v>107</v>
      </c>
      <c r="Q171" s="1" t="s">
        <v>2018</v>
      </c>
      <c r="R171" s="1" t="n">
        <v>-32.1</v>
      </c>
      <c r="S171" s="1" t="n">
        <v>49.5</v>
      </c>
    </row>
    <row r="172" customFormat="false" ht="15.75" hidden="false" customHeight="false" outlineLevel="0" collapsed="false">
      <c r="A172" s="1" t="n">
        <v>169</v>
      </c>
      <c r="B172" s="1" t="s">
        <v>2019</v>
      </c>
      <c r="C172" s="1" t="s">
        <v>2020</v>
      </c>
      <c r="D172" s="1" t="n">
        <v>21</v>
      </c>
      <c r="E172" s="1" t="n">
        <v>7</v>
      </c>
      <c r="I172" s="1" t="n">
        <v>4724028</v>
      </c>
      <c r="J172" s="1" t="n">
        <v>4724048</v>
      </c>
      <c r="K172" s="1" t="n">
        <v>4723984</v>
      </c>
      <c r="L172" s="1" t="n">
        <v>4724058</v>
      </c>
      <c r="M172" s="1" t="s">
        <v>2021</v>
      </c>
      <c r="N172" s="1" t="s">
        <v>66</v>
      </c>
      <c r="O172" s="1" t="s">
        <v>38</v>
      </c>
      <c r="P172" s="1" t="n">
        <v>75</v>
      </c>
      <c r="Q172" s="1" t="s">
        <v>2022</v>
      </c>
      <c r="R172" s="1" t="n">
        <v>-14.3</v>
      </c>
      <c r="S172" s="1" t="n">
        <v>36</v>
      </c>
    </row>
    <row r="173" customFormat="false" ht="15.75" hidden="false" customHeight="false" outlineLevel="0" collapsed="false">
      <c r="A173" s="1" t="n">
        <v>170</v>
      </c>
      <c r="B173" s="1" t="s">
        <v>2023</v>
      </c>
      <c r="C173" s="1" t="s">
        <v>2024</v>
      </c>
      <c r="D173" s="1" t="n">
        <v>18</v>
      </c>
      <c r="E173" s="1" t="n">
        <v>6</v>
      </c>
      <c r="I173" s="1" t="n">
        <v>6051843</v>
      </c>
      <c r="J173" s="1" t="n">
        <v>6051860</v>
      </c>
      <c r="K173" s="1" t="n">
        <v>6051783</v>
      </c>
      <c r="L173" s="1" t="n">
        <v>6051880</v>
      </c>
      <c r="M173" s="1" t="s">
        <v>2025</v>
      </c>
      <c r="N173" s="1" t="s">
        <v>66</v>
      </c>
      <c r="O173" s="1" t="s">
        <v>38</v>
      </c>
      <c r="P173" s="1" t="n">
        <v>98</v>
      </c>
      <c r="Q173" s="1" t="s">
        <v>2026</v>
      </c>
      <c r="R173" s="1" t="n">
        <v>-29.3</v>
      </c>
      <c r="S173" s="1" t="n">
        <v>42.9</v>
      </c>
    </row>
    <row r="174" customFormat="false" ht="15.75" hidden="false" customHeight="false" outlineLevel="0" collapsed="false">
      <c r="A174" s="1" t="n">
        <v>171</v>
      </c>
      <c r="B174" s="1" t="s">
        <v>2027</v>
      </c>
      <c r="C174" s="1" t="s">
        <v>2028</v>
      </c>
      <c r="D174" s="1" t="n">
        <v>16</v>
      </c>
      <c r="H174" s="1" t="n">
        <v>33</v>
      </c>
      <c r="I174" s="1" t="n">
        <v>7862214</v>
      </c>
      <c r="J174" s="1" t="n">
        <v>7862229</v>
      </c>
      <c r="K174" s="1" t="n">
        <v>7862194</v>
      </c>
      <c r="L174" s="1" t="n">
        <v>7862289</v>
      </c>
      <c r="M174" s="1" t="s">
        <v>2029</v>
      </c>
      <c r="N174" s="1" t="s">
        <v>66</v>
      </c>
      <c r="O174" s="1" t="s">
        <v>31</v>
      </c>
      <c r="P174" s="1" t="n">
        <v>96</v>
      </c>
      <c r="Q174" s="1" t="s">
        <v>2030</v>
      </c>
      <c r="R174" s="1" t="n">
        <v>-33.3</v>
      </c>
      <c r="S174" s="1" t="n">
        <v>52.1</v>
      </c>
    </row>
    <row r="175" customFormat="false" ht="15.75" hidden="false" customHeight="false" outlineLevel="0" collapsed="false">
      <c r="A175" s="1" t="n">
        <v>172</v>
      </c>
      <c r="B175" s="1" t="s">
        <v>2031</v>
      </c>
      <c r="C175" s="1" t="s">
        <v>2032</v>
      </c>
      <c r="D175" s="1" t="n">
        <v>17</v>
      </c>
      <c r="E175" s="1" t="n">
        <v>4</v>
      </c>
      <c r="I175" s="1" t="n">
        <v>8247101</v>
      </c>
      <c r="J175" s="1" t="n">
        <v>8247117</v>
      </c>
      <c r="K175" s="1" t="n">
        <v>8247051</v>
      </c>
      <c r="L175" s="1" t="n">
        <v>8247117</v>
      </c>
      <c r="M175" s="1" t="s">
        <v>2033</v>
      </c>
      <c r="N175" s="1" t="s">
        <v>66</v>
      </c>
      <c r="O175" s="1" t="s">
        <v>38</v>
      </c>
      <c r="P175" s="1" t="n">
        <v>67</v>
      </c>
      <c r="Q175" s="1" t="s">
        <v>2034</v>
      </c>
      <c r="R175" s="1" t="n">
        <v>-12.7</v>
      </c>
      <c r="S175" s="1" t="n">
        <v>38.8</v>
      </c>
    </row>
    <row r="176" customFormat="false" ht="15.75" hidden="false" customHeight="false" outlineLevel="0" collapsed="false">
      <c r="A176" s="1" t="n">
        <v>173</v>
      </c>
      <c r="B176" s="1" t="s">
        <v>2035</v>
      </c>
      <c r="C176" s="1" t="s">
        <v>2036</v>
      </c>
      <c r="D176" s="1" t="n">
        <v>17</v>
      </c>
      <c r="E176" s="1" t="n">
        <v>3</v>
      </c>
      <c r="I176" s="1" t="n">
        <v>8998582</v>
      </c>
      <c r="J176" s="1" t="n">
        <v>8998598</v>
      </c>
      <c r="K176" s="1" t="n">
        <v>8998566</v>
      </c>
      <c r="L176" s="1" t="n">
        <v>8998632</v>
      </c>
      <c r="M176" s="1" t="s">
        <v>2037</v>
      </c>
      <c r="N176" s="1" t="s">
        <v>66</v>
      </c>
      <c r="O176" s="1" t="s">
        <v>38</v>
      </c>
      <c r="P176" s="1" t="n">
        <v>67</v>
      </c>
      <c r="Q176" s="1" t="s">
        <v>2038</v>
      </c>
      <c r="R176" s="1" t="n">
        <v>-31.1</v>
      </c>
      <c r="S176" s="1" t="n">
        <v>64.2</v>
      </c>
    </row>
    <row r="177" customFormat="false" ht="15.75" hidden="false" customHeight="false" outlineLevel="0" collapsed="false">
      <c r="A177" s="1" t="n">
        <v>174</v>
      </c>
      <c r="B177" s="1" t="s">
        <v>2039</v>
      </c>
      <c r="C177" s="1" t="s">
        <v>2040</v>
      </c>
      <c r="D177" s="1" t="n">
        <v>17</v>
      </c>
      <c r="H177" s="1" t="n">
        <v>3</v>
      </c>
      <c r="I177" s="1" t="n">
        <v>1480642</v>
      </c>
      <c r="J177" s="1" t="n">
        <v>1480658</v>
      </c>
      <c r="K177" s="1" t="n">
        <v>1480622</v>
      </c>
      <c r="L177" s="1" t="n">
        <v>1480710</v>
      </c>
      <c r="M177" s="1" t="s">
        <v>2041</v>
      </c>
      <c r="N177" s="1" t="s">
        <v>152</v>
      </c>
      <c r="O177" s="1" t="s">
        <v>31</v>
      </c>
      <c r="P177" s="1" t="n">
        <v>89</v>
      </c>
      <c r="Q177" s="1" t="s">
        <v>2042</v>
      </c>
      <c r="R177" s="1" t="n">
        <v>-25.3</v>
      </c>
      <c r="S177" s="1" t="n">
        <v>41.6</v>
      </c>
    </row>
    <row r="178" customFormat="false" ht="15.75" hidden="false" customHeight="false" outlineLevel="0" collapsed="false">
      <c r="A178" s="1" t="n">
        <v>175</v>
      </c>
      <c r="B178" s="1" t="s">
        <v>2043</v>
      </c>
      <c r="C178" s="1" t="s">
        <v>2044</v>
      </c>
      <c r="D178" s="1" t="n">
        <v>17</v>
      </c>
      <c r="E178" s="1" t="n">
        <v>3</v>
      </c>
      <c r="I178" s="1" t="n">
        <v>4902032</v>
      </c>
      <c r="J178" s="1" t="n">
        <v>4902048</v>
      </c>
      <c r="K178" s="1" t="n">
        <v>4901972</v>
      </c>
      <c r="L178" s="1" t="n">
        <v>4902056</v>
      </c>
      <c r="M178" s="1" t="s">
        <v>2045</v>
      </c>
      <c r="N178" s="1" t="s">
        <v>152</v>
      </c>
      <c r="O178" s="1" t="s">
        <v>31</v>
      </c>
      <c r="P178" s="1" t="n">
        <v>85</v>
      </c>
      <c r="Q178" s="1" t="s">
        <v>2046</v>
      </c>
      <c r="R178" s="1" t="n">
        <v>-31.5</v>
      </c>
      <c r="S178" s="1" t="n">
        <v>54.1</v>
      </c>
    </row>
    <row r="179" customFormat="false" ht="15.75" hidden="false" customHeight="false" outlineLevel="0" collapsed="false">
      <c r="A179" s="1" t="n">
        <v>176</v>
      </c>
      <c r="B179" s="1" t="s">
        <v>2047</v>
      </c>
      <c r="C179" s="1" t="s">
        <v>2048</v>
      </c>
      <c r="D179" s="1" t="n">
        <v>18</v>
      </c>
      <c r="E179" s="1" t="n">
        <v>2821</v>
      </c>
      <c r="F179" s="1" t="n">
        <v>854</v>
      </c>
      <c r="G179" s="1" t="n">
        <v>1008</v>
      </c>
      <c r="H179" s="1" t="n">
        <v>3791</v>
      </c>
      <c r="I179" s="1" t="n">
        <v>4917711</v>
      </c>
      <c r="J179" s="1" t="n">
        <v>4917728</v>
      </c>
      <c r="K179" s="1" t="n">
        <v>4917677</v>
      </c>
      <c r="L179" s="1" t="n">
        <v>4917788</v>
      </c>
      <c r="M179" s="1" t="s">
        <v>2049</v>
      </c>
      <c r="N179" s="1" t="s">
        <v>152</v>
      </c>
      <c r="O179" s="1" t="s">
        <v>31</v>
      </c>
      <c r="P179" s="1" t="n">
        <v>112</v>
      </c>
      <c r="Q179" s="1" t="s">
        <v>2050</v>
      </c>
      <c r="R179" s="1" t="n">
        <v>-29.1</v>
      </c>
      <c r="S179" s="1" t="n">
        <v>41.1</v>
      </c>
    </row>
    <row r="180" customFormat="false" ht="15.75" hidden="false" customHeight="false" outlineLevel="0" collapsed="false">
      <c r="A180" s="1" t="n">
        <v>177</v>
      </c>
      <c r="B180" s="1" t="s">
        <v>2051</v>
      </c>
      <c r="C180" s="1" t="s">
        <v>2052</v>
      </c>
      <c r="D180" s="1" t="n">
        <v>17</v>
      </c>
      <c r="E180" s="1" t="n">
        <v>11</v>
      </c>
      <c r="I180" s="1" t="n">
        <v>5000577</v>
      </c>
      <c r="J180" s="1" t="n">
        <v>5000593</v>
      </c>
      <c r="K180" s="1" t="n">
        <v>5000537</v>
      </c>
      <c r="L180" s="1" t="n">
        <v>5000653</v>
      </c>
      <c r="M180" s="1" t="s">
        <v>2053</v>
      </c>
      <c r="N180" s="1" t="s">
        <v>152</v>
      </c>
      <c r="O180" s="1" t="s">
        <v>38</v>
      </c>
      <c r="P180" s="1" t="n">
        <v>117</v>
      </c>
      <c r="Q180" s="1" t="s">
        <v>2054</v>
      </c>
      <c r="R180" s="1" t="n">
        <v>-67.7</v>
      </c>
      <c r="S180" s="1" t="n">
        <v>82.1</v>
      </c>
    </row>
    <row r="181" customFormat="false" ht="15.75" hidden="false" customHeight="false" outlineLevel="0" collapsed="false">
      <c r="A181" s="1" t="n">
        <v>178</v>
      </c>
      <c r="B181" s="1" t="s">
        <v>2055</v>
      </c>
      <c r="C181" s="1" t="s">
        <v>2056</v>
      </c>
      <c r="D181" s="1" t="n">
        <v>18</v>
      </c>
      <c r="E181" s="1" t="n">
        <v>4</v>
      </c>
      <c r="I181" s="1" t="n">
        <v>5963455</v>
      </c>
      <c r="J181" s="1" t="n">
        <v>5963472</v>
      </c>
      <c r="K181" s="1" t="n">
        <v>5963395</v>
      </c>
      <c r="L181" s="1" t="n">
        <v>5963473</v>
      </c>
      <c r="M181" s="1" t="s">
        <v>2057</v>
      </c>
      <c r="N181" s="1" t="s">
        <v>152</v>
      </c>
      <c r="O181" s="1" t="s">
        <v>38</v>
      </c>
      <c r="P181" s="1" t="n">
        <v>79</v>
      </c>
      <c r="Q181" s="1" t="s">
        <v>2058</v>
      </c>
      <c r="R181" s="1" t="n">
        <v>-46.5</v>
      </c>
      <c r="S181" s="1" t="n">
        <v>86.1</v>
      </c>
    </row>
    <row r="182" customFormat="false" ht="15.75" hidden="false" customHeight="false" outlineLevel="0" collapsed="false">
      <c r="A182" s="1" t="n">
        <v>179</v>
      </c>
      <c r="B182" s="1" t="s">
        <v>2059</v>
      </c>
      <c r="C182" s="1" t="s">
        <v>2060</v>
      </c>
      <c r="D182" s="1" t="n">
        <v>23</v>
      </c>
      <c r="G182" s="1" t="n">
        <v>3</v>
      </c>
      <c r="H182" s="1" t="n">
        <v>5</v>
      </c>
      <c r="I182" s="1" t="n">
        <v>6285402</v>
      </c>
      <c r="J182" s="1" t="n">
        <v>6285424</v>
      </c>
      <c r="K182" s="1" t="n">
        <v>6285401</v>
      </c>
      <c r="L182" s="1" t="n">
        <v>6285467</v>
      </c>
      <c r="M182" s="1" t="s">
        <v>2061</v>
      </c>
      <c r="N182" s="1" t="s">
        <v>152</v>
      </c>
      <c r="O182" s="1" t="s">
        <v>31</v>
      </c>
      <c r="P182" s="1" t="n">
        <v>67</v>
      </c>
      <c r="Q182" s="1" t="s">
        <v>2062</v>
      </c>
      <c r="R182" s="1" t="n">
        <v>-23.3</v>
      </c>
      <c r="S182" s="1" t="n">
        <v>43.3</v>
      </c>
    </row>
    <row r="183" customFormat="false" ht="15.75" hidden="false" customHeight="false" outlineLevel="0" collapsed="false">
      <c r="A183" s="1" t="n">
        <v>180</v>
      </c>
      <c r="B183" s="1" t="s">
        <v>2063</v>
      </c>
      <c r="C183" s="1" t="s">
        <v>2064</v>
      </c>
      <c r="D183" s="1" t="n">
        <v>19</v>
      </c>
      <c r="E183" s="1" t="n">
        <v>7</v>
      </c>
      <c r="H183" s="1" t="n">
        <v>9</v>
      </c>
      <c r="I183" s="1" t="n">
        <v>6750745</v>
      </c>
      <c r="J183" s="1" t="n">
        <v>6750763</v>
      </c>
      <c r="K183" s="1" t="n">
        <v>6750735</v>
      </c>
      <c r="L183" s="1" t="n">
        <v>6750807</v>
      </c>
      <c r="M183" s="1" t="s">
        <v>2065</v>
      </c>
      <c r="N183" s="1" t="s">
        <v>152</v>
      </c>
      <c r="O183" s="1" t="s">
        <v>38</v>
      </c>
      <c r="P183" s="1" t="n">
        <v>73</v>
      </c>
      <c r="Q183" s="1" t="s">
        <v>2066</v>
      </c>
      <c r="R183" s="1" t="n">
        <v>-16.2</v>
      </c>
      <c r="S183" s="1" t="n">
        <v>26</v>
      </c>
    </row>
    <row r="184" customFormat="false" ht="15.75" hidden="false" customHeight="false" outlineLevel="0" collapsed="false">
      <c r="A184" s="1" t="n">
        <v>181</v>
      </c>
      <c r="B184" s="1" t="s">
        <v>2067</v>
      </c>
      <c r="C184" s="1" t="s">
        <v>2068</v>
      </c>
      <c r="D184" s="1" t="n">
        <v>17</v>
      </c>
      <c r="E184" s="1" t="n">
        <v>3</v>
      </c>
      <c r="I184" s="1" t="n">
        <v>6966650</v>
      </c>
      <c r="J184" s="1" t="n">
        <v>6966666</v>
      </c>
      <c r="K184" s="1" t="n">
        <v>6966627</v>
      </c>
      <c r="L184" s="1" t="n">
        <v>6966726</v>
      </c>
      <c r="M184" s="1" t="s">
        <v>2069</v>
      </c>
      <c r="N184" s="1" t="s">
        <v>152</v>
      </c>
      <c r="O184" s="1" t="s">
        <v>38</v>
      </c>
      <c r="P184" s="1" t="n">
        <v>100</v>
      </c>
      <c r="Q184" s="1" t="s">
        <v>2070</v>
      </c>
      <c r="R184" s="1" t="n">
        <v>-23.5</v>
      </c>
      <c r="S184" s="1" t="n">
        <v>35</v>
      </c>
    </row>
    <row r="185" customFormat="false" ht="15.75" hidden="false" customHeight="false" outlineLevel="0" collapsed="false">
      <c r="A185" s="1" t="n">
        <v>182</v>
      </c>
      <c r="B185" s="1" t="s">
        <v>2071</v>
      </c>
      <c r="C185" s="1" t="s">
        <v>2072</v>
      </c>
      <c r="D185" s="1" t="n">
        <v>25</v>
      </c>
      <c r="E185" s="1" t="n">
        <v>29</v>
      </c>
      <c r="F185" s="1" t="n">
        <v>49</v>
      </c>
      <c r="H185" s="1" t="n">
        <v>8</v>
      </c>
      <c r="I185" s="1" t="n">
        <v>7034369</v>
      </c>
      <c r="J185" s="1" t="n">
        <v>7034393</v>
      </c>
      <c r="K185" s="1" t="n">
        <v>7034364</v>
      </c>
      <c r="L185" s="1" t="n">
        <v>7034434</v>
      </c>
      <c r="M185" s="1" t="s">
        <v>2073</v>
      </c>
      <c r="N185" s="1" t="s">
        <v>152</v>
      </c>
      <c r="O185" s="1" t="s">
        <v>31</v>
      </c>
      <c r="P185" s="1" t="n">
        <v>71</v>
      </c>
      <c r="Q185" s="1" t="s">
        <v>2074</v>
      </c>
      <c r="R185" s="1" t="n">
        <v>-15</v>
      </c>
      <c r="S185" s="1" t="n">
        <v>33.8</v>
      </c>
    </row>
    <row r="186" customFormat="false" ht="15.75" hidden="false" customHeight="false" outlineLevel="0" collapsed="false">
      <c r="A186" s="1" t="n">
        <v>183</v>
      </c>
      <c r="B186" s="1" t="s">
        <v>2075</v>
      </c>
      <c r="C186" s="1" t="s">
        <v>2076</v>
      </c>
      <c r="D186" s="1" t="n">
        <v>23</v>
      </c>
      <c r="E186" s="1" t="n">
        <v>3</v>
      </c>
      <c r="F186" s="1" t="n">
        <v>4</v>
      </c>
      <c r="I186" s="1" t="n">
        <v>7881836</v>
      </c>
      <c r="J186" s="1" t="n">
        <v>7881858</v>
      </c>
      <c r="K186" s="1" t="n">
        <v>7881823</v>
      </c>
      <c r="L186" s="1" t="n">
        <v>7881915</v>
      </c>
      <c r="M186" s="1" t="s">
        <v>2077</v>
      </c>
      <c r="N186" s="1" t="s">
        <v>152</v>
      </c>
      <c r="O186" s="1" t="s">
        <v>38</v>
      </c>
      <c r="P186" s="1" t="n">
        <v>93</v>
      </c>
      <c r="Q186" s="1" t="s">
        <v>2078</v>
      </c>
      <c r="R186" s="1" t="n">
        <v>-22.1</v>
      </c>
      <c r="S186" s="1" t="n">
        <v>48.4</v>
      </c>
    </row>
    <row r="187" customFormat="false" ht="15.75" hidden="false" customHeight="false" outlineLevel="0" collapsed="false">
      <c r="A187" s="1" t="n">
        <v>184</v>
      </c>
      <c r="B187" s="1" t="s">
        <v>2079</v>
      </c>
      <c r="C187" s="1" t="s">
        <v>2080</v>
      </c>
      <c r="D187" s="1" t="n">
        <v>17</v>
      </c>
      <c r="H187" s="1" t="n">
        <v>5</v>
      </c>
      <c r="I187" s="1" t="n">
        <v>8299514</v>
      </c>
      <c r="J187" s="1" t="n">
        <v>8299530</v>
      </c>
      <c r="K187" s="1" t="n">
        <v>8299467</v>
      </c>
      <c r="L187" s="1" t="n">
        <v>8299539</v>
      </c>
      <c r="M187" s="1" t="s">
        <v>2081</v>
      </c>
      <c r="N187" s="1" t="s">
        <v>152</v>
      </c>
      <c r="O187" s="1" t="s">
        <v>38</v>
      </c>
      <c r="P187" s="1" t="n">
        <v>73</v>
      </c>
      <c r="Q187" s="1" t="s">
        <v>2082</v>
      </c>
      <c r="R187" s="1" t="n">
        <v>-14.2</v>
      </c>
      <c r="S187" s="1" t="n">
        <v>35.6</v>
      </c>
    </row>
    <row r="188" customFormat="false" ht="15.75" hidden="false" customHeight="false" outlineLevel="0" collapsed="false">
      <c r="A188" s="1" t="n">
        <v>185</v>
      </c>
      <c r="B188" s="1" t="s">
        <v>2083</v>
      </c>
      <c r="C188" s="1" t="s">
        <v>2084</v>
      </c>
      <c r="D188" s="1" t="n">
        <v>18</v>
      </c>
      <c r="E188" s="1" t="n">
        <v>4</v>
      </c>
      <c r="I188" s="1" t="n">
        <v>8306027</v>
      </c>
      <c r="J188" s="1" t="n">
        <v>8306044</v>
      </c>
      <c r="K188" s="1" t="n">
        <v>8306025</v>
      </c>
      <c r="L188" s="1" t="n">
        <v>8306094</v>
      </c>
      <c r="M188" s="1" t="s">
        <v>2085</v>
      </c>
      <c r="N188" s="1" t="s">
        <v>152</v>
      </c>
      <c r="O188" s="1" t="s">
        <v>38</v>
      </c>
      <c r="P188" s="1" t="n">
        <v>70</v>
      </c>
      <c r="Q188" s="1" t="s">
        <v>2086</v>
      </c>
      <c r="R188" s="1" t="n">
        <v>-22.1</v>
      </c>
      <c r="S188" s="1" t="n">
        <v>42.9</v>
      </c>
    </row>
    <row r="189" customFormat="false" ht="15.75" hidden="false" customHeight="false" outlineLevel="0" collapsed="false">
      <c r="A189" s="1" t="n">
        <v>186</v>
      </c>
      <c r="B189" s="1" t="s">
        <v>2087</v>
      </c>
      <c r="C189" s="1" t="s">
        <v>2088</v>
      </c>
      <c r="D189" s="1" t="n">
        <v>17</v>
      </c>
      <c r="E189" s="1" t="n">
        <v>3</v>
      </c>
      <c r="I189" s="1" t="n">
        <v>9054453</v>
      </c>
      <c r="J189" s="1" t="n">
        <v>9054469</v>
      </c>
      <c r="K189" s="1" t="n">
        <v>9054396</v>
      </c>
      <c r="L189" s="1" t="n">
        <v>9054474</v>
      </c>
      <c r="M189" s="1" t="s">
        <v>2089</v>
      </c>
      <c r="N189" s="1" t="s">
        <v>152</v>
      </c>
      <c r="O189" s="1" t="s">
        <v>38</v>
      </c>
      <c r="P189" s="1" t="n">
        <v>79</v>
      </c>
      <c r="Q189" s="1" t="s">
        <v>2090</v>
      </c>
      <c r="R189" s="1" t="n">
        <v>-43.6</v>
      </c>
      <c r="S189" s="1" t="n">
        <v>75.9</v>
      </c>
    </row>
    <row r="190" customFormat="false" ht="15.75" hidden="false" customHeight="false" outlineLevel="0" collapsed="false">
      <c r="A190" s="1" t="n">
        <v>187</v>
      </c>
      <c r="B190" s="1" t="s">
        <v>2091</v>
      </c>
      <c r="C190" s="1" t="s">
        <v>2092</v>
      </c>
      <c r="D190" s="1" t="n">
        <v>22</v>
      </c>
      <c r="H190" s="1" t="n">
        <v>4</v>
      </c>
      <c r="I190" s="1" t="n">
        <v>9213779</v>
      </c>
      <c r="J190" s="1" t="n">
        <v>9213800</v>
      </c>
      <c r="K190" s="1" t="n">
        <v>9213767</v>
      </c>
      <c r="L190" s="1" t="n">
        <v>9213849</v>
      </c>
      <c r="M190" s="1" t="s">
        <v>2093</v>
      </c>
      <c r="N190" s="1" t="s">
        <v>152</v>
      </c>
      <c r="O190" s="1" t="s">
        <v>38</v>
      </c>
      <c r="P190" s="1" t="n">
        <v>83</v>
      </c>
      <c r="Q190" s="1" t="s">
        <v>2094</v>
      </c>
      <c r="R190" s="1" t="n">
        <v>-29.8</v>
      </c>
      <c r="S190" s="1" t="n">
        <v>56.6</v>
      </c>
    </row>
    <row r="191" customFormat="false" ht="15.75" hidden="false" customHeight="false" outlineLevel="0" collapsed="false">
      <c r="A191" s="1" t="n">
        <v>188</v>
      </c>
      <c r="B191" s="1" t="s">
        <v>2095</v>
      </c>
      <c r="C191" s="1" t="s">
        <v>2096</v>
      </c>
      <c r="D191" s="1" t="n">
        <v>19</v>
      </c>
      <c r="E191" s="1" t="n">
        <v>3</v>
      </c>
      <c r="I191" s="1" t="n">
        <v>9366273</v>
      </c>
      <c r="J191" s="1" t="n">
        <v>9366291</v>
      </c>
      <c r="K191" s="1" t="n">
        <v>9366267</v>
      </c>
      <c r="L191" s="1" t="n">
        <v>9366349</v>
      </c>
      <c r="M191" s="1" t="s">
        <v>2097</v>
      </c>
      <c r="N191" s="1" t="s">
        <v>152</v>
      </c>
      <c r="O191" s="1" t="s">
        <v>38</v>
      </c>
      <c r="P191" s="1" t="n">
        <v>83</v>
      </c>
      <c r="Q191" s="1" t="s">
        <v>2098</v>
      </c>
      <c r="R191" s="1" t="n">
        <v>-20.1</v>
      </c>
      <c r="S191" s="1" t="n">
        <v>41</v>
      </c>
    </row>
    <row r="192" customFormat="false" ht="15.75" hidden="false" customHeight="false" outlineLevel="0" collapsed="false">
      <c r="A192" s="1" t="n">
        <v>189</v>
      </c>
      <c r="B192" s="1" t="s">
        <v>2099</v>
      </c>
      <c r="C192" s="1" t="s">
        <v>2100</v>
      </c>
      <c r="D192" s="1" t="n">
        <v>17</v>
      </c>
      <c r="E192" s="1" t="n">
        <v>4</v>
      </c>
      <c r="F192" s="1" t="n">
        <v>5</v>
      </c>
      <c r="I192" s="1" t="n">
        <v>9841364</v>
      </c>
      <c r="J192" s="1" t="n">
        <v>9841380</v>
      </c>
      <c r="K192" s="1" t="n">
        <v>9841321</v>
      </c>
      <c r="L192" s="1" t="n">
        <v>9841395</v>
      </c>
      <c r="M192" s="1" t="s">
        <v>2101</v>
      </c>
      <c r="N192" s="1" t="s">
        <v>152</v>
      </c>
      <c r="O192" s="1" t="s">
        <v>38</v>
      </c>
      <c r="P192" s="1" t="n">
        <v>75</v>
      </c>
      <c r="Q192" s="1" t="s">
        <v>2102</v>
      </c>
      <c r="R192" s="1" t="n">
        <v>-45</v>
      </c>
      <c r="S192" s="1" t="n">
        <v>80</v>
      </c>
    </row>
    <row r="193" customFormat="false" ht="15.75" hidden="false" customHeight="false" outlineLevel="0" collapsed="false">
      <c r="A193" s="1" t="n">
        <v>190</v>
      </c>
      <c r="B193" s="1" t="s">
        <v>2103</v>
      </c>
      <c r="C193" s="1" t="s">
        <v>2104</v>
      </c>
      <c r="D193" s="1" t="n">
        <v>17</v>
      </c>
      <c r="H193" s="1" t="n">
        <v>8</v>
      </c>
      <c r="I193" s="1" t="n">
        <v>10583505</v>
      </c>
      <c r="J193" s="1" t="n">
        <v>10583521</v>
      </c>
      <c r="K193" s="1" t="n">
        <v>10583445</v>
      </c>
      <c r="L193" s="1" t="n">
        <v>10583523</v>
      </c>
      <c r="M193" s="1" t="s">
        <v>2105</v>
      </c>
      <c r="N193" s="1" t="s">
        <v>152</v>
      </c>
      <c r="O193" s="1" t="s">
        <v>31</v>
      </c>
      <c r="P193" s="1" t="n">
        <v>79</v>
      </c>
      <c r="Q193" s="1" t="s">
        <v>2106</v>
      </c>
      <c r="R193" s="1" t="n">
        <v>-28.1</v>
      </c>
      <c r="S193" s="1" t="n">
        <v>51.9</v>
      </c>
    </row>
    <row r="194" customFormat="false" ht="15.75" hidden="false" customHeight="false" outlineLevel="0" collapsed="false">
      <c r="A194" s="1" t="n">
        <v>191</v>
      </c>
      <c r="B194" s="1" t="s">
        <v>2107</v>
      </c>
      <c r="C194" s="1" t="s">
        <v>2108</v>
      </c>
      <c r="D194" s="1" t="n">
        <v>17</v>
      </c>
      <c r="E194" s="1" t="n">
        <v>7</v>
      </c>
      <c r="I194" s="1" t="n">
        <v>299363</v>
      </c>
      <c r="J194" s="1" t="n">
        <v>299379</v>
      </c>
      <c r="K194" s="1" t="n">
        <v>299356</v>
      </c>
      <c r="L194" s="1" t="n">
        <v>299439</v>
      </c>
      <c r="M194" s="1" t="s">
        <v>2109</v>
      </c>
      <c r="N194" s="1" t="s">
        <v>45</v>
      </c>
      <c r="O194" s="1" t="s">
        <v>38</v>
      </c>
      <c r="P194" s="1" t="n">
        <v>84</v>
      </c>
      <c r="Q194" s="1" t="s">
        <v>2110</v>
      </c>
      <c r="R194" s="1" t="n">
        <v>-31.4</v>
      </c>
      <c r="S194" s="1" t="n">
        <v>58.3</v>
      </c>
    </row>
    <row r="195" customFormat="false" ht="15.75" hidden="false" customHeight="false" outlineLevel="0" collapsed="false">
      <c r="A195" s="1" t="n">
        <v>192</v>
      </c>
      <c r="B195" s="1" t="s">
        <v>2111</v>
      </c>
      <c r="C195" s="1" t="s">
        <v>2112</v>
      </c>
      <c r="D195" s="1" t="n">
        <v>18</v>
      </c>
      <c r="E195" s="1" t="n">
        <v>13</v>
      </c>
      <c r="I195" s="1" t="n">
        <v>496369</v>
      </c>
      <c r="J195" s="1" t="n">
        <v>496386</v>
      </c>
      <c r="K195" s="1" t="n">
        <v>496361</v>
      </c>
      <c r="L195" s="1" t="n">
        <v>496429</v>
      </c>
      <c r="M195" s="1" t="s">
        <v>2113</v>
      </c>
      <c r="N195" s="1" t="s">
        <v>45</v>
      </c>
      <c r="O195" s="1" t="s">
        <v>31</v>
      </c>
      <c r="P195" s="1" t="n">
        <v>69</v>
      </c>
      <c r="Q195" s="1" t="s">
        <v>2114</v>
      </c>
      <c r="R195" s="1" t="n">
        <v>-24.9</v>
      </c>
      <c r="S195" s="1" t="n">
        <v>66.7</v>
      </c>
    </row>
    <row r="196" customFormat="false" ht="15.75" hidden="false" customHeight="false" outlineLevel="0" collapsed="false">
      <c r="A196" s="1" t="n">
        <v>193</v>
      </c>
      <c r="B196" s="1" t="s">
        <v>2115</v>
      </c>
      <c r="C196" s="1" t="s">
        <v>2116</v>
      </c>
      <c r="D196" s="1" t="n">
        <v>18</v>
      </c>
      <c r="E196" s="1" t="n">
        <v>3</v>
      </c>
      <c r="I196" s="1" t="n">
        <v>507415</v>
      </c>
      <c r="J196" s="1" t="n">
        <v>507432</v>
      </c>
      <c r="K196" s="1" t="n">
        <v>507391</v>
      </c>
      <c r="L196" s="1" t="n">
        <v>507492</v>
      </c>
      <c r="M196" s="1" t="s">
        <v>2117</v>
      </c>
      <c r="N196" s="1" t="s">
        <v>45</v>
      </c>
      <c r="O196" s="1" t="s">
        <v>31</v>
      </c>
      <c r="P196" s="1" t="n">
        <v>102</v>
      </c>
      <c r="Q196" s="1" t="s">
        <v>2118</v>
      </c>
      <c r="R196" s="1" t="n">
        <v>-48.5</v>
      </c>
      <c r="S196" s="1" t="n">
        <v>75.5</v>
      </c>
    </row>
    <row r="197" customFormat="false" ht="15.75" hidden="false" customHeight="false" outlineLevel="0" collapsed="false">
      <c r="A197" s="1" t="n">
        <v>194</v>
      </c>
      <c r="B197" s="1" t="s">
        <v>2119</v>
      </c>
      <c r="C197" s="1" t="s">
        <v>2120</v>
      </c>
      <c r="D197" s="1" t="n">
        <v>18</v>
      </c>
      <c r="E197" s="1" t="n">
        <v>85</v>
      </c>
      <c r="H197" s="1" t="n">
        <v>67</v>
      </c>
      <c r="I197" s="1" t="n">
        <v>1533228</v>
      </c>
      <c r="J197" s="1" t="n">
        <v>1533245</v>
      </c>
      <c r="K197" s="1" t="n">
        <v>1533168</v>
      </c>
      <c r="L197" s="1" t="n">
        <v>1533261</v>
      </c>
      <c r="M197" s="1" t="s">
        <v>2121</v>
      </c>
      <c r="N197" s="1" t="s">
        <v>45</v>
      </c>
      <c r="O197" s="1" t="s">
        <v>38</v>
      </c>
      <c r="P197" s="1" t="n">
        <v>94</v>
      </c>
      <c r="Q197" s="1" t="s">
        <v>2122</v>
      </c>
      <c r="R197" s="1" t="n">
        <v>-35.3</v>
      </c>
      <c r="S197" s="1" t="n">
        <v>55.3</v>
      </c>
    </row>
    <row r="198" customFormat="false" ht="15.75" hidden="false" customHeight="false" outlineLevel="0" collapsed="false">
      <c r="A198" s="1" t="n">
        <v>195</v>
      </c>
      <c r="B198" s="1" t="s">
        <v>2123</v>
      </c>
      <c r="C198" s="1" t="s">
        <v>2124</v>
      </c>
      <c r="D198" s="1" t="n">
        <v>22</v>
      </c>
      <c r="H198" s="1" t="n">
        <v>3</v>
      </c>
      <c r="I198" s="1" t="n">
        <v>2903382</v>
      </c>
      <c r="J198" s="1" t="n">
        <v>2903403</v>
      </c>
      <c r="K198" s="1" t="n">
        <v>2903325</v>
      </c>
      <c r="L198" s="1" t="n">
        <v>2903420</v>
      </c>
      <c r="M198" s="1" t="s">
        <v>2125</v>
      </c>
      <c r="N198" s="1" t="s">
        <v>45</v>
      </c>
      <c r="O198" s="1" t="s">
        <v>31</v>
      </c>
      <c r="P198" s="1" t="n">
        <v>96</v>
      </c>
      <c r="Q198" s="1" t="s">
        <v>2126</v>
      </c>
      <c r="R198" s="1" t="n">
        <v>-47.5</v>
      </c>
      <c r="S198" s="1" t="n">
        <v>52.1</v>
      </c>
    </row>
    <row r="199" customFormat="false" ht="15.75" hidden="false" customHeight="false" outlineLevel="0" collapsed="false">
      <c r="A199" s="1" t="n">
        <v>196</v>
      </c>
      <c r="B199" s="1" t="s">
        <v>2127</v>
      </c>
      <c r="C199" s="1" t="s">
        <v>2128</v>
      </c>
      <c r="D199" s="1" t="n">
        <v>17</v>
      </c>
      <c r="E199" s="1" t="n">
        <v>8</v>
      </c>
      <c r="I199" s="1" t="n">
        <v>4789016</v>
      </c>
      <c r="J199" s="1" t="n">
        <v>4789032</v>
      </c>
      <c r="K199" s="1" t="n">
        <v>4788991</v>
      </c>
      <c r="L199" s="1" t="n">
        <v>4789087</v>
      </c>
      <c r="M199" s="1" t="s">
        <v>2129</v>
      </c>
      <c r="N199" s="1" t="s">
        <v>45</v>
      </c>
      <c r="O199" s="1" t="s">
        <v>38</v>
      </c>
      <c r="P199" s="1" t="n">
        <v>97</v>
      </c>
      <c r="Q199" s="1" t="s">
        <v>2130</v>
      </c>
      <c r="R199" s="1" t="n">
        <v>-34.2</v>
      </c>
      <c r="S199" s="1" t="n">
        <v>51.5</v>
      </c>
    </row>
    <row r="200" customFormat="false" ht="15.75" hidden="false" customHeight="false" outlineLevel="0" collapsed="false">
      <c r="A200" s="1" t="n">
        <v>197</v>
      </c>
      <c r="B200" s="1" t="s">
        <v>2131</v>
      </c>
      <c r="C200" s="1" t="s">
        <v>2132</v>
      </c>
      <c r="D200" s="1" t="n">
        <v>16</v>
      </c>
      <c r="E200" s="1" t="n">
        <v>142</v>
      </c>
      <c r="I200" s="1" t="n">
        <v>5762416</v>
      </c>
      <c r="J200" s="1" t="n">
        <v>5762431</v>
      </c>
      <c r="K200" s="1" t="n">
        <v>5762408</v>
      </c>
      <c r="L200" s="1" t="n">
        <v>5762499</v>
      </c>
      <c r="M200" s="1" t="s">
        <v>2133</v>
      </c>
      <c r="N200" s="1" t="s">
        <v>45</v>
      </c>
      <c r="O200" s="1" t="s">
        <v>38</v>
      </c>
      <c r="P200" s="1" t="n">
        <v>92</v>
      </c>
      <c r="Q200" s="1" t="s">
        <v>2134</v>
      </c>
      <c r="R200" s="1" t="n">
        <v>-20.7</v>
      </c>
      <c r="S200" s="1" t="n">
        <v>42.4</v>
      </c>
    </row>
    <row r="201" customFormat="false" ht="15.75" hidden="false" customHeight="false" outlineLevel="0" collapsed="false">
      <c r="A201" s="1" t="n">
        <v>198</v>
      </c>
      <c r="B201" s="1" t="s">
        <v>2135</v>
      </c>
      <c r="C201" s="1" t="s">
        <v>2136</v>
      </c>
      <c r="D201" s="1" t="n">
        <v>18</v>
      </c>
      <c r="E201" s="1" t="n">
        <v>3</v>
      </c>
      <c r="I201" s="1" t="n">
        <v>6074325</v>
      </c>
      <c r="J201" s="1" t="n">
        <v>6074342</v>
      </c>
      <c r="K201" s="1" t="n">
        <v>6074304</v>
      </c>
      <c r="L201" s="1" t="n">
        <v>6074385</v>
      </c>
      <c r="M201" s="1" t="s">
        <v>2137</v>
      </c>
      <c r="N201" s="1" t="s">
        <v>45</v>
      </c>
      <c r="O201" s="1" t="s">
        <v>31</v>
      </c>
      <c r="P201" s="1" t="n">
        <v>82</v>
      </c>
      <c r="Q201" s="1" t="s">
        <v>2138</v>
      </c>
      <c r="R201" s="1" t="n">
        <v>-40.2</v>
      </c>
      <c r="S201" s="1" t="n">
        <v>56.1</v>
      </c>
    </row>
    <row r="202" customFormat="false" ht="15.75" hidden="false" customHeight="false" outlineLevel="0" collapsed="false">
      <c r="A202" s="1" t="n">
        <v>199</v>
      </c>
      <c r="B202" s="1" t="s">
        <v>2139</v>
      </c>
      <c r="C202" s="1" t="s">
        <v>2140</v>
      </c>
      <c r="D202" s="1" t="n">
        <v>17</v>
      </c>
      <c r="E202" s="1" t="n">
        <v>7</v>
      </c>
      <c r="I202" s="1" t="n">
        <v>6078562</v>
      </c>
      <c r="J202" s="1" t="n">
        <v>6078578</v>
      </c>
      <c r="K202" s="1" t="n">
        <v>6078558</v>
      </c>
      <c r="L202" s="1" t="n">
        <v>6078636</v>
      </c>
      <c r="M202" s="1" t="s">
        <v>2141</v>
      </c>
      <c r="N202" s="1" t="s">
        <v>45</v>
      </c>
      <c r="O202" s="1" t="s">
        <v>38</v>
      </c>
      <c r="P202" s="1" t="n">
        <v>79</v>
      </c>
      <c r="Q202" s="1" t="s">
        <v>2142</v>
      </c>
      <c r="R202" s="1" t="n">
        <v>-24.8</v>
      </c>
      <c r="S202" s="1" t="n">
        <v>51.9</v>
      </c>
    </row>
    <row r="203" customFormat="false" ht="15.75" hidden="false" customHeight="false" outlineLevel="0" collapsed="false">
      <c r="A203" s="1" t="n">
        <v>200</v>
      </c>
      <c r="B203" s="1" t="s">
        <v>2143</v>
      </c>
      <c r="C203" s="1" t="s">
        <v>2144</v>
      </c>
      <c r="D203" s="1" t="n">
        <v>20</v>
      </c>
      <c r="E203" s="1" t="n">
        <v>4</v>
      </c>
      <c r="H203" s="1" t="n">
        <v>5</v>
      </c>
      <c r="I203" s="1" t="n">
        <v>7148181</v>
      </c>
      <c r="J203" s="1" t="n">
        <v>7148200</v>
      </c>
      <c r="K203" s="1" t="n">
        <v>7148173</v>
      </c>
      <c r="L203" s="1" t="n">
        <v>7148260</v>
      </c>
      <c r="M203" s="1" t="s">
        <v>2145</v>
      </c>
      <c r="N203" s="1" t="s">
        <v>45</v>
      </c>
      <c r="O203" s="1" t="s">
        <v>38</v>
      </c>
      <c r="P203" s="1" t="n">
        <v>88</v>
      </c>
      <c r="Q203" s="1" t="s">
        <v>2146</v>
      </c>
      <c r="R203" s="1" t="n">
        <v>-49.3</v>
      </c>
      <c r="S203" s="1" t="n">
        <v>83</v>
      </c>
    </row>
    <row r="204" customFormat="false" ht="15.75" hidden="false" customHeight="false" outlineLevel="0" collapsed="false">
      <c r="A204" s="1" t="n">
        <v>201</v>
      </c>
      <c r="B204" s="1" t="s">
        <v>2147</v>
      </c>
      <c r="C204" s="1" t="s">
        <v>2148</v>
      </c>
      <c r="D204" s="1" t="n">
        <v>22</v>
      </c>
      <c r="G204" s="1" t="n">
        <v>9</v>
      </c>
      <c r="H204" s="1" t="n">
        <v>5</v>
      </c>
      <c r="I204" s="1" t="n">
        <v>7419592</v>
      </c>
      <c r="J204" s="1" t="n">
        <v>7419613</v>
      </c>
      <c r="K204" s="1" t="n">
        <v>7419561</v>
      </c>
      <c r="L204" s="1" t="n">
        <v>7419674</v>
      </c>
      <c r="M204" s="1" t="s">
        <v>2149</v>
      </c>
      <c r="N204" s="1" t="s">
        <v>45</v>
      </c>
      <c r="O204" s="1" t="s">
        <v>38</v>
      </c>
      <c r="P204" s="1" t="n">
        <v>114</v>
      </c>
      <c r="Q204" s="1" t="s">
        <v>2150</v>
      </c>
      <c r="R204" s="1" t="n">
        <v>-36.6</v>
      </c>
      <c r="S204" s="1" t="n">
        <v>48.2</v>
      </c>
    </row>
    <row r="205" customFormat="false" ht="15.75" hidden="false" customHeight="false" outlineLevel="0" collapsed="false">
      <c r="A205" s="1" t="n">
        <v>202</v>
      </c>
      <c r="B205" s="1" t="s">
        <v>2151</v>
      </c>
      <c r="C205" s="1" t="s">
        <v>2152</v>
      </c>
      <c r="D205" s="1" t="n">
        <v>22</v>
      </c>
      <c r="H205" s="1" t="n">
        <v>6</v>
      </c>
      <c r="I205" s="1" t="n">
        <v>8009736</v>
      </c>
      <c r="J205" s="1" t="n">
        <v>8009757</v>
      </c>
      <c r="K205" s="1" t="n">
        <v>8009687</v>
      </c>
      <c r="L205" s="1" t="n">
        <v>8009767</v>
      </c>
      <c r="M205" s="1" t="s">
        <v>2153</v>
      </c>
      <c r="N205" s="1" t="s">
        <v>45</v>
      </c>
      <c r="O205" s="1" t="s">
        <v>38</v>
      </c>
      <c r="P205" s="1" t="n">
        <v>81</v>
      </c>
      <c r="Q205" s="1" t="s">
        <v>2154</v>
      </c>
      <c r="R205" s="1" t="n">
        <v>-34.2</v>
      </c>
      <c r="S205" s="1" t="n">
        <v>32.1</v>
      </c>
    </row>
    <row r="206" customFormat="false" ht="15.75" hidden="false" customHeight="false" outlineLevel="0" collapsed="false">
      <c r="A206" s="1" t="n">
        <v>203</v>
      </c>
      <c r="B206" s="1" t="s">
        <v>2155</v>
      </c>
      <c r="C206" s="1" t="s">
        <v>2156</v>
      </c>
      <c r="D206" s="1" t="n">
        <v>17</v>
      </c>
      <c r="E206" s="1" t="n">
        <v>3</v>
      </c>
      <c r="I206" s="1" t="n">
        <v>8571186</v>
      </c>
      <c r="J206" s="1" t="n">
        <v>8571202</v>
      </c>
      <c r="K206" s="1" t="n">
        <v>8571144</v>
      </c>
      <c r="L206" s="1" t="n">
        <v>8571226</v>
      </c>
      <c r="M206" s="1" t="s">
        <v>2157</v>
      </c>
      <c r="N206" s="1" t="s">
        <v>45</v>
      </c>
      <c r="O206" s="1" t="s">
        <v>31</v>
      </c>
      <c r="P206" s="1" t="n">
        <v>83</v>
      </c>
      <c r="Q206" s="1" t="s">
        <v>2158</v>
      </c>
      <c r="R206" s="1" t="n">
        <v>-39.2</v>
      </c>
      <c r="S206" s="1" t="n">
        <v>61.4</v>
      </c>
    </row>
    <row r="207" customFormat="false" ht="15.75" hidden="false" customHeight="false" outlineLevel="0" collapsed="false">
      <c r="A207" s="1" t="n">
        <v>204</v>
      </c>
      <c r="B207" s="1" t="s">
        <v>2159</v>
      </c>
      <c r="C207" s="1" t="s">
        <v>2160</v>
      </c>
      <c r="D207" s="1" t="n">
        <v>22</v>
      </c>
      <c r="E207" s="1" t="n">
        <v>4</v>
      </c>
      <c r="I207" s="1" t="n">
        <v>13827</v>
      </c>
      <c r="J207" s="1" t="n">
        <v>13848</v>
      </c>
      <c r="K207" s="1" t="n">
        <v>13782</v>
      </c>
      <c r="L207" s="1" t="n">
        <v>13858</v>
      </c>
      <c r="M207" s="1" t="s">
        <v>2161</v>
      </c>
      <c r="N207" s="1" t="s">
        <v>30</v>
      </c>
      <c r="O207" s="1" t="s">
        <v>31</v>
      </c>
      <c r="P207" s="1" t="n">
        <v>77</v>
      </c>
      <c r="Q207" s="1" t="s">
        <v>2162</v>
      </c>
      <c r="R207" s="1" t="n">
        <v>-32.3</v>
      </c>
      <c r="S207" s="1" t="n">
        <v>54.5</v>
      </c>
    </row>
    <row r="208" customFormat="false" ht="15.75" hidden="false" customHeight="false" outlineLevel="0" collapsed="false">
      <c r="A208" s="1" t="n">
        <v>205</v>
      </c>
      <c r="B208" s="1" t="s">
        <v>2163</v>
      </c>
      <c r="C208" s="1" t="s">
        <v>2164</v>
      </c>
      <c r="D208" s="1" t="n">
        <v>21</v>
      </c>
      <c r="G208" s="1" t="n">
        <v>3</v>
      </c>
      <c r="I208" s="1" t="n">
        <v>5231327</v>
      </c>
      <c r="J208" s="1" t="n">
        <v>5231347</v>
      </c>
      <c r="K208" s="1" t="n">
        <v>5231305</v>
      </c>
      <c r="L208" s="1" t="n">
        <v>5231395</v>
      </c>
      <c r="M208" s="1" t="s">
        <v>2165</v>
      </c>
      <c r="N208" s="1" t="s">
        <v>30</v>
      </c>
      <c r="O208" s="1" t="s">
        <v>38</v>
      </c>
      <c r="P208" s="1" t="n">
        <v>91</v>
      </c>
      <c r="Q208" s="1" t="s">
        <v>2166</v>
      </c>
      <c r="R208" s="1" t="n">
        <v>-23.8</v>
      </c>
      <c r="S208" s="1" t="n">
        <v>39.6</v>
      </c>
    </row>
    <row r="209" customFormat="false" ht="15.75" hidden="false" customHeight="false" outlineLevel="0" collapsed="false">
      <c r="A209" s="1" t="n">
        <v>206</v>
      </c>
      <c r="B209" s="1" t="s">
        <v>2167</v>
      </c>
      <c r="C209" s="1" t="s">
        <v>2168</v>
      </c>
      <c r="D209" s="1" t="n">
        <v>22</v>
      </c>
      <c r="H209" s="1" t="n">
        <v>3</v>
      </c>
      <c r="I209" s="1" t="n">
        <v>6696743</v>
      </c>
      <c r="J209" s="1" t="n">
        <v>6696764</v>
      </c>
      <c r="K209" s="1" t="n">
        <v>6696685</v>
      </c>
      <c r="L209" s="1" t="n">
        <v>6696782</v>
      </c>
      <c r="M209" s="1" t="s">
        <v>2169</v>
      </c>
      <c r="N209" s="1" t="s">
        <v>30</v>
      </c>
      <c r="O209" s="1" t="s">
        <v>38</v>
      </c>
      <c r="P209" s="1" t="n">
        <v>98</v>
      </c>
      <c r="Q209" s="1" t="s">
        <v>2170</v>
      </c>
      <c r="R209" s="1" t="n">
        <v>-32.1</v>
      </c>
      <c r="S209" s="1" t="n">
        <v>38.8</v>
      </c>
    </row>
    <row r="210" customFormat="false" ht="15.75" hidden="false" customHeight="false" outlineLevel="0" collapsed="false">
      <c r="A210" s="1" t="n">
        <v>207</v>
      </c>
      <c r="B210" s="1" t="s">
        <v>2171</v>
      </c>
      <c r="C210" s="1" t="s">
        <v>2172</v>
      </c>
      <c r="D210" s="1" t="n">
        <v>17</v>
      </c>
      <c r="E210" s="1" t="n">
        <v>3</v>
      </c>
      <c r="I210" s="1" t="n">
        <v>9233269</v>
      </c>
      <c r="J210" s="1" t="n">
        <v>9233285</v>
      </c>
      <c r="K210" s="1" t="n">
        <v>9233259</v>
      </c>
      <c r="L210" s="1" t="n">
        <v>9233331</v>
      </c>
      <c r="M210" s="1" t="s">
        <v>2173</v>
      </c>
      <c r="N210" s="1" t="s">
        <v>30</v>
      </c>
      <c r="O210" s="1" t="s">
        <v>31</v>
      </c>
      <c r="P210" s="1" t="n">
        <v>73</v>
      </c>
      <c r="Q210" s="1" t="s">
        <v>2174</v>
      </c>
      <c r="R210" s="1" t="n">
        <v>-20.6</v>
      </c>
      <c r="S210" s="1" t="n">
        <v>39.7</v>
      </c>
    </row>
    <row r="211" customFormat="false" ht="15.75" hidden="false" customHeight="false" outlineLevel="0" collapsed="false">
      <c r="A211" s="1" t="n">
        <v>208</v>
      </c>
      <c r="B211" s="1" t="s">
        <v>2175</v>
      </c>
      <c r="C211" s="1" t="s">
        <v>2176</v>
      </c>
      <c r="D211" s="1" t="n">
        <v>19</v>
      </c>
      <c r="E211" s="1" t="n">
        <v>12</v>
      </c>
      <c r="F211" s="1" t="n">
        <v>16</v>
      </c>
      <c r="I211" s="1" t="n">
        <v>12951671</v>
      </c>
      <c r="J211" s="1" t="n">
        <v>12951689</v>
      </c>
      <c r="K211" s="1" t="n">
        <v>12951618</v>
      </c>
      <c r="L211" s="1" t="n">
        <v>12951690</v>
      </c>
      <c r="M211" s="1" t="s">
        <v>2177</v>
      </c>
      <c r="N211" s="1" t="s">
        <v>30</v>
      </c>
      <c r="O211" s="1" t="s">
        <v>31</v>
      </c>
      <c r="P211" s="1" t="n">
        <v>73</v>
      </c>
      <c r="Q211" s="1" t="s">
        <v>2178</v>
      </c>
      <c r="R211" s="1" t="n">
        <v>-47.3</v>
      </c>
      <c r="S211" s="1" t="n">
        <v>84.9</v>
      </c>
    </row>
    <row r="212" customFormat="false" ht="15.75" hidden="false" customHeight="false" outlineLevel="0" collapsed="false">
      <c r="A212" s="1" t="n">
        <v>209</v>
      </c>
      <c r="B212" s="1" t="s">
        <v>2179</v>
      </c>
      <c r="C212" s="1" t="s">
        <v>2180</v>
      </c>
      <c r="D212" s="1" t="n">
        <v>20</v>
      </c>
      <c r="E212" s="1" t="n">
        <v>7</v>
      </c>
      <c r="I212" s="1" t="n">
        <v>15462748</v>
      </c>
      <c r="J212" s="1" t="n">
        <v>15462767</v>
      </c>
      <c r="K212" s="1" t="n">
        <v>15462688</v>
      </c>
      <c r="L212" s="1" t="n">
        <v>15462792</v>
      </c>
      <c r="M212" s="1" t="s">
        <v>2181</v>
      </c>
      <c r="N212" s="1" t="s">
        <v>30</v>
      </c>
      <c r="O212" s="1" t="s">
        <v>38</v>
      </c>
      <c r="P212" s="1" t="n">
        <v>105</v>
      </c>
      <c r="Q212" s="1" t="s">
        <v>2182</v>
      </c>
      <c r="R212" s="1" t="n">
        <v>-20.8</v>
      </c>
      <c r="S212" s="1" t="n">
        <v>34.3</v>
      </c>
    </row>
    <row r="213" customFormat="false" ht="15.75" hidden="false" customHeight="false" outlineLevel="0" collapsed="false">
      <c r="A213" s="1" t="n">
        <v>210</v>
      </c>
      <c r="B213" s="1" t="s">
        <v>2183</v>
      </c>
      <c r="C213" s="1" t="s">
        <v>2184</v>
      </c>
      <c r="D213" s="1" t="n">
        <v>19</v>
      </c>
      <c r="E213" s="1" t="n">
        <v>3</v>
      </c>
      <c r="I213" s="1" t="n">
        <v>22444893</v>
      </c>
      <c r="J213" s="1" t="n">
        <v>22444911</v>
      </c>
      <c r="K213" s="1" t="n">
        <v>22444853</v>
      </c>
      <c r="L213" s="1" t="n">
        <v>22444919</v>
      </c>
      <c r="M213" s="1" t="s">
        <v>2185</v>
      </c>
      <c r="N213" s="1" t="s">
        <v>30</v>
      </c>
      <c r="O213" s="1" t="s">
        <v>31</v>
      </c>
      <c r="P213" s="1" t="n">
        <v>67</v>
      </c>
      <c r="Q213" s="1" t="s">
        <v>2186</v>
      </c>
      <c r="R213" s="1" t="n">
        <v>-22.3</v>
      </c>
      <c r="S213" s="1" t="n">
        <v>59.7</v>
      </c>
    </row>
    <row r="214" customFormat="false" ht="15.75" hidden="false" customHeight="false" outlineLevel="0" collapsed="false">
      <c r="A214" s="1" t="n">
        <v>211</v>
      </c>
      <c r="B214" s="1" t="s">
        <v>2187</v>
      </c>
      <c r="C214" s="1" t="s">
        <v>2188</v>
      </c>
      <c r="D214" s="1" t="n">
        <v>20</v>
      </c>
      <c r="E214" s="1" t="n">
        <v>62</v>
      </c>
      <c r="F214" s="1" t="n">
        <v>13</v>
      </c>
      <c r="G214" s="1" t="n">
        <v>13</v>
      </c>
      <c r="H214" s="1" t="n">
        <v>50</v>
      </c>
      <c r="I214" s="1" t="n">
        <v>22946548</v>
      </c>
      <c r="J214" s="1" t="n">
        <v>22946567</v>
      </c>
      <c r="K214" s="1" t="n">
        <v>22946545</v>
      </c>
      <c r="L214" s="1" t="n">
        <v>22946623</v>
      </c>
      <c r="M214" s="1" t="s">
        <v>2189</v>
      </c>
      <c r="N214" s="1" t="s">
        <v>30</v>
      </c>
      <c r="O214" s="1" t="s">
        <v>38</v>
      </c>
      <c r="P214" s="1" t="n">
        <v>79</v>
      </c>
      <c r="Q214" s="1" t="s">
        <v>2190</v>
      </c>
      <c r="R214" s="1" t="n">
        <v>-18.8</v>
      </c>
      <c r="S214" s="1" t="n">
        <v>32.9</v>
      </c>
    </row>
    <row r="215" customFormat="false" ht="15.75" hidden="false" customHeight="false" outlineLevel="0" collapsed="false">
      <c r="A215" s="1" t="n">
        <v>212</v>
      </c>
      <c r="B215" s="1" t="s">
        <v>2191</v>
      </c>
      <c r="C215" s="1" t="s">
        <v>2192</v>
      </c>
      <c r="D215" s="1" t="n">
        <v>20</v>
      </c>
      <c r="E215" s="1" t="n">
        <v>4</v>
      </c>
      <c r="I215" s="1" t="n">
        <v>23445862</v>
      </c>
      <c r="J215" s="1" t="n">
        <v>23445881</v>
      </c>
      <c r="K215" s="1" t="n">
        <v>23445825</v>
      </c>
      <c r="L215" s="1" t="n">
        <v>23445901</v>
      </c>
      <c r="M215" s="1" t="s">
        <v>2193</v>
      </c>
      <c r="N215" s="1" t="s">
        <v>30</v>
      </c>
      <c r="O215" s="1" t="s">
        <v>38</v>
      </c>
      <c r="P215" s="1" t="n">
        <v>77</v>
      </c>
      <c r="Q215" s="1" t="s">
        <v>2194</v>
      </c>
      <c r="R215" s="1" t="n">
        <v>-21</v>
      </c>
      <c r="S215" s="1" t="n">
        <v>41.6</v>
      </c>
    </row>
    <row r="216" customFormat="false" ht="15.75" hidden="false" customHeight="false" outlineLevel="0" collapsed="false">
      <c r="A216" s="1" t="n">
        <v>213</v>
      </c>
      <c r="B216" s="1" t="s">
        <v>2195</v>
      </c>
      <c r="C216" s="1" t="s">
        <v>2196</v>
      </c>
      <c r="D216" s="1" t="n">
        <v>18</v>
      </c>
      <c r="E216" s="1" t="n">
        <v>3</v>
      </c>
      <c r="I216" s="1" t="n">
        <v>24412182</v>
      </c>
      <c r="J216" s="1" t="n">
        <v>24412199</v>
      </c>
      <c r="K216" s="1" t="n">
        <v>24412163</v>
      </c>
      <c r="L216" s="1" t="n">
        <v>24412259</v>
      </c>
      <c r="M216" s="1" t="s">
        <v>2197</v>
      </c>
      <c r="N216" s="1" t="s">
        <v>30</v>
      </c>
      <c r="O216" s="1" t="s">
        <v>31</v>
      </c>
      <c r="P216" s="1" t="n">
        <v>97</v>
      </c>
      <c r="Q216" s="1" t="s">
        <v>2198</v>
      </c>
      <c r="R216" s="1" t="n">
        <v>-65.1</v>
      </c>
      <c r="S216" s="1" t="n">
        <v>86.6</v>
      </c>
    </row>
    <row r="217" customFormat="false" ht="15.75" hidden="false" customHeight="false" outlineLevel="0" collapsed="false">
      <c r="A217" s="1" t="n">
        <v>214</v>
      </c>
      <c r="B217" s="1" t="s">
        <v>2199</v>
      </c>
      <c r="C217" s="1" t="s">
        <v>2200</v>
      </c>
      <c r="D217" s="1" t="n">
        <v>18</v>
      </c>
      <c r="E217" s="1" t="n">
        <v>3</v>
      </c>
      <c r="I217" s="1" t="n">
        <v>31073360</v>
      </c>
      <c r="J217" s="1" t="n">
        <v>31073377</v>
      </c>
      <c r="K217" s="1" t="n">
        <v>31073345</v>
      </c>
      <c r="L217" s="1" t="n">
        <v>31073437</v>
      </c>
      <c r="M217" s="1" t="s">
        <v>2201</v>
      </c>
      <c r="N217" s="1" t="s">
        <v>30</v>
      </c>
      <c r="O217" s="1" t="s">
        <v>38</v>
      </c>
      <c r="P217" s="1" t="n">
        <v>93</v>
      </c>
      <c r="Q217" s="1" t="s">
        <v>2202</v>
      </c>
      <c r="R217" s="1" t="n">
        <v>-54.5</v>
      </c>
      <c r="S217" s="1" t="n">
        <v>80.6</v>
      </c>
    </row>
    <row r="218" customFormat="false" ht="15.75" hidden="false" customHeight="false" outlineLevel="0" collapsed="false">
      <c r="A218" s="1" t="n">
        <v>215</v>
      </c>
      <c r="B218" s="1" t="s">
        <v>2203</v>
      </c>
      <c r="C218" s="1" t="s">
        <v>2204</v>
      </c>
      <c r="D218" s="1" t="n">
        <v>20</v>
      </c>
      <c r="E218" s="1" t="n">
        <v>29</v>
      </c>
      <c r="F218" s="1" t="n">
        <v>6</v>
      </c>
      <c r="G218" s="1" t="n">
        <v>3</v>
      </c>
      <c r="H218" s="1" t="n">
        <v>3</v>
      </c>
      <c r="I218" s="1" t="n">
        <v>32621028</v>
      </c>
      <c r="J218" s="1" t="n">
        <v>32621047</v>
      </c>
      <c r="K218" s="1" t="n">
        <v>32620988</v>
      </c>
      <c r="L218" s="1" t="n">
        <v>32621107</v>
      </c>
      <c r="M218" s="1" t="s">
        <v>2205</v>
      </c>
      <c r="N218" s="1" t="s">
        <v>30</v>
      </c>
      <c r="O218" s="1" t="s">
        <v>31</v>
      </c>
      <c r="P218" s="1" t="n">
        <v>120</v>
      </c>
      <c r="Q218" s="1" t="s">
        <v>2206</v>
      </c>
      <c r="R218" s="1" t="n">
        <v>-63.6</v>
      </c>
      <c r="S218" s="1" t="n">
        <v>81.7</v>
      </c>
    </row>
    <row r="219" customFormat="false" ht="15.75" hidden="false" customHeight="false" outlineLevel="0" collapsed="false">
      <c r="A219" s="1" t="n">
        <v>216</v>
      </c>
      <c r="B219" s="1" t="s">
        <v>2207</v>
      </c>
      <c r="C219" s="1" t="s">
        <v>2208</v>
      </c>
      <c r="D219" s="1" t="n">
        <v>19</v>
      </c>
      <c r="H219" s="1" t="n">
        <v>6</v>
      </c>
      <c r="I219" s="1" t="n">
        <v>33834695</v>
      </c>
      <c r="J219" s="1" t="n">
        <v>33834713</v>
      </c>
      <c r="K219" s="1" t="n">
        <v>33834640</v>
      </c>
      <c r="L219" s="1" t="n">
        <v>33834721</v>
      </c>
      <c r="M219" s="1" t="s">
        <v>2209</v>
      </c>
      <c r="N219" s="1" t="s">
        <v>30</v>
      </c>
      <c r="O219" s="1" t="s">
        <v>38</v>
      </c>
      <c r="P219" s="1" t="n">
        <v>82</v>
      </c>
      <c r="Q219" s="1" t="s">
        <v>2210</v>
      </c>
      <c r="R219" s="1" t="n">
        <v>-18.4</v>
      </c>
      <c r="S219" s="1" t="n">
        <v>35.4</v>
      </c>
    </row>
    <row r="220" customFormat="false" ht="15.75" hidden="false" customHeight="false" outlineLevel="0" collapsed="false">
      <c r="A220" s="1" t="n">
        <v>217</v>
      </c>
      <c r="B220" s="1" t="s">
        <v>2211</v>
      </c>
      <c r="C220" s="1" t="s">
        <v>2212</v>
      </c>
      <c r="D220" s="1" t="n">
        <v>21</v>
      </c>
      <c r="E220" s="1" t="n">
        <v>3</v>
      </c>
      <c r="I220" s="1" t="n">
        <v>44379247</v>
      </c>
      <c r="J220" s="1" t="n">
        <v>44379267</v>
      </c>
      <c r="K220" s="1" t="n">
        <v>44379187</v>
      </c>
      <c r="L220" s="1" t="n">
        <v>44379283</v>
      </c>
      <c r="M220" s="1" t="s">
        <v>2213</v>
      </c>
      <c r="N220" s="1" t="s">
        <v>30</v>
      </c>
      <c r="O220" s="1" t="s">
        <v>31</v>
      </c>
      <c r="P220" s="1" t="n">
        <v>97</v>
      </c>
      <c r="Q220" s="1" t="s">
        <v>2214</v>
      </c>
      <c r="R220" s="1" t="n">
        <v>-34.9</v>
      </c>
      <c r="S220" s="1" t="n">
        <v>57.7</v>
      </c>
    </row>
    <row r="221" customFormat="false" ht="15.75" hidden="false" customHeight="false" outlineLevel="0" collapsed="false">
      <c r="A221" s="1" t="n">
        <v>218</v>
      </c>
      <c r="B221" s="1" t="s">
        <v>2215</v>
      </c>
      <c r="C221" s="1" t="s">
        <v>2216</v>
      </c>
      <c r="D221" s="1" t="n">
        <v>23</v>
      </c>
      <c r="H221" s="1" t="n">
        <v>4</v>
      </c>
      <c r="I221" s="1" t="n">
        <v>46301861</v>
      </c>
      <c r="J221" s="1" t="n">
        <v>46301883</v>
      </c>
      <c r="K221" s="1" t="n">
        <v>46301844</v>
      </c>
      <c r="L221" s="1" t="n">
        <v>46301943</v>
      </c>
      <c r="M221" s="1" t="s">
        <v>2217</v>
      </c>
      <c r="N221" s="1" t="s">
        <v>30</v>
      </c>
      <c r="O221" s="1" t="s">
        <v>31</v>
      </c>
      <c r="P221" s="1" t="n">
        <v>100</v>
      </c>
      <c r="Q221" s="1" t="s">
        <v>2218</v>
      </c>
      <c r="R221" s="1" t="n">
        <v>-44.7</v>
      </c>
      <c r="S221" s="1" t="n">
        <v>55</v>
      </c>
    </row>
    <row r="222" customFormat="false" ht="15.75" hidden="false" customHeight="false" outlineLevel="0" collapsed="false">
      <c r="A222" s="1" t="n">
        <v>219</v>
      </c>
      <c r="B222" s="1" t="s">
        <v>2219</v>
      </c>
      <c r="C222" s="1" t="s">
        <v>2220</v>
      </c>
      <c r="D222" s="1" t="n">
        <v>19</v>
      </c>
      <c r="E222" s="1" t="n">
        <v>3</v>
      </c>
      <c r="I222" s="1" t="n">
        <v>55590549</v>
      </c>
      <c r="J222" s="1" t="n">
        <v>55590567</v>
      </c>
      <c r="K222" s="1" t="n">
        <v>55590524</v>
      </c>
      <c r="L222" s="1" t="n">
        <v>55590627</v>
      </c>
      <c r="M222" s="1" t="s">
        <v>2221</v>
      </c>
      <c r="N222" s="1" t="s">
        <v>30</v>
      </c>
      <c r="O222" s="1" t="s">
        <v>31</v>
      </c>
      <c r="P222" s="1" t="n">
        <v>104</v>
      </c>
      <c r="Q222" s="1" t="s">
        <v>2222</v>
      </c>
      <c r="R222" s="1" t="n">
        <v>-46.9</v>
      </c>
      <c r="S222" s="1" t="n">
        <v>73.1</v>
      </c>
    </row>
    <row r="223" customFormat="false" ht="15.75" hidden="false" customHeight="false" outlineLevel="0" collapsed="false">
      <c r="A223" s="1" t="n">
        <v>220</v>
      </c>
      <c r="B223" s="1" t="s">
        <v>2223</v>
      </c>
      <c r="C223" s="1" t="s">
        <v>2224</v>
      </c>
      <c r="D223" s="1" t="n">
        <v>18</v>
      </c>
      <c r="E223" s="1" t="n">
        <v>26</v>
      </c>
      <c r="I223" s="1" t="n">
        <v>60836320</v>
      </c>
      <c r="J223" s="1" t="n">
        <v>60836337</v>
      </c>
      <c r="K223" s="1" t="n">
        <v>60836316</v>
      </c>
      <c r="L223" s="1" t="n">
        <v>60836394</v>
      </c>
      <c r="M223" s="1" t="s">
        <v>2225</v>
      </c>
      <c r="N223" s="1" t="s">
        <v>30</v>
      </c>
      <c r="O223" s="1" t="s">
        <v>31</v>
      </c>
      <c r="P223" s="1" t="n">
        <v>79</v>
      </c>
      <c r="Q223" s="1" t="s">
        <v>2226</v>
      </c>
      <c r="R223" s="1" t="n">
        <v>-26.5</v>
      </c>
      <c r="S223" s="1" t="n">
        <v>58.2</v>
      </c>
    </row>
    <row r="224" customFormat="false" ht="15.75" hidden="false" customHeight="false" outlineLevel="0" collapsed="false">
      <c r="A224" s="1" t="n">
        <v>221</v>
      </c>
      <c r="B224" s="1" t="s">
        <v>2227</v>
      </c>
      <c r="C224" s="1" t="s">
        <v>2228</v>
      </c>
      <c r="D224" s="1" t="n">
        <v>19</v>
      </c>
      <c r="E224" s="1" t="n">
        <v>7</v>
      </c>
      <c r="F224" s="1" t="n">
        <v>4</v>
      </c>
      <c r="I224" s="1" t="n">
        <v>61749125</v>
      </c>
      <c r="J224" s="1" t="n">
        <v>61749143</v>
      </c>
      <c r="K224" s="1" t="n">
        <v>61749065</v>
      </c>
      <c r="L224" s="1" t="n">
        <v>61749145</v>
      </c>
      <c r="M224" s="1" t="s">
        <v>2229</v>
      </c>
      <c r="N224" s="1" t="s">
        <v>30</v>
      </c>
      <c r="O224" s="1" t="s">
        <v>31</v>
      </c>
      <c r="P224" s="1" t="n">
        <v>81</v>
      </c>
      <c r="Q224" s="1" t="s">
        <v>2230</v>
      </c>
      <c r="R224" s="1" t="n">
        <v>-27.1</v>
      </c>
      <c r="S224" s="1" t="n">
        <v>51.9</v>
      </c>
    </row>
    <row r="225" customFormat="false" ht="15.75" hidden="false" customHeight="false" outlineLevel="0" collapsed="false">
      <c r="A225" s="1" t="n">
        <v>222</v>
      </c>
      <c r="B225" s="1" t="s">
        <v>2231</v>
      </c>
      <c r="C225" s="1" t="s">
        <v>2232</v>
      </c>
      <c r="D225" s="1" t="n">
        <v>21</v>
      </c>
      <c r="H225" s="1" t="n">
        <v>3</v>
      </c>
      <c r="I225" s="1" t="n">
        <v>62869422</v>
      </c>
      <c r="J225" s="1" t="n">
        <v>62869442</v>
      </c>
      <c r="K225" s="1" t="n">
        <v>62869373</v>
      </c>
      <c r="L225" s="1" t="n">
        <v>62869450</v>
      </c>
      <c r="M225" s="1" t="s">
        <v>2233</v>
      </c>
      <c r="N225" s="1" t="s">
        <v>30</v>
      </c>
      <c r="O225" s="1" t="s">
        <v>31</v>
      </c>
      <c r="P225" s="1" t="n">
        <v>78</v>
      </c>
      <c r="Q225" s="1" t="s">
        <v>2234</v>
      </c>
      <c r="R225" s="1" t="n">
        <v>-22.8</v>
      </c>
      <c r="S225" s="1" t="n">
        <v>48.7</v>
      </c>
    </row>
    <row r="226" customFormat="false" ht="15.75" hidden="false" customHeight="false" outlineLevel="0" collapsed="false">
      <c r="A226" s="1" t="n">
        <v>223</v>
      </c>
      <c r="B226" s="1" t="s">
        <v>2235</v>
      </c>
      <c r="C226" s="1" t="s">
        <v>2236</v>
      </c>
      <c r="D226" s="1" t="n">
        <v>20</v>
      </c>
      <c r="E226" s="1" t="n">
        <v>3</v>
      </c>
      <c r="H226" s="1" t="n">
        <v>6</v>
      </c>
      <c r="I226" s="1" t="n">
        <v>67251514</v>
      </c>
      <c r="J226" s="1" t="n">
        <v>67251533</v>
      </c>
      <c r="K226" s="1" t="n">
        <v>67251475</v>
      </c>
      <c r="L226" s="1" t="n">
        <v>67251551</v>
      </c>
      <c r="M226" s="1" t="s">
        <v>2237</v>
      </c>
      <c r="N226" s="1" t="s">
        <v>30</v>
      </c>
      <c r="O226" s="1" t="s">
        <v>38</v>
      </c>
      <c r="P226" s="1" t="n">
        <v>77</v>
      </c>
      <c r="Q226" s="1" t="s">
        <v>2238</v>
      </c>
      <c r="R226" s="1" t="n">
        <v>-14.3</v>
      </c>
      <c r="S226" s="1" t="n">
        <v>39</v>
      </c>
    </row>
    <row r="227" customFormat="false" ht="15.75" hidden="false" customHeight="false" outlineLevel="0" collapsed="false">
      <c r="A227" s="1" t="n">
        <v>224</v>
      </c>
      <c r="B227" s="1" t="s">
        <v>2239</v>
      </c>
      <c r="C227" s="1" t="s">
        <v>2240</v>
      </c>
      <c r="D227" s="1" t="n">
        <v>19</v>
      </c>
      <c r="H227" s="1" t="n">
        <v>3</v>
      </c>
      <c r="I227" s="1" t="n">
        <v>67691825</v>
      </c>
      <c r="J227" s="1" t="n">
        <v>67691843</v>
      </c>
      <c r="K227" s="1" t="n">
        <v>67691807</v>
      </c>
      <c r="L227" s="1" t="n">
        <v>67691892</v>
      </c>
      <c r="M227" s="1" t="s">
        <v>2241</v>
      </c>
      <c r="N227" s="1" t="s">
        <v>30</v>
      </c>
      <c r="O227" s="1" t="s">
        <v>31</v>
      </c>
      <c r="P227" s="1" t="n">
        <v>86</v>
      </c>
      <c r="Q227" s="1" t="s">
        <v>2242</v>
      </c>
      <c r="R227" s="1" t="n">
        <v>-43.7</v>
      </c>
      <c r="S227" s="1" t="n">
        <v>60.5</v>
      </c>
    </row>
    <row r="228" customFormat="false" ht="15.75" hidden="false" customHeight="false" outlineLevel="0" collapsed="false">
      <c r="A228" s="1" t="n">
        <v>225</v>
      </c>
      <c r="B228" s="1" t="s">
        <v>2243</v>
      </c>
      <c r="C228" s="1" t="s">
        <v>2244</v>
      </c>
      <c r="D228" s="1" t="n">
        <v>19</v>
      </c>
      <c r="H228" s="1" t="n">
        <v>3</v>
      </c>
      <c r="I228" s="1" t="n">
        <v>69429504</v>
      </c>
      <c r="J228" s="1" t="n">
        <v>69429522</v>
      </c>
      <c r="K228" s="1" t="n">
        <v>69429484</v>
      </c>
      <c r="L228" s="1" t="n">
        <v>69429578</v>
      </c>
      <c r="M228" s="1" t="s">
        <v>2245</v>
      </c>
      <c r="N228" s="1" t="s">
        <v>30</v>
      </c>
      <c r="O228" s="1" t="s">
        <v>38</v>
      </c>
      <c r="P228" s="1" t="n">
        <v>95</v>
      </c>
      <c r="Q228" s="1" t="s">
        <v>2246</v>
      </c>
      <c r="R228" s="1" t="n">
        <v>-31.7</v>
      </c>
      <c r="S228" s="1" t="n">
        <v>51.6</v>
      </c>
    </row>
    <row r="229" customFormat="false" ht="15.75" hidden="false" customHeight="false" outlineLevel="0" collapsed="false">
      <c r="A229" s="1" t="n">
        <v>226</v>
      </c>
      <c r="B229" s="1" t="s">
        <v>2247</v>
      </c>
      <c r="C229" s="1" t="s">
        <v>2248</v>
      </c>
      <c r="D229" s="1" t="n">
        <v>22</v>
      </c>
      <c r="H229" s="1" t="n">
        <v>3</v>
      </c>
      <c r="I229" s="1" t="n">
        <v>85892487</v>
      </c>
      <c r="J229" s="1" t="n">
        <v>85892508</v>
      </c>
      <c r="K229" s="1" t="n">
        <v>85892475</v>
      </c>
      <c r="L229" s="1" t="n">
        <v>85892559</v>
      </c>
      <c r="M229" s="1" t="s">
        <v>2249</v>
      </c>
      <c r="N229" s="1" t="s">
        <v>30</v>
      </c>
      <c r="O229" s="1" t="s">
        <v>31</v>
      </c>
      <c r="P229" s="1" t="n">
        <v>85</v>
      </c>
      <c r="Q229" s="1" t="s">
        <v>2250</v>
      </c>
      <c r="R229" s="1" t="n">
        <v>-44</v>
      </c>
      <c r="S229" s="1" t="n">
        <v>52.9</v>
      </c>
    </row>
    <row r="230" customFormat="false" ht="15.75" hidden="false" customHeight="false" outlineLevel="0" collapsed="false">
      <c r="A230" s="1" t="n">
        <v>227</v>
      </c>
      <c r="B230" s="1" t="s">
        <v>2251</v>
      </c>
      <c r="C230" s="1" t="s">
        <v>2252</v>
      </c>
      <c r="D230" s="1" t="n">
        <v>19</v>
      </c>
      <c r="E230" s="1" t="n">
        <v>3</v>
      </c>
      <c r="I230" s="1" t="n">
        <v>87882405</v>
      </c>
      <c r="J230" s="1" t="n">
        <v>87882423</v>
      </c>
      <c r="K230" s="1" t="n">
        <v>87882346</v>
      </c>
      <c r="L230" s="1" t="n">
        <v>87882423</v>
      </c>
      <c r="M230" s="1" t="s">
        <v>2253</v>
      </c>
      <c r="N230" s="1" t="s">
        <v>30</v>
      </c>
      <c r="O230" s="1" t="s">
        <v>38</v>
      </c>
      <c r="P230" s="1" t="n">
        <v>78</v>
      </c>
      <c r="Q230" s="1" t="s">
        <v>2254</v>
      </c>
      <c r="R230" s="1" t="n">
        <v>-25</v>
      </c>
      <c r="S230" s="1" t="n">
        <v>47.4</v>
      </c>
    </row>
    <row r="231" customFormat="false" ht="15.75" hidden="false" customHeight="false" outlineLevel="0" collapsed="false">
      <c r="A231" s="1" t="n">
        <v>228</v>
      </c>
      <c r="B231" s="1" t="s">
        <v>2255</v>
      </c>
      <c r="C231" s="1" t="s">
        <v>2256</v>
      </c>
      <c r="D231" s="1" t="n">
        <v>19</v>
      </c>
      <c r="E231" s="1" t="n">
        <v>8</v>
      </c>
      <c r="I231" s="1" t="n">
        <v>93609798</v>
      </c>
      <c r="J231" s="1" t="n">
        <v>93609816</v>
      </c>
      <c r="K231" s="1" t="n">
        <v>93609797</v>
      </c>
      <c r="L231" s="1" t="n">
        <v>93609870</v>
      </c>
      <c r="M231" s="1" t="s">
        <v>2257</v>
      </c>
      <c r="N231" s="1" t="s">
        <v>30</v>
      </c>
      <c r="O231" s="1" t="s">
        <v>38</v>
      </c>
      <c r="P231" s="1" t="n">
        <v>74</v>
      </c>
      <c r="Q231" s="1" t="s">
        <v>2258</v>
      </c>
      <c r="R231" s="1" t="n">
        <v>-18.6</v>
      </c>
      <c r="S231" s="1" t="n">
        <v>48.6</v>
      </c>
    </row>
    <row r="232" customFormat="false" ht="15.75" hidden="false" customHeight="false" outlineLevel="0" collapsed="false">
      <c r="A232" s="1" t="n">
        <v>229</v>
      </c>
      <c r="B232" s="1" t="s">
        <v>2259</v>
      </c>
      <c r="C232" s="1" t="s">
        <v>2260</v>
      </c>
      <c r="D232" s="1" t="n">
        <v>19</v>
      </c>
      <c r="E232" s="1" t="n">
        <v>3</v>
      </c>
      <c r="I232" s="1" t="n">
        <v>93965030</v>
      </c>
      <c r="J232" s="1" t="n">
        <v>93965048</v>
      </c>
      <c r="K232" s="1" t="n">
        <v>93965019</v>
      </c>
      <c r="L232" s="1" t="n">
        <v>93965084</v>
      </c>
      <c r="M232" s="1" t="s">
        <v>2261</v>
      </c>
      <c r="N232" s="1" t="s">
        <v>30</v>
      </c>
      <c r="O232" s="1" t="s">
        <v>31</v>
      </c>
      <c r="P232" s="1" t="n">
        <v>66</v>
      </c>
      <c r="Q232" s="1" t="s">
        <v>2262</v>
      </c>
      <c r="R232" s="1" t="n">
        <v>-14.3</v>
      </c>
      <c r="S232" s="1" t="n">
        <v>28.8</v>
      </c>
    </row>
    <row r="233" customFormat="false" ht="15.75" hidden="false" customHeight="false" outlineLevel="0" collapsed="false">
      <c r="A233" s="1" t="n">
        <v>230</v>
      </c>
      <c r="B233" s="1" t="s">
        <v>2263</v>
      </c>
      <c r="C233" s="1" t="s">
        <v>2264</v>
      </c>
      <c r="D233" s="1" t="n">
        <v>26</v>
      </c>
      <c r="F233" s="1" t="n">
        <v>3</v>
      </c>
      <c r="I233" s="1" t="n">
        <v>98057167</v>
      </c>
      <c r="J233" s="1" t="n">
        <v>98057192</v>
      </c>
      <c r="K233" s="1" t="n">
        <v>98057166</v>
      </c>
      <c r="L233" s="1" t="n">
        <v>98057241</v>
      </c>
      <c r="M233" s="1" t="s">
        <v>2265</v>
      </c>
      <c r="N233" s="1" t="s">
        <v>30</v>
      </c>
      <c r="O233" s="1" t="s">
        <v>31</v>
      </c>
      <c r="P233" s="1" t="n">
        <v>76</v>
      </c>
      <c r="Q233" s="1" t="s">
        <v>2266</v>
      </c>
      <c r="R233" s="1" t="n">
        <v>-22.5</v>
      </c>
      <c r="S233" s="1" t="n">
        <v>36.8</v>
      </c>
    </row>
    <row r="234" customFormat="false" ht="15.75" hidden="false" customHeight="false" outlineLevel="0" collapsed="false">
      <c r="A234" s="1" t="n">
        <v>231</v>
      </c>
      <c r="B234" s="1" t="s">
        <v>2267</v>
      </c>
      <c r="C234" s="1" t="s">
        <v>2268</v>
      </c>
      <c r="D234" s="1" t="n">
        <v>21</v>
      </c>
      <c r="E234" s="1" t="n">
        <v>3</v>
      </c>
      <c r="H234" s="1" t="n">
        <v>16</v>
      </c>
      <c r="I234" s="1" t="n">
        <v>98539998</v>
      </c>
      <c r="J234" s="1" t="n">
        <v>98540018</v>
      </c>
      <c r="K234" s="1" t="n">
        <v>98539938</v>
      </c>
      <c r="L234" s="1" t="n">
        <v>98540030</v>
      </c>
      <c r="M234" s="1" t="s">
        <v>2269</v>
      </c>
      <c r="N234" s="1" t="s">
        <v>30</v>
      </c>
      <c r="O234" s="1" t="s">
        <v>38</v>
      </c>
      <c r="P234" s="1" t="n">
        <v>93</v>
      </c>
      <c r="Q234" s="1" t="s">
        <v>2270</v>
      </c>
      <c r="R234" s="1" t="n">
        <v>-20.4</v>
      </c>
      <c r="S234" s="1" t="n">
        <v>46.2</v>
      </c>
    </row>
    <row r="235" customFormat="false" ht="15.75" hidden="false" customHeight="false" outlineLevel="0" collapsed="false">
      <c r="A235" s="1" t="n">
        <v>232</v>
      </c>
      <c r="B235" s="1" t="s">
        <v>2271</v>
      </c>
      <c r="C235" s="1" t="s">
        <v>2272</v>
      </c>
      <c r="D235" s="1" t="n">
        <v>19</v>
      </c>
      <c r="E235" s="1" t="n">
        <v>7</v>
      </c>
      <c r="I235" s="1" t="n">
        <v>99601455</v>
      </c>
      <c r="J235" s="1" t="n">
        <v>99601473</v>
      </c>
      <c r="K235" s="1" t="n">
        <v>99601441</v>
      </c>
      <c r="L235" s="1" t="n">
        <v>99601510</v>
      </c>
      <c r="M235" s="1" t="s">
        <v>2273</v>
      </c>
      <c r="N235" s="1" t="s">
        <v>30</v>
      </c>
      <c r="O235" s="1" t="s">
        <v>31</v>
      </c>
      <c r="P235" s="1" t="n">
        <v>70</v>
      </c>
      <c r="Q235" s="1" t="s">
        <v>2274</v>
      </c>
      <c r="R235" s="1" t="n">
        <v>-37.6</v>
      </c>
      <c r="S235" s="1" t="n">
        <v>77.1</v>
      </c>
    </row>
    <row r="236" customFormat="false" ht="15.75" hidden="false" customHeight="false" outlineLevel="0" collapsed="false">
      <c r="A236" s="1" t="n">
        <v>233</v>
      </c>
      <c r="B236" s="1" t="s">
        <v>2275</v>
      </c>
      <c r="C236" s="1" t="s">
        <v>2276</v>
      </c>
      <c r="D236" s="1" t="n">
        <v>21</v>
      </c>
      <c r="E236" s="1" t="n">
        <v>3</v>
      </c>
      <c r="I236" s="1" t="n">
        <v>99648936</v>
      </c>
      <c r="J236" s="1" t="n">
        <v>99648956</v>
      </c>
      <c r="K236" s="1" t="n">
        <v>99648922</v>
      </c>
      <c r="L236" s="1" t="n">
        <v>99649013</v>
      </c>
      <c r="M236" s="1" t="s">
        <v>2277</v>
      </c>
      <c r="N236" s="1" t="s">
        <v>30</v>
      </c>
      <c r="O236" s="1" t="s">
        <v>31</v>
      </c>
      <c r="P236" s="1" t="n">
        <v>92</v>
      </c>
      <c r="Q236" s="1" t="s">
        <v>2278</v>
      </c>
      <c r="R236" s="1" t="n">
        <v>-33.7</v>
      </c>
      <c r="S236" s="1" t="n">
        <v>46.7</v>
      </c>
    </row>
    <row r="237" customFormat="false" ht="15.75" hidden="false" customHeight="false" outlineLevel="0" collapsed="false">
      <c r="A237" s="1" t="n">
        <v>234</v>
      </c>
      <c r="B237" s="1" t="s">
        <v>2279</v>
      </c>
      <c r="C237" s="1" t="s">
        <v>2280</v>
      </c>
      <c r="D237" s="1" t="n">
        <v>24</v>
      </c>
      <c r="F237" s="1" t="n">
        <v>3</v>
      </c>
      <c r="I237" s="1" t="n">
        <v>102471645</v>
      </c>
      <c r="J237" s="1" t="n">
        <v>102471668</v>
      </c>
      <c r="K237" s="1" t="n">
        <v>102471585</v>
      </c>
      <c r="L237" s="1" t="n">
        <v>102471682</v>
      </c>
      <c r="M237" s="1" t="s">
        <v>2281</v>
      </c>
      <c r="N237" s="1" t="s">
        <v>30</v>
      </c>
      <c r="O237" s="1" t="s">
        <v>31</v>
      </c>
      <c r="P237" s="1" t="n">
        <v>98</v>
      </c>
      <c r="Q237" s="1" t="s">
        <v>2282</v>
      </c>
      <c r="R237" s="1" t="n">
        <v>-22.4</v>
      </c>
      <c r="S237" s="1" t="n">
        <v>35.7</v>
      </c>
    </row>
    <row r="238" customFormat="false" ht="15.75" hidden="false" customHeight="false" outlineLevel="0" collapsed="false">
      <c r="A238" s="1" t="n">
        <v>235</v>
      </c>
      <c r="B238" s="1" t="s">
        <v>2283</v>
      </c>
      <c r="C238" s="1" t="s">
        <v>2284</v>
      </c>
      <c r="D238" s="1" t="n">
        <v>22</v>
      </c>
      <c r="F238" s="1" t="n">
        <v>3</v>
      </c>
      <c r="H238" s="1" t="n">
        <v>4</v>
      </c>
      <c r="I238" s="1" t="n">
        <v>116173896</v>
      </c>
      <c r="J238" s="1" t="n">
        <v>116173917</v>
      </c>
      <c r="K238" s="1" t="n">
        <v>116173875</v>
      </c>
      <c r="L238" s="1" t="n">
        <v>116173977</v>
      </c>
      <c r="M238" s="1" t="s">
        <v>2285</v>
      </c>
      <c r="N238" s="1" t="s">
        <v>30</v>
      </c>
      <c r="O238" s="1" t="s">
        <v>31</v>
      </c>
      <c r="P238" s="1" t="n">
        <v>103</v>
      </c>
      <c r="Q238" s="1" t="s">
        <v>2286</v>
      </c>
      <c r="R238" s="1" t="n">
        <v>-41.4</v>
      </c>
      <c r="S238" s="1" t="n">
        <v>34</v>
      </c>
    </row>
    <row r="239" customFormat="false" ht="15.75" hidden="false" customHeight="false" outlineLevel="0" collapsed="false">
      <c r="A239" s="1" t="n">
        <v>236</v>
      </c>
      <c r="B239" s="1" t="s">
        <v>2287</v>
      </c>
      <c r="C239" s="1" t="s">
        <v>2288</v>
      </c>
      <c r="D239" s="1" t="n">
        <v>22</v>
      </c>
      <c r="E239" s="1" t="n">
        <v>17</v>
      </c>
      <c r="I239" s="1" t="n">
        <v>119282728</v>
      </c>
      <c r="J239" s="1" t="n">
        <v>119282749</v>
      </c>
      <c r="K239" s="1" t="n">
        <v>119282668</v>
      </c>
      <c r="L239" s="1" t="n">
        <v>119282785</v>
      </c>
      <c r="M239" s="1" t="s">
        <v>2289</v>
      </c>
      <c r="N239" s="1" t="s">
        <v>30</v>
      </c>
      <c r="O239" s="1" t="s">
        <v>31</v>
      </c>
      <c r="P239" s="1" t="n">
        <v>118</v>
      </c>
      <c r="Q239" s="1" t="s">
        <v>2290</v>
      </c>
      <c r="R239" s="1" t="n">
        <v>-55.9</v>
      </c>
      <c r="S239" s="1" t="n">
        <v>62.7</v>
      </c>
    </row>
    <row r="240" customFormat="false" ht="15.75" hidden="false" customHeight="false" outlineLevel="0" collapsed="false">
      <c r="A240" s="1" t="n">
        <v>237</v>
      </c>
      <c r="B240" s="1" t="s">
        <v>2291</v>
      </c>
      <c r="C240" s="1" t="s">
        <v>2292</v>
      </c>
      <c r="D240" s="1" t="n">
        <v>21</v>
      </c>
      <c r="E240" s="1" t="n">
        <v>7</v>
      </c>
      <c r="H240" s="1" t="n">
        <v>5</v>
      </c>
      <c r="I240" s="1" t="n">
        <v>119630910</v>
      </c>
      <c r="J240" s="1" t="n">
        <v>119630930</v>
      </c>
      <c r="K240" s="1" t="n">
        <v>119630873</v>
      </c>
      <c r="L240" s="1" t="n">
        <v>119630990</v>
      </c>
      <c r="M240" s="1" t="s">
        <v>2293</v>
      </c>
      <c r="N240" s="1" t="s">
        <v>30</v>
      </c>
      <c r="O240" s="1" t="s">
        <v>31</v>
      </c>
      <c r="P240" s="1" t="n">
        <v>118</v>
      </c>
      <c r="Q240" s="1" t="s">
        <v>2294</v>
      </c>
      <c r="R240" s="1" t="n">
        <v>-30.4</v>
      </c>
      <c r="S240" s="1" t="n">
        <v>35.6</v>
      </c>
    </row>
    <row r="241" customFormat="false" ht="15.75" hidden="false" customHeight="false" outlineLevel="0" collapsed="false">
      <c r="A241" s="1" t="n">
        <v>238</v>
      </c>
      <c r="B241" s="1" t="s">
        <v>2295</v>
      </c>
      <c r="C241" s="1" t="s">
        <v>2296</v>
      </c>
      <c r="D241" s="1" t="n">
        <v>19</v>
      </c>
      <c r="E241" s="1" t="n">
        <v>3</v>
      </c>
      <c r="I241" s="1" t="n">
        <v>120248356</v>
      </c>
      <c r="J241" s="1" t="n">
        <v>120248374</v>
      </c>
      <c r="K241" s="1" t="n">
        <v>120248296</v>
      </c>
      <c r="L241" s="1" t="n">
        <v>120248382</v>
      </c>
      <c r="M241" s="1" t="s">
        <v>2297</v>
      </c>
      <c r="N241" s="1" t="s">
        <v>30</v>
      </c>
      <c r="O241" s="1" t="s">
        <v>31</v>
      </c>
      <c r="P241" s="1" t="n">
        <v>87</v>
      </c>
      <c r="Q241" s="1" t="s">
        <v>2298</v>
      </c>
      <c r="R241" s="1" t="n">
        <v>-19.6</v>
      </c>
      <c r="S241" s="1" t="n">
        <v>35.6</v>
      </c>
    </row>
    <row r="242" customFormat="false" ht="15.75" hidden="false" customHeight="false" outlineLevel="0" collapsed="false">
      <c r="A242" s="1" t="n">
        <v>239</v>
      </c>
      <c r="B242" s="1" t="s">
        <v>2299</v>
      </c>
      <c r="C242" s="1" t="s">
        <v>2300</v>
      </c>
      <c r="D242" s="1" t="n">
        <v>17</v>
      </c>
      <c r="H242" s="1" t="n">
        <v>3</v>
      </c>
      <c r="I242" s="1" t="n">
        <v>125984423</v>
      </c>
      <c r="J242" s="1" t="n">
        <v>125984439</v>
      </c>
      <c r="K242" s="1" t="n">
        <v>125984384</v>
      </c>
      <c r="L242" s="1" t="n">
        <v>125984450</v>
      </c>
      <c r="M242" s="1" t="s">
        <v>2301</v>
      </c>
      <c r="N242" s="1" t="s">
        <v>30</v>
      </c>
      <c r="O242" s="1" t="s">
        <v>31</v>
      </c>
      <c r="P242" s="1" t="n">
        <v>67</v>
      </c>
      <c r="Q242" s="1" t="s">
        <v>2302</v>
      </c>
      <c r="R242" s="1" t="n">
        <v>-12.2</v>
      </c>
      <c r="S242" s="1" t="n">
        <v>34.3</v>
      </c>
    </row>
    <row r="243" customFormat="false" ht="15.75" hidden="false" customHeight="false" outlineLevel="0" collapsed="false">
      <c r="A243" s="1" t="n">
        <v>240</v>
      </c>
      <c r="B243" s="1" t="s">
        <v>2303</v>
      </c>
      <c r="C243" s="1" t="s">
        <v>2304</v>
      </c>
      <c r="D243" s="1" t="n">
        <v>20</v>
      </c>
      <c r="E243" s="1" t="n">
        <v>427</v>
      </c>
      <c r="F243" s="1" t="n">
        <v>434</v>
      </c>
      <c r="G243" s="1" t="n">
        <v>170</v>
      </c>
      <c r="I243" s="1" t="n">
        <v>128161911</v>
      </c>
      <c r="J243" s="1" t="n">
        <v>128161930</v>
      </c>
      <c r="K243" s="1" t="n">
        <v>128161907</v>
      </c>
      <c r="L243" s="1" t="n">
        <v>128161977</v>
      </c>
      <c r="M243" s="1" t="s">
        <v>2305</v>
      </c>
      <c r="N243" s="1" t="s">
        <v>30</v>
      </c>
      <c r="O243" s="1" t="s">
        <v>31</v>
      </c>
      <c r="P243" s="1" t="n">
        <v>71</v>
      </c>
      <c r="Q243" s="1" t="s">
        <v>2306</v>
      </c>
      <c r="R243" s="1" t="n">
        <v>-18</v>
      </c>
      <c r="S243" s="1" t="n">
        <v>39.4</v>
      </c>
    </row>
    <row r="244" customFormat="false" ht="15.75" hidden="false" customHeight="false" outlineLevel="0" collapsed="false">
      <c r="A244" s="1" t="n">
        <v>241</v>
      </c>
      <c r="B244" s="1" t="s">
        <v>2307</v>
      </c>
      <c r="C244" s="1" t="s">
        <v>2308</v>
      </c>
      <c r="D244" s="1" t="n">
        <v>22</v>
      </c>
      <c r="H244" s="1" t="n">
        <v>3</v>
      </c>
      <c r="I244" s="1" t="n">
        <v>131590179</v>
      </c>
      <c r="J244" s="1" t="n">
        <v>131590200</v>
      </c>
      <c r="K244" s="1" t="n">
        <v>131590119</v>
      </c>
      <c r="L244" s="1" t="n">
        <v>131590219</v>
      </c>
      <c r="M244" s="1" t="s">
        <v>2309</v>
      </c>
      <c r="N244" s="1" t="s">
        <v>30</v>
      </c>
      <c r="O244" s="1" t="s">
        <v>31</v>
      </c>
      <c r="P244" s="1" t="n">
        <v>101</v>
      </c>
      <c r="Q244" s="1" t="s">
        <v>2310</v>
      </c>
      <c r="R244" s="1" t="n">
        <v>-50.7</v>
      </c>
      <c r="S244" s="1" t="n">
        <v>70.3</v>
      </c>
    </row>
    <row r="245" customFormat="false" ht="15.75" hidden="false" customHeight="false" outlineLevel="0" collapsed="false">
      <c r="A245" s="1" t="n">
        <v>242</v>
      </c>
      <c r="B245" s="1" t="s">
        <v>2311</v>
      </c>
      <c r="C245" s="1" t="s">
        <v>2312</v>
      </c>
      <c r="D245" s="1" t="n">
        <v>22</v>
      </c>
      <c r="E245" s="1" t="n">
        <v>9</v>
      </c>
      <c r="I245" s="1" t="n">
        <v>134479564</v>
      </c>
      <c r="J245" s="1" t="n">
        <v>134479585</v>
      </c>
      <c r="K245" s="1" t="n">
        <v>134479504</v>
      </c>
      <c r="L245" s="1" t="n">
        <v>134479586</v>
      </c>
      <c r="M245" s="1" t="s">
        <v>2313</v>
      </c>
      <c r="N245" s="1" t="s">
        <v>30</v>
      </c>
      <c r="O245" s="1" t="s">
        <v>31</v>
      </c>
      <c r="P245" s="1" t="n">
        <v>83</v>
      </c>
      <c r="Q245" s="1" t="s">
        <v>2314</v>
      </c>
      <c r="R245" s="1" t="n">
        <v>-22.5</v>
      </c>
      <c r="S245" s="1" t="n">
        <v>33.7</v>
      </c>
    </row>
    <row r="246" customFormat="false" ht="15.75" hidden="false" customHeight="false" outlineLevel="0" collapsed="false">
      <c r="A246" s="1" t="n">
        <v>243</v>
      </c>
      <c r="B246" s="1" t="s">
        <v>2315</v>
      </c>
      <c r="C246" s="1" t="s">
        <v>2316</v>
      </c>
      <c r="D246" s="1" t="n">
        <v>19</v>
      </c>
      <c r="E246" s="1" t="n">
        <v>4</v>
      </c>
      <c r="I246" s="1" t="n">
        <v>136363386</v>
      </c>
      <c r="J246" s="1" t="n">
        <v>136363404</v>
      </c>
      <c r="K246" s="1" t="n">
        <v>136363374</v>
      </c>
      <c r="L246" s="1" t="n">
        <v>136363445</v>
      </c>
      <c r="M246" s="1" t="s">
        <v>2317</v>
      </c>
      <c r="N246" s="1" t="s">
        <v>30</v>
      </c>
      <c r="O246" s="1" t="s">
        <v>31</v>
      </c>
      <c r="P246" s="1" t="n">
        <v>72</v>
      </c>
      <c r="Q246" s="1" t="s">
        <v>2318</v>
      </c>
      <c r="R246" s="1" t="n">
        <v>-17.3</v>
      </c>
      <c r="S246" s="1" t="n">
        <v>37.5</v>
      </c>
    </row>
    <row r="247" customFormat="false" ht="15.75" hidden="false" customHeight="false" outlineLevel="0" collapsed="false">
      <c r="A247" s="1" t="n">
        <v>244</v>
      </c>
      <c r="B247" s="1" t="s">
        <v>2319</v>
      </c>
      <c r="C247" s="1" t="s">
        <v>2320</v>
      </c>
      <c r="D247" s="1" t="n">
        <v>22</v>
      </c>
      <c r="E247" s="1" t="n">
        <v>33</v>
      </c>
      <c r="F247" s="1" t="n">
        <v>8</v>
      </c>
      <c r="G247" s="1" t="n">
        <v>750</v>
      </c>
      <c r="H247" s="1" t="n">
        <v>53</v>
      </c>
      <c r="I247" s="1" t="n">
        <v>144254188</v>
      </c>
      <c r="J247" s="1" t="n">
        <v>144254209</v>
      </c>
      <c r="K247" s="1" t="n">
        <v>144254188</v>
      </c>
      <c r="L247" s="1" t="n">
        <v>144254267</v>
      </c>
      <c r="M247" s="1" t="s">
        <v>2321</v>
      </c>
      <c r="N247" s="1" t="s">
        <v>30</v>
      </c>
      <c r="O247" s="1" t="s">
        <v>38</v>
      </c>
      <c r="P247" s="1" t="n">
        <v>80</v>
      </c>
      <c r="Q247" s="1" t="s">
        <v>2322</v>
      </c>
      <c r="R247" s="1" t="n">
        <v>-17.8</v>
      </c>
      <c r="S247" s="1" t="n">
        <v>46.3</v>
      </c>
    </row>
    <row r="248" customFormat="false" ht="15.75" hidden="false" customHeight="false" outlineLevel="0" collapsed="false">
      <c r="A248" s="1" t="n">
        <v>245</v>
      </c>
      <c r="B248" s="1" t="s">
        <v>2323</v>
      </c>
      <c r="C248" s="1" t="s">
        <v>2324</v>
      </c>
      <c r="D248" s="1" t="n">
        <v>17</v>
      </c>
      <c r="E248" s="1" t="n">
        <v>29</v>
      </c>
      <c r="F248" s="1" t="n">
        <v>26</v>
      </c>
      <c r="G248" s="1" t="n">
        <v>11</v>
      </c>
      <c r="H248" s="1" t="n">
        <v>17</v>
      </c>
      <c r="I248" s="1" t="n">
        <v>147640085</v>
      </c>
      <c r="J248" s="1" t="n">
        <v>147640101</v>
      </c>
      <c r="K248" s="1" t="n">
        <v>147640075</v>
      </c>
      <c r="L248" s="1" t="n">
        <v>147640143</v>
      </c>
      <c r="M248" s="1" t="s">
        <v>2325</v>
      </c>
      <c r="N248" s="1" t="s">
        <v>30</v>
      </c>
      <c r="O248" s="1" t="s">
        <v>31</v>
      </c>
      <c r="P248" s="1" t="n">
        <v>69</v>
      </c>
      <c r="Q248" s="1" t="s">
        <v>2326</v>
      </c>
      <c r="R248" s="1" t="n">
        <v>-13.8</v>
      </c>
      <c r="S248" s="1" t="n">
        <v>37.7</v>
      </c>
    </row>
    <row r="249" customFormat="false" ht="15.75" hidden="false" customHeight="false" outlineLevel="0" collapsed="false">
      <c r="A249" s="1" t="n">
        <v>246</v>
      </c>
      <c r="B249" s="1" t="s">
        <v>2327</v>
      </c>
      <c r="C249" s="1" t="s">
        <v>2328</v>
      </c>
      <c r="D249" s="1" t="n">
        <v>17</v>
      </c>
      <c r="E249" s="1" t="n">
        <v>3</v>
      </c>
      <c r="I249" s="1" t="n">
        <v>618397</v>
      </c>
      <c r="J249" s="1" t="n">
        <v>618413</v>
      </c>
      <c r="K249" s="1" t="n">
        <v>618361</v>
      </c>
      <c r="L249" s="1" t="n">
        <v>618473</v>
      </c>
      <c r="M249" s="1" t="s">
        <v>2329</v>
      </c>
      <c r="N249" s="1" t="s">
        <v>141</v>
      </c>
      <c r="O249" s="1" t="s">
        <v>38</v>
      </c>
      <c r="P249" s="1" t="n">
        <v>113</v>
      </c>
      <c r="Q249" s="1" t="s">
        <v>2330</v>
      </c>
      <c r="R249" s="1" t="n">
        <v>-46.2</v>
      </c>
      <c r="S249" s="1" t="n">
        <v>67.3</v>
      </c>
    </row>
    <row r="250" customFormat="false" ht="15.75" hidden="false" customHeight="false" outlineLevel="0" collapsed="false">
      <c r="A250" s="1" t="n">
        <v>247</v>
      </c>
      <c r="B250" s="1" t="s">
        <v>2331</v>
      </c>
      <c r="C250" s="1" t="s">
        <v>2332</v>
      </c>
      <c r="D250" s="1" t="n">
        <v>22</v>
      </c>
      <c r="E250" s="1" t="n">
        <v>197</v>
      </c>
      <c r="F250" s="1" t="n">
        <v>135</v>
      </c>
      <c r="G250" s="1" t="n">
        <v>12</v>
      </c>
      <c r="H250" s="1" t="n">
        <v>17</v>
      </c>
      <c r="I250" s="1" t="n">
        <v>992600</v>
      </c>
      <c r="J250" s="1" t="n">
        <v>992621</v>
      </c>
      <c r="K250" s="1" t="n">
        <v>992592</v>
      </c>
      <c r="L250" s="1" t="n">
        <v>992678</v>
      </c>
      <c r="M250" s="1" t="s">
        <v>2333</v>
      </c>
      <c r="N250" s="1" t="s">
        <v>141</v>
      </c>
      <c r="O250" s="1" t="s">
        <v>38</v>
      </c>
      <c r="P250" s="1" t="n">
        <v>87</v>
      </c>
      <c r="Q250" s="1" t="s">
        <v>2334</v>
      </c>
      <c r="R250" s="1" t="n">
        <v>-30.4</v>
      </c>
      <c r="S250" s="1" t="n">
        <v>57.5</v>
      </c>
    </row>
    <row r="251" customFormat="false" ht="15.75" hidden="false" customHeight="false" outlineLevel="0" collapsed="false">
      <c r="A251" s="1" t="n">
        <v>248</v>
      </c>
      <c r="B251" s="1" t="s">
        <v>2335</v>
      </c>
      <c r="C251" s="1" t="s">
        <v>2336</v>
      </c>
      <c r="D251" s="1" t="n">
        <v>18</v>
      </c>
      <c r="H251" s="1" t="n">
        <v>6</v>
      </c>
      <c r="I251" s="1" t="n">
        <v>1152588</v>
      </c>
      <c r="J251" s="1" t="n">
        <v>1152605</v>
      </c>
      <c r="K251" s="1" t="n">
        <v>1152532</v>
      </c>
      <c r="L251" s="1" t="n">
        <v>1152609</v>
      </c>
      <c r="M251" s="1" t="s">
        <v>2337</v>
      </c>
      <c r="N251" s="1" t="s">
        <v>141</v>
      </c>
      <c r="O251" s="1" t="s">
        <v>31</v>
      </c>
      <c r="P251" s="1" t="n">
        <v>78</v>
      </c>
      <c r="Q251" s="1" t="s">
        <v>2338</v>
      </c>
      <c r="R251" s="1" t="n">
        <v>-46.8</v>
      </c>
      <c r="S251" s="1" t="n">
        <v>80.8</v>
      </c>
    </row>
    <row r="252" customFormat="false" ht="15.75" hidden="false" customHeight="false" outlineLevel="0" collapsed="false">
      <c r="A252" s="1" t="n">
        <v>249</v>
      </c>
      <c r="B252" s="1" t="s">
        <v>2339</v>
      </c>
      <c r="C252" s="1" t="s">
        <v>2340</v>
      </c>
      <c r="D252" s="1" t="n">
        <v>16</v>
      </c>
      <c r="E252" s="1" t="n">
        <v>3</v>
      </c>
      <c r="F252" s="1" t="n">
        <v>3</v>
      </c>
      <c r="I252" s="1" t="n">
        <v>2259543</v>
      </c>
      <c r="J252" s="1" t="n">
        <v>2259558</v>
      </c>
      <c r="K252" s="1" t="n">
        <v>2259486</v>
      </c>
      <c r="L252" s="1" t="n">
        <v>2259558</v>
      </c>
      <c r="M252" s="1" t="s">
        <v>2341</v>
      </c>
      <c r="N252" s="1" t="s">
        <v>141</v>
      </c>
      <c r="O252" s="1" t="s">
        <v>38</v>
      </c>
      <c r="P252" s="1" t="n">
        <v>73</v>
      </c>
      <c r="Q252" s="1" t="s">
        <v>2342</v>
      </c>
      <c r="R252" s="1" t="n">
        <v>-38.6</v>
      </c>
      <c r="S252" s="1" t="n">
        <v>78.1</v>
      </c>
    </row>
    <row r="253" customFormat="false" ht="15.75" hidden="false" customHeight="false" outlineLevel="0" collapsed="false">
      <c r="A253" s="1" t="n">
        <v>250</v>
      </c>
      <c r="B253" s="1" t="s">
        <v>2343</v>
      </c>
      <c r="C253" s="1" t="s">
        <v>2344</v>
      </c>
      <c r="D253" s="1" t="n">
        <v>17</v>
      </c>
      <c r="E253" s="1" t="n">
        <v>3</v>
      </c>
      <c r="I253" s="1" t="n">
        <v>5042157</v>
      </c>
      <c r="J253" s="1" t="n">
        <v>5042173</v>
      </c>
      <c r="K253" s="1" t="n">
        <v>5042141</v>
      </c>
      <c r="L253" s="1" t="n">
        <v>5042233</v>
      </c>
      <c r="M253" s="1" t="s">
        <v>2345</v>
      </c>
      <c r="N253" s="1" t="s">
        <v>141</v>
      </c>
      <c r="O253" s="1" t="s">
        <v>31</v>
      </c>
      <c r="P253" s="1" t="n">
        <v>93</v>
      </c>
      <c r="Q253" s="1" t="s">
        <v>2346</v>
      </c>
      <c r="R253" s="1" t="n">
        <v>-33.8</v>
      </c>
      <c r="S253" s="1" t="n">
        <v>58.1</v>
      </c>
    </row>
    <row r="254" customFormat="false" ht="15.75" hidden="false" customHeight="false" outlineLevel="0" collapsed="false">
      <c r="A254" s="1" t="n">
        <v>251</v>
      </c>
      <c r="B254" s="1" t="s">
        <v>2347</v>
      </c>
      <c r="C254" s="1" t="s">
        <v>2348</v>
      </c>
      <c r="D254" s="1" t="n">
        <v>20</v>
      </c>
      <c r="E254" s="1" t="n">
        <v>3</v>
      </c>
      <c r="I254" s="1" t="n">
        <v>6109081</v>
      </c>
      <c r="J254" s="1" t="n">
        <v>6109099</v>
      </c>
      <c r="K254" s="1" t="n">
        <v>6109042</v>
      </c>
      <c r="L254" s="1" t="n">
        <v>6109114</v>
      </c>
      <c r="M254" s="1" t="s">
        <v>2349</v>
      </c>
      <c r="N254" s="1" t="s">
        <v>141</v>
      </c>
      <c r="O254" s="1" t="s">
        <v>38</v>
      </c>
      <c r="P254" s="1" t="n">
        <v>73</v>
      </c>
      <c r="Q254" s="1" t="s">
        <v>2350</v>
      </c>
      <c r="R254" s="1" t="n">
        <v>-17.2</v>
      </c>
      <c r="S254" s="1" t="n">
        <v>26</v>
      </c>
    </row>
    <row r="255" customFormat="false" ht="15.75" hidden="false" customHeight="false" outlineLevel="0" collapsed="false">
      <c r="A255" s="1" t="n">
        <v>252</v>
      </c>
      <c r="B255" s="1" t="s">
        <v>2351</v>
      </c>
      <c r="C255" s="1" t="s">
        <v>2352</v>
      </c>
      <c r="D255" s="1" t="n">
        <v>17</v>
      </c>
      <c r="E255" s="1" t="n">
        <v>9</v>
      </c>
      <c r="I255" s="1" t="n">
        <v>7456602</v>
      </c>
      <c r="J255" s="1" t="n">
        <v>7456618</v>
      </c>
      <c r="K255" s="1" t="n">
        <v>7456598</v>
      </c>
      <c r="L255" s="1" t="n">
        <v>7456666</v>
      </c>
      <c r="M255" s="1" t="s">
        <v>2353</v>
      </c>
      <c r="N255" s="1" t="s">
        <v>141</v>
      </c>
      <c r="O255" s="1" t="s">
        <v>38</v>
      </c>
      <c r="P255" s="1" t="n">
        <v>69</v>
      </c>
      <c r="Q255" s="1" t="s">
        <v>2354</v>
      </c>
      <c r="R255" s="1" t="n">
        <v>-21.6</v>
      </c>
      <c r="S255" s="1" t="n">
        <v>52.2</v>
      </c>
    </row>
    <row r="256" customFormat="false" ht="15.75" hidden="false" customHeight="false" outlineLevel="0" collapsed="false">
      <c r="A256" s="1" t="n">
        <v>253</v>
      </c>
      <c r="B256" s="1" t="s">
        <v>2355</v>
      </c>
      <c r="C256" s="1" t="s">
        <v>2356</v>
      </c>
      <c r="D256" s="1" t="n">
        <v>16</v>
      </c>
      <c r="E256" s="1" t="n">
        <v>180</v>
      </c>
      <c r="F256" s="1" t="n">
        <v>30</v>
      </c>
      <c r="G256" s="1" t="n">
        <v>16</v>
      </c>
      <c r="I256" s="1" t="n">
        <v>8981707</v>
      </c>
      <c r="J256" s="1" t="n">
        <v>8981722</v>
      </c>
      <c r="K256" s="1" t="n">
        <v>8981684</v>
      </c>
      <c r="L256" s="1" t="n">
        <v>8981768</v>
      </c>
      <c r="M256" s="1" t="s">
        <v>2357</v>
      </c>
      <c r="N256" s="1" t="s">
        <v>141</v>
      </c>
      <c r="O256" s="1" t="s">
        <v>31</v>
      </c>
      <c r="P256" s="1" t="n">
        <v>85</v>
      </c>
      <c r="Q256" s="1" t="s">
        <v>2358</v>
      </c>
      <c r="R256" s="1" t="n">
        <v>-38.9</v>
      </c>
      <c r="S256" s="1" t="n">
        <v>70.6</v>
      </c>
    </row>
    <row r="257" customFormat="false" ht="15.75" hidden="false" customHeight="false" outlineLevel="0" collapsed="false">
      <c r="A257" s="1" t="n">
        <v>254</v>
      </c>
      <c r="B257" s="1" t="s">
        <v>2359</v>
      </c>
      <c r="C257" s="1" t="s">
        <v>2360</v>
      </c>
      <c r="D257" s="1" t="n">
        <v>26</v>
      </c>
      <c r="G257" s="1" t="n">
        <v>3</v>
      </c>
      <c r="I257" s="1" t="n">
        <v>9772605</v>
      </c>
      <c r="J257" s="1" t="n">
        <v>9772630</v>
      </c>
      <c r="K257" s="1" t="n">
        <v>9772546</v>
      </c>
      <c r="L257" s="1" t="n">
        <v>9772650</v>
      </c>
      <c r="M257" s="1" t="s">
        <v>2361</v>
      </c>
      <c r="N257" s="1" t="s">
        <v>141</v>
      </c>
      <c r="O257" s="1" t="s">
        <v>31</v>
      </c>
      <c r="P257" s="1" t="n">
        <v>105</v>
      </c>
      <c r="Q257" s="1" t="s">
        <v>2362</v>
      </c>
      <c r="R257" s="1" t="n">
        <v>-54.8</v>
      </c>
      <c r="S257" s="1" t="n">
        <v>59</v>
      </c>
    </row>
    <row r="258" customFormat="false" ht="15.75" hidden="false" customHeight="false" outlineLevel="0" collapsed="false">
      <c r="A258" s="1" t="n">
        <v>255</v>
      </c>
      <c r="B258" s="1" t="s">
        <v>2363</v>
      </c>
      <c r="C258" s="1" t="s">
        <v>2364</v>
      </c>
      <c r="D258" s="1" t="n">
        <v>23</v>
      </c>
      <c r="H258" s="1" t="n">
        <v>33</v>
      </c>
      <c r="I258" s="1" t="n">
        <v>9772607</v>
      </c>
      <c r="J258" s="1" t="n">
        <v>9772629</v>
      </c>
      <c r="K258" s="1" t="n">
        <v>9772547</v>
      </c>
      <c r="L258" s="1" t="n">
        <v>9772650</v>
      </c>
      <c r="M258" s="1" t="s">
        <v>2365</v>
      </c>
      <c r="N258" s="1" t="s">
        <v>141</v>
      </c>
      <c r="O258" s="1" t="s">
        <v>38</v>
      </c>
      <c r="P258" s="1" t="n">
        <v>104</v>
      </c>
      <c r="Q258" s="1" t="s">
        <v>2366</v>
      </c>
      <c r="R258" s="1" t="n">
        <v>-46.2</v>
      </c>
      <c r="S258" s="1" t="n">
        <v>58.7</v>
      </c>
    </row>
    <row r="259" customFormat="false" ht="15.75" hidden="false" customHeight="false" outlineLevel="0" collapsed="false">
      <c r="A259" s="1" t="n">
        <v>256</v>
      </c>
      <c r="B259" s="1" t="s">
        <v>2367</v>
      </c>
      <c r="C259" s="1" t="s">
        <v>2368</v>
      </c>
      <c r="D259" s="1" t="n">
        <v>22</v>
      </c>
      <c r="E259" s="1" t="n">
        <v>9</v>
      </c>
      <c r="F259" s="1" t="n">
        <v>9</v>
      </c>
      <c r="H259" s="1" t="n">
        <v>18</v>
      </c>
      <c r="I259" s="1" t="n">
        <v>10847001</v>
      </c>
      <c r="J259" s="1" t="n">
        <v>10847022</v>
      </c>
      <c r="K259" s="1" t="n">
        <v>10846993</v>
      </c>
      <c r="L259" s="1" t="n">
        <v>10847073</v>
      </c>
      <c r="M259" s="1" t="s">
        <v>2369</v>
      </c>
      <c r="N259" s="1" t="s">
        <v>141</v>
      </c>
      <c r="O259" s="1" t="s">
        <v>31</v>
      </c>
      <c r="P259" s="1" t="n">
        <v>81</v>
      </c>
      <c r="Q259" s="1" t="s">
        <v>2370</v>
      </c>
      <c r="R259" s="1" t="n">
        <v>-35.9</v>
      </c>
      <c r="S259" s="1" t="n">
        <v>66.7</v>
      </c>
    </row>
    <row r="260" customFormat="false" ht="15.75" hidden="false" customHeight="false" outlineLevel="0" collapsed="false">
      <c r="A260" s="1" t="n">
        <v>257</v>
      </c>
      <c r="B260" s="1" t="s">
        <v>2371</v>
      </c>
      <c r="C260" s="1" t="s">
        <v>2372</v>
      </c>
      <c r="D260" s="1" t="n">
        <v>19</v>
      </c>
      <c r="E260" s="1" t="n">
        <v>4</v>
      </c>
      <c r="I260" s="1" t="n">
        <v>11982357</v>
      </c>
      <c r="J260" s="1" t="n">
        <v>11982375</v>
      </c>
      <c r="K260" s="1" t="n">
        <v>11982334</v>
      </c>
      <c r="L260" s="1" t="n">
        <v>11982427</v>
      </c>
      <c r="M260" s="1" t="s">
        <v>2373</v>
      </c>
      <c r="N260" s="1" t="s">
        <v>141</v>
      </c>
      <c r="O260" s="1" t="s">
        <v>31</v>
      </c>
      <c r="P260" s="1" t="n">
        <v>94</v>
      </c>
      <c r="Q260" s="1" t="s">
        <v>2374</v>
      </c>
      <c r="R260" s="1" t="n">
        <v>-46.6</v>
      </c>
      <c r="S260" s="1" t="n">
        <v>67</v>
      </c>
    </row>
    <row r="261" customFormat="false" ht="15.75" hidden="false" customHeight="false" outlineLevel="0" collapsed="false">
      <c r="A261" s="1" t="n">
        <v>258</v>
      </c>
      <c r="B261" s="1" t="s">
        <v>2375</v>
      </c>
      <c r="C261" s="1" t="s">
        <v>2376</v>
      </c>
      <c r="D261" s="1" t="n">
        <v>17</v>
      </c>
      <c r="E261" s="1" t="n">
        <v>3</v>
      </c>
      <c r="I261" s="1" t="n">
        <v>13319799</v>
      </c>
      <c r="J261" s="1" t="n">
        <v>13319815</v>
      </c>
      <c r="K261" s="1" t="n">
        <v>13319747</v>
      </c>
      <c r="L261" s="1" t="n">
        <v>13319817</v>
      </c>
      <c r="M261" s="1" t="s">
        <v>2377</v>
      </c>
      <c r="N261" s="1" t="s">
        <v>141</v>
      </c>
      <c r="O261" s="1" t="s">
        <v>31</v>
      </c>
      <c r="P261" s="1" t="n">
        <v>71</v>
      </c>
      <c r="Q261" s="1" t="s">
        <v>2378</v>
      </c>
      <c r="R261" s="1" t="n">
        <v>-24.1</v>
      </c>
      <c r="S261" s="1" t="n">
        <v>52.1</v>
      </c>
    </row>
    <row r="262" customFormat="false" ht="15.75" hidden="false" customHeight="false" outlineLevel="0" collapsed="false">
      <c r="A262" s="1" t="n">
        <v>259</v>
      </c>
      <c r="B262" s="1" t="s">
        <v>2379</v>
      </c>
      <c r="C262" s="1" t="s">
        <v>2380</v>
      </c>
      <c r="D262" s="1" t="n">
        <v>18</v>
      </c>
      <c r="E262" s="1" t="n">
        <v>11</v>
      </c>
      <c r="I262" s="1" t="n">
        <v>113663</v>
      </c>
      <c r="J262" s="1" t="n">
        <v>113680</v>
      </c>
      <c r="K262" s="1" t="n">
        <v>113662</v>
      </c>
      <c r="L262" s="1" t="n">
        <v>113729</v>
      </c>
      <c r="M262" s="1" t="s">
        <v>2381</v>
      </c>
      <c r="N262" s="1" t="s">
        <v>196</v>
      </c>
      <c r="O262" s="1" t="s">
        <v>31</v>
      </c>
      <c r="P262" s="1" t="n">
        <v>68</v>
      </c>
      <c r="Q262" s="1" t="s">
        <v>2382</v>
      </c>
      <c r="R262" s="1" t="n">
        <v>-41.2</v>
      </c>
      <c r="S262" s="1" t="n">
        <v>79.4</v>
      </c>
    </row>
    <row r="263" customFormat="false" ht="15.75" hidden="false" customHeight="false" outlineLevel="0" collapsed="false">
      <c r="A263" s="1" t="n">
        <v>260</v>
      </c>
      <c r="B263" s="1" t="s">
        <v>2383</v>
      </c>
      <c r="C263" s="1" t="s">
        <v>2384</v>
      </c>
      <c r="D263" s="1" t="n">
        <v>18</v>
      </c>
      <c r="H263" s="1" t="n">
        <v>3</v>
      </c>
      <c r="I263" s="1" t="n">
        <v>346077</v>
      </c>
      <c r="J263" s="1" t="n">
        <v>346094</v>
      </c>
      <c r="K263" s="1" t="n">
        <v>346026</v>
      </c>
      <c r="L263" s="1" t="n">
        <v>346097</v>
      </c>
      <c r="M263" s="1" t="s">
        <v>2385</v>
      </c>
      <c r="N263" s="1" t="s">
        <v>2386</v>
      </c>
      <c r="O263" s="1" t="s">
        <v>38</v>
      </c>
      <c r="P263" s="1" t="n">
        <v>72</v>
      </c>
      <c r="Q263" s="1" t="s">
        <v>2387</v>
      </c>
      <c r="R263" s="1" t="n">
        <v>-24.6</v>
      </c>
      <c r="S263" s="1" t="n">
        <v>54.2</v>
      </c>
    </row>
    <row r="264" customFormat="false" ht="15.75" hidden="false" customHeight="false" outlineLevel="0" collapsed="false">
      <c r="A264" s="1" t="n">
        <v>261</v>
      </c>
      <c r="B264" s="1" t="s">
        <v>2388</v>
      </c>
      <c r="C264" s="1" t="s">
        <v>2389</v>
      </c>
      <c r="D264" s="1" t="n">
        <v>17</v>
      </c>
      <c r="E264" s="1" t="n">
        <v>3</v>
      </c>
      <c r="I264" s="1" t="n">
        <v>380607</v>
      </c>
      <c r="J264" s="1" t="n">
        <v>380623</v>
      </c>
      <c r="K264" s="1" t="n">
        <v>380589</v>
      </c>
      <c r="L264" s="1" t="n">
        <v>380680</v>
      </c>
      <c r="M264" s="1" t="s">
        <v>2390</v>
      </c>
      <c r="N264" s="1" t="s">
        <v>196</v>
      </c>
      <c r="O264" s="1" t="s">
        <v>38</v>
      </c>
      <c r="P264" s="1" t="n">
        <v>92</v>
      </c>
      <c r="Q264" s="1" t="s">
        <v>2391</v>
      </c>
      <c r="R264" s="1" t="n">
        <v>-24.8</v>
      </c>
      <c r="S264" s="1" t="n">
        <v>57.6</v>
      </c>
    </row>
    <row r="265" customFormat="false" ht="15.75" hidden="false" customHeight="false" outlineLevel="0" collapsed="false">
      <c r="A265" s="1" t="n">
        <v>262</v>
      </c>
      <c r="B265" s="1" t="s">
        <v>2392</v>
      </c>
      <c r="C265" s="1" t="s">
        <v>2393</v>
      </c>
      <c r="D265" s="1" t="n">
        <v>17</v>
      </c>
      <c r="E265" s="1" t="n">
        <v>6</v>
      </c>
      <c r="I265" s="1" t="n">
        <v>456531</v>
      </c>
      <c r="J265" s="1" t="n">
        <v>456547</v>
      </c>
      <c r="K265" s="1" t="n">
        <v>456526</v>
      </c>
      <c r="L265" s="1" t="n">
        <v>456592</v>
      </c>
      <c r="M265" s="1" t="s">
        <v>2394</v>
      </c>
      <c r="N265" s="1" t="s">
        <v>2386</v>
      </c>
      <c r="O265" s="1" t="s">
        <v>31</v>
      </c>
      <c r="P265" s="1" t="n">
        <v>67</v>
      </c>
      <c r="Q265" s="1" t="s">
        <v>2395</v>
      </c>
      <c r="R265" s="1" t="n">
        <v>-36.6</v>
      </c>
      <c r="S265" s="1" t="n">
        <v>64.2</v>
      </c>
    </row>
    <row r="266" customFormat="false" ht="15.75" hidden="false" customHeight="false" outlineLevel="0" collapsed="false">
      <c r="A266" s="1" t="n">
        <v>263</v>
      </c>
      <c r="B266" s="1" t="s">
        <v>2396</v>
      </c>
      <c r="C266" s="1" t="s">
        <v>2397</v>
      </c>
      <c r="D266" s="1" t="n">
        <v>17</v>
      </c>
      <c r="E266" s="1" t="n">
        <v>3</v>
      </c>
      <c r="I266" s="1" t="n">
        <v>527401</v>
      </c>
      <c r="J266" s="1" t="n">
        <v>527417</v>
      </c>
      <c r="K266" s="1" t="n">
        <v>527354</v>
      </c>
      <c r="L266" s="1" t="n">
        <v>527428</v>
      </c>
      <c r="M266" s="1" t="s">
        <v>2398</v>
      </c>
      <c r="N266" s="1" t="s">
        <v>196</v>
      </c>
      <c r="O266" s="1" t="s">
        <v>31</v>
      </c>
      <c r="P266" s="1" t="n">
        <v>75</v>
      </c>
      <c r="Q266" s="1" t="s">
        <v>2399</v>
      </c>
      <c r="R266" s="1" t="n">
        <v>-13.6</v>
      </c>
      <c r="S266" s="1" t="n">
        <v>38.7</v>
      </c>
    </row>
    <row r="267" customFormat="false" ht="15.75" hidden="false" customHeight="false" outlineLevel="0" collapsed="false">
      <c r="A267" s="1" t="n">
        <v>264</v>
      </c>
      <c r="B267" s="1" t="s">
        <v>2400</v>
      </c>
      <c r="C267" s="1" t="s">
        <v>2401</v>
      </c>
      <c r="D267" s="1" t="n">
        <v>18</v>
      </c>
      <c r="E267" s="1" t="n">
        <v>3</v>
      </c>
      <c r="I267" s="1" t="n">
        <v>724491</v>
      </c>
      <c r="J267" s="1" t="n">
        <v>724508</v>
      </c>
      <c r="K267" s="1" t="n">
        <v>724487</v>
      </c>
      <c r="L267" s="1" t="n">
        <v>724564</v>
      </c>
      <c r="M267" s="1" t="s">
        <v>2402</v>
      </c>
      <c r="N267" s="1" t="s">
        <v>196</v>
      </c>
      <c r="O267" s="1" t="s">
        <v>31</v>
      </c>
      <c r="P267" s="1" t="n">
        <v>78</v>
      </c>
      <c r="Q267" s="1" t="s">
        <v>2403</v>
      </c>
      <c r="R267" s="1" t="n">
        <v>-25</v>
      </c>
      <c r="S267" s="1" t="n">
        <v>57.7</v>
      </c>
    </row>
    <row r="268" customFormat="false" ht="15.75" hidden="false" customHeight="false" outlineLevel="0" collapsed="false">
      <c r="A268" s="1" t="n">
        <v>265</v>
      </c>
      <c r="B268" s="1" t="s">
        <v>2404</v>
      </c>
      <c r="C268" s="1" t="s">
        <v>2405</v>
      </c>
      <c r="D268" s="1" t="n">
        <v>18</v>
      </c>
      <c r="E268" s="1" t="n">
        <v>3</v>
      </c>
      <c r="I268" s="1" t="n">
        <v>800107</v>
      </c>
      <c r="J268" s="1" t="n">
        <v>800124</v>
      </c>
      <c r="K268" s="1" t="n">
        <v>800053</v>
      </c>
      <c r="L268" s="1" t="n">
        <v>800127</v>
      </c>
      <c r="M268" s="1" t="s">
        <v>2406</v>
      </c>
      <c r="N268" s="1" t="s">
        <v>2386</v>
      </c>
      <c r="O268" s="1" t="s">
        <v>38</v>
      </c>
      <c r="P268" s="1" t="n">
        <v>75</v>
      </c>
      <c r="Q268" s="1" t="s">
        <v>2407</v>
      </c>
      <c r="R268" s="1" t="n">
        <v>-31.4</v>
      </c>
      <c r="S268" s="1" t="n">
        <v>57.3</v>
      </c>
    </row>
    <row r="269" customFormat="false" ht="15.75" hidden="false" customHeight="false" outlineLevel="0" collapsed="false">
      <c r="A269" s="1" t="n">
        <v>266</v>
      </c>
      <c r="B269" s="1" t="s">
        <v>2408</v>
      </c>
      <c r="C269" s="1" t="s">
        <v>2409</v>
      </c>
      <c r="D269" s="1" t="n">
        <v>22</v>
      </c>
      <c r="H269" s="1" t="n">
        <v>3</v>
      </c>
      <c r="I269" s="1" t="n">
        <v>855358</v>
      </c>
      <c r="J269" s="1" t="n">
        <v>855379</v>
      </c>
      <c r="K269" s="1" t="n">
        <v>855307</v>
      </c>
      <c r="L269" s="1" t="n">
        <v>855402</v>
      </c>
      <c r="M269" s="1" t="s">
        <v>2410</v>
      </c>
      <c r="N269" s="1" t="s">
        <v>196</v>
      </c>
      <c r="O269" s="1" t="s">
        <v>31</v>
      </c>
      <c r="P269" s="1" t="n">
        <v>96</v>
      </c>
      <c r="Q269" s="1" t="s">
        <v>2411</v>
      </c>
      <c r="R269" s="1" t="n">
        <v>-28.3</v>
      </c>
      <c r="S269" s="1" t="n">
        <v>36.5</v>
      </c>
    </row>
    <row r="270" customFormat="false" ht="15.75" hidden="false" customHeight="false" outlineLevel="0" collapsed="false">
      <c r="A270" s="1" t="n">
        <v>267</v>
      </c>
      <c r="B270" s="1" t="s">
        <v>2412</v>
      </c>
      <c r="C270" s="1" t="s">
        <v>2413</v>
      </c>
      <c r="D270" s="1" t="n">
        <v>17</v>
      </c>
      <c r="E270" s="1" t="n">
        <v>3</v>
      </c>
      <c r="I270" s="1" t="n">
        <v>874115</v>
      </c>
      <c r="J270" s="1" t="n">
        <v>874131</v>
      </c>
      <c r="K270" s="1" t="n">
        <v>874055</v>
      </c>
      <c r="L270" s="1" t="n">
        <v>874146</v>
      </c>
      <c r="M270" s="1" t="s">
        <v>2414</v>
      </c>
      <c r="N270" s="1" t="s">
        <v>2386</v>
      </c>
      <c r="O270" s="1" t="s">
        <v>38</v>
      </c>
      <c r="P270" s="1" t="n">
        <v>92</v>
      </c>
      <c r="Q270" s="1" t="s">
        <v>2415</v>
      </c>
      <c r="R270" s="1" t="n">
        <v>-29.3</v>
      </c>
      <c r="S270" s="1" t="n">
        <v>42.4</v>
      </c>
    </row>
    <row r="271" customFormat="false" ht="15.75" hidden="false" customHeight="false" outlineLevel="0" collapsed="false">
      <c r="A271" s="1" t="n">
        <v>268</v>
      </c>
      <c r="B271" s="1" t="s">
        <v>2416</v>
      </c>
      <c r="C271" s="1" t="s">
        <v>2417</v>
      </c>
      <c r="D271" s="1" t="n">
        <v>17</v>
      </c>
      <c r="E271" s="1" t="n">
        <v>4</v>
      </c>
      <c r="I271" s="1" t="n">
        <v>994786</v>
      </c>
      <c r="J271" s="1" t="n">
        <v>994802</v>
      </c>
      <c r="K271" s="1" t="n">
        <v>994726</v>
      </c>
      <c r="L271" s="1" t="n">
        <v>994843</v>
      </c>
      <c r="M271" s="1" t="s">
        <v>2418</v>
      </c>
      <c r="N271" s="1" t="s">
        <v>196</v>
      </c>
      <c r="O271" s="1" t="s">
        <v>31</v>
      </c>
      <c r="P271" s="1" t="n">
        <v>118</v>
      </c>
      <c r="Q271" s="1" t="s">
        <v>2419</v>
      </c>
      <c r="R271" s="1" t="n">
        <v>-28.6</v>
      </c>
      <c r="S271" s="1" t="n">
        <v>47.5</v>
      </c>
    </row>
    <row r="272" customFormat="false" ht="15.75" hidden="false" customHeight="false" outlineLevel="0" collapsed="false">
      <c r="A272" s="1" t="n">
        <v>269</v>
      </c>
      <c r="B272" s="1" t="s">
        <v>2420</v>
      </c>
      <c r="C272" s="1" t="s">
        <v>2421</v>
      </c>
      <c r="D272" s="1" t="n">
        <v>18</v>
      </c>
      <c r="E272" s="1" t="n">
        <v>8</v>
      </c>
      <c r="I272" s="1" t="n">
        <v>1370859</v>
      </c>
      <c r="J272" s="1" t="n">
        <v>1370876</v>
      </c>
      <c r="K272" s="1" t="n">
        <v>1370814</v>
      </c>
      <c r="L272" s="1" t="n">
        <v>1370880</v>
      </c>
      <c r="M272" s="1" t="s">
        <v>2422</v>
      </c>
      <c r="N272" s="1" t="s">
        <v>196</v>
      </c>
      <c r="O272" s="1" t="s">
        <v>38</v>
      </c>
      <c r="P272" s="1" t="n">
        <v>67</v>
      </c>
      <c r="Q272" s="1" t="s">
        <v>2423</v>
      </c>
      <c r="R272" s="1" t="n">
        <v>-22.3</v>
      </c>
      <c r="S272" s="1" t="n">
        <v>65.7</v>
      </c>
    </row>
    <row r="273" customFormat="false" ht="15.75" hidden="false" customHeight="false" outlineLevel="0" collapsed="false">
      <c r="A273" s="1" t="n">
        <v>270</v>
      </c>
      <c r="B273" s="1" t="s">
        <v>2424</v>
      </c>
      <c r="C273" s="1" t="s">
        <v>2425</v>
      </c>
      <c r="D273" s="1" t="n">
        <v>17</v>
      </c>
      <c r="H273" s="1" t="n">
        <v>6</v>
      </c>
      <c r="I273" s="1" t="n">
        <v>2070369</v>
      </c>
      <c r="J273" s="1" t="n">
        <v>2070385</v>
      </c>
      <c r="K273" s="1" t="n">
        <v>2070309</v>
      </c>
      <c r="L273" s="1" t="n">
        <v>2070386</v>
      </c>
      <c r="M273" s="1" t="s">
        <v>2426</v>
      </c>
      <c r="N273" s="1" t="s">
        <v>2386</v>
      </c>
      <c r="O273" s="1" t="s">
        <v>31</v>
      </c>
      <c r="P273" s="1" t="n">
        <v>78</v>
      </c>
      <c r="Q273" s="1" t="s">
        <v>2427</v>
      </c>
      <c r="R273" s="1" t="n">
        <v>-28</v>
      </c>
      <c r="S273" s="1" t="n">
        <v>52.6</v>
      </c>
    </row>
    <row r="274" customFormat="false" ht="15.75" hidden="false" customHeight="false" outlineLevel="0" collapsed="false">
      <c r="A274" s="1" t="n">
        <v>271</v>
      </c>
      <c r="B274" s="1" t="s">
        <v>2428</v>
      </c>
      <c r="C274" s="1" t="s">
        <v>2429</v>
      </c>
      <c r="D274" s="1" t="n">
        <v>16</v>
      </c>
      <c r="E274" s="1" t="n">
        <v>7</v>
      </c>
      <c r="I274" s="1" t="n">
        <v>2645243</v>
      </c>
      <c r="J274" s="1" t="n">
        <v>2645258</v>
      </c>
      <c r="K274" s="1" t="n">
        <v>2645204</v>
      </c>
      <c r="L274" s="1" t="n">
        <v>2645315</v>
      </c>
      <c r="M274" s="1" t="s">
        <v>2430</v>
      </c>
      <c r="N274" s="1" t="s">
        <v>196</v>
      </c>
      <c r="O274" s="1" t="s">
        <v>38</v>
      </c>
      <c r="P274" s="1" t="n">
        <v>112</v>
      </c>
      <c r="Q274" s="1" t="s">
        <v>2431</v>
      </c>
      <c r="R274" s="1" t="n">
        <v>-55.9</v>
      </c>
      <c r="S274" s="1" t="n">
        <v>77.7</v>
      </c>
    </row>
    <row r="275" customFormat="false" ht="15.75" hidden="false" customHeight="false" outlineLevel="0" collapsed="false">
      <c r="A275" s="1" t="n">
        <v>272</v>
      </c>
      <c r="B275" s="1" t="s">
        <v>2432</v>
      </c>
      <c r="C275" s="1" t="s">
        <v>2433</v>
      </c>
      <c r="D275" s="1" t="n">
        <v>18</v>
      </c>
      <c r="H275" s="1" t="n">
        <v>3</v>
      </c>
      <c r="I275" s="1" t="n">
        <v>3280362</v>
      </c>
      <c r="J275" s="1" t="n">
        <v>3280379</v>
      </c>
      <c r="K275" s="1" t="n">
        <v>3280302</v>
      </c>
      <c r="L275" s="1" t="n">
        <v>3280416</v>
      </c>
      <c r="M275" s="1" t="s">
        <v>2434</v>
      </c>
      <c r="N275" s="1" t="s">
        <v>2386</v>
      </c>
      <c r="O275" s="1" t="s">
        <v>38</v>
      </c>
      <c r="P275" s="1" t="n">
        <v>115</v>
      </c>
      <c r="Q275" s="1" t="s">
        <v>2435</v>
      </c>
      <c r="R275" s="1" t="n">
        <v>-67</v>
      </c>
      <c r="S275" s="1" t="n">
        <v>79.1</v>
      </c>
    </row>
    <row r="276" customFormat="false" ht="15.75" hidden="false" customHeight="false" outlineLevel="0" collapsed="false">
      <c r="A276" s="1" t="n">
        <v>273</v>
      </c>
      <c r="B276" s="1" t="s">
        <v>2436</v>
      </c>
      <c r="C276" s="1" t="s">
        <v>2437</v>
      </c>
      <c r="D276" s="1" t="n">
        <v>19</v>
      </c>
      <c r="E276" s="1" t="n">
        <v>16</v>
      </c>
      <c r="H276" s="1" t="n">
        <v>19</v>
      </c>
      <c r="I276" s="1" t="n">
        <v>3397211</v>
      </c>
      <c r="J276" s="1" t="n">
        <v>3397229</v>
      </c>
      <c r="K276" s="1" t="n">
        <v>3397153</v>
      </c>
      <c r="L276" s="1" t="n">
        <v>3397235</v>
      </c>
      <c r="M276" s="1" t="s">
        <v>2438</v>
      </c>
      <c r="N276" s="1" t="s">
        <v>196</v>
      </c>
      <c r="O276" s="1" t="s">
        <v>31</v>
      </c>
      <c r="P276" s="1" t="n">
        <v>83</v>
      </c>
      <c r="Q276" s="1" t="s">
        <v>2439</v>
      </c>
      <c r="R276" s="1" t="n">
        <v>-12.5</v>
      </c>
      <c r="S276" s="1" t="n">
        <v>38.6</v>
      </c>
    </row>
    <row r="277" customFormat="false" ht="15.75" hidden="false" customHeight="false" outlineLevel="0" collapsed="false">
      <c r="A277" s="1" t="n">
        <v>274</v>
      </c>
      <c r="B277" s="1" t="s">
        <v>2440</v>
      </c>
      <c r="C277" s="1" t="s">
        <v>2441</v>
      </c>
      <c r="D277" s="1" t="n">
        <v>18</v>
      </c>
      <c r="E277" s="1" t="n">
        <v>3</v>
      </c>
      <c r="I277" s="1" t="n">
        <v>3635740</v>
      </c>
      <c r="J277" s="1" t="n">
        <v>3635757</v>
      </c>
      <c r="K277" s="1" t="n">
        <v>3635681</v>
      </c>
      <c r="L277" s="1" t="n">
        <v>3635765</v>
      </c>
      <c r="M277" s="1" t="s">
        <v>2442</v>
      </c>
      <c r="N277" s="1" t="s">
        <v>2386</v>
      </c>
      <c r="O277" s="1" t="s">
        <v>38</v>
      </c>
      <c r="P277" s="1" t="n">
        <v>85</v>
      </c>
      <c r="Q277" s="1" t="s">
        <v>2443</v>
      </c>
      <c r="R277" s="1" t="n">
        <v>-17.6</v>
      </c>
      <c r="S277" s="1" t="n">
        <v>42.4</v>
      </c>
    </row>
    <row r="278" customFormat="false" ht="15.75" hidden="false" customHeight="false" outlineLevel="0" collapsed="false">
      <c r="A278" s="1" t="n">
        <v>275</v>
      </c>
      <c r="B278" s="1" t="s">
        <v>2444</v>
      </c>
      <c r="C278" s="1" t="s">
        <v>2445</v>
      </c>
      <c r="D278" s="1" t="n">
        <v>17</v>
      </c>
      <c r="E278" s="1" t="n">
        <v>9</v>
      </c>
      <c r="I278" s="1" t="n">
        <v>3823563</v>
      </c>
      <c r="J278" s="1" t="n">
        <v>3823579</v>
      </c>
      <c r="K278" s="1" t="n">
        <v>3823508</v>
      </c>
      <c r="L278" s="1" t="n">
        <v>3823596</v>
      </c>
      <c r="M278" s="1" t="s">
        <v>2446</v>
      </c>
      <c r="N278" s="1" t="s">
        <v>196</v>
      </c>
      <c r="O278" s="1" t="s">
        <v>31</v>
      </c>
      <c r="P278" s="1" t="n">
        <v>89</v>
      </c>
      <c r="Q278" s="1" t="s">
        <v>2447</v>
      </c>
      <c r="R278" s="1" t="n">
        <v>-25.8</v>
      </c>
      <c r="S278" s="1" t="n">
        <v>41.6</v>
      </c>
    </row>
    <row r="279" customFormat="false" ht="15.75" hidden="false" customHeight="false" outlineLevel="0" collapsed="false">
      <c r="A279" s="1" t="n">
        <v>276</v>
      </c>
      <c r="B279" s="1" t="s">
        <v>2448</v>
      </c>
      <c r="C279" s="1" t="s">
        <v>2449</v>
      </c>
      <c r="D279" s="1" t="n">
        <v>19</v>
      </c>
      <c r="E279" s="1" t="n">
        <v>4</v>
      </c>
      <c r="I279" s="1" t="n">
        <v>4218924</v>
      </c>
      <c r="J279" s="1" t="n">
        <v>4218942</v>
      </c>
      <c r="K279" s="1" t="n">
        <v>4218891</v>
      </c>
      <c r="L279" s="1" t="n">
        <v>4219002</v>
      </c>
      <c r="M279" s="1" t="s">
        <v>2450</v>
      </c>
      <c r="N279" s="1" t="s">
        <v>2386</v>
      </c>
      <c r="O279" s="1" t="s">
        <v>38</v>
      </c>
      <c r="P279" s="1" t="n">
        <v>112</v>
      </c>
      <c r="Q279" s="1" t="s">
        <v>2451</v>
      </c>
      <c r="R279" s="1" t="n">
        <v>-53</v>
      </c>
      <c r="S279" s="1" t="n">
        <v>67</v>
      </c>
    </row>
    <row r="280" customFormat="false" ht="15.75" hidden="false" customHeight="false" outlineLevel="0" collapsed="false">
      <c r="A280" s="1" t="n">
        <v>277</v>
      </c>
      <c r="B280" s="1" t="s">
        <v>2452</v>
      </c>
      <c r="C280" s="1" t="s">
        <v>2453</v>
      </c>
      <c r="D280" s="1" t="n">
        <v>18</v>
      </c>
      <c r="E280" s="1" t="n">
        <v>1761</v>
      </c>
      <c r="F280" s="1" t="n">
        <v>491</v>
      </c>
      <c r="G280" s="1" t="n">
        <v>168</v>
      </c>
      <c r="H280" s="1" t="n">
        <v>438</v>
      </c>
      <c r="I280" s="1" t="n">
        <v>6134078</v>
      </c>
      <c r="J280" s="1" t="n">
        <v>6134095</v>
      </c>
      <c r="K280" s="1" t="n">
        <v>6134017</v>
      </c>
      <c r="L280" s="1" t="n">
        <v>6134133</v>
      </c>
      <c r="M280" s="1" t="s">
        <v>2454</v>
      </c>
      <c r="N280" s="1" t="s">
        <v>2386</v>
      </c>
      <c r="O280" s="1" t="s">
        <v>38</v>
      </c>
      <c r="P280" s="1" t="n">
        <v>117</v>
      </c>
      <c r="Q280" s="1" t="s">
        <v>2455</v>
      </c>
      <c r="R280" s="1" t="n">
        <v>-28.8</v>
      </c>
      <c r="S280" s="1" t="n">
        <v>45.3</v>
      </c>
    </row>
    <row r="281" customFormat="false" ht="15.75" hidden="false" customHeight="false" outlineLevel="0" collapsed="false">
      <c r="A281" s="1" t="n">
        <v>278</v>
      </c>
      <c r="B281" s="1" t="s">
        <v>2456</v>
      </c>
      <c r="C281" s="1" t="s">
        <v>2457</v>
      </c>
      <c r="D281" s="1" t="n">
        <v>22</v>
      </c>
      <c r="E281" s="1" t="n">
        <v>3</v>
      </c>
      <c r="I281" s="1" t="n">
        <v>894483</v>
      </c>
      <c r="J281" s="1" t="n">
        <v>894504</v>
      </c>
      <c r="K281" s="1" t="n">
        <v>894431</v>
      </c>
      <c r="L281" s="1" t="n">
        <v>894506</v>
      </c>
      <c r="M281" s="1" t="s">
        <v>2458</v>
      </c>
      <c r="N281" s="1" t="s">
        <v>363</v>
      </c>
      <c r="O281" s="1" t="s">
        <v>31</v>
      </c>
      <c r="P281" s="1" t="n">
        <v>76</v>
      </c>
      <c r="Q281" s="1" t="s">
        <v>2459</v>
      </c>
      <c r="R281" s="1" t="n">
        <v>-29.4</v>
      </c>
      <c r="S281" s="1" t="n">
        <v>59.2</v>
      </c>
    </row>
    <row r="282" customFormat="false" ht="15.75" hidden="false" customHeight="false" outlineLevel="0" collapsed="false">
      <c r="A282" s="1" t="n">
        <v>279</v>
      </c>
      <c r="B282" s="1" t="s">
        <v>2460</v>
      </c>
      <c r="C282" s="1" t="s">
        <v>2461</v>
      </c>
      <c r="D282" s="1" t="n">
        <v>17</v>
      </c>
      <c r="E282" s="1" t="n">
        <v>13</v>
      </c>
      <c r="I282" s="1" t="n">
        <v>1766707</v>
      </c>
      <c r="J282" s="1" t="n">
        <v>1766723</v>
      </c>
      <c r="K282" s="1" t="n">
        <v>1766696</v>
      </c>
      <c r="L282" s="1" t="n">
        <v>1766768</v>
      </c>
      <c r="M282" s="1" t="s">
        <v>2462</v>
      </c>
      <c r="N282" s="1" t="s">
        <v>363</v>
      </c>
      <c r="O282" s="1" t="s">
        <v>31</v>
      </c>
      <c r="P282" s="1" t="n">
        <v>73</v>
      </c>
      <c r="Q282" s="1" t="s">
        <v>2463</v>
      </c>
      <c r="R282" s="1" t="n">
        <v>-22.9</v>
      </c>
      <c r="S282" s="1" t="n">
        <v>45.2</v>
      </c>
    </row>
    <row r="283" customFormat="false" ht="15.75" hidden="false" customHeight="false" outlineLevel="0" collapsed="false">
      <c r="A283" s="1" t="n">
        <v>280</v>
      </c>
      <c r="B283" s="1" t="s">
        <v>2464</v>
      </c>
      <c r="C283" s="1" t="s">
        <v>2465</v>
      </c>
      <c r="D283" s="1" t="n">
        <v>17</v>
      </c>
      <c r="E283" s="1" t="n">
        <v>6</v>
      </c>
      <c r="I283" s="1" t="n">
        <v>1941846</v>
      </c>
      <c r="J283" s="1" t="n">
        <v>1941862</v>
      </c>
      <c r="K283" s="1" t="n">
        <v>1941838</v>
      </c>
      <c r="L283" s="1" t="n">
        <v>1941912</v>
      </c>
      <c r="M283" s="1" t="s">
        <v>2466</v>
      </c>
      <c r="N283" s="1" t="s">
        <v>363</v>
      </c>
      <c r="O283" s="1" t="s">
        <v>31</v>
      </c>
      <c r="P283" s="1" t="n">
        <v>75</v>
      </c>
      <c r="Q283" s="1" t="s">
        <v>2467</v>
      </c>
      <c r="R283" s="1" t="n">
        <v>-28.1</v>
      </c>
      <c r="S283" s="1" t="n">
        <v>48</v>
      </c>
    </row>
    <row r="284" customFormat="false" ht="15.75" hidden="false" customHeight="false" outlineLevel="0" collapsed="false">
      <c r="A284" s="1" t="n">
        <v>281</v>
      </c>
      <c r="B284" s="1" t="s">
        <v>2468</v>
      </c>
      <c r="C284" s="1" t="s">
        <v>2469</v>
      </c>
      <c r="D284" s="1" t="n">
        <v>17</v>
      </c>
      <c r="E284" s="1" t="n">
        <v>4</v>
      </c>
      <c r="I284" s="1" t="n">
        <v>2650931</v>
      </c>
      <c r="J284" s="1" t="n">
        <v>2650947</v>
      </c>
      <c r="K284" s="1" t="n">
        <v>2650923</v>
      </c>
      <c r="L284" s="1" t="n">
        <v>2651007</v>
      </c>
      <c r="M284" s="1" t="s">
        <v>2470</v>
      </c>
      <c r="N284" s="1" t="s">
        <v>384</v>
      </c>
      <c r="O284" s="1" t="s">
        <v>38</v>
      </c>
      <c r="P284" s="1" t="n">
        <v>85</v>
      </c>
      <c r="Q284" s="1" t="s">
        <v>2471</v>
      </c>
      <c r="R284" s="1" t="n">
        <v>-45.7</v>
      </c>
      <c r="S284" s="1" t="n">
        <v>81.2</v>
      </c>
    </row>
    <row r="285" customFormat="false" ht="15.75" hidden="false" customHeight="false" outlineLevel="0" collapsed="false">
      <c r="A285" s="1" t="n">
        <v>282</v>
      </c>
      <c r="B285" s="1" t="s">
        <v>2472</v>
      </c>
      <c r="C285" s="1" t="s">
        <v>2473</v>
      </c>
      <c r="D285" s="1" t="n">
        <v>17</v>
      </c>
      <c r="E285" s="1" t="n">
        <v>5</v>
      </c>
      <c r="I285" s="1" t="n">
        <v>2828285</v>
      </c>
      <c r="J285" s="1" t="n">
        <v>2828301</v>
      </c>
      <c r="K285" s="1" t="n">
        <v>2828225</v>
      </c>
      <c r="L285" s="1" t="n">
        <v>2828308</v>
      </c>
      <c r="M285" s="1" t="s">
        <v>2474</v>
      </c>
      <c r="N285" s="1" t="s">
        <v>363</v>
      </c>
      <c r="O285" s="1" t="s">
        <v>38</v>
      </c>
      <c r="P285" s="1" t="n">
        <v>84</v>
      </c>
      <c r="Q285" s="1" t="s">
        <v>2475</v>
      </c>
      <c r="R285" s="1" t="n">
        <v>-19.2</v>
      </c>
      <c r="S285" s="1" t="n">
        <v>39.3</v>
      </c>
    </row>
    <row r="286" customFormat="false" ht="15.75" hidden="false" customHeight="false" outlineLevel="0" collapsed="false">
      <c r="A286" s="1" t="n">
        <v>283</v>
      </c>
      <c r="B286" s="1" t="s">
        <v>2476</v>
      </c>
      <c r="C286" s="1" t="s">
        <v>2477</v>
      </c>
      <c r="D286" s="1" t="n">
        <v>18</v>
      </c>
      <c r="E286" s="1" t="n">
        <v>135</v>
      </c>
      <c r="F286" s="1" t="n">
        <v>38</v>
      </c>
      <c r="I286" s="1" t="n">
        <v>3246170</v>
      </c>
      <c r="J286" s="1" t="n">
        <v>3246187</v>
      </c>
      <c r="K286" s="1" t="n">
        <v>3246145</v>
      </c>
      <c r="L286" s="1" t="n">
        <v>3246235</v>
      </c>
      <c r="M286" s="1" t="s">
        <v>2478</v>
      </c>
      <c r="N286" s="1" t="s">
        <v>363</v>
      </c>
      <c r="O286" s="1" t="s">
        <v>38</v>
      </c>
      <c r="P286" s="1" t="n">
        <v>91</v>
      </c>
      <c r="Q286" s="1" t="s">
        <v>2479</v>
      </c>
      <c r="R286" s="1" t="n">
        <v>-51.2</v>
      </c>
      <c r="S286" s="1" t="n">
        <v>69.2</v>
      </c>
    </row>
    <row r="287" customFormat="false" ht="15.75" hidden="false" customHeight="false" outlineLevel="0" collapsed="false">
      <c r="A287" s="1" t="n">
        <v>284</v>
      </c>
      <c r="B287" s="1" t="s">
        <v>2480</v>
      </c>
      <c r="C287" s="1" t="s">
        <v>2481</v>
      </c>
      <c r="D287" s="1" t="n">
        <v>18</v>
      </c>
      <c r="E287" s="1" t="n">
        <v>3</v>
      </c>
      <c r="I287" s="1" t="n">
        <v>3449640</v>
      </c>
      <c r="J287" s="1" t="n">
        <v>3449657</v>
      </c>
      <c r="K287" s="1" t="n">
        <v>3449635</v>
      </c>
      <c r="L287" s="1" t="n">
        <v>3449717</v>
      </c>
      <c r="M287" s="1" t="s">
        <v>2482</v>
      </c>
      <c r="N287" s="1" t="s">
        <v>384</v>
      </c>
      <c r="O287" s="1" t="s">
        <v>31</v>
      </c>
      <c r="P287" s="1" t="n">
        <v>83</v>
      </c>
      <c r="Q287" s="1" t="s">
        <v>2483</v>
      </c>
      <c r="R287" s="1" t="n">
        <v>-26.9</v>
      </c>
      <c r="S287" s="1" t="n">
        <v>55.4</v>
      </c>
    </row>
    <row r="288" customFormat="false" ht="15.75" hidden="false" customHeight="false" outlineLevel="0" collapsed="false">
      <c r="A288" s="1" t="n">
        <v>285</v>
      </c>
      <c r="B288" s="1" t="s">
        <v>2484</v>
      </c>
      <c r="C288" s="1" t="s">
        <v>2485</v>
      </c>
      <c r="D288" s="1" t="n">
        <v>17</v>
      </c>
      <c r="E288" s="1" t="n">
        <v>4</v>
      </c>
      <c r="I288" s="1" t="n">
        <v>3529671</v>
      </c>
      <c r="J288" s="1" t="n">
        <v>3529687</v>
      </c>
      <c r="K288" s="1" t="n">
        <v>3529649</v>
      </c>
      <c r="L288" s="1" t="n">
        <v>3529737</v>
      </c>
      <c r="M288" s="1" t="s">
        <v>2486</v>
      </c>
      <c r="N288" s="1" t="s">
        <v>384</v>
      </c>
      <c r="O288" s="1" t="s">
        <v>31</v>
      </c>
      <c r="P288" s="1" t="n">
        <v>89</v>
      </c>
      <c r="Q288" s="1" t="s">
        <v>2487</v>
      </c>
      <c r="R288" s="1" t="n">
        <v>-50.2</v>
      </c>
      <c r="S288" s="1" t="n">
        <v>74.2</v>
      </c>
    </row>
    <row r="289" customFormat="false" ht="15.75" hidden="false" customHeight="false" outlineLevel="0" collapsed="false">
      <c r="A289" s="1" t="n">
        <v>286</v>
      </c>
      <c r="B289" s="1" t="s">
        <v>2488</v>
      </c>
      <c r="C289" s="1" t="s">
        <v>2489</v>
      </c>
      <c r="D289" s="1" t="n">
        <v>19</v>
      </c>
      <c r="H289" s="1" t="n">
        <v>31</v>
      </c>
      <c r="I289" s="1" t="n">
        <v>3864644</v>
      </c>
      <c r="J289" s="1" t="n">
        <v>3864662</v>
      </c>
      <c r="K289" s="1" t="n">
        <v>3864626</v>
      </c>
      <c r="L289" s="1" t="n">
        <v>3864700</v>
      </c>
      <c r="M289" s="1" t="s">
        <v>2490</v>
      </c>
      <c r="N289" s="1" t="s">
        <v>363</v>
      </c>
      <c r="O289" s="1" t="s">
        <v>31</v>
      </c>
      <c r="P289" s="1" t="n">
        <v>75</v>
      </c>
      <c r="Q289" s="1" t="s">
        <v>2491</v>
      </c>
      <c r="R289" s="1" t="n">
        <v>-29.5</v>
      </c>
      <c r="S289" s="1" t="n">
        <v>65.3</v>
      </c>
    </row>
    <row r="290" customFormat="false" ht="15.75" hidden="false" customHeight="false" outlineLevel="0" collapsed="false">
      <c r="A290" s="1" t="n">
        <v>287</v>
      </c>
      <c r="B290" s="1" t="s">
        <v>2492</v>
      </c>
      <c r="C290" s="1" t="s">
        <v>2493</v>
      </c>
      <c r="D290" s="1" t="n">
        <v>18</v>
      </c>
      <c r="E290" s="1" t="n">
        <v>4</v>
      </c>
      <c r="I290" s="1" t="n">
        <v>4229007</v>
      </c>
      <c r="J290" s="1" t="n">
        <v>4229024</v>
      </c>
      <c r="K290" s="1" t="n">
        <v>4228989</v>
      </c>
      <c r="L290" s="1" t="n">
        <v>4229073</v>
      </c>
      <c r="M290" s="1" t="s">
        <v>2494</v>
      </c>
      <c r="N290" s="1" t="s">
        <v>363</v>
      </c>
      <c r="O290" s="1" t="s">
        <v>38</v>
      </c>
      <c r="P290" s="1" t="n">
        <v>85</v>
      </c>
      <c r="Q290" s="1" t="s">
        <v>2495</v>
      </c>
      <c r="R290" s="1" t="n">
        <v>-47.6</v>
      </c>
      <c r="S290" s="1" t="n">
        <v>76.5</v>
      </c>
    </row>
    <row r="291" customFormat="false" ht="15.75" hidden="false" customHeight="false" outlineLevel="0" collapsed="false">
      <c r="A291" s="1" t="n">
        <v>288</v>
      </c>
      <c r="B291" s="1" t="s">
        <v>2496</v>
      </c>
      <c r="C291" s="1" t="s">
        <v>2497</v>
      </c>
      <c r="D291" s="1" t="n">
        <v>19</v>
      </c>
      <c r="E291" s="1" t="n">
        <v>18</v>
      </c>
      <c r="I291" s="1" t="n">
        <v>4891587</v>
      </c>
      <c r="J291" s="1" t="n">
        <v>4891605</v>
      </c>
      <c r="K291" s="1" t="n">
        <v>4891579</v>
      </c>
      <c r="L291" s="1" t="n">
        <v>4891659</v>
      </c>
      <c r="M291" s="1" t="s">
        <v>2498</v>
      </c>
      <c r="N291" s="1" t="s">
        <v>363</v>
      </c>
      <c r="O291" s="1" t="s">
        <v>31</v>
      </c>
      <c r="P291" s="1" t="n">
        <v>81</v>
      </c>
      <c r="Q291" s="1" t="s">
        <v>2499</v>
      </c>
      <c r="R291" s="1" t="n">
        <v>-37.5</v>
      </c>
      <c r="S291" s="1" t="n">
        <v>65.4</v>
      </c>
    </row>
    <row r="292" customFormat="false" ht="15.75" hidden="false" customHeight="false" outlineLevel="0" collapsed="false">
      <c r="A292" s="1" t="n">
        <v>289</v>
      </c>
      <c r="B292" s="1" t="s">
        <v>2500</v>
      </c>
      <c r="C292" s="1" t="s">
        <v>2501</v>
      </c>
      <c r="D292" s="1" t="n">
        <v>22</v>
      </c>
      <c r="H292" s="1" t="n">
        <v>5</v>
      </c>
      <c r="I292" s="1" t="n">
        <v>821593</v>
      </c>
      <c r="J292" s="1" t="n">
        <v>821614</v>
      </c>
      <c r="K292" s="1" t="n">
        <v>821589</v>
      </c>
      <c r="L292" s="1" t="n">
        <v>821674</v>
      </c>
      <c r="M292" s="1" t="s">
        <v>2502</v>
      </c>
      <c r="N292" s="1" t="s">
        <v>2503</v>
      </c>
      <c r="O292" s="1" t="s">
        <v>38</v>
      </c>
      <c r="P292" s="1" t="n">
        <v>86</v>
      </c>
      <c r="Q292" s="1" t="s">
        <v>2504</v>
      </c>
      <c r="R292" s="1" t="n">
        <v>-31.2</v>
      </c>
      <c r="S292" s="1" t="n">
        <v>67.4</v>
      </c>
    </row>
    <row r="293" customFormat="false" ht="15.75" hidden="false" customHeight="false" outlineLevel="0" collapsed="false">
      <c r="A293" s="1" t="n">
        <v>290</v>
      </c>
      <c r="B293" s="1" t="s">
        <v>2505</v>
      </c>
      <c r="C293" s="1" t="s">
        <v>2506</v>
      </c>
      <c r="D293" s="1" t="n">
        <v>20</v>
      </c>
      <c r="H293" s="1" t="n">
        <v>5</v>
      </c>
      <c r="I293" s="1" t="n">
        <v>1566746</v>
      </c>
      <c r="J293" s="1" t="n">
        <v>1566765</v>
      </c>
      <c r="K293" s="1" t="n">
        <v>1566719</v>
      </c>
      <c r="L293" s="1" t="n">
        <v>1566825</v>
      </c>
      <c r="M293" s="1" t="s">
        <v>2507</v>
      </c>
      <c r="N293" s="1" t="s">
        <v>2503</v>
      </c>
      <c r="O293" s="1" t="s">
        <v>31</v>
      </c>
      <c r="P293" s="1" t="n">
        <v>107</v>
      </c>
      <c r="Q293" s="1" t="s">
        <v>2508</v>
      </c>
      <c r="R293" s="1" t="n">
        <v>-62.4</v>
      </c>
      <c r="S293" s="1" t="n">
        <v>78.5</v>
      </c>
    </row>
    <row r="294" customFormat="false" ht="15.75" hidden="false" customHeight="false" outlineLevel="0" collapsed="false">
      <c r="A294" s="1" t="n">
        <v>291</v>
      </c>
      <c r="B294" s="1" t="s">
        <v>2509</v>
      </c>
      <c r="C294" s="1" t="s">
        <v>2510</v>
      </c>
      <c r="D294" s="1" t="n">
        <v>23</v>
      </c>
      <c r="E294" s="1" t="n">
        <v>10</v>
      </c>
      <c r="H294" s="1" t="n">
        <v>4</v>
      </c>
      <c r="I294" s="1" t="n">
        <v>1818579</v>
      </c>
      <c r="J294" s="1" t="n">
        <v>1818601</v>
      </c>
      <c r="K294" s="1" t="n">
        <v>1818572</v>
      </c>
      <c r="L294" s="1" t="n">
        <v>1818659</v>
      </c>
      <c r="M294" s="1" t="s">
        <v>2511</v>
      </c>
      <c r="N294" s="1" t="s">
        <v>2503</v>
      </c>
      <c r="O294" s="1" t="s">
        <v>38</v>
      </c>
      <c r="P294" s="1" t="n">
        <v>88</v>
      </c>
      <c r="Q294" s="1" t="s">
        <v>2512</v>
      </c>
      <c r="R294" s="1" t="n">
        <v>-18.8</v>
      </c>
      <c r="S294" s="1" t="n">
        <v>50</v>
      </c>
    </row>
    <row r="295" customFormat="false" ht="15.75" hidden="false" customHeight="false" outlineLevel="0" collapsed="false">
      <c r="A295" s="1" t="n">
        <v>292</v>
      </c>
      <c r="B295" s="1" t="s">
        <v>2513</v>
      </c>
      <c r="C295" s="1" t="s">
        <v>2514</v>
      </c>
      <c r="D295" s="1" t="n">
        <v>17</v>
      </c>
      <c r="E295" s="1" t="n">
        <v>15</v>
      </c>
      <c r="I295" s="1" t="n">
        <v>1893195</v>
      </c>
      <c r="J295" s="1" t="n">
        <v>1893211</v>
      </c>
      <c r="K295" s="1" t="n">
        <v>1893167</v>
      </c>
      <c r="L295" s="1" t="n">
        <v>1893264</v>
      </c>
      <c r="M295" s="1" t="s">
        <v>2515</v>
      </c>
      <c r="N295" s="1" t="s">
        <v>2503</v>
      </c>
      <c r="O295" s="1" t="s">
        <v>38</v>
      </c>
      <c r="P295" s="1" t="n">
        <v>98</v>
      </c>
      <c r="Q295" s="1" t="s">
        <v>2516</v>
      </c>
      <c r="R295" s="1" t="n">
        <v>-52.3</v>
      </c>
      <c r="S295" s="1" t="n">
        <v>83.7</v>
      </c>
    </row>
    <row r="296" customFormat="false" ht="15.75" hidden="false" customHeight="false" outlineLevel="0" collapsed="false">
      <c r="A296" s="1" t="n">
        <v>293</v>
      </c>
      <c r="B296" s="1" t="s">
        <v>2517</v>
      </c>
      <c r="C296" s="1" t="s">
        <v>2518</v>
      </c>
      <c r="D296" s="1" t="n">
        <v>18</v>
      </c>
      <c r="E296" s="1" t="n">
        <v>3</v>
      </c>
      <c r="I296" s="1" t="n">
        <v>513109</v>
      </c>
      <c r="J296" s="1" t="n">
        <v>513126</v>
      </c>
      <c r="K296" s="1" t="n">
        <v>513099</v>
      </c>
      <c r="L296" s="1" t="n">
        <v>513174</v>
      </c>
      <c r="M296" s="1" t="s">
        <v>2519</v>
      </c>
      <c r="N296" s="1" t="s">
        <v>324</v>
      </c>
      <c r="O296" s="1" t="s">
        <v>38</v>
      </c>
      <c r="P296" s="1" t="n">
        <v>76</v>
      </c>
      <c r="Q296" s="1" t="s">
        <v>2520</v>
      </c>
      <c r="R296" s="1" t="n">
        <v>-39.3</v>
      </c>
      <c r="S296" s="1" t="n">
        <v>75</v>
      </c>
    </row>
    <row r="297" customFormat="false" ht="15.75" hidden="false" customHeight="false" outlineLevel="0" collapsed="false">
      <c r="A297" s="1" t="n">
        <v>294</v>
      </c>
      <c r="B297" s="1" t="s">
        <v>2521</v>
      </c>
      <c r="C297" s="1" t="s">
        <v>2522</v>
      </c>
      <c r="D297" s="1" t="n">
        <v>18</v>
      </c>
      <c r="E297" s="1" t="n">
        <v>3</v>
      </c>
      <c r="I297" s="1" t="n">
        <v>1187862</v>
      </c>
      <c r="J297" s="1" t="n">
        <v>1187879</v>
      </c>
      <c r="K297" s="1" t="n">
        <v>1187847</v>
      </c>
      <c r="L297" s="1" t="n">
        <v>1187939</v>
      </c>
      <c r="M297" s="1" t="s">
        <v>2523</v>
      </c>
      <c r="N297" s="1" t="s">
        <v>324</v>
      </c>
      <c r="O297" s="1" t="s">
        <v>38</v>
      </c>
      <c r="P297" s="1" t="n">
        <v>93</v>
      </c>
      <c r="Q297" s="1" t="s">
        <v>2524</v>
      </c>
      <c r="R297" s="1" t="n">
        <v>-29.9</v>
      </c>
      <c r="S297" s="1" t="n">
        <v>58.1</v>
      </c>
    </row>
    <row r="298" customFormat="false" ht="15.75" hidden="false" customHeight="false" outlineLevel="0" collapsed="false">
      <c r="A298" s="1" t="n">
        <v>295</v>
      </c>
      <c r="B298" s="1" t="s">
        <v>2525</v>
      </c>
      <c r="C298" s="1" t="s">
        <v>2526</v>
      </c>
      <c r="D298" s="1" t="n">
        <v>16</v>
      </c>
      <c r="E298" s="1" t="n">
        <v>3</v>
      </c>
      <c r="I298" s="1" t="n">
        <v>1442915</v>
      </c>
      <c r="J298" s="1" t="n">
        <v>1442930</v>
      </c>
      <c r="K298" s="1" t="n">
        <v>1442892</v>
      </c>
      <c r="L298" s="1" t="n">
        <v>1442990</v>
      </c>
      <c r="M298" s="1" t="s">
        <v>2527</v>
      </c>
      <c r="N298" s="1" t="s">
        <v>324</v>
      </c>
      <c r="O298" s="1" t="s">
        <v>38</v>
      </c>
      <c r="P298" s="1" t="n">
        <v>99</v>
      </c>
      <c r="Q298" s="1" t="s">
        <v>2528</v>
      </c>
      <c r="R298" s="1" t="n">
        <v>-31.2</v>
      </c>
      <c r="S298" s="1" t="n">
        <v>43.4</v>
      </c>
    </row>
    <row r="299" customFormat="false" ht="15.75" hidden="false" customHeight="false" outlineLevel="0" collapsed="false">
      <c r="A299" s="1" t="n">
        <v>296</v>
      </c>
      <c r="B299" s="1" t="s">
        <v>2529</v>
      </c>
      <c r="C299" s="1" t="s">
        <v>2530</v>
      </c>
      <c r="D299" s="1" t="n">
        <v>17</v>
      </c>
      <c r="E299" s="1" t="n">
        <v>3</v>
      </c>
      <c r="I299" s="1" t="n">
        <v>1912736</v>
      </c>
      <c r="J299" s="1" t="n">
        <v>1912752</v>
      </c>
      <c r="K299" s="1" t="n">
        <v>1912721</v>
      </c>
      <c r="L299" s="1" t="n">
        <v>1912797</v>
      </c>
      <c r="M299" s="1" t="s">
        <v>2531</v>
      </c>
      <c r="N299" s="1" t="s">
        <v>324</v>
      </c>
      <c r="O299" s="1" t="s">
        <v>31</v>
      </c>
      <c r="P299" s="1" t="n">
        <v>77</v>
      </c>
      <c r="Q299" s="1" t="s">
        <v>2532</v>
      </c>
      <c r="R299" s="1" t="n">
        <v>-27</v>
      </c>
      <c r="S299" s="1" t="n">
        <v>62.3</v>
      </c>
    </row>
    <row r="300" customFormat="false" ht="15.75" hidden="false" customHeight="false" outlineLevel="0" collapsed="false">
      <c r="A300" s="1" t="n">
        <v>297</v>
      </c>
      <c r="B300" s="1" t="s">
        <v>2533</v>
      </c>
      <c r="C300" s="1" t="s">
        <v>2534</v>
      </c>
      <c r="D300" s="1" t="n">
        <v>19</v>
      </c>
      <c r="E300" s="1" t="n">
        <v>3</v>
      </c>
      <c r="I300" s="1" t="n">
        <v>2069153</v>
      </c>
      <c r="J300" s="1" t="n">
        <v>2069171</v>
      </c>
      <c r="K300" s="1" t="n">
        <v>2069151</v>
      </c>
      <c r="L300" s="1" t="n">
        <v>2069231</v>
      </c>
      <c r="M300" s="1" t="s">
        <v>2535</v>
      </c>
      <c r="N300" s="1" t="s">
        <v>324</v>
      </c>
      <c r="O300" s="1" t="s">
        <v>31</v>
      </c>
      <c r="P300" s="1" t="n">
        <v>81</v>
      </c>
      <c r="Q300" s="1" t="s">
        <v>2536</v>
      </c>
      <c r="R300" s="1" t="n">
        <v>-26.7</v>
      </c>
      <c r="S300" s="1" t="n">
        <v>45.7</v>
      </c>
    </row>
    <row r="301" customFormat="false" ht="15.75" hidden="false" customHeight="false" outlineLevel="0" collapsed="false">
      <c r="A301" s="1" t="n">
        <v>298</v>
      </c>
      <c r="B301" s="1" t="s">
        <v>2537</v>
      </c>
      <c r="C301" s="1" t="s">
        <v>2538</v>
      </c>
      <c r="D301" s="1" t="n">
        <v>17</v>
      </c>
      <c r="H301" s="1" t="n">
        <v>3</v>
      </c>
      <c r="I301" s="1" t="n">
        <v>2463852</v>
      </c>
      <c r="J301" s="1" t="n">
        <v>2463868</v>
      </c>
      <c r="K301" s="1" t="n">
        <v>2463836</v>
      </c>
      <c r="L301" s="1" t="n">
        <v>2463901</v>
      </c>
      <c r="M301" s="1" t="s">
        <v>2539</v>
      </c>
      <c r="N301" s="1" t="s">
        <v>324</v>
      </c>
      <c r="O301" s="1" t="s">
        <v>31</v>
      </c>
      <c r="P301" s="1" t="n">
        <v>66</v>
      </c>
      <c r="Q301" s="1" t="s">
        <v>2540</v>
      </c>
      <c r="R301" s="1" t="n">
        <v>-18.7</v>
      </c>
      <c r="S301" s="1" t="n">
        <v>48.5</v>
      </c>
    </row>
    <row r="302" customFormat="false" ht="15.75" hidden="false" customHeight="false" outlineLevel="0" collapsed="false">
      <c r="A302" s="1" t="n">
        <v>299</v>
      </c>
      <c r="B302" s="1" t="s">
        <v>2541</v>
      </c>
      <c r="C302" s="1" t="s">
        <v>2542</v>
      </c>
      <c r="D302" s="1" t="n">
        <v>17</v>
      </c>
      <c r="H302" s="1" t="n">
        <v>3</v>
      </c>
      <c r="I302" s="1" t="n">
        <v>3478109</v>
      </c>
      <c r="J302" s="1" t="n">
        <v>3478125</v>
      </c>
      <c r="K302" s="1" t="n">
        <v>3478097</v>
      </c>
      <c r="L302" s="1" t="n">
        <v>3478163</v>
      </c>
      <c r="M302" s="1" t="s">
        <v>2543</v>
      </c>
      <c r="N302" s="1" t="s">
        <v>324</v>
      </c>
      <c r="O302" s="1" t="s">
        <v>31</v>
      </c>
      <c r="P302" s="1" t="n">
        <v>67</v>
      </c>
      <c r="Q302" s="1" t="s">
        <v>2544</v>
      </c>
      <c r="R302" s="1" t="n">
        <v>-22.6</v>
      </c>
      <c r="S302" s="1" t="n">
        <v>52.2</v>
      </c>
    </row>
    <row r="303" customFormat="false" ht="15.75" hidden="false" customHeight="false" outlineLevel="0" collapsed="false">
      <c r="A303" s="1" t="n">
        <v>300</v>
      </c>
      <c r="B303" s="1" t="s">
        <v>2545</v>
      </c>
      <c r="C303" s="1" t="s">
        <v>2546</v>
      </c>
      <c r="D303" s="1" t="n">
        <v>17</v>
      </c>
      <c r="E303" s="1" t="n">
        <v>3</v>
      </c>
      <c r="I303" s="1" t="n">
        <v>3693901</v>
      </c>
      <c r="J303" s="1" t="n">
        <v>3693917</v>
      </c>
      <c r="K303" s="1" t="n">
        <v>3693841</v>
      </c>
      <c r="L303" s="1" t="n">
        <v>3693928</v>
      </c>
      <c r="M303" s="1" t="s">
        <v>2547</v>
      </c>
      <c r="N303" s="1" t="s">
        <v>324</v>
      </c>
      <c r="O303" s="1" t="s">
        <v>38</v>
      </c>
      <c r="P303" s="1" t="n">
        <v>88</v>
      </c>
      <c r="Q303" s="1" t="s">
        <v>2548</v>
      </c>
      <c r="R303" s="1" t="n">
        <v>-21.5</v>
      </c>
      <c r="S303" s="1" t="n">
        <v>51.1</v>
      </c>
    </row>
    <row r="304" customFormat="false" ht="15.75" hidden="false" customHeight="false" outlineLevel="0" collapsed="false">
      <c r="A304" s="1" t="n">
        <v>301</v>
      </c>
      <c r="B304" s="1" t="s">
        <v>2549</v>
      </c>
      <c r="C304" s="1" t="s">
        <v>2550</v>
      </c>
      <c r="D304" s="1" t="n">
        <v>22</v>
      </c>
      <c r="H304" s="1" t="n">
        <v>3</v>
      </c>
      <c r="I304" s="1" t="n">
        <v>4256477</v>
      </c>
      <c r="J304" s="1" t="n">
        <v>4256498</v>
      </c>
      <c r="K304" s="1" t="n">
        <v>4256476</v>
      </c>
      <c r="L304" s="1" t="n">
        <v>4256547</v>
      </c>
      <c r="M304" s="1" t="s">
        <v>2551</v>
      </c>
      <c r="N304" s="1" t="s">
        <v>324</v>
      </c>
      <c r="O304" s="1" t="s">
        <v>38</v>
      </c>
      <c r="P304" s="1" t="n">
        <v>72</v>
      </c>
      <c r="Q304" s="1" t="s">
        <v>2552</v>
      </c>
      <c r="R304" s="1" t="n">
        <v>-34.1</v>
      </c>
      <c r="S304" s="1" t="n">
        <v>65.3</v>
      </c>
    </row>
    <row r="305" customFormat="false" ht="15.75" hidden="false" customHeight="false" outlineLevel="0" collapsed="false">
      <c r="A305" s="1" t="n">
        <v>302</v>
      </c>
      <c r="B305" s="1" t="s">
        <v>2553</v>
      </c>
      <c r="C305" s="1" t="s">
        <v>2554</v>
      </c>
      <c r="D305" s="1" t="n">
        <v>18</v>
      </c>
      <c r="E305" s="1" t="n">
        <v>10</v>
      </c>
      <c r="I305" s="1" t="n">
        <v>4768434</v>
      </c>
      <c r="J305" s="1" t="n">
        <v>4768451</v>
      </c>
      <c r="K305" s="1" t="n">
        <v>4768375</v>
      </c>
      <c r="L305" s="1" t="n">
        <v>4768451</v>
      </c>
      <c r="M305" s="1" t="s">
        <v>2555</v>
      </c>
      <c r="N305" s="1" t="s">
        <v>324</v>
      </c>
      <c r="O305" s="1" t="s">
        <v>31</v>
      </c>
      <c r="P305" s="1" t="n">
        <v>77</v>
      </c>
      <c r="Q305" s="1" t="s">
        <v>2556</v>
      </c>
      <c r="R305" s="1" t="n">
        <v>-23.1</v>
      </c>
      <c r="S305" s="1" t="n">
        <v>49.4</v>
      </c>
    </row>
    <row r="306" customFormat="false" ht="15.75" hidden="false" customHeight="false" outlineLevel="0" collapsed="false">
      <c r="A306" s="1" t="n">
        <v>303</v>
      </c>
      <c r="B306" s="1" t="s">
        <v>2557</v>
      </c>
      <c r="C306" s="1" t="s">
        <v>2558</v>
      </c>
      <c r="D306" s="1" t="n">
        <v>17</v>
      </c>
      <c r="E306" s="1" t="n">
        <v>3</v>
      </c>
      <c r="I306" s="1" t="n">
        <v>4794122</v>
      </c>
      <c r="J306" s="1" t="n">
        <v>4794138</v>
      </c>
      <c r="K306" s="1" t="n">
        <v>4794078</v>
      </c>
      <c r="L306" s="1" t="n">
        <v>4794153</v>
      </c>
      <c r="M306" s="1" t="s">
        <v>2559</v>
      </c>
      <c r="N306" s="1" t="s">
        <v>324</v>
      </c>
      <c r="O306" s="1" t="s">
        <v>31</v>
      </c>
      <c r="P306" s="1" t="n">
        <v>76</v>
      </c>
      <c r="Q306" s="1" t="s">
        <v>2560</v>
      </c>
      <c r="R306" s="1" t="n">
        <v>-24.9</v>
      </c>
      <c r="S306" s="1" t="n">
        <v>43.4</v>
      </c>
    </row>
    <row r="307" customFormat="false" ht="15.75" hidden="false" customHeight="false" outlineLevel="0" collapsed="false">
      <c r="A307" s="1" t="n">
        <v>304</v>
      </c>
      <c r="B307" s="1" t="s">
        <v>2561</v>
      </c>
      <c r="C307" s="1" t="s">
        <v>2562</v>
      </c>
      <c r="D307" s="1" t="n">
        <v>20</v>
      </c>
      <c r="H307" s="1" t="n">
        <v>3</v>
      </c>
      <c r="I307" s="1" t="n">
        <v>4934093</v>
      </c>
      <c r="J307" s="1" t="n">
        <v>4934112</v>
      </c>
      <c r="K307" s="1" t="n">
        <v>4934050</v>
      </c>
      <c r="L307" s="1" t="n">
        <v>4934125</v>
      </c>
      <c r="M307" s="1" t="s">
        <v>2563</v>
      </c>
      <c r="N307" s="1" t="s">
        <v>324</v>
      </c>
      <c r="O307" s="1" t="s">
        <v>38</v>
      </c>
      <c r="P307" s="1" t="n">
        <v>76</v>
      </c>
      <c r="Q307" s="1" t="s">
        <v>2564</v>
      </c>
      <c r="R307" s="1" t="n">
        <v>-32.9</v>
      </c>
      <c r="S307" s="1" t="n">
        <v>78.9</v>
      </c>
    </row>
    <row r="308" customFormat="false" ht="15.75" hidden="false" customHeight="false" outlineLevel="0" collapsed="false">
      <c r="A308" s="1" t="n">
        <v>305</v>
      </c>
      <c r="B308" s="1" t="s">
        <v>2565</v>
      </c>
      <c r="C308" s="1" t="s">
        <v>2566</v>
      </c>
      <c r="D308" s="1" t="n">
        <v>17</v>
      </c>
      <c r="E308" s="1" t="n">
        <v>7</v>
      </c>
      <c r="I308" s="1" t="n">
        <v>368012</v>
      </c>
      <c r="J308" s="1" t="n">
        <v>368028</v>
      </c>
      <c r="K308" s="1" t="n">
        <v>368000</v>
      </c>
      <c r="L308" s="1" t="n">
        <v>368073</v>
      </c>
      <c r="M308" s="1" t="s">
        <v>2567</v>
      </c>
      <c r="N308" s="1" t="s">
        <v>2568</v>
      </c>
      <c r="O308" s="1" t="s">
        <v>38</v>
      </c>
      <c r="P308" s="1" t="n">
        <v>74</v>
      </c>
      <c r="Q308" s="1" t="s">
        <v>2569</v>
      </c>
      <c r="R308" s="1" t="n">
        <v>-31.4</v>
      </c>
      <c r="S308" s="1" t="n">
        <v>75.7</v>
      </c>
    </row>
    <row r="309" customFormat="false" ht="15.75" hidden="false" customHeight="false" outlineLevel="0" collapsed="false">
      <c r="A309" s="1" t="n">
        <v>306</v>
      </c>
      <c r="B309" s="1" t="s">
        <v>2570</v>
      </c>
      <c r="C309" s="1" t="s">
        <v>2571</v>
      </c>
      <c r="D309" s="1" t="n">
        <v>19</v>
      </c>
      <c r="H309" s="1" t="n">
        <v>3</v>
      </c>
      <c r="I309" s="1" t="n">
        <v>1367894</v>
      </c>
      <c r="J309" s="1" t="n">
        <v>1367912</v>
      </c>
      <c r="K309" s="1" t="n">
        <v>1367893</v>
      </c>
      <c r="L309" s="1" t="n">
        <v>1367972</v>
      </c>
      <c r="M309" s="1" t="s">
        <v>2572</v>
      </c>
      <c r="N309" s="1" t="s">
        <v>2568</v>
      </c>
      <c r="O309" s="1" t="s">
        <v>38</v>
      </c>
      <c r="P309" s="1" t="n">
        <v>80</v>
      </c>
      <c r="Q309" s="1" t="s">
        <v>2573</v>
      </c>
      <c r="R309" s="1" t="n">
        <v>-22.6</v>
      </c>
      <c r="S309" s="1" t="n">
        <v>63.8</v>
      </c>
    </row>
    <row r="310" customFormat="false" ht="15.75" hidden="false" customHeight="false" outlineLevel="0" collapsed="false">
      <c r="A310" s="1" t="n">
        <v>307</v>
      </c>
      <c r="B310" s="1" t="s">
        <v>2574</v>
      </c>
      <c r="C310" s="1" t="s">
        <v>2575</v>
      </c>
      <c r="D310" s="1" t="n">
        <v>17</v>
      </c>
      <c r="E310" s="1" t="n">
        <v>3</v>
      </c>
      <c r="I310" s="1" t="n">
        <v>1439874</v>
      </c>
      <c r="J310" s="1" t="n">
        <v>1439890</v>
      </c>
      <c r="K310" s="1" t="n">
        <v>1439842</v>
      </c>
      <c r="L310" s="1" t="n">
        <v>1439947</v>
      </c>
      <c r="M310" s="1" t="s">
        <v>2576</v>
      </c>
      <c r="N310" s="1" t="s">
        <v>2568</v>
      </c>
      <c r="O310" s="1" t="s">
        <v>38</v>
      </c>
      <c r="P310" s="1" t="n">
        <v>106</v>
      </c>
      <c r="Q310" s="1" t="s">
        <v>2577</v>
      </c>
      <c r="R310" s="1" t="n">
        <v>-38.3</v>
      </c>
      <c r="S310" s="1" t="n">
        <v>64.2</v>
      </c>
    </row>
    <row r="311" customFormat="false" ht="15.75" hidden="false" customHeight="false" outlineLevel="0" collapsed="false">
      <c r="A311" s="1" t="n">
        <v>308</v>
      </c>
      <c r="B311" s="1" t="s">
        <v>2578</v>
      </c>
      <c r="C311" s="1" t="s">
        <v>2579</v>
      </c>
      <c r="D311" s="1" t="n">
        <v>18</v>
      </c>
      <c r="E311" s="1" t="n">
        <v>3</v>
      </c>
      <c r="I311" s="1" t="n">
        <v>2800850</v>
      </c>
      <c r="J311" s="1" t="n">
        <v>2800867</v>
      </c>
      <c r="K311" s="1" t="n">
        <v>2800842</v>
      </c>
      <c r="L311" s="1" t="n">
        <v>2800927</v>
      </c>
      <c r="M311" s="1" t="s">
        <v>2580</v>
      </c>
      <c r="N311" s="1" t="s">
        <v>2568</v>
      </c>
      <c r="O311" s="1" t="s">
        <v>38</v>
      </c>
      <c r="P311" s="1" t="n">
        <v>86</v>
      </c>
      <c r="Q311" s="1" t="s">
        <v>2581</v>
      </c>
      <c r="R311" s="1" t="n">
        <v>-37.3</v>
      </c>
      <c r="S311" s="1" t="n">
        <v>66.3</v>
      </c>
    </row>
    <row r="312" customFormat="false" ht="15.75" hidden="false" customHeight="false" outlineLevel="0" collapsed="false">
      <c r="A312" s="1" t="n">
        <v>309</v>
      </c>
      <c r="B312" s="1" t="s">
        <v>2582</v>
      </c>
      <c r="C312" s="1" t="s">
        <v>2583</v>
      </c>
      <c r="D312" s="1" t="n">
        <v>18</v>
      </c>
      <c r="E312" s="1" t="n">
        <v>21</v>
      </c>
      <c r="F312" s="1" t="n">
        <v>13</v>
      </c>
      <c r="I312" s="1" t="n">
        <v>2880925</v>
      </c>
      <c r="J312" s="1" t="n">
        <v>2880942</v>
      </c>
      <c r="K312" s="1" t="n">
        <v>2880875</v>
      </c>
      <c r="L312" s="1" t="n">
        <v>2880954</v>
      </c>
      <c r="M312" s="1" t="s">
        <v>2584</v>
      </c>
      <c r="N312" s="1" t="s">
        <v>2568</v>
      </c>
      <c r="O312" s="1" t="s">
        <v>31</v>
      </c>
      <c r="P312" s="1" t="n">
        <v>80</v>
      </c>
      <c r="Q312" s="1" t="s">
        <v>2585</v>
      </c>
      <c r="R312" s="1" t="n">
        <v>-34.1</v>
      </c>
      <c r="S312" s="1" t="n">
        <v>61.3</v>
      </c>
    </row>
    <row r="313" customFormat="false" ht="15.75" hidden="false" customHeight="false" outlineLevel="0" collapsed="false">
      <c r="A313" s="1" t="n">
        <v>310</v>
      </c>
      <c r="B313" s="1" t="s">
        <v>2586</v>
      </c>
      <c r="C313" s="1" t="s">
        <v>2587</v>
      </c>
      <c r="D313" s="1" t="n">
        <v>18</v>
      </c>
      <c r="E313" s="1" t="n">
        <v>15</v>
      </c>
      <c r="I313" s="1" t="n">
        <v>4546612</v>
      </c>
      <c r="J313" s="1" t="n">
        <v>4546629</v>
      </c>
      <c r="K313" s="1" t="n">
        <v>4546588</v>
      </c>
      <c r="L313" s="1" t="n">
        <v>4546689</v>
      </c>
      <c r="M313" s="1" t="s">
        <v>2588</v>
      </c>
      <c r="N313" s="1" t="s">
        <v>2568</v>
      </c>
      <c r="O313" s="1" t="s">
        <v>38</v>
      </c>
      <c r="P313" s="1" t="n">
        <v>102</v>
      </c>
      <c r="Q313" s="1" t="s">
        <v>2589</v>
      </c>
      <c r="R313" s="1" t="n">
        <v>-39.1</v>
      </c>
      <c r="S313" s="1" t="n">
        <v>62.7</v>
      </c>
    </row>
    <row r="314" customFormat="false" ht="15.75" hidden="false" customHeight="false" outlineLevel="0" collapsed="false">
      <c r="A314" s="1" t="n">
        <v>311</v>
      </c>
      <c r="B314" s="1" t="s">
        <v>2590</v>
      </c>
      <c r="C314" s="1" t="s">
        <v>2591</v>
      </c>
      <c r="D314" s="1" t="n">
        <v>18</v>
      </c>
      <c r="H314" s="1" t="n">
        <v>9</v>
      </c>
      <c r="I314" s="1" t="n">
        <v>4834661</v>
      </c>
      <c r="J314" s="1" t="n">
        <v>4834678</v>
      </c>
      <c r="K314" s="1" t="n">
        <v>4834658</v>
      </c>
      <c r="L314" s="1" t="n">
        <v>4834735</v>
      </c>
      <c r="M314" s="1" t="s">
        <v>2592</v>
      </c>
      <c r="N314" s="1" t="s">
        <v>2568</v>
      </c>
      <c r="O314" s="1" t="s">
        <v>38</v>
      </c>
      <c r="P314" s="1" t="n">
        <v>78</v>
      </c>
      <c r="Q314" s="1" t="s">
        <v>2593</v>
      </c>
      <c r="R314" s="1" t="n">
        <v>-35.5</v>
      </c>
      <c r="S314" s="1" t="n">
        <v>64.1</v>
      </c>
    </row>
    <row r="315" customFormat="false" ht="15.75" hidden="false" customHeight="false" outlineLevel="0" collapsed="false">
      <c r="A315" s="1" t="n">
        <v>312</v>
      </c>
      <c r="B315" s="1" t="s">
        <v>2594</v>
      </c>
      <c r="C315" s="1" t="s">
        <v>2595</v>
      </c>
      <c r="D315" s="1" t="n">
        <v>16</v>
      </c>
      <c r="E315" s="1" t="n">
        <v>3</v>
      </c>
      <c r="I315" s="1" t="n">
        <v>30270</v>
      </c>
      <c r="J315" s="1" t="n">
        <v>30286</v>
      </c>
      <c r="K315" s="1" t="n">
        <v>30269</v>
      </c>
      <c r="L315" s="1" t="n">
        <v>30348</v>
      </c>
      <c r="M315" s="1" t="s">
        <v>2596</v>
      </c>
      <c r="N315" s="1" t="s">
        <v>2597</v>
      </c>
      <c r="O315" s="1" t="s">
        <v>38</v>
      </c>
      <c r="P315" s="1" t="n">
        <v>80</v>
      </c>
      <c r="Q315" s="1" t="s">
        <v>2598</v>
      </c>
      <c r="R315" s="1" t="n">
        <v>-51.8</v>
      </c>
      <c r="S315" s="1" t="n">
        <v>82.5</v>
      </c>
    </row>
    <row r="316" customFormat="false" ht="15.75" hidden="false" customHeight="false" outlineLevel="0" collapsed="false">
      <c r="A316" s="1" t="n">
        <v>313</v>
      </c>
      <c r="B316" s="1" t="s">
        <v>2599</v>
      </c>
      <c r="C316" s="1" t="s">
        <v>2600</v>
      </c>
      <c r="D316" s="1" t="n">
        <v>18</v>
      </c>
      <c r="H316" s="1" t="n">
        <v>3</v>
      </c>
      <c r="I316" s="1" t="n">
        <v>515180</v>
      </c>
      <c r="J316" s="1" t="n">
        <v>515197</v>
      </c>
      <c r="K316" s="1" t="n">
        <v>515127</v>
      </c>
      <c r="L316" s="1" t="n">
        <v>515209</v>
      </c>
      <c r="M316" s="1" t="s">
        <v>2601</v>
      </c>
      <c r="N316" s="1" t="s">
        <v>394</v>
      </c>
      <c r="O316" s="1" t="s">
        <v>31</v>
      </c>
      <c r="P316" s="1" t="n">
        <v>83</v>
      </c>
      <c r="Q316" s="1" t="s">
        <v>2602</v>
      </c>
      <c r="R316" s="1" t="n">
        <v>-29.5</v>
      </c>
      <c r="S316" s="1" t="n">
        <v>55.4</v>
      </c>
    </row>
    <row r="317" customFormat="false" ht="15.75" hidden="false" customHeight="false" outlineLevel="0" collapsed="false">
      <c r="A317" s="1" t="n">
        <v>314</v>
      </c>
      <c r="B317" s="1" t="s">
        <v>2603</v>
      </c>
      <c r="C317" s="1" t="s">
        <v>2604</v>
      </c>
      <c r="D317" s="1" t="n">
        <v>20</v>
      </c>
      <c r="E317" s="1" t="n">
        <v>4</v>
      </c>
      <c r="I317" s="1" t="n">
        <v>794555</v>
      </c>
      <c r="J317" s="1" t="n">
        <v>794574</v>
      </c>
      <c r="K317" s="1" t="n">
        <v>794504</v>
      </c>
      <c r="L317" s="1" t="n">
        <v>794575</v>
      </c>
      <c r="M317" s="1" t="s">
        <v>2605</v>
      </c>
      <c r="N317" s="1" t="s">
        <v>394</v>
      </c>
      <c r="O317" s="1" t="s">
        <v>38</v>
      </c>
      <c r="P317" s="1" t="n">
        <v>72</v>
      </c>
      <c r="Q317" s="1" t="s">
        <v>2606</v>
      </c>
      <c r="R317" s="1" t="n">
        <v>-15.4</v>
      </c>
      <c r="S317" s="1" t="n">
        <v>43.1</v>
      </c>
    </row>
    <row r="318" customFormat="false" ht="15.75" hidden="false" customHeight="false" outlineLevel="0" collapsed="false">
      <c r="A318" s="1" t="n">
        <v>315</v>
      </c>
      <c r="B318" s="1" t="s">
        <v>2607</v>
      </c>
      <c r="C318" s="1" t="s">
        <v>2608</v>
      </c>
      <c r="D318" s="1" t="n">
        <v>21</v>
      </c>
      <c r="H318" s="1" t="n">
        <v>5</v>
      </c>
      <c r="I318" s="1" t="n">
        <v>1818527</v>
      </c>
      <c r="J318" s="1" t="n">
        <v>1818547</v>
      </c>
      <c r="K318" s="1" t="n">
        <v>1818475</v>
      </c>
      <c r="L318" s="1" t="n">
        <v>1818551</v>
      </c>
      <c r="M318" s="1" t="s">
        <v>2609</v>
      </c>
      <c r="N318" s="1" t="s">
        <v>394</v>
      </c>
      <c r="O318" s="1" t="s">
        <v>38</v>
      </c>
      <c r="P318" s="1" t="n">
        <v>77</v>
      </c>
      <c r="Q318" s="1" t="s">
        <v>2610</v>
      </c>
      <c r="R318" s="1" t="n">
        <v>-31.2</v>
      </c>
      <c r="S318" s="1" t="n">
        <v>64.9</v>
      </c>
    </row>
    <row r="319" customFormat="false" ht="15.75" hidden="false" customHeight="false" outlineLevel="0" collapsed="false">
      <c r="A319" s="1" t="n">
        <v>316</v>
      </c>
      <c r="B319" s="1" t="s">
        <v>2611</v>
      </c>
      <c r="C319" s="1" t="s">
        <v>2612</v>
      </c>
      <c r="D319" s="1" t="n">
        <v>19</v>
      </c>
      <c r="H319" s="1" t="n">
        <v>3</v>
      </c>
      <c r="I319" s="1" t="n">
        <v>2332428</v>
      </c>
      <c r="J319" s="1" t="n">
        <v>2332446</v>
      </c>
      <c r="K319" s="1" t="n">
        <v>2332391</v>
      </c>
      <c r="L319" s="1" t="n">
        <v>2332505</v>
      </c>
      <c r="M319" s="1" t="s">
        <v>2613</v>
      </c>
      <c r="N319" s="1" t="s">
        <v>394</v>
      </c>
      <c r="O319" s="1" t="s">
        <v>31</v>
      </c>
      <c r="P319" s="1" t="n">
        <v>115</v>
      </c>
      <c r="Q319" s="1" t="s">
        <v>2614</v>
      </c>
      <c r="R319" s="1" t="n">
        <v>-33.5</v>
      </c>
      <c r="S319" s="1" t="n">
        <v>49.6</v>
      </c>
    </row>
    <row r="320" customFormat="false" ht="15.75" hidden="false" customHeight="false" outlineLevel="0" collapsed="false">
      <c r="A320" s="1" t="n">
        <v>317</v>
      </c>
      <c r="B320" s="1" t="s">
        <v>2615</v>
      </c>
      <c r="C320" s="1" t="s">
        <v>2616</v>
      </c>
      <c r="D320" s="1" t="n">
        <v>18</v>
      </c>
      <c r="E320" s="1" t="n">
        <v>18</v>
      </c>
      <c r="I320" s="1" t="n">
        <v>2458561</v>
      </c>
      <c r="J320" s="1" t="n">
        <v>2458578</v>
      </c>
      <c r="K320" s="1" t="n">
        <v>2458542</v>
      </c>
      <c r="L320" s="1" t="n">
        <v>2458638</v>
      </c>
      <c r="M320" s="1" t="s">
        <v>2617</v>
      </c>
      <c r="N320" s="1" t="s">
        <v>394</v>
      </c>
      <c r="O320" s="1" t="s">
        <v>31</v>
      </c>
      <c r="P320" s="1" t="n">
        <v>97</v>
      </c>
      <c r="Q320" s="1" t="s">
        <v>2618</v>
      </c>
      <c r="R320" s="1" t="n">
        <v>-56.7</v>
      </c>
      <c r="S320" s="1" t="n">
        <v>81.4</v>
      </c>
    </row>
    <row r="321" customFormat="false" ht="15.75" hidden="false" customHeight="false" outlineLevel="0" collapsed="false">
      <c r="A321" s="1" t="n">
        <v>318</v>
      </c>
      <c r="B321" s="1" t="s">
        <v>2619</v>
      </c>
      <c r="C321" s="1" t="s">
        <v>2620</v>
      </c>
      <c r="D321" s="1" t="n">
        <v>21</v>
      </c>
      <c r="E321" s="1" t="n">
        <v>4</v>
      </c>
      <c r="I321" s="1" t="n">
        <v>2483456</v>
      </c>
      <c r="J321" s="1" t="n">
        <v>2483476</v>
      </c>
      <c r="K321" s="1" t="n">
        <v>2483450</v>
      </c>
      <c r="L321" s="1" t="n">
        <v>2483526</v>
      </c>
      <c r="M321" s="1" t="s">
        <v>2621</v>
      </c>
      <c r="N321" s="1" t="s">
        <v>394</v>
      </c>
      <c r="O321" s="1" t="s">
        <v>38</v>
      </c>
      <c r="P321" s="1" t="n">
        <v>77</v>
      </c>
      <c r="Q321" s="1" t="s">
        <v>2622</v>
      </c>
      <c r="R321" s="1" t="n">
        <v>-22.7</v>
      </c>
      <c r="S321" s="1" t="n">
        <v>42.9</v>
      </c>
    </row>
    <row r="322" customFormat="false" ht="15.75" hidden="false" customHeight="false" outlineLevel="0" collapsed="false">
      <c r="A322" s="1" t="n">
        <v>319</v>
      </c>
      <c r="B322" s="1" t="s">
        <v>2623</v>
      </c>
      <c r="C322" s="1" t="s">
        <v>2624</v>
      </c>
      <c r="D322" s="1" t="n">
        <v>18</v>
      </c>
      <c r="E322" s="1" t="n">
        <v>3</v>
      </c>
      <c r="I322" s="1" t="n">
        <v>2617644</v>
      </c>
      <c r="J322" s="1" t="n">
        <v>2617661</v>
      </c>
      <c r="K322" s="1" t="n">
        <v>2617588</v>
      </c>
      <c r="L322" s="1" t="n">
        <v>2617665</v>
      </c>
      <c r="M322" s="1" t="s">
        <v>2625</v>
      </c>
      <c r="N322" s="1" t="s">
        <v>394</v>
      </c>
      <c r="O322" s="1" t="s">
        <v>38</v>
      </c>
      <c r="P322" s="1" t="n">
        <v>78</v>
      </c>
      <c r="Q322" s="1" t="s">
        <v>2626</v>
      </c>
      <c r="R322" s="1" t="n">
        <v>-37.8</v>
      </c>
      <c r="S322" s="1" t="n">
        <v>78.2</v>
      </c>
    </row>
    <row r="323" customFormat="false" ht="15.75" hidden="false" customHeight="false" outlineLevel="0" collapsed="false">
      <c r="A323" s="1" t="n">
        <v>320</v>
      </c>
      <c r="B323" s="1" t="s">
        <v>2627</v>
      </c>
      <c r="C323" s="1" t="s">
        <v>2628</v>
      </c>
      <c r="D323" s="1" t="n">
        <v>23</v>
      </c>
      <c r="F323" s="1" t="n">
        <v>3</v>
      </c>
      <c r="H323" s="1" t="n">
        <v>3</v>
      </c>
      <c r="I323" s="1" t="n">
        <v>3002009</v>
      </c>
      <c r="J323" s="1" t="n">
        <v>3002030</v>
      </c>
      <c r="K323" s="1" t="n">
        <v>3001947</v>
      </c>
      <c r="L323" s="1" t="n">
        <v>3002046</v>
      </c>
      <c r="M323" s="1" t="s">
        <v>2629</v>
      </c>
      <c r="N323" s="1" t="s">
        <v>394</v>
      </c>
      <c r="O323" s="1" t="s">
        <v>38</v>
      </c>
      <c r="P323" s="1" t="n">
        <v>100</v>
      </c>
      <c r="Q323" s="1" t="s">
        <v>2630</v>
      </c>
      <c r="R323" s="1" t="n">
        <v>-51.9</v>
      </c>
      <c r="S323" s="1" t="n">
        <v>64</v>
      </c>
    </row>
    <row r="324" customFormat="false" ht="15.75" hidden="false" customHeight="false" outlineLevel="0" collapsed="false">
      <c r="A324" s="1" t="n">
        <v>321</v>
      </c>
      <c r="B324" s="1" t="s">
        <v>2631</v>
      </c>
      <c r="C324" s="1" t="s">
        <v>2632</v>
      </c>
      <c r="D324" s="1" t="n">
        <v>22</v>
      </c>
      <c r="F324" s="1" t="n">
        <v>4</v>
      </c>
      <c r="H324" s="1" t="n">
        <v>4</v>
      </c>
      <c r="I324" s="1" t="n">
        <v>3002009</v>
      </c>
      <c r="J324" s="1" t="n">
        <v>3002030</v>
      </c>
      <c r="P324" s="1" t="n">
        <v>100</v>
      </c>
      <c r="Q324" s="1" t="s">
        <v>2630</v>
      </c>
      <c r="R324" s="1" t="n">
        <v>-51.9</v>
      </c>
      <c r="S324" s="1" t="n">
        <v>64</v>
      </c>
    </row>
    <row r="325" customFormat="false" ht="15.75" hidden="false" customHeight="false" outlineLevel="0" collapsed="false">
      <c r="A325" s="1" t="n">
        <v>322</v>
      </c>
      <c r="B325" s="1" t="s">
        <v>2633</v>
      </c>
      <c r="C325" s="1" t="s">
        <v>2634</v>
      </c>
      <c r="D325" s="1" t="n">
        <v>22</v>
      </c>
      <c r="E325" s="1" t="n">
        <v>4</v>
      </c>
      <c r="H325" s="1" t="n">
        <v>15</v>
      </c>
      <c r="I325" s="1" t="n">
        <v>3021248</v>
      </c>
      <c r="J325" s="1" t="n">
        <v>3021269</v>
      </c>
      <c r="K325" s="1" t="n">
        <v>3021188</v>
      </c>
      <c r="L325" s="1" t="n">
        <v>3021282</v>
      </c>
      <c r="M325" s="1" t="s">
        <v>2635</v>
      </c>
      <c r="N325" s="1" t="s">
        <v>394</v>
      </c>
      <c r="O325" s="1" t="s">
        <v>38</v>
      </c>
      <c r="P325" s="1" t="n">
        <v>95</v>
      </c>
      <c r="Q325" s="1" t="s">
        <v>2636</v>
      </c>
      <c r="R325" s="1" t="n">
        <v>-37</v>
      </c>
      <c r="S325" s="1" t="n">
        <v>49.5</v>
      </c>
    </row>
    <row r="326" customFormat="false" ht="15.75" hidden="false" customHeight="false" outlineLevel="0" collapsed="false">
      <c r="A326" s="1" t="n">
        <v>323</v>
      </c>
      <c r="B326" s="1" t="s">
        <v>2637</v>
      </c>
      <c r="C326" s="1" t="s">
        <v>2638</v>
      </c>
      <c r="D326" s="1" t="n">
        <v>16</v>
      </c>
      <c r="H326" s="1" t="n">
        <v>3</v>
      </c>
      <c r="I326" s="1" t="n">
        <v>4178605</v>
      </c>
      <c r="J326" s="1" t="n">
        <v>4178620</v>
      </c>
      <c r="K326" s="1" t="n">
        <v>4178585</v>
      </c>
      <c r="L326" s="1" t="n">
        <v>4178669</v>
      </c>
      <c r="M326" s="1" t="s">
        <v>2639</v>
      </c>
      <c r="N326" s="1" t="s">
        <v>394</v>
      </c>
      <c r="O326" s="1" t="s">
        <v>31</v>
      </c>
      <c r="P326" s="1" t="n">
        <v>85</v>
      </c>
      <c r="Q326" s="1" t="s">
        <v>2640</v>
      </c>
      <c r="R326" s="1" t="n">
        <v>-42</v>
      </c>
      <c r="S326" s="1" t="n">
        <v>69.4</v>
      </c>
    </row>
    <row r="327" customFormat="false" ht="15.75" hidden="false" customHeight="false" outlineLevel="0" collapsed="false">
      <c r="A327" s="1" t="n">
        <v>324</v>
      </c>
      <c r="B327" s="1" t="s">
        <v>2641</v>
      </c>
      <c r="C327" s="1" t="s">
        <v>2642</v>
      </c>
      <c r="D327" s="1" t="n">
        <v>18</v>
      </c>
      <c r="E327" s="1" t="n">
        <v>3</v>
      </c>
      <c r="I327" s="1" t="n">
        <v>176855</v>
      </c>
      <c r="J327" s="1" t="n">
        <v>176872</v>
      </c>
      <c r="K327" s="1" t="n">
        <v>176831</v>
      </c>
      <c r="L327" s="1" t="n">
        <v>176928</v>
      </c>
      <c r="M327" s="1" t="s">
        <v>2643</v>
      </c>
      <c r="N327" s="1" t="s">
        <v>343</v>
      </c>
      <c r="O327" s="1" t="s">
        <v>31</v>
      </c>
      <c r="P327" s="1" t="n">
        <v>98</v>
      </c>
      <c r="Q327" s="1" t="s">
        <v>2644</v>
      </c>
      <c r="R327" s="1" t="n">
        <v>-25.6</v>
      </c>
      <c r="S327" s="1" t="n">
        <v>36.7</v>
      </c>
    </row>
    <row r="328" customFormat="false" ht="15.75" hidden="false" customHeight="false" outlineLevel="0" collapsed="false">
      <c r="A328" s="1" t="n">
        <v>325</v>
      </c>
      <c r="B328" s="1" t="s">
        <v>2645</v>
      </c>
      <c r="C328" s="1" t="s">
        <v>2646</v>
      </c>
      <c r="D328" s="1" t="n">
        <v>19</v>
      </c>
      <c r="H328" s="1" t="n">
        <v>24</v>
      </c>
      <c r="I328" s="1" t="n">
        <v>2431123</v>
      </c>
      <c r="J328" s="1" t="n">
        <v>2431141</v>
      </c>
      <c r="K328" s="1" t="n">
        <v>2431105</v>
      </c>
      <c r="L328" s="1" t="n">
        <v>2431191</v>
      </c>
      <c r="M328" s="1" t="s">
        <v>2647</v>
      </c>
      <c r="N328" s="1" t="s">
        <v>343</v>
      </c>
      <c r="O328" s="1" t="s">
        <v>38</v>
      </c>
      <c r="P328" s="1" t="n">
        <v>87</v>
      </c>
      <c r="Q328" s="1" t="s">
        <v>2648</v>
      </c>
      <c r="R328" s="1" t="n">
        <v>-29.2</v>
      </c>
      <c r="S328" s="1" t="n">
        <v>71.3</v>
      </c>
    </row>
    <row r="329" customFormat="false" ht="15.75" hidden="false" customHeight="false" outlineLevel="0" collapsed="false">
      <c r="A329" s="1" t="n">
        <v>326</v>
      </c>
      <c r="B329" s="1" t="s">
        <v>2649</v>
      </c>
      <c r="C329" s="1" t="s">
        <v>2650</v>
      </c>
      <c r="D329" s="1" t="n">
        <v>22</v>
      </c>
      <c r="E329" s="1" t="n">
        <v>9</v>
      </c>
      <c r="G329" s="1" t="n">
        <v>8</v>
      </c>
      <c r="H329" s="1" t="n">
        <v>42</v>
      </c>
      <c r="I329" s="1" t="n">
        <v>4348338</v>
      </c>
      <c r="J329" s="1" t="n">
        <v>4348359</v>
      </c>
      <c r="K329" s="1" t="n">
        <v>4348286</v>
      </c>
      <c r="L329" s="1" t="n">
        <v>4348371</v>
      </c>
      <c r="M329" s="1" t="s">
        <v>2651</v>
      </c>
      <c r="N329" s="1" t="s">
        <v>343</v>
      </c>
      <c r="O329" s="1" t="s">
        <v>38</v>
      </c>
      <c r="P329" s="1" t="n">
        <v>86</v>
      </c>
      <c r="Q329" s="1" t="s">
        <v>2652</v>
      </c>
      <c r="R329" s="1" t="n">
        <v>-38.7</v>
      </c>
      <c r="S329" s="1" t="n">
        <v>62.8</v>
      </c>
    </row>
    <row r="330" customFormat="false" ht="15.75" hidden="false" customHeight="false" outlineLevel="0" collapsed="false">
      <c r="A330" s="1" t="n">
        <v>327</v>
      </c>
      <c r="B330" s="1" t="s">
        <v>2653</v>
      </c>
      <c r="C330" s="1" t="s">
        <v>2654</v>
      </c>
      <c r="D330" s="1" t="n">
        <v>17</v>
      </c>
      <c r="H330" s="1" t="n">
        <v>4</v>
      </c>
      <c r="I330" s="1" t="n">
        <v>9287246</v>
      </c>
      <c r="J330" s="1" t="n">
        <v>9287262</v>
      </c>
      <c r="K330" s="1" t="n">
        <v>9287196</v>
      </c>
      <c r="L330" s="1" t="n">
        <v>9287273</v>
      </c>
      <c r="M330" s="1" t="s">
        <v>2655</v>
      </c>
      <c r="N330" s="1" t="s">
        <v>343</v>
      </c>
      <c r="O330" s="1" t="s">
        <v>31</v>
      </c>
      <c r="P330" s="1" t="n">
        <v>78</v>
      </c>
      <c r="Q330" s="1" t="s">
        <v>2656</v>
      </c>
      <c r="R330" s="1" t="n">
        <v>-40.1</v>
      </c>
      <c r="S330" s="1" t="n">
        <v>73.1</v>
      </c>
    </row>
    <row r="331" customFormat="false" ht="15.75" hidden="false" customHeight="false" outlineLevel="0" collapsed="false">
      <c r="A331" s="1" t="n">
        <v>328</v>
      </c>
      <c r="B331" s="1" t="s">
        <v>2657</v>
      </c>
      <c r="C331" s="1" t="s">
        <v>2658</v>
      </c>
      <c r="D331" s="1" t="n">
        <v>18</v>
      </c>
      <c r="E331" s="1" t="n">
        <v>3</v>
      </c>
      <c r="I331" s="1" t="n">
        <v>22691286</v>
      </c>
      <c r="J331" s="1" t="n">
        <v>22691303</v>
      </c>
      <c r="K331" s="1" t="n">
        <v>22691232</v>
      </c>
      <c r="L331" s="1" t="n">
        <v>22691307</v>
      </c>
      <c r="M331" s="1" t="s">
        <v>2659</v>
      </c>
      <c r="N331" s="1" t="s">
        <v>343</v>
      </c>
      <c r="O331" s="1" t="s">
        <v>31</v>
      </c>
      <c r="P331" s="1" t="n">
        <v>76</v>
      </c>
      <c r="Q331" s="1" t="s">
        <v>2660</v>
      </c>
      <c r="R331" s="1" t="n">
        <v>-23.9</v>
      </c>
      <c r="S331" s="1" t="n">
        <v>44.7</v>
      </c>
    </row>
    <row r="332" customFormat="false" ht="15.75" hidden="false" customHeight="false" outlineLevel="0" collapsed="false">
      <c r="A332" s="1" t="n">
        <v>329</v>
      </c>
      <c r="B332" s="1" t="s">
        <v>2661</v>
      </c>
      <c r="C332" s="1" t="s">
        <v>2662</v>
      </c>
      <c r="D332" s="1" t="n">
        <v>21</v>
      </c>
      <c r="E332" s="1" t="n">
        <v>31</v>
      </c>
      <c r="F332" s="1" t="n">
        <v>16</v>
      </c>
      <c r="G332" s="1" t="n">
        <v>4</v>
      </c>
      <c r="I332" s="1" t="n">
        <v>23198425</v>
      </c>
      <c r="J332" s="1" t="n">
        <v>23198445</v>
      </c>
      <c r="K332" s="1" t="n">
        <v>23198419</v>
      </c>
      <c r="L332" s="1" t="n">
        <v>23198486</v>
      </c>
      <c r="M332" s="1" t="s">
        <v>2663</v>
      </c>
      <c r="N332" s="1" t="s">
        <v>343</v>
      </c>
      <c r="O332" s="1" t="s">
        <v>38</v>
      </c>
      <c r="P332" s="1" t="n">
        <v>68</v>
      </c>
      <c r="Q332" s="1" t="s">
        <v>2664</v>
      </c>
      <c r="R332" s="1" t="n">
        <v>-11.4</v>
      </c>
      <c r="S332" s="1" t="n">
        <v>30.9</v>
      </c>
    </row>
    <row r="333" customFormat="false" ht="15.75" hidden="false" customHeight="false" outlineLevel="0" collapsed="false">
      <c r="A333" s="1" t="n">
        <v>330</v>
      </c>
      <c r="B333" s="1" t="s">
        <v>2665</v>
      </c>
      <c r="C333" s="1" t="s">
        <v>2666</v>
      </c>
      <c r="D333" s="1" t="n">
        <v>19</v>
      </c>
      <c r="E333" s="1" t="n">
        <v>4</v>
      </c>
      <c r="H333" s="1" t="n">
        <v>7</v>
      </c>
      <c r="I333" s="1" t="n">
        <v>32560074</v>
      </c>
      <c r="J333" s="1" t="n">
        <v>32560092</v>
      </c>
      <c r="K333" s="1" t="n">
        <v>32560025</v>
      </c>
      <c r="L333" s="1" t="n">
        <v>32560099</v>
      </c>
      <c r="M333" s="1" t="s">
        <v>2667</v>
      </c>
      <c r="N333" s="1" t="s">
        <v>343</v>
      </c>
      <c r="O333" s="1" t="s">
        <v>38</v>
      </c>
      <c r="P333" s="1" t="n">
        <v>75</v>
      </c>
      <c r="Q333" s="1" t="s">
        <v>2668</v>
      </c>
      <c r="R333" s="1" t="n">
        <v>-34.9</v>
      </c>
      <c r="S333" s="1" t="n">
        <v>58.7</v>
      </c>
    </row>
    <row r="334" customFormat="false" ht="15.75" hidden="false" customHeight="false" outlineLevel="0" collapsed="false">
      <c r="A334" s="1" t="n">
        <v>331</v>
      </c>
      <c r="B334" s="1" t="s">
        <v>2669</v>
      </c>
      <c r="C334" s="1" t="s">
        <v>2670</v>
      </c>
      <c r="D334" s="1" t="n">
        <v>18</v>
      </c>
      <c r="E334" s="1" t="n">
        <v>3</v>
      </c>
      <c r="I334" s="1" t="n">
        <v>33269172</v>
      </c>
      <c r="J334" s="1" t="n">
        <v>33269189</v>
      </c>
      <c r="K334" s="1" t="n">
        <v>33269112</v>
      </c>
      <c r="L334" s="1" t="n">
        <v>33269209</v>
      </c>
      <c r="M334" s="1" t="s">
        <v>2671</v>
      </c>
      <c r="N334" s="1" t="s">
        <v>343</v>
      </c>
      <c r="O334" s="1" t="s">
        <v>31</v>
      </c>
      <c r="P334" s="1" t="n">
        <v>98</v>
      </c>
      <c r="Q334" s="1" t="s">
        <v>2672</v>
      </c>
      <c r="R334" s="1" t="n">
        <v>-48.1</v>
      </c>
      <c r="S334" s="1" t="n">
        <v>83.7</v>
      </c>
    </row>
    <row r="335" customFormat="false" ht="15.75" hidden="false" customHeight="false" outlineLevel="0" collapsed="false">
      <c r="A335" s="1" t="n">
        <v>332</v>
      </c>
      <c r="B335" s="1" t="s">
        <v>2673</v>
      </c>
      <c r="C335" s="1" t="s">
        <v>2674</v>
      </c>
      <c r="D335" s="1" t="n">
        <v>16</v>
      </c>
      <c r="E335" s="1" t="n">
        <v>23</v>
      </c>
      <c r="H335" s="1" t="n">
        <v>8</v>
      </c>
      <c r="I335" s="1" t="n">
        <v>36336208</v>
      </c>
      <c r="J335" s="1" t="n">
        <v>36336223</v>
      </c>
      <c r="K335" s="1" t="n">
        <v>36336155</v>
      </c>
      <c r="L335" s="1" t="n">
        <v>36336234</v>
      </c>
      <c r="M335" s="1" t="s">
        <v>2675</v>
      </c>
      <c r="N335" s="1" t="s">
        <v>343</v>
      </c>
      <c r="O335" s="1" t="s">
        <v>38</v>
      </c>
      <c r="P335" s="1" t="n">
        <v>80</v>
      </c>
      <c r="Q335" s="1" t="s">
        <v>2676</v>
      </c>
      <c r="R335" s="1" t="n">
        <v>-15.4</v>
      </c>
      <c r="S335" s="1" t="n">
        <v>36.3</v>
      </c>
    </row>
    <row r="336" customFormat="false" ht="15.75" hidden="false" customHeight="false" outlineLevel="0" collapsed="false">
      <c r="A336" s="1" t="n">
        <v>333</v>
      </c>
      <c r="B336" s="1" t="s">
        <v>2677</v>
      </c>
      <c r="C336" s="1" t="s">
        <v>2678</v>
      </c>
      <c r="D336" s="1" t="n">
        <v>18</v>
      </c>
      <c r="E336" s="1" t="n">
        <v>5</v>
      </c>
      <c r="I336" s="1" t="n">
        <v>38312289</v>
      </c>
      <c r="J336" s="1" t="n">
        <v>38312306</v>
      </c>
      <c r="K336" s="1" t="n">
        <v>38312267</v>
      </c>
      <c r="L336" s="1" t="n">
        <v>38312366</v>
      </c>
      <c r="M336" s="1" t="s">
        <v>2679</v>
      </c>
      <c r="N336" s="1" t="s">
        <v>343</v>
      </c>
      <c r="O336" s="1" t="s">
        <v>38</v>
      </c>
      <c r="P336" s="1" t="n">
        <v>100</v>
      </c>
      <c r="Q336" s="1" t="s">
        <v>2680</v>
      </c>
      <c r="R336" s="1" t="n">
        <v>-29.4</v>
      </c>
      <c r="S336" s="1" t="n">
        <v>44</v>
      </c>
    </row>
    <row r="337" customFormat="false" ht="15.75" hidden="false" customHeight="false" outlineLevel="0" collapsed="false">
      <c r="A337" s="1" t="n">
        <v>334</v>
      </c>
      <c r="B337" s="1" t="s">
        <v>2681</v>
      </c>
      <c r="C337" s="1" t="s">
        <v>2682</v>
      </c>
      <c r="D337" s="1" t="n">
        <v>18</v>
      </c>
      <c r="E337" s="1" t="n">
        <v>5</v>
      </c>
      <c r="I337" s="1" t="n">
        <v>40567077</v>
      </c>
      <c r="J337" s="1" t="n">
        <v>40567094</v>
      </c>
      <c r="K337" s="1" t="n">
        <v>40567066</v>
      </c>
      <c r="L337" s="1" t="n">
        <v>40567148</v>
      </c>
      <c r="M337" s="1" t="s">
        <v>2683</v>
      </c>
      <c r="N337" s="1" t="s">
        <v>343</v>
      </c>
      <c r="O337" s="1" t="s">
        <v>31</v>
      </c>
      <c r="P337" s="1" t="n">
        <v>83</v>
      </c>
      <c r="Q337" s="1" t="s">
        <v>2684</v>
      </c>
      <c r="R337" s="1" t="n">
        <v>-9.5</v>
      </c>
      <c r="S337" s="1" t="n">
        <v>36.1</v>
      </c>
    </row>
    <row r="338" customFormat="false" ht="15.75" hidden="false" customHeight="false" outlineLevel="0" collapsed="false">
      <c r="A338" s="1" t="n">
        <v>335</v>
      </c>
      <c r="B338" s="1" t="s">
        <v>2685</v>
      </c>
      <c r="C338" s="1" t="s">
        <v>2686</v>
      </c>
      <c r="D338" s="1" t="n">
        <v>16</v>
      </c>
      <c r="E338" s="1" t="n">
        <v>6</v>
      </c>
      <c r="I338" s="1" t="n">
        <v>41376899</v>
      </c>
      <c r="J338" s="1" t="n">
        <v>41376914</v>
      </c>
      <c r="K338" s="1" t="n">
        <v>41376843</v>
      </c>
      <c r="L338" s="1" t="n">
        <v>41376974</v>
      </c>
      <c r="M338" s="1" t="s">
        <v>2687</v>
      </c>
      <c r="N338" s="1" t="s">
        <v>343</v>
      </c>
      <c r="O338" s="1" t="s">
        <v>31</v>
      </c>
      <c r="P338" s="1" t="n">
        <v>132</v>
      </c>
      <c r="Q338" s="1" t="s">
        <v>2688</v>
      </c>
      <c r="R338" s="1" t="n">
        <v>-28</v>
      </c>
      <c r="S338" s="1" t="n">
        <v>34.1</v>
      </c>
    </row>
    <row r="339" customFormat="false" ht="15.75" hidden="false" customHeight="false" outlineLevel="0" collapsed="false">
      <c r="A339" s="1" t="n">
        <v>336</v>
      </c>
      <c r="B339" s="1" t="s">
        <v>2689</v>
      </c>
      <c r="C339" s="1" t="s">
        <v>2690</v>
      </c>
      <c r="D339" s="1" t="n">
        <v>21</v>
      </c>
      <c r="E339" s="1" t="n">
        <v>444</v>
      </c>
      <c r="F339" s="1" t="n">
        <v>219</v>
      </c>
      <c r="G339" s="1" t="n">
        <v>31</v>
      </c>
      <c r="I339" s="1" t="n">
        <v>49659305</v>
      </c>
      <c r="J339" s="1" t="n">
        <v>49659325</v>
      </c>
      <c r="K339" s="1" t="n">
        <v>49659303</v>
      </c>
      <c r="L339" s="1" t="n">
        <v>49659369</v>
      </c>
      <c r="M339" s="1" t="s">
        <v>2691</v>
      </c>
      <c r="N339" s="1" t="s">
        <v>343</v>
      </c>
      <c r="O339" s="1" t="s">
        <v>38</v>
      </c>
      <c r="P339" s="1" t="n">
        <v>67</v>
      </c>
      <c r="Q339" s="1" t="s">
        <v>2692</v>
      </c>
      <c r="R339" s="1" t="n">
        <v>-17.6</v>
      </c>
      <c r="S339" s="1" t="n">
        <v>49.3</v>
      </c>
    </row>
    <row r="340" customFormat="false" ht="15.75" hidden="false" customHeight="false" outlineLevel="0" collapsed="false">
      <c r="A340" s="1" t="n">
        <v>337</v>
      </c>
      <c r="B340" s="1" t="s">
        <v>2693</v>
      </c>
      <c r="C340" s="1" t="s">
        <v>2694</v>
      </c>
      <c r="D340" s="1" t="n">
        <v>16</v>
      </c>
      <c r="E340" s="1" t="n">
        <v>53</v>
      </c>
      <c r="I340" s="1" t="n">
        <v>50766513</v>
      </c>
      <c r="J340" s="1" t="n">
        <v>50766528</v>
      </c>
      <c r="K340" s="1" t="n">
        <v>50766500</v>
      </c>
      <c r="L340" s="1" t="n">
        <v>50766588</v>
      </c>
      <c r="M340" s="1" t="s">
        <v>2695</v>
      </c>
      <c r="N340" s="1" t="s">
        <v>343</v>
      </c>
      <c r="O340" s="1" t="s">
        <v>31</v>
      </c>
      <c r="P340" s="1" t="n">
        <v>89</v>
      </c>
      <c r="Q340" s="1" t="s">
        <v>2696</v>
      </c>
      <c r="R340" s="1" t="n">
        <v>-54.3</v>
      </c>
      <c r="S340" s="1" t="n">
        <v>88.8</v>
      </c>
    </row>
    <row r="341" customFormat="false" ht="15.75" hidden="false" customHeight="false" outlineLevel="0" collapsed="false">
      <c r="A341" s="1" t="n">
        <v>338</v>
      </c>
      <c r="B341" s="1" t="s">
        <v>2697</v>
      </c>
      <c r="C341" s="1" t="s">
        <v>2698</v>
      </c>
      <c r="D341" s="1" t="n">
        <v>17</v>
      </c>
      <c r="E341" s="1" t="n">
        <v>3</v>
      </c>
      <c r="I341" s="1" t="n">
        <v>56771021</v>
      </c>
      <c r="J341" s="1" t="n">
        <v>56771037</v>
      </c>
      <c r="K341" s="1" t="n">
        <v>56770965</v>
      </c>
      <c r="L341" s="1" t="n">
        <v>56771057</v>
      </c>
      <c r="M341" s="1" t="s">
        <v>2699</v>
      </c>
      <c r="N341" s="1" t="s">
        <v>343</v>
      </c>
      <c r="O341" s="1" t="s">
        <v>31</v>
      </c>
      <c r="P341" s="1" t="n">
        <v>93</v>
      </c>
      <c r="Q341" s="1" t="s">
        <v>2700</v>
      </c>
      <c r="R341" s="1" t="n">
        <v>-33.1</v>
      </c>
      <c r="S341" s="1" t="n">
        <v>47.3</v>
      </c>
    </row>
    <row r="342" customFormat="false" ht="15.75" hidden="false" customHeight="false" outlineLevel="0" collapsed="false">
      <c r="A342" s="1" t="n">
        <v>339</v>
      </c>
      <c r="B342" s="1" t="s">
        <v>2701</v>
      </c>
      <c r="C342" s="1" t="s">
        <v>2702</v>
      </c>
      <c r="D342" s="1" t="n">
        <v>22</v>
      </c>
      <c r="H342" s="1" t="n">
        <v>4</v>
      </c>
      <c r="I342" s="1" t="n">
        <v>59307932</v>
      </c>
      <c r="J342" s="1" t="n">
        <v>59307953</v>
      </c>
      <c r="K342" s="1" t="n">
        <v>59307907</v>
      </c>
      <c r="L342" s="1" t="n">
        <v>59308004</v>
      </c>
      <c r="M342" s="1" t="s">
        <v>2703</v>
      </c>
      <c r="N342" s="1" t="s">
        <v>343</v>
      </c>
      <c r="O342" s="1" t="s">
        <v>38</v>
      </c>
      <c r="P342" s="1" t="n">
        <v>98</v>
      </c>
      <c r="Q342" s="1" t="s">
        <v>2704</v>
      </c>
      <c r="R342" s="1" t="n">
        <v>-36.7</v>
      </c>
      <c r="S342" s="1" t="n">
        <v>40.8</v>
      </c>
    </row>
    <row r="343" customFormat="false" ht="15.75" hidden="false" customHeight="false" outlineLevel="0" collapsed="false">
      <c r="A343" s="1" t="n">
        <v>340</v>
      </c>
      <c r="B343" s="1" t="s">
        <v>2705</v>
      </c>
      <c r="C343" s="1" t="s">
        <v>2706</v>
      </c>
      <c r="D343" s="1" t="n">
        <v>18</v>
      </c>
      <c r="E343" s="1" t="n">
        <v>3</v>
      </c>
      <c r="I343" s="1" t="n">
        <v>64935598</v>
      </c>
      <c r="J343" s="1" t="n">
        <v>64935615</v>
      </c>
      <c r="K343" s="1" t="n">
        <v>64935560</v>
      </c>
      <c r="L343" s="1" t="n">
        <v>64935627</v>
      </c>
      <c r="M343" s="1" t="s">
        <v>2707</v>
      </c>
      <c r="N343" s="1" t="s">
        <v>343</v>
      </c>
      <c r="O343" s="1" t="s">
        <v>38</v>
      </c>
      <c r="P343" s="1" t="n">
        <v>68</v>
      </c>
      <c r="Q343" s="1" t="s">
        <v>2708</v>
      </c>
      <c r="R343" s="1" t="n">
        <v>-15.2</v>
      </c>
      <c r="S343" s="1" t="n">
        <v>30.9</v>
      </c>
    </row>
    <row r="344" customFormat="false" ht="15.75" hidden="false" customHeight="false" outlineLevel="0" collapsed="false">
      <c r="A344" s="1" t="n">
        <v>341</v>
      </c>
      <c r="B344" s="1" t="s">
        <v>2709</v>
      </c>
      <c r="C344" s="1" t="s">
        <v>2710</v>
      </c>
      <c r="D344" s="1" t="n">
        <v>21</v>
      </c>
      <c r="H344" s="1" t="n">
        <v>23</v>
      </c>
      <c r="I344" s="1" t="n">
        <v>66516246</v>
      </c>
      <c r="J344" s="1" t="n">
        <v>66516266</v>
      </c>
      <c r="K344" s="1" t="n">
        <v>66516238</v>
      </c>
      <c r="L344" s="1" t="n">
        <v>66516307</v>
      </c>
      <c r="M344" s="1" t="s">
        <v>2711</v>
      </c>
      <c r="N344" s="1" t="s">
        <v>343</v>
      </c>
      <c r="O344" s="1" t="s">
        <v>31</v>
      </c>
      <c r="P344" s="1" t="n">
        <v>70</v>
      </c>
      <c r="Q344" s="1" t="s">
        <v>2712</v>
      </c>
      <c r="R344" s="1" t="n">
        <v>-34</v>
      </c>
      <c r="S344" s="1" t="n">
        <v>40</v>
      </c>
    </row>
    <row r="345" customFormat="false" ht="15.75" hidden="false" customHeight="false" outlineLevel="0" collapsed="false">
      <c r="A345" s="1" t="n">
        <v>342</v>
      </c>
      <c r="B345" s="1" t="s">
        <v>2713</v>
      </c>
      <c r="C345" s="1" t="s">
        <v>2714</v>
      </c>
      <c r="D345" s="1" t="n">
        <v>20</v>
      </c>
      <c r="E345" s="1" t="n">
        <v>20</v>
      </c>
      <c r="I345" s="1" t="n">
        <v>70020142</v>
      </c>
      <c r="J345" s="1" t="n">
        <v>70020161</v>
      </c>
      <c r="K345" s="1" t="n">
        <v>70020081</v>
      </c>
      <c r="L345" s="1" t="n">
        <v>70020172</v>
      </c>
      <c r="M345" s="1" t="s">
        <v>2715</v>
      </c>
      <c r="N345" s="1" t="s">
        <v>343</v>
      </c>
      <c r="O345" s="1" t="s">
        <v>31</v>
      </c>
      <c r="P345" s="1" t="n">
        <v>92</v>
      </c>
      <c r="Q345" s="1" t="s">
        <v>2716</v>
      </c>
      <c r="R345" s="1" t="n">
        <v>-48.3</v>
      </c>
      <c r="S345" s="1" t="n">
        <v>80.4</v>
      </c>
    </row>
    <row r="346" customFormat="false" ht="15.75" hidden="false" customHeight="false" outlineLevel="0" collapsed="false">
      <c r="A346" s="1" t="n">
        <v>343</v>
      </c>
      <c r="B346" s="1" t="s">
        <v>2717</v>
      </c>
      <c r="C346" s="1" t="s">
        <v>2718</v>
      </c>
      <c r="D346" s="1" t="n">
        <v>17</v>
      </c>
      <c r="E346" s="1" t="n">
        <v>4</v>
      </c>
      <c r="I346" s="1" t="n">
        <v>73824895</v>
      </c>
      <c r="J346" s="1" t="n">
        <v>73824911</v>
      </c>
      <c r="K346" s="1" t="n">
        <v>73824847</v>
      </c>
      <c r="L346" s="1" t="n">
        <v>73824914</v>
      </c>
      <c r="M346" s="1" t="s">
        <v>2719</v>
      </c>
      <c r="N346" s="1" t="s">
        <v>343</v>
      </c>
      <c r="O346" s="1" t="s">
        <v>31</v>
      </c>
      <c r="P346" s="1" t="n">
        <v>68</v>
      </c>
      <c r="Q346" s="1" t="s">
        <v>2720</v>
      </c>
      <c r="R346" s="1" t="n">
        <v>-13.4</v>
      </c>
      <c r="S346" s="1" t="n">
        <v>39.7</v>
      </c>
    </row>
    <row r="347" customFormat="false" ht="15.75" hidden="false" customHeight="false" outlineLevel="0" collapsed="false">
      <c r="A347" s="1" t="n">
        <v>344</v>
      </c>
      <c r="B347" s="1" t="s">
        <v>2721</v>
      </c>
      <c r="C347" s="1" t="s">
        <v>2722</v>
      </c>
      <c r="D347" s="1" t="n">
        <v>16</v>
      </c>
      <c r="E347" s="1" t="n">
        <v>3</v>
      </c>
      <c r="I347" s="1" t="n">
        <v>74565788</v>
      </c>
      <c r="J347" s="1" t="n">
        <v>74565803</v>
      </c>
      <c r="K347" s="1" t="n">
        <v>74565732</v>
      </c>
      <c r="L347" s="1" t="n">
        <v>74565807</v>
      </c>
      <c r="M347" s="1" t="s">
        <v>2723</v>
      </c>
      <c r="N347" s="1" t="s">
        <v>343</v>
      </c>
      <c r="O347" s="1" t="s">
        <v>38</v>
      </c>
      <c r="P347" s="1" t="n">
        <v>76</v>
      </c>
      <c r="Q347" s="1" t="s">
        <v>2724</v>
      </c>
      <c r="R347" s="1" t="n">
        <v>-16.4</v>
      </c>
      <c r="S347" s="1" t="n">
        <v>35.5</v>
      </c>
    </row>
    <row r="348" customFormat="false" ht="15.75" hidden="false" customHeight="false" outlineLevel="0" collapsed="false">
      <c r="A348" s="1" t="n">
        <v>345</v>
      </c>
      <c r="B348" s="1" t="s">
        <v>2725</v>
      </c>
      <c r="C348" s="1" t="s">
        <v>2726</v>
      </c>
      <c r="D348" s="1" t="n">
        <v>18</v>
      </c>
      <c r="E348" s="1" t="n">
        <v>13</v>
      </c>
      <c r="H348" s="1" t="n">
        <v>3</v>
      </c>
      <c r="I348" s="1" t="n">
        <v>76823766</v>
      </c>
      <c r="J348" s="1" t="n">
        <v>76823783</v>
      </c>
      <c r="K348" s="1" t="n">
        <v>76823712</v>
      </c>
      <c r="L348" s="1" t="n">
        <v>76823809</v>
      </c>
      <c r="M348" s="1" t="s">
        <v>2727</v>
      </c>
      <c r="N348" s="1" t="s">
        <v>343</v>
      </c>
      <c r="O348" s="1" t="s">
        <v>31</v>
      </c>
      <c r="P348" s="1" t="n">
        <v>98</v>
      </c>
      <c r="Q348" s="1" t="s">
        <v>2728</v>
      </c>
      <c r="R348" s="1" t="n">
        <v>-17.2</v>
      </c>
      <c r="S348" s="1" t="n">
        <v>31.6</v>
      </c>
    </row>
    <row r="349" customFormat="false" ht="15.75" hidden="false" customHeight="false" outlineLevel="0" collapsed="false">
      <c r="A349" s="1" t="n">
        <v>346</v>
      </c>
      <c r="B349" s="1" t="s">
        <v>2729</v>
      </c>
      <c r="C349" s="1" t="s">
        <v>2730</v>
      </c>
      <c r="D349" s="1" t="n">
        <v>22</v>
      </c>
      <c r="E349" s="1" t="n">
        <v>143</v>
      </c>
      <c r="F349" s="1" t="n">
        <v>125</v>
      </c>
      <c r="G349" s="1" t="n">
        <v>16</v>
      </c>
      <c r="H349" s="1" t="n">
        <v>34</v>
      </c>
      <c r="I349" s="1" t="n">
        <v>79585150</v>
      </c>
      <c r="J349" s="1" t="n">
        <v>79585171</v>
      </c>
      <c r="K349" s="1" t="n">
        <v>79585087</v>
      </c>
      <c r="L349" s="1" t="n">
        <v>79585185</v>
      </c>
      <c r="M349" s="1" t="s">
        <v>2731</v>
      </c>
      <c r="N349" s="1" t="s">
        <v>343</v>
      </c>
      <c r="O349" s="1" t="s">
        <v>38</v>
      </c>
      <c r="P349" s="1" t="n">
        <v>99</v>
      </c>
      <c r="Q349" s="1" t="s">
        <v>2732</v>
      </c>
      <c r="R349" s="1" t="n">
        <v>-29.2</v>
      </c>
      <c r="S349" s="1" t="n">
        <v>44.4</v>
      </c>
    </row>
    <row r="350" customFormat="false" ht="15.75" hidden="false" customHeight="false" outlineLevel="0" collapsed="false">
      <c r="A350" s="1" t="n">
        <v>347</v>
      </c>
      <c r="B350" s="1" t="s">
        <v>2733</v>
      </c>
      <c r="C350" s="1" t="s">
        <v>2734</v>
      </c>
      <c r="D350" s="1" t="n">
        <v>18</v>
      </c>
      <c r="E350" s="1" t="n">
        <v>4</v>
      </c>
      <c r="I350" s="1" t="n">
        <v>85282806</v>
      </c>
      <c r="J350" s="1" t="n">
        <v>85282823</v>
      </c>
      <c r="K350" s="1" t="n">
        <v>85282769</v>
      </c>
      <c r="L350" s="1" t="n">
        <v>85282834</v>
      </c>
      <c r="M350" s="1" t="s">
        <v>2735</v>
      </c>
      <c r="N350" s="1" t="s">
        <v>343</v>
      </c>
      <c r="O350" s="1" t="s">
        <v>31</v>
      </c>
      <c r="P350" s="1" t="n">
        <v>66</v>
      </c>
      <c r="Q350" s="1" t="s">
        <v>2736</v>
      </c>
      <c r="R350" s="1" t="n">
        <v>-17.2</v>
      </c>
      <c r="S350" s="1" t="n">
        <v>43.9</v>
      </c>
    </row>
    <row r="351" customFormat="false" ht="15.75" hidden="false" customHeight="false" outlineLevel="0" collapsed="false">
      <c r="A351" s="1" t="n">
        <v>348</v>
      </c>
      <c r="B351" s="1" t="s">
        <v>2737</v>
      </c>
      <c r="C351" s="1" t="s">
        <v>2738</v>
      </c>
      <c r="D351" s="1" t="n">
        <v>16</v>
      </c>
      <c r="E351" s="1" t="n">
        <v>7</v>
      </c>
      <c r="I351" s="1" t="n">
        <v>87764576</v>
      </c>
      <c r="J351" s="1" t="n">
        <v>87764591</v>
      </c>
      <c r="K351" s="1" t="n">
        <v>87764529</v>
      </c>
      <c r="L351" s="1" t="n">
        <v>87764606</v>
      </c>
      <c r="M351" s="1" t="s">
        <v>2739</v>
      </c>
      <c r="N351" s="1" t="s">
        <v>343</v>
      </c>
      <c r="O351" s="1" t="s">
        <v>31</v>
      </c>
      <c r="P351" s="1" t="n">
        <v>78</v>
      </c>
      <c r="Q351" s="1" t="s">
        <v>2740</v>
      </c>
      <c r="R351" s="1" t="n">
        <v>-12.7</v>
      </c>
      <c r="S351" s="1" t="n">
        <v>28.2</v>
      </c>
    </row>
    <row r="352" customFormat="false" ht="15.75" hidden="false" customHeight="false" outlineLevel="0" collapsed="false">
      <c r="A352" s="1" t="n">
        <v>349</v>
      </c>
      <c r="B352" s="1" t="s">
        <v>2741</v>
      </c>
      <c r="C352" s="1" t="s">
        <v>2742</v>
      </c>
      <c r="D352" s="1" t="n">
        <v>20</v>
      </c>
      <c r="F352" s="1" t="n">
        <v>3</v>
      </c>
      <c r="I352" s="1" t="n">
        <v>89641216</v>
      </c>
      <c r="J352" s="1" t="n">
        <v>89641235</v>
      </c>
      <c r="K352" s="1" t="n">
        <v>89641199</v>
      </c>
      <c r="L352" s="1" t="n">
        <v>89641279</v>
      </c>
      <c r="M352" s="1" t="s">
        <v>2743</v>
      </c>
      <c r="N352" s="1" t="s">
        <v>343</v>
      </c>
      <c r="O352" s="1" t="s">
        <v>31</v>
      </c>
      <c r="P352" s="1" t="n">
        <v>81</v>
      </c>
      <c r="Q352" s="1" t="s">
        <v>2744</v>
      </c>
      <c r="R352" s="1" t="n">
        <v>-45.6</v>
      </c>
      <c r="S352" s="1" t="n">
        <v>85.2</v>
      </c>
    </row>
    <row r="353" customFormat="false" ht="15.75" hidden="false" customHeight="false" outlineLevel="0" collapsed="false">
      <c r="A353" s="1" t="n">
        <v>350</v>
      </c>
      <c r="B353" s="1" t="s">
        <v>2745</v>
      </c>
      <c r="C353" s="1" t="s">
        <v>2746</v>
      </c>
      <c r="D353" s="1" t="n">
        <v>16</v>
      </c>
      <c r="E353" s="1" t="n">
        <v>37</v>
      </c>
      <c r="I353" s="1" t="n">
        <v>90736360</v>
      </c>
      <c r="J353" s="1" t="n">
        <v>90736375</v>
      </c>
      <c r="K353" s="1" t="n">
        <v>90736359</v>
      </c>
      <c r="L353" s="1" t="n">
        <v>90736435</v>
      </c>
      <c r="M353" s="1" t="s">
        <v>2747</v>
      </c>
      <c r="N353" s="1" t="s">
        <v>343</v>
      </c>
      <c r="O353" s="1" t="s">
        <v>31</v>
      </c>
      <c r="P353" s="1" t="n">
        <v>77</v>
      </c>
      <c r="Q353" s="1" t="s">
        <v>2748</v>
      </c>
      <c r="R353" s="1" t="n">
        <v>-21.1</v>
      </c>
      <c r="S353" s="1" t="n">
        <v>32.5</v>
      </c>
    </row>
    <row r="354" customFormat="false" ht="15.75" hidden="false" customHeight="false" outlineLevel="0" collapsed="false">
      <c r="A354" s="1" t="n">
        <v>351</v>
      </c>
      <c r="B354" s="1" t="s">
        <v>2749</v>
      </c>
      <c r="C354" s="1" t="s">
        <v>2750</v>
      </c>
      <c r="D354" s="1" t="n">
        <v>22</v>
      </c>
      <c r="E354" s="1" t="n">
        <v>5</v>
      </c>
      <c r="F354" s="1" t="n">
        <v>5</v>
      </c>
      <c r="H354" s="1" t="n">
        <v>8</v>
      </c>
      <c r="I354" s="1" t="n">
        <v>91210273</v>
      </c>
      <c r="J354" s="1" t="n">
        <v>91210294</v>
      </c>
      <c r="K354" s="1" t="n">
        <v>91210213</v>
      </c>
      <c r="L354" s="1" t="n">
        <v>91210307</v>
      </c>
      <c r="M354" s="1" t="s">
        <v>2751</v>
      </c>
      <c r="N354" s="1" t="s">
        <v>343</v>
      </c>
      <c r="O354" s="1" t="s">
        <v>38</v>
      </c>
      <c r="P354" s="1" t="n">
        <v>95</v>
      </c>
      <c r="Q354" s="1" t="s">
        <v>2752</v>
      </c>
      <c r="R354" s="1" t="n">
        <v>-40.4</v>
      </c>
      <c r="S354" s="1" t="n">
        <v>60</v>
      </c>
    </row>
    <row r="355" customFormat="false" ht="15.75" hidden="false" customHeight="false" outlineLevel="0" collapsed="false">
      <c r="A355" s="1" t="n">
        <v>352</v>
      </c>
      <c r="B355" s="1" t="s">
        <v>2753</v>
      </c>
      <c r="C355" s="1" t="s">
        <v>2754</v>
      </c>
      <c r="D355" s="1" t="n">
        <v>18</v>
      </c>
      <c r="E355" s="1" t="n">
        <v>8</v>
      </c>
      <c r="I355" s="1" t="n">
        <v>99363495</v>
      </c>
      <c r="J355" s="1" t="n">
        <v>99363512</v>
      </c>
      <c r="K355" s="1" t="n">
        <v>99363494</v>
      </c>
      <c r="L355" s="1" t="n">
        <v>99363572</v>
      </c>
      <c r="M355" s="1" t="s">
        <v>2755</v>
      </c>
      <c r="N355" s="1" t="s">
        <v>343</v>
      </c>
      <c r="O355" s="1" t="s">
        <v>38</v>
      </c>
      <c r="P355" s="1" t="n">
        <v>79</v>
      </c>
      <c r="Q355" s="1" t="s">
        <v>2756</v>
      </c>
      <c r="R355" s="1" t="n">
        <v>-49.9</v>
      </c>
      <c r="S355" s="1" t="n">
        <v>82.3</v>
      </c>
    </row>
    <row r="356" customFormat="false" ht="15.75" hidden="false" customHeight="false" outlineLevel="0" collapsed="false">
      <c r="A356" s="1" t="n">
        <v>353</v>
      </c>
      <c r="B356" s="1" t="s">
        <v>2757</v>
      </c>
      <c r="C356" s="1" t="s">
        <v>2758</v>
      </c>
      <c r="D356" s="1" t="n">
        <v>18</v>
      </c>
      <c r="E356" s="1" t="n">
        <v>6</v>
      </c>
      <c r="I356" s="1" t="n">
        <v>103849718</v>
      </c>
      <c r="J356" s="1" t="n">
        <v>103849735</v>
      </c>
      <c r="K356" s="1" t="n">
        <v>103849672</v>
      </c>
      <c r="L356" s="1" t="n">
        <v>103849737</v>
      </c>
      <c r="M356" s="1" t="s">
        <v>2759</v>
      </c>
      <c r="N356" s="1" t="s">
        <v>343</v>
      </c>
      <c r="O356" s="1" t="s">
        <v>31</v>
      </c>
      <c r="P356" s="1" t="n">
        <v>66</v>
      </c>
      <c r="Q356" s="1" t="s">
        <v>2760</v>
      </c>
      <c r="R356" s="1" t="n">
        <v>-27.4</v>
      </c>
      <c r="S356" s="1" t="n">
        <v>47</v>
      </c>
    </row>
    <row r="357" customFormat="false" ht="15.75" hidden="false" customHeight="false" outlineLevel="0" collapsed="false">
      <c r="A357" s="1" t="n">
        <v>354</v>
      </c>
      <c r="B357" s="1" t="s">
        <v>2761</v>
      </c>
      <c r="C357" s="1" t="s">
        <v>2762</v>
      </c>
      <c r="D357" s="1" t="n">
        <v>17</v>
      </c>
      <c r="E357" s="1" t="n">
        <v>7</v>
      </c>
      <c r="I357" s="1" t="n">
        <v>103936215</v>
      </c>
      <c r="J357" s="1" t="n">
        <v>103936231</v>
      </c>
      <c r="K357" s="1" t="n">
        <v>103936156</v>
      </c>
      <c r="L357" s="1" t="n">
        <v>103936263</v>
      </c>
      <c r="M357" s="1" t="s">
        <v>2763</v>
      </c>
      <c r="N357" s="1" t="s">
        <v>343</v>
      </c>
      <c r="O357" s="1" t="s">
        <v>31</v>
      </c>
      <c r="P357" s="1" t="n">
        <v>108</v>
      </c>
      <c r="Q357" s="1" t="s">
        <v>2764</v>
      </c>
      <c r="R357" s="1" t="n">
        <v>-56.7</v>
      </c>
      <c r="S357" s="1" t="n">
        <v>76.9</v>
      </c>
    </row>
    <row r="358" customFormat="false" ht="15.75" hidden="false" customHeight="false" outlineLevel="0" collapsed="false">
      <c r="A358" s="1" t="n">
        <v>355</v>
      </c>
      <c r="B358" s="1" t="s">
        <v>2765</v>
      </c>
      <c r="C358" s="1" t="s">
        <v>2766</v>
      </c>
      <c r="D358" s="1" t="n">
        <v>18</v>
      </c>
      <c r="E358" s="1" t="n">
        <v>3</v>
      </c>
      <c r="I358" s="1" t="n">
        <v>108443809</v>
      </c>
      <c r="J358" s="1" t="n">
        <v>108443826</v>
      </c>
      <c r="K358" s="1" t="n">
        <v>108443807</v>
      </c>
      <c r="L358" s="1" t="n">
        <v>108443872</v>
      </c>
      <c r="M358" s="1" t="s">
        <v>2767</v>
      </c>
      <c r="N358" s="1" t="s">
        <v>343</v>
      </c>
      <c r="O358" s="1" t="s">
        <v>31</v>
      </c>
      <c r="P358" s="1" t="n">
        <v>66</v>
      </c>
      <c r="Q358" s="1" t="s">
        <v>2768</v>
      </c>
      <c r="R358" s="1" t="n">
        <v>-17.5</v>
      </c>
      <c r="S358" s="1" t="n">
        <v>50</v>
      </c>
    </row>
    <row r="359" customFormat="false" ht="15.75" hidden="false" customHeight="false" outlineLevel="0" collapsed="false">
      <c r="A359" s="1" t="n">
        <v>356</v>
      </c>
      <c r="B359" s="1" t="s">
        <v>2769</v>
      </c>
      <c r="C359" s="1" t="s">
        <v>2770</v>
      </c>
      <c r="D359" s="1" t="n">
        <v>18</v>
      </c>
      <c r="E359" s="1" t="n">
        <v>3</v>
      </c>
      <c r="I359" s="1" t="n">
        <v>109623946</v>
      </c>
      <c r="J359" s="1" t="n">
        <v>109623963</v>
      </c>
      <c r="K359" s="1" t="n">
        <v>109623897</v>
      </c>
      <c r="L359" s="1" t="n">
        <v>109623973</v>
      </c>
      <c r="M359" s="1" t="s">
        <v>2771</v>
      </c>
      <c r="N359" s="1" t="s">
        <v>343</v>
      </c>
      <c r="O359" s="1" t="s">
        <v>38</v>
      </c>
      <c r="P359" s="1" t="n">
        <v>77</v>
      </c>
      <c r="Q359" s="1" t="s">
        <v>2772</v>
      </c>
      <c r="R359" s="1" t="n">
        <v>-21.3</v>
      </c>
      <c r="S359" s="1" t="n">
        <v>53.2</v>
      </c>
    </row>
    <row r="360" customFormat="false" ht="15.75" hidden="false" customHeight="false" outlineLevel="0" collapsed="false">
      <c r="A360" s="1" t="n">
        <v>357</v>
      </c>
      <c r="B360" s="1" t="s">
        <v>2773</v>
      </c>
      <c r="C360" s="1" t="s">
        <v>2774</v>
      </c>
      <c r="D360" s="1" t="n">
        <v>21</v>
      </c>
      <c r="H360" s="1" t="n">
        <v>3</v>
      </c>
      <c r="I360" s="1" t="n">
        <v>110173285</v>
      </c>
      <c r="J360" s="1" t="n">
        <v>110173305</v>
      </c>
      <c r="K360" s="1" t="n">
        <v>110173231</v>
      </c>
      <c r="L360" s="1" t="n">
        <v>110173315</v>
      </c>
      <c r="M360" s="1" t="s">
        <v>2775</v>
      </c>
      <c r="N360" s="1" t="s">
        <v>343</v>
      </c>
      <c r="O360" s="1" t="s">
        <v>31</v>
      </c>
      <c r="P360" s="1" t="n">
        <v>85</v>
      </c>
      <c r="Q360" s="1" t="s">
        <v>2776</v>
      </c>
      <c r="R360" s="1" t="n">
        <v>-20.6</v>
      </c>
      <c r="S360" s="1" t="n">
        <v>43.5</v>
      </c>
    </row>
    <row r="361" customFormat="false" ht="15.75" hidden="false" customHeight="false" outlineLevel="0" collapsed="false">
      <c r="A361" s="1" t="n">
        <v>358</v>
      </c>
      <c r="B361" s="1" t="s">
        <v>2777</v>
      </c>
      <c r="C361" s="1" t="s">
        <v>2778</v>
      </c>
      <c r="D361" s="1" t="n">
        <v>16</v>
      </c>
      <c r="E361" s="1" t="n">
        <v>75</v>
      </c>
      <c r="F361" s="1" t="n">
        <v>5</v>
      </c>
      <c r="I361" s="1" t="n">
        <v>111305380</v>
      </c>
      <c r="J361" s="1" t="n">
        <v>111305395</v>
      </c>
      <c r="K361" s="1" t="n">
        <v>111305370</v>
      </c>
      <c r="L361" s="1" t="n">
        <v>111305441</v>
      </c>
      <c r="M361" s="1" t="s">
        <v>2779</v>
      </c>
      <c r="N361" s="1" t="s">
        <v>343</v>
      </c>
      <c r="O361" s="1" t="s">
        <v>38</v>
      </c>
      <c r="P361" s="1" t="n">
        <v>72</v>
      </c>
      <c r="Q361" s="1" t="s">
        <v>2780</v>
      </c>
      <c r="R361" s="1" t="n">
        <v>-15.8</v>
      </c>
      <c r="S361" s="1" t="n">
        <v>47.2</v>
      </c>
    </row>
    <row r="362" customFormat="false" ht="15.75" hidden="false" customHeight="false" outlineLevel="0" collapsed="false">
      <c r="A362" s="1" t="n">
        <v>359</v>
      </c>
      <c r="B362" s="1" t="s">
        <v>2781</v>
      </c>
      <c r="C362" s="1" t="s">
        <v>2782</v>
      </c>
      <c r="D362" s="1" t="n">
        <v>18</v>
      </c>
      <c r="E362" s="1" t="n">
        <v>4</v>
      </c>
      <c r="I362" s="1" t="n">
        <v>111588385</v>
      </c>
      <c r="J362" s="1" t="n">
        <v>111588402</v>
      </c>
      <c r="K362" s="1" t="n">
        <v>111588353</v>
      </c>
      <c r="L362" s="1" t="n">
        <v>111588462</v>
      </c>
      <c r="M362" s="1" t="s">
        <v>2783</v>
      </c>
      <c r="N362" s="1" t="s">
        <v>343</v>
      </c>
      <c r="O362" s="1" t="s">
        <v>31</v>
      </c>
      <c r="P362" s="1" t="n">
        <v>110</v>
      </c>
      <c r="Q362" s="1" t="s">
        <v>2784</v>
      </c>
      <c r="R362" s="1" t="n">
        <v>-34.5</v>
      </c>
      <c r="S362" s="1" t="n">
        <v>46.4</v>
      </c>
    </row>
    <row r="363" customFormat="false" ht="15.75" hidden="false" customHeight="false" outlineLevel="0" collapsed="false">
      <c r="A363" s="1" t="n">
        <v>360</v>
      </c>
      <c r="B363" s="1" t="s">
        <v>2785</v>
      </c>
      <c r="C363" s="1" t="s">
        <v>2786</v>
      </c>
      <c r="D363" s="1" t="n">
        <v>17</v>
      </c>
      <c r="E363" s="1" t="n">
        <v>8</v>
      </c>
      <c r="I363" s="1" t="n">
        <v>111928578</v>
      </c>
      <c r="J363" s="1" t="n">
        <v>111928594</v>
      </c>
      <c r="K363" s="1" t="n">
        <v>111928527</v>
      </c>
      <c r="L363" s="1" t="n">
        <v>111928598</v>
      </c>
      <c r="M363" s="1" t="s">
        <v>2787</v>
      </c>
      <c r="N363" s="1" t="s">
        <v>343</v>
      </c>
      <c r="O363" s="1" t="s">
        <v>31</v>
      </c>
      <c r="P363" s="1" t="n">
        <v>72</v>
      </c>
      <c r="Q363" s="1" t="s">
        <v>2788</v>
      </c>
      <c r="R363" s="1" t="n">
        <v>-12</v>
      </c>
      <c r="S363" s="1" t="n">
        <v>36.1</v>
      </c>
    </row>
    <row r="364" customFormat="false" ht="15.75" hidden="false" customHeight="false" outlineLevel="0" collapsed="false">
      <c r="A364" s="1" t="n">
        <v>361</v>
      </c>
      <c r="B364" s="1" t="s">
        <v>2789</v>
      </c>
      <c r="C364" s="1" t="s">
        <v>2790</v>
      </c>
      <c r="D364" s="1" t="n">
        <v>16</v>
      </c>
      <c r="E364" s="1" t="n">
        <v>3</v>
      </c>
      <c r="I364" s="1" t="n">
        <v>112794521</v>
      </c>
      <c r="J364" s="1" t="n">
        <v>112794536</v>
      </c>
      <c r="K364" s="1" t="n">
        <v>112794518</v>
      </c>
      <c r="L364" s="1" t="n">
        <v>112794591</v>
      </c>
      <c r="M364" s="1" t="s">
        <v>2791</v>
      </c>
      <c r="N364" s="1" t="s">
        <v>343</v>
      </c>
      <c r="O364" s="1" t="s">
        <v>31</v>
      </c>
      <c r="P364" s="1" t="n">
        <v>74</v>
      </c>
      <c r="Q364" s="1" t="s">
        <v>2792</v>
      </c>
      <c r="R364" s="1" t="n">
        <v>-39.5</v>
      </c>
      <c r="S364" s="1" t="n">
        <v>87.8</v>
      </c>
    </row>
    <row r="365" customFormat="false" ht="15.75" hidden="false" customHeight="false" outlineLevel="0" collapsed="false">
      <c r="A365" s="1" t="n">
        <v>362</v>
      </c>
      <c r="B365" s="1" t="s">
        <v>2793</v>
      </c>
      <c r="C365" s="1" t="s">
        <v>2794</v>
      </c>
      <c r="D365" s="1" t="n">
        <v>17</v>
      </c>
      <c r="E365" s="1" t="n">
        <v>24</v>
      </c>
      <c r="H365" s="1" t="n">
        <v>11</v>
      </c>
      <c r="I365" s="1" t="n">
        <v>113363405</v>
      </c>
      <c r="J365" s="1" t="n">
        <v>113363421</v>
      </c>
      <c r="K365" s="1" t="n">
        <v>113363351</v>
      </c>
      <c r="L365" s="1" t="n">
        <v>113363430</v>
      </c>
      <c r="M365" s="1" t="s">
        <v>2795</v>
      </c>
      <c r="N365" s="1" t="s">
        <v>343</v>
      </c>
      <c r="O365" s="1" t="s">
        <v>38</v>
      </c>
      <c r="P365" s="1" t="n">
        <v>80</v>
      </c>
      <c r="Q365" s="1" t="s">
        <v>2796</v>
      </c>
      <c r="R365" s="1" t="n">
        <v>-21.1</v>
      </c>
      <c r="S365" s="1" t="n">
        <v>40</v>
      </c>
    </row>
    <row r="366" customFormat="false" ht="15.75" hidden="false" customHeight="false" outlineLevel="0" collapsed="false">
      <c r="A366" s="1" t="n">
        <v>363</v>
      </c>
      <c r="B366" s="1" t="s">
        <v>2797</v>
      </c>
      <c r="C366" s="1" t="s">
        <v>2798</v>
      </c>
      <c r="D366" s="1" t="n">
        <v>17</v>
      </c>
      <c r="E366" s="1" t="n">
        <v>7</v>
      </c>
      <c r="I366" s="1" t="n">
        <v>44286</v>
      </c>
      <c r="J366" s="1" t="n">
        <v>44302</v>
      </c>
      <c r="K366" s="1" t="n">
        <v>44232</v>
      </c>
      <c r="L366" s="1" t="n">
        <v>44321</v>
      </c>
      <c r="M366" s="1" t="s">
        <v>2799</v>
      </c>
      <c r="N366" s="1" t="s">
        <v>100</v>
      </c>
      <c r="O366" s="1" t="s">
        <v>38</v>
      </c>
      <c r="P366" s="1" t="n">
        <v>90</v>
      </c>
      <c r="Q366" s="1" t="s">
        <v>2800</v>
      </c>
      <c r="R366" s="1" t="n">
        <v>-19.9</v>
      </c>
      <c r="S366" s="1" t="n">
        <v>46.7</v>
      </c>
    </row>
    <row r="367" customFormat="false" ht="15.75" hidden="false" customHeight="false" outlineLevel="0" collapsed="false">
      <c r="A367" s="1" t="n">
        <v>364</v>
      </c>
      <c r="B367" s="1" t="s">
        <v>2801</v>
      </c>
      <c r="C367" s="1" t="s">
        <v>2802</v>
      </c>
      <c r="D367" s="1" t="n">
        <v>22</v>
      </c>
      <c r="G367" s="1" t="n">
        <v>3</v>
      </c>
      <c r="I367" s="1" t="n">
        <v>1213201</v>
      </c>
      <c r="J367" s="1" t="n">
        <v>1213222</v>
      </c>
      <c r="K367" s="1" t="n">
        <v>1213154</v>
      </c>
      <c r="L367" s="1" t="n">
        <v>1213224</v>
      </c>
      <c r="M367" s="1" t="s">
        <v>2803</v>
      </c>
      <c r="N367" s="1" t="s">
        <v>100</v>
      </c>
      <c r="O367" s="1" t="s">
        <v>31</v>
      </c>
      <c r="P367" s="1" t="n">
        <v>71</v>
      </c>
      <c r="Q367" s="1" t="s">
        <v>2804</v>
      </c>
      <c r="R367" s="1" t="n">
        <v>-47.5</v>
      </c>
      <c r="S367" s="1" t="n">
        <v>70.4</v>
      </c>
    </row>
    <row r="368" customFormat="false" ht="15.75" hidden="false" customHeight="false" outlineLevel="0" collapsed="false">
      <c r="A368" s="1" t="n">
        <v>365</v>
      </c>
      <c r="B368" s="1" t="s">
        <v>2805</v>
      </c>
      <c r="C368" s="1" t="s">
        <v>2806</v>
      </c>
      <c r="D368" s="1" t="n">
        <v>18</v>
      </c>
      <c r="E368" s="1" t="n">
        <v>3</v>
      </c>
      <c r="I368" s="1" t="n">
        <v>1272730</v>
      </c>
      <c r="J368" s="1" t="n">
        <v>1272747</v>
      </c>
      <c r="K368" s="1" t="n">
        <v>1272707</v>
      </c>
      <c r="L368" s="1" t="n">
        <v>1272794</v>
      </c>
      <c r="M368" s="1" t="s">
        <v>2807</v>
      </c>
      <c r="N368" s="1" t="s">
        <v>100</v>
      </c>
      <c r="O368" s="1" t="s">
        <v>31</v>
      </c>
      <c r="P368" s="1" t="n">
        <v>88</v>
      </c>
      <c r="Q368" s="1" t="s">
        <v>2808</v>
      </c>
      <c r="R368" s="1" t="n">
        <v>-33.3</v>
      </c>
      <c r="S368" s="1" t="n">
        <v>58</v>
      </c>
    </row>
    <row r="369" customFormat="false" ht="15.75" hidden="false" customHeight="false" outlineLevel="0" collapsed="false">
      <c r="A369" s="1" t="n">
        <v>366</v>
      </c>
      <c r="B369" s="1" t="s">
        <v>2809</v>
      </c>
      <c r="C369" s="1" t="s">
        <v>2810</v>
      </c>
      <c r="D369" s="1" t="n">
        <v>22</v>
      </c>
      <c r="E369" s="1" t="n">
        <v>71</v>
      </c>
      <c r="F369" s="1" t="n">
        <v>56</v>
      </c>
      <c r="G369" s="1" t="n">
        <v>3</v>
      </c>
      <c r="H369" s="1" t="n">
        <v>17</v>
      </c>
      <c r="I369" s="1" t="n">
        <v>2151196</v>
      </c>
      <c r="J369" s="1" t="n">
        <v>2151217</v>
      </c>
      <c r="K369" s="1" t="n">
        <v>2151181</v>
      </c>
      <c r="L369" s="1" t="n">
        <v>2151277</v>
      </c>
      <c r="M369" s="1" t="s">
        <v>2811</v>
      </c>
      <c r="N369" s="1" t="s">
        <v>100</v>
      </c>
      <c r="O369" s="1" t="s">
        <v>38</v>
      </c>
      <c r="P369" s="1" t="n">
        <v>97</v>
      </c>
      <c r="Q369" s="1" t="s">
        <v>2812</v>
      </c>
      <c r="R369" s="1" t="n">
        <v>-38.4</v>
      </c>
      <c r="S369" s="1" t="n">
        <v>53.6</v>
      </c>
    </row>
    <row r="370" customFormat="false" ht="15.75" hidden="false" customHeight="false" outlineLevel="0" collapsed="false">
      <c r="A370" s="1" t="n">
        <v>367</v>
      </c>
      <c r="B370" s="1" t="s">
        <v>2813</v>
      </c>
      <c r="C370" s="1" t="s">
        <v>2814</v>
      </c>
      <c r="D370" s="1" t="n">
        <v>22</v>
      </c>
      <c r="H370" s="1" t="n">
        <v>3</v>
      </c>
      <c r="I370" s="1" t="n">
        <v>2413239</v>
      </c>
      <c r="J370" s="1" t="n">
        <v>2413260</v>
      </c>
      <c r="K370" s="1" t="n">
        <v>2413198</v>
      </c>
      <c r="L370" s="1" t="n">
        <v>2413268</v>
      </c>
      <c r="M370" s="1" t="s">
        <v>2815</v>
      </c>
      <c r="N370" s="1" t="s">
        <v>100</v>
      </c>
      <c r="O370" s="1" t="s">
        <v>38</v>
      </c>
      <c r="P370" s="1" t="n">
        <v>71</v>
      </c>
      <c r="Q370" s="1" t="s">
        <v>2816</v>
      </c>
      <c r="R370" s="1" t="n">
        <v>-37.5</v>
      </c>
      <c r="S370" s="1" t="n">
        <v>62</v>
      </c>
    </row>
    <row r="371" customFormat="false" ht="15.75" hidden="false" customHeight="false" outlineLevel="0" collapsed="false">
      <c r="A371" s="1" t="n">
        <v>368</v>
      </c>
      <c r="B371" s="1" t="s">
        <v>2817</v>
      </c>
      <c r="C371" s="1" t="s">
        <v>2818</v>
      </c>
      <c r="D371" s="1" t="n">
        <v>18</v>
      </c>
      <c r="E371" s="1" t="n">
        <v>31</v>
      </c>
      <c r="I371" s="1" t="n">
        <v>3561101</v>
      </c>
      <c r="J371" s="1" t="n">
        <v>3561118</v>
      </c>
      <c r="K371" s="1" t="n">
        <v>3561095</v>
      </c>
      <c r="L371" s="1" t="n">
        <v>3561182</v>
      </c>
      <c r="M371" s="1" t="s">
        <v>2819</v>
      </c>
      <c r="N371" s="1" t="s">
        <v>100</v>
      </c>
      <c r="O371" s="1" t="s">
        <v>31</v>
      </c>
      <c r="P371" s="1" t="n">
        <v>88</v>
      </c>
      <c r="Q371" s="1" t="s">
        <v>2820</v>
      </c>
      <c r="R371" s="1" t="n">
        <v>-33.3</v>
      </c>
      <c r="S371" s="1" t="n">
        <v>53.4</v>
      </c>
    </row>
    <row r="372" customFormat="false" ht="15.75" hidden="false" customHeight="false" outlineLevel="0" collapsed="false">
      <c r="A372" s="1" t="n">
        <v>369</v>
      </c>
      <c r="B372" s="1" t="s">
        <v>2821</v>
      </c>
      <c r="C372" s="1" t="s">
        <v>2822</v>
      </c>
      <c r="D372" s="1" t="n">
        <v>18</v>
      </c>
      <c r="E372" s="1" t="n">
        <v>3</v>
      </c>
      <c r="H372" s="1" t="n">
        <v>3</v>
      </c>
      <c r="I372" s="1" t="n">
        <v>3575288</v>
      </c>
      <c r="J372" s="1" t="n">
        <v>3575305</v>
      </c>
      <c r="K372" s="1" t="n">
        <v>3575228</v>
      </c>
      <c r="L372" s="1" t="n">
        <v>3575333</v>
      </c>
      <c r="M372" s="1" t="s">
        <v>2823</v>
      </c>
      <c r="N372" s="1" t="s">
        <v>100</v>
      </c>
      <c r="O372" s="1" t="s">
        <v>31</v>
      </c>
      <c r="P372" s="1" t="n">
        <v>106</v>
      </c>
      <c r="Q372" s="1" t="s">
        <v>2824</v>
      </c>
      <c r="R372" s="1" t="n">
        <v>-55.3</v>
      </c>
      <c r="S372" s="1" t="n">
        <v>81.1</v>
      </c>
    </row>
    <row r="373" customFormat="false" ht="15.75" hidden="false" customHeight="false" outlineLevel="0" collapsed="false">
      <c r="A373" s="1" t="n">
        <v>370</v>
      </c>
      <c r="B373" s="1" t="s">
        <v>2825</v>
      </c>
      <c r="C373" s="1" t="s">
        <v>2826</v>
      </c>
      <c r="D373" s="1" t="n">
        <v>18</v>
      </c>
      <c r="E373" s="1" t="n">
        <v>5</v>
      </c>
      <c r="I373" s="1" t="n">
        <v>4189787</v>
      </c>
      <c r="J373" s="1" t="n">
        <v>4189804</v>
      </c>
      <c r="K373" s="1" t="n">
        <v>4189744</v>
      </c>
      <c r="L373" s="1" t="n">
        <v>4189827</v>
      </c>
      <c r="M373" s="1" t="s">
        <v>2827</v>
      </c>
      <c r="N373" s="1" t="s">
        <v>100</v>
      </c>
      <c r="O373" s="1" t="s">
        <v>31</v>
      </c>
      <c r="P373" s="1" t="n">
        <v>84</v>
      </c>
      <c r="Q373" s="1" t="s">
        <v>2828</v>
      </c>
      <c r="R373" s="1" t="n">
        <v>-42.7</v>
      </c>
      <c r="S373" s="1" t="n">
        <v>78.6</v>
      </c>
    </row>
    <row r="374" customFormat="false" ht="15.75" hidden="false" customHeight="false" outlineLevel="0" collapsed="false">
      <c r="A374" s="1" t="n">
        <v>371</v>
      </c>
      <c r="B374" s="1" t="s">
        <v>2829</v>
      </c>
      <c r="C374" s="1" t="s">
        <v>2830</v>
      </c>
      <c r="D374" s="1" t="n">
        <v>19</v>
      </c>
      <c r="E374" s="1" t="n">
        <v>9</v>
      </c>
      <c r="I374" s="1" t="n">
        <v>4423839</v>
      </c>
      <c r="J374" s="1" t="n">
        <v>4423857</v>
      </c>
      <c r="K374" s="1" t="n">
        <v>4423800</v>
      </c>
      <c r="L374" s="1" t="n">
        <v>4423865</v>
      </c>
      <c r="M374" s="1" t="s">
        <v>2831</v>
      </c>
      <c r="N374" s="1" t="s">
        <v>100</v>
      </c>
      <c r="O374" s="1" t="s">
        <v>31</v>
      </c>
      <c r="P374" s="1" t="n">
        <v>66</v>
      </c>
      <c r="Q374" s="1" t="s">
        <v>2832</v>
      </c>
      <c r="R374" s="1" t="n">
        <v>-17.1</v>
      </c>
      <c r="S374" s="1" t="n">
        <v>45.5</v>
      </c>
    </row>
    <row r="375" customFormat="false" ht="15.75" hidden="false" customHeight="false" outlineLevel="0" collapsed="false">
      <c r="A375" s="1" t="n">
        <v>372</v>
      </c>
      <c r="B375" s="1" t="s">
        <v>2833</v>
      </c>
      <c r="C375" s="1" t="s">
        <v>2834</v>
      </c>
      <c r="D375" s="1" t="n">
        <v>18</v>
      </c>
      <c r="E375" s="1" t="n">
        <v>3</v>
      </c>
      <c r="I375" s="1" t="n">
        <v>4629797</v>
      </c>
      <c r="J375" s="1" t="n">
        <v>4629814</v>
      </c>
      <c r="K375" s="1" t="n">
        <v>4629793</v>
      </c>
      <c r="L375" s="1" t="n">
        <v>4629861</v>
      </c>
      <c r="M375" s="1" t="s">
        <v>2835</v>
      </c>
      <c r="N375" s="1" t="s">
        <v>100</v>
      </c>
      <c r="O375" s="1" t="s">
        <v>31</v>
      </c>
      <c r="P375" s="1" t="n">
        <v>69</v>
      </c>
      <c r="Q375" s="1" t="s">
        <v>2836</v>
      </c>
      <c r="R375" s="1" t="n">
        <v>-17.3</v>
      </c>
      <c r="S375" s="1" t="n">
        <v>43.5</v>
      </c>
    </row>
    <row r="376" customFormat="false" ht="15.75" hidden="false" customHeight="false" outlineLevel="0" collapsed="false">
      <c r="A376" s="1" t="n">
        <v>373</v>
      </c>
      <c r="B376" s="1" t="s">
        <v>2837</v>
      </c>
      <c r="C376" s="1" t="s">
        <v>2838</v>
      </c>
      <c r="D376" s="1" t="n">
        <v>17</v>
      </c>
      <c r="E376" s="1" t="n">
        <v>4</v>
      </c>
      <c r="I376" s="1" t="n">
        <v>7884795</v>
      </c>
      <c r="J376" s="1" t="n">
        <v>7884811</v>
      </c>
      <c r="K376" s="1" t="n">
        <v>7884793</v>
      </c>
      <c r="L376" s="1" t="n">
        <v>7884871</v>
      </c>
      <c r="M376" s="1" t="s">
        <v>2839</v>
      </c>
      <c r="N376" s="1" t="s">
        <v>100</v>
      </c>
      <c r="O376" s="1" t="s">
        <v>38</v>
      </c>
      <c r="P376" s="1" t="n">
        <v>79</v>
      </c>
      <c r="Q376" s="1" t="s">
        <v>2840</v>
      </c>
      <c r="R376" s="1" t="n">
        <v>-27.5</v>
      </c>
      <c r="S376" s="1" t="n">
        <v>46.8</v>
      </c>
    </row>
    <row r="377" customFormat="false" ht="15.75" hidden="false" customHeight="false" outlineLevel="0" collapsed="false">
      <c r="A377" s="1" t="n">
        <v>374</v>
      </c>
      <c r="B377" s="1" t="s">
        <v>2841</v>
      </c>
      <c r="C377" s="1" t="s">
        <v>2842</v>
      </c>
      <c r="D377" s="1" t="n">
        <v>20</v>
      </c>
      <c r="E377" s="1" t="n">
        <v>16</v>
      </c>
      <c r="I377" s="1" t="n">
        <v>8131503</v>
      </c>
      <c r="J377" s="1" t="n">
        <v>8131522</v>
      </c>
      <c r="K377" s="1" t="n">
        <v>8131468</v>
      </c>
      <c r="L377" s="1" t="n">
        <v>8131535</v>
      </c>
      <c r="M377" s="1" t="s">
        <v>2843</v>
      </c>
      <c r="N377" s="1" t="s">
        <v>100</v>
      </c>
      <c r="O377" s="1" t="s">
        <v>31</v>
      </c>
      <c r="P377" s="1" t="n">
        <v>68</v>
      </c>
      <c r="Q377" s="1" t="s">
        <v>2844</v>
      </c>
      <c r="R377" s="1" t="n">
        <v>-19.3</v>
      </c>
      <c r="S377" s="1" t="n">
        <v>35.3</v>
      </c>
    </row>
    <row r="378" customFormat="false" ht="15.75" hidden="false" customHeight="false" outlineLevel="0" collapsed="false">
      <c r="A378" s="1" t="n">
        <v>375</v>
      </c>
      <c r="B378" s="1" t="s">
        <v>2845</v>
      </c>
      <c r="C378" s="1" t="s">
        <v>2846</v>
      </c>
      <c r="D378" s="1" t="n">
        <v>18</v>
      </c>
      <c r="H378" s="1" t="n">
        <v>39</v>
      </c>
      <c r="I378" s="1" t="n">
        <v>9914365</v>
      </c>
      <c r="J378" s="1" t="n">
        <v>9914382</v>
      </c>
      <c r="K378" s="1" t="n">
        <v>9914360</v>
      </c>
      <c r="L378" s="1" t="n">
        <v>9914434</v>
      </c>
      <c r="M378" s="1" t="s">
        <v>2847</v>
      </c>
      <c r="N378" s="1" t="s">
        <v>100</v>
      </c>
      <c r="O378" s="1" t="s">
        <v>38</v>
      </c>
      <c r="P378" s="1" t="n">
        <v>75</v>
      </c>
      <c r="Q378" s="1" t="s">
        <v>2848</v>
      </c>
      <c r="R378" s="1" t="n">
        <v>-15.4</v>
      </c>
      <c r="S378" s="1" t="n">
        <v>38.7</v>
      </c>
    </row>
    <row r="379" customFormat="false" ht="15.75" hidden="false" customHeight="false" outlineLevel="0" collapsed="false">
      <c r="A379" s="1" t="n">
        <v>376</v>
      </c>
      <c r="B379" s="1" t="s">
        <v>2849</v>
      </c>
      <c r="C379" s="1" t="s">
        <v>2850</v>
      </c>
      <c r="D379" s="1" t="n">
        <v>18</v>
      </c>
      <c r="E379" s="1" t="n">
        <v>3</v>
      </c>
      <c r="I379" s="1" t="n">
        <v>12013828</v>
      </c>
      <c r="J379" s="1" t="n">
        <v>12013845</v>
      </c>
      <c r="K379" s="1" t="n">
        <v>12013793</v>
      </c>
      <c r="L379" s="1" t="n">
        <v>12013858</v>
      </c>
      <c r="M379" s="1" t="s">
        <v>2851</v>
      </c>
      <c r="N379" s="1" t="s">
        <v>100</v>
      </c>
      <c r="O379" s="1" t="s">
        <v>38</v>
      </c>
      <c r="P379" s="1" t="n">
        <v>66</v>
      </c>
      <c r="Q379" s="1" t="s">
        <v>2852</v>
      </c>
      <c r="R379" s="1" t="n">
        <v>-40.1</v>
      </c>
      <c r="S379" s="1" t="n">
        <v>81.8</v>
      </c>
    </row>
    <row r="380" customFormat="false" ht="15.75" hidden="false" customHeight="false" outlineLevel="0" collapsed="false">
      <c r="A380" s="1" t="n">
        <v>377</v>
      </c>
      <c r="B380" s="1" t="s">
        <v>2853</v>
      </c>
      <c r="C380" s="1" t="s">
        <v>2854</v>
      </c>
      <c r="D380" s="1" t="n">
        <v>16</v>
      </c>
      <c r="F380" s="1" t="n">
        <v>5</v>
      </c>
      <c r="I380" s="1" t="n">
        <v>12015618</v>
      </c>
      <c r="J380" s="1" t="n">
        <v>12015633</v>
      </c>
      <c r="K380" s="1" t="n">
        <v>12015562</v>
      </c>
      <c r="L380" s="1" t="n">
        <v>12015635</v>
      </c>
      <c r="M380" s="1" t="s">
        <v>2855</v>
      </c>
      <c r="N380" s="1" t="s">
        <v>100</v>
      </c>
      <c r="O380" s="1" t="s">
        <v>38</v>
      </c>
      <c r="P380" s="1" t="n">
        <v>74</v>
      </c>
      <c r="Q380" s="1" t="s">
        <v>2856</v>
      </c>
      <c r="R380" s="1" t="n">
        <v>-41.9</v>
      </c>
      <c r="S380" s="1" t="n">
        <v>86.5</v>
      </c>
    </row>
    <row r="381" customFormat="false" ht="15.75" hidden="false" customHeight="false" outlineLevel="0" collapsed="false">
      <c r="A381" s="1" t="n">
        <v>378</v>
      </c>
      <c r="B381" s="1" t="s">
        <v>2857</v>
      </c>
      <c r="C381" s="1" t="s">
        <v>2858</v>
      </c>
      <c r="D381" s="1" t="n">
        <v>18</v>
      </c>
      <c r="E381" s="1" t="n">
        <v>5</v>
      </c>
      <c r="I381" s="1" t="n">
        <v>14472554</v>
      </c>
      <c r="J381" s="1" t="n">
        <v>14472571</v>
      </c>
      <c r="K381" s="1" t="n">
        <v>14472541</v>
      </c>
      <c r="L381" s="1" t="n">
        <v>14472616</v>
      </c>
      <c r="M381" s="1" t="s">
        <v>2859</v>
      </c>
      <c r="N381" s="1" t="s">
        <v>100</v>
      </c>
      <c r="O381" s="1" t="s">
        <v>38</v>
      </c>
      <c r="P381" s="1" t="n">
        <v>76</v>
      </c>
      <c r="Q381" s="1" t="s">
        <v>2860</v>
      </c>
      <c r="R381" s="1" t="n">
        <v>-27.5</v>
      </c>
      <c r="S381" s="1" t="n">
        <v>56.6</v>
      </c>
    </row>
    <row r="382" customFormat="false" ht="15.75" hidden="false" customHeight="false" outlineLevel="0" collapsed="false">
      <c r="A382" s="1" t="n">
        <v>379</v>
      </c>
      <c r="B382" s="1" t="s">
        <v>2861</v>
      </c>
      <c r="C382" s="1" t="s">
        <v>2862</v>
      </c>
      <c r="D382" s="1" t="n">
        <v>22</v>
      </c>
      <c r="H382" s="1" t="n">
        <v>3</v>
      </c>
      <c r="I382" s="1" t="n">
        <v>16625716</v>
      </c>
      <c r="J382" s="1" t="n">
        <v>16625737</v>
      </c>
      <c r="K382" s="1" t="n">
        <v>16625660</v>
      </c>
      <c r="L382" s="1" t="n">
        <v>16625755</v>
      </c>
      <c r="M382" s="1" t="s">
        <v>2863</v>
      </c>
      <c r="N382" s="1" t="s">
        <v>100</v>
      </c>
      <c r="O382" s="1" t="s">
        <v>38</v>
      </c>
      <c r="P382" s="1" t="n">
        <v>96</v>
      </c>
      <c r="Q382" s="1" t="s">
        <v>2864</v>
      </c>
      <c r="R382" s="1" t="n">
        <v>-53.6</v>
      </c>
      <c r="S382" s="1" t="n">
        <v>74</v>
      </c>
    </row>
    <row r="383" customFormat="false" ht="15.75" hidden="false" customHeight="false" outlineLevel="0" collapsed="false">
      <c r="A383" s="1" t="n">
        <v>380</v>
      </c>
      <c r="B383" s="1" t="s">
        <v>2865</v>
      </c>
      <c r="C383" s="1" t="s">
        <v>2866</v>
      </c>
      <c r="D383" s="1" t="n">
        <v>18</v>
      </c>
      <c r="E383" s="1" t="n">
        <v>4</v>
      </c>
      <c r="I383" s="1" t="n">
        <v>18358848</v>
      </c>
      <c r="J383" s="1" t="n">
        <v>18358865</v>
      </c>
      <c r="K383" s="1" t="n">
        <v>18358788</v>
      </c>
      <c r="L383" s="1" t="n">
        <v>18358870</v>
      </c>
      <c r="M383" s="1" t="s">
        <v>2867</v>
      </c>
      <c r="N383" s="1" t="s">
        <v>100</v>
      </c>
      <c r="O383" s="1" t="s">
        <v>31</v>
      </c>
      <c r="P383" s="1" t="n">
        <v>83</v>
      </c>
      <c r="Q383" s="1" t="s">
        <v>2868</v>
      </c>
      <c r="R383" s="1" t="n">
        <v>-15.6</v>
      </c>
      <c r="S383" s="1" t="n">
        <v>33.7</v>
      </c>
    </row>
    <row r="384" customFormat="false" ht="15.75" hidden="false" customHeight="false" outlineLevel="0" collapsed="false">
      <c r="A384" s="1" t="n">
        <v>381</v>
      </c>
      <c r="B384" s="1" t="s">
        <v>2869</v>
      </c>
      <c r="C384" s="1" t="s">
        <v>2870</v>
      </c>
      <c r="D384" s="1" t="n">
        <v>23</v>
      </c>
      <c r="E384" s="1" t="n">
        <v>7</v>
      </c>
      <c r="I384" s="1" t="n">
        <v>21905482</v>
      </c>
      <c r="J384" s="1" t="n">
        <v>21905504</v>
      </c>
      <c r="K384" s="1" t="n">
        <v>21905450</v>
      </c>
      <c r="L384" s="1" t="n">
        <v>21905562</v>
      </c>
      <c r="M384" s="1" t="s">
        <v>2871</v>
      </c>
      <c r="N384" s="1" t="s">
        <v>100</v>
      </c>
      <c r="O384" s="1" t="s">
        <v>38</v>
      </c>
      <c r="P384" s="1" t="n">
        <v>113</v>
      </c>
      <c r="Q384" s="1" t="s">
        <v>2872</v>
      </c>
      <c r="R384" s="1" t="n">
        <v>-20.5</v>
      </c>
      <c r="S384" s="1" t="n">
        <v>34.5</v>
      </c>
    </row>
    <row r="385" customFormat="false" ht="15.75" hidden="false" customHeight="false" outlineLevel="0" collapsed="false">
      <c r="A385" s="1" t="n">
        <v>382</v>
      </c>
      <c r="B385" s="1" t="s">
        <v>2873</v>
      </c>
      <c r="C385" s="1" t="s">
        <v>2874</v>
      </c>
      <c r="D385" s="1" t="n">
        <v>18</v>
      </c>
      <c r="E385" s="1" t="n">
        <v>33</v>
      </c>
      <c r="F385" s="1" t="n">
        <v>69</v>
      </c>
      <c r="I385" s="1" t="n">
        <v>22268700</v>
      </c>
      <c r="J385" s="1" t="n">
        <v>22268717</v>
      </c>
      <c r="K385" s="1" t="n">
        <v>22268654</v>
      </c>
      <c r="L385" s="1" t="n">
        <v>22268731</v>
      </c>
      <c r="M385" s="1" t="s">
        <v>2875</v>
      </c>
      <c r="N385" s="1" t="s">
        <v>100</v>
      </c>
      <c r="O385" s="1" t="s">
        <v>31</v>
      </c>
      <c r="P385" s="1" t="n">
        <v>78</v>
      </c>
      <c r="Q385" s="1" t="s">
        <v>2876</v>
      </c>
      <c r="R385" s="1" t="n">
        <v>-50.9</v>
      </c>
      <c r="S385" s="1" t="n">
        <v>87.2</v>
      </c>
    </row>
    <row r="386" customFormat="false" ht="15.75" hidden="false" customHeight="false" outlineLevel="0" collapsed="false">
      <c r="A386" s="1" t="n">
        <v>383</v>
      </c>
      <c r="B386" s="1" t="s">
        <v>2877</v>
      </c>
      <c r="C386" s="1" t="s">
        <v>2878</v>
      </c>
      <c r="D386" s="1" t="n">
        <v>16</v>
      </c>
      <c r="H386" s="1" t="n">
        <v>3</v>
      </c>
      <c r="I386" s="1" t="n">
        <v>24176501</v>
      </c>
      <c r="J386" s="1" t="n">
        <v>24176516</v>
      </c>
      <c r="K386" s="1" t="n">
        <v>24176442</v>
      </c>
      <c r="L386" s="1" t="n">
        <v>24176557</v>
      </c>
      <c r="M386" s="1" t="s">
        <v>2879</v>
      </c>
      <c r="N386" s="1" t="s">
        <v>100</v>
      </c>
      <c r="O386" s="1" t="s">
        <v>31</v>
      </c>
      <c r="P386" s="1" t="n">
        <v>116</v>
      </c>
      <c r="Q386" s="1" t="s">
        <v>2880</v>
      </c>
      <c r="R386" s="1" t="n">
        <v>-24.3</v>
      </c>
      <c r="S386" s="1" t="n">
        <v>31</v>
      </c>
    </row>
    <row r="387" customFormat="false" ht="15.75" hidden="false" customHeight="false" outlineLevel="0" collapsed="false">
      <c r="A387" s="1" t="n">
        <v>384</v>
      </c>
      <c r="B387" s="1" t="s">
        <v>2881</v>
      </c>
      <c r="C387" s="1" t="s">
        <v>2882</v>
      </c>
      <c r="D387" s="1" t="n">
        <v>24</v>
      </c>
      <c r="F387" s="1" t="n">
        <v>3</v>
      </c>
      <c r="I387" s="1" t="n">
        <v>26190710</v>
      </c>
      <c r="J387" s="1" t="n">
        <v>26190733</v>
      </c>
      <c r="K387" s="1" t="n">
        <v>26190706</v>
      </c>
      <c r="L387" s="1" t="n">
        <v>26190780</v>
      </c>
      <c r="M387" s="1" t="s">
        <v>2883</v>
      </c>
      <c r="N387" s="1" t="s">
        <v>100</v>
      </c>
      <c r="O387" s="1" t="s">
        <v>31</v>
      </c>
      <c r="P387" s="1" t="n">
        <v>75</v>
      </c>
      <c r="Q387" s="1" t="s">
        <v>2884</v>
      </c>
      <c r="R387" s="1" t="n">
        <v>-21.1</v>
      </c>
      <c r="S387" s="1" t="n">
        <v>48</v>
      </c>
    </row>
    <row r="388" customFormat="false" ht="15.75" hidden="false" customHeight="false" outlineLevel="0" collapsed="false">
      <c r="A388" s="1" t="n">
        <v>385</v>
      </c>
      <c r="B388" s="1" t="s">
        <v>2885</v>
      </c>
      <c r="C388" s="1" t="s">
        <v>2886</v>
      </c>
      <c r="D388" s="1" t="n">
        <v>19</v>
      </c>
      <c r="E388" s="1" t="n">
        <v>3</v>
      </c>
      <c r="H388" s="1" t="n">
        <v>4</v>
      </c>
      <c r="I388" s="1" t="n">
        <v>28503340</v>
      </c>
      <c r="J388" s="1" t="n">
        <v>28503358</v>
      </c>
      <c r="K388" s="1" t="n">
        <v>28503287</v>
      </c>
      <c r="L388" s="1" t="n">
        <v>28503361</v>
      </c>
      <c r="M388" s="1" t="s">
        <v>2887</v>
      </c>
      <c r="N388" s="1" t="s">
        <v>100</v>
      </c>
      <c r="O388" s="1" t="s">
        <v>38</v>
      </c>
      <c r="P388" s="1" t="n">
        <v>75</v>
      </c>
      <c r="Q388" s="1" t="s">
        <v>2888</v>
      </c>
      <c r="R388" s="1" t="n">
        <v>-20.8</v>
      </c>
      <c r="S388" s="1" t="n">
        <v>45.3</v>
      </c>
    </row>
    <row r="389" customFormat="false" ht="15.75" hidden="false" customHeight="false" outlineLevel="0" collapsed="false">
      <c r="A389" s="1" t="n">
        <v>386</v>
      </c>
      <c r="B389" s="1" t="s">
        <v>2889</v>
      </c>
      <c r="C389" s="1" t="s">
        <v>2890</v>
      </c>
      <c r="D389" s="1" t="n">
        <v>16</v>
      </c>
      <c r="E389" s="1" t="n">
        <v>3</v>
      </c>
      <c r="I389" s="1" t="n">
        <v>30709118</v>
      </c>
      <c r="J389" s="1" t="n">
        <v>30709133</v>
      </c>
      <c r="K389" s="1" t="n">
        <v>30709093</v>
      </c>
      <c r="L389" s="1" t="n">
        <v>30709192</v>
      </c>
      <c r="M389" s="1" t="s">
        <v>2891</v>
      </c>
      <c r="N389" s="1" t="s">
        <v>100</v>
      </c>
      <c r="O389" s="1" t="s">
        <v>38</v>
      </c>
      <c r="P389" s="1" t="n">
        <v>100</v>
      </c>
      <c r="Q389" s="1" t="s">
        <v>2892</v>
      </c>
      <c r="R389" s="1" t="n">
        <v>-45.5</v>
      </c>
      <c r="S389" s="1" t="n">
        <v>78</v>
      </c>
    </row>
    <row r="390" customFormat="false" ht="15.75" hidden="false" customHeight="false" outlineLevel="0" collapsed="false">
      <c r="A390" s="1" t="n">
        <v>387</v>
      </c>
      <c r="B390" s="1" t="s">
        <v>2893</v>
      </c>
      <c r="C390" s="1" t="s">
        <v>2894</v>
      </c>
      <c r="D390" s="1" t="n">
        <v>18</v>
      </c>
      <c r="E390" s="1" t="n">
        <v>3</v>
      </c>
      <c r="I390" s="1" t="n">
        <v>31482053</v>
      </c>
      <c r="J390" s="1" t="n">
        <v>31482070</v>
      </c>
      <c r="K390" s="1" t="n">
        <v>31482017</v>
      </c>
      <c r="L390" s="1" t="n">
        <v>31482130</v>
      </c>
      <c r="M390" s="1" t="s">
        <v>2895</v>
      </c>
      <c r="N390" s="1" t="s">
        <v>100</v>
      </c>
      <c r="O390" s="1" t="s">
        <v>31</v>
      </c>
      <c r="P390" s="1" t="n">
        <v>114</v>
      </c>
      <c r="Q390" s="1" t="s">
        <v>2896</v>
      </c>
      <c r="R390" s="1" t="n">
        <v>-28.1</v>
      </c>
      <c r="S390" s="1" t="n">
        <v>46.5</v>
      </c>
    </row>
    <row r="391" customFormat="false" ht="15.75" hidden="false" customHeight="false" outlineLevel="0" collapsed="false">
      <c r="A391" s="1" t="n">
        <v>388</v>
      </c>
      <c r="B391" s="1" t="s">
        <v>2897</v>
      </c>
      <c r="C391" s="1" t="s">
        <v>2898</v>
      </c>
      <c r="D391" s="1" t="n">
        <v>17</v>
      </c>
      <c r="E391" s="1" t="n">
        <v>3</v>
      </c>
      <c r="I391" s="1" t="n">
        <v>33551267</v>
      </c>
      <c r="J391" s="1" t="n">
        <v>33551283</v>
      </c>
      <c r="K391" s="1" t="n">
        <v>33551263</v>
      </c>
      <c r="L391" s="1" t="n">
        <v>33551331</v>
      </c>
      <c r="M391" s="1" t="s">
        <v>2899</v>
      </c>
      <c r="N391" s="1" t="s">
        <v>100</v>
      </c>
      <c r="O391" s="1" t="s">
        <v>31</v>
      </c>
      <c r="P391" s="1" t="n">
        <v>69</v>
      </c>
      <c r="Q391" s="1" t="s">
        <v>2900</v>
      </c>
      <c r="R391" s="1" t="n">
        <v>-12.5</v>
      </c>
      <c r="S391" s="1" t="n">
        <v>31.9</v>
      </c>
    </row>
    <row r="392" customFormat="false" ht="15.75" hidden="false" customHeight="false" outlineLevel="0" collapsed="false">
      <c r="A392" s="1" t="n">
        <v>389</v>
      </c>
      <c r="B392" s="1" t="s">
        <v>2901</v>
      </c>
      <c r="C392" s="1" t="s">
        <v>2902</v>
      </c>
      <c r="D392" s="1" t="n">
        <v>18</v>
      </c>
      <c r="H392" s="1" t="n">
        <v>9</v>
      </c>
      <c r="I392" s="1" t="n">
        <v>35786595</v>
      </c>
      <c r="J392" s="1" t="n">
        <v>35786612</v>
      </c>
      <c r="K392" s="1" t="n">
        <v>35786557</v>
      </c>
      <c r="L392" s="1" t="n">
        <v>35786628</v>
      </c>
      <c r="M392" s="1" t="s">
        <v>2903</v>
      </c>
      <c r="N392" s="1" t="s">
        <v>100</v>
      </c>
      <c r="O392" s="1" t="s">
        <v>31</v>
      </c>
      <c r="P392" s="1" t="n">
        <v>72</v>
      </c>
      <c r="Q392" s="1" t="s">
        <v>2904</v>
      </c>
      <c r="R392" s="1" t="n">
        <v>-40</v>
      </c>
      <c r="S392" s="1" t="n">
        <v>79.2</v>
      </c>
    </row>
    <row r="393" customFormat="false" ht="15.75" hidden="false" customHeight="false" outlineLevel="0" collapsed="false">
      <c r="A393" s="1" t="n">
        <v>390</v>
      </c>
      <c r="B393" s="1" t="s">
        <v>2905</v>
      </c>
      <c r="C393" s="1" t="s">
        <v>2906</v>
      </c>
      <c r="D393" s="1" t="n">
        <v>18</v>
      </c>
      <c r="H393" s="1" t="n">
        <v>10</v>
      </c>
      <c r="I393" s="1" t="n">
        <v>36041017</v>
      </c>
      <c r="J393" s="1" t="n">
        <v>36041034</v>
      </c>
      <c r="K393" s="1" t="n">
        <v>36040964</v>
      </c>
      <c r="L393" s="1" t="n">
        <v>36041045</v>
      </c>
      <c r="M393" s="1" t="s">
        <v>2907</v>
      </c>
      <c r="N393" s="1" t="s">
        <v>100</v>
      </c>
      <c r="O393" s="1" t="s">
        <v>38</v>
      </c>
      <c r="P393" s="1" t="n">
        <v>82</v>
      </c>
      <c r="Q393" s="1" t="s">
        <v>2908</v>
      </c>
      <c r="R393" s="1" t="n">
        <v>-28</v>
      </c>
      <c r="S393" s="1" t="n">
        <v>52.4</v>
      </c>
    </row>
    <row r="394" customFormat="false" ht="15.75" hidden="false" customHeight="false" outlineLevel="0" collapsed="false">
      <c r="A394" s="1" t="n">
        <v>391</v>
      </c>
      <c r="B394" s="1" t="s">
        <v>2909</v>
      </c>
      <c r="C394" s="1" t="s">
        <v>2910</v>
      </c>
      <c r="D394" s="1" t="n">
        <v>22</v>
      </c>
      <c r="E394" s="1" t="n">
        <v>41</v>
      </c>
      <c r="F394" s="1" t="n">
        <v>56</v>
      </c>
      <c r="I394" s="1" t="n">
        <v>36376793</v>
      </c>
      <c r="J394" s="1" t="n">
        <v>36376814</v>
      </c>
      <c r="K394" s="1" t="n">
        <v>36376778</v>
      </c>
      <c r="L394" s="1" t="n">
        <v>36376861</v>
      </c>
      <c r="M394" s="1" t="s">
        <v>2911</v>
      </c>
      <c r="N394" s="1" t="s">
        <v>100</v>
      </c>
      <c r="O394" s="1" t="s">
        <v>31</v>
      </c>
      <c r="P394" s="1" t="n">
        <v>84</v>
      </c>
      <c r="Q394" s="1" t="s">
        <v>2912</v>
      </c>
      <c r="R394" s="1" t="n">
        <v>-27</v>
      </c>
      <c r="S394" s="1" t="n">
        <v>51.2</v>
      </c>
    </row>
    <row r="395" customFormat="false" ht="15.75" hidden="false" customHeight="false" outlineLevel="0" collapsed="false">
      <c r="A395" s="1" t="n">
        <v>392</v>
      </c>
      <c r="B395" s="1" t="s">
        <v>2913</v>
      </c>
      <c r="C395" s="1" t="s">
        <v>2914</v>
      </c>
      <c r="D395" s="1" t="n">
        <v>19</v>
      </c>
      <c r="H395" s="1" t="n">
        <v>4</v>
      </c>
      <c r="I395" s="1" t="n">
        <v>36429313</v>
      </c>
      <c r="J395" s="1" t="n">
        <v>36429331</v>
      </c>
      <c r="K395" s="1" t="n">
        <v>36429303</v>
      </c>
      <c r="L395" s="1" t="n">
        <v>36429382</v>
      </c>
      <c r="M395" s="1" t="s">
        <v>2915</v>
      </c>
      <c r="N395" s="1" t="s">
        <v>100</v>
      </c>
      <c r="O395" s="1" t="s">
        <v>31</v>
      </c>
      <c r="P395" s="1" t="n">
        <v>80</v>
      </c>
      <c r="Q395" s="1" t="s">
        <v>2916</v>
      </c>
      <c r="R395" s="1" t="n">
        <v>-30.2</v>
      </c>
      <c r="S395" s="1" t="n">
        <v>53.8</v>
      </c>
    </row>
    <row r="396" customFormat="false" ht="15.75" hidden="false" customHeight="false" outlineLevel="0" collapsed="false">
      <c r="A396" s="1" t="n">
        <v>393</v>
      </c>
      <c r="B396" s="1" t="s">
        <v>2917</v>
      </c>
      <c r="C396" s="1" t="s">
        <v>2918</v>
      </c>
      <c r="D396" s="1" t="n">
        <v>17</v>
      </c>
      <c r="E396" s="1" t="n">
        <v>3</v>
      </c>
      <c r="I396" s="1" t="n">
        <v>39793617</v>
      </c>
      <c r="J396" s="1" t="n">
        <v>39793633</v>
      </c>
      <c r="K396" s="1" t="n">
        <v>39793616</v>
      </c>
      <c r="L396" s="1" t="n">
        <v>39793683</v>
      </c>
      <c r="M396" s="1" t="s">
        <v>2919</v>
      </c>
      <c r="N396" s="1" t="s">
        <v>100</v>
      </c>
      <c r="O396" s="1" t="s">
        <v>38</v>
      </c>
      <c r="P396" s="1" t="n">
        <v>68</v>
      </c>
      <c r="Q396" s="1" t="s">
        <v>2920</v>
      </c>
      <c r="R396" s="1" t="n">
        <v>-14</v>
      </c>
      <c r="S396" s="1" t="n">
        <v>39.7</v>
      </c>
    </row>
    <row r="397" customFormat="false" ht="15.75" hidden="false" customHeight="false" outlineLevel="0" collapsed="false">
      <c r="A397" s="1" t="n">
        <v>394</v>
      </c>
      <c r="B397" s="1" t="s">
        <v>2921</v>
      </c>
      <c r="C397" s="1" t="s">
        <v>2922</v>
      </c>
      <c r="D397" s="1" t="n">
        <v>19</v>
      </c>
      <c r="E397" s="1" t="n">
        <v>9</v>
      </c>
      <c r="I397" s="1" t="n">
        <v>40817715</v>
      </c>
      <c r="J397" s="1" t="n">
        <v>40817733</v>
      </c>
      <c r="K397" s="1" t="n">
        <v>40817655</v>
      </c>
      <c r="L397" s="1" t="n">
        <v>40817737</v>
      </c>
      <c r="M397" s="1" t="s">
        <v>2923</v>
      </c>
      <c r="N397" s="1" t="s">
        <v>100</v>
      </c>
      <c r="O397" s="1" t="s">
        <v>38</v>
      </c>
      <c r="P397" s="1" t="n">
        <v>83</v>
      </c>
      <c r="Q397" s="1" t="s">
        <v>2924</v>
      </c>
      <c r="R397" s="1" t="n">
        <v>-18</v>
      </c>
      <c r="S397" s="1" t="n">
        <v>39.8</v>
      </c>
    </row>
    <row r="398" customFormat="false" ht="15.75" hidden="false" customHeight="false" outlineLevel="0" collapsed="false">
      <c r="A398" s="1" t="n">
        <v>395</v>
      </c>
      <c r="B398" s="1" t="s">
        <v>2925</v>
      </c>
      <c r="C398" s="1" t="s">
        <v>2926</v>
      </c>
      <c r="D398" s="1" t="n">
        <v>23</v>
      </c>
      <c r="H398" s="1" t="n">
        <v>4</v>
      </c>
      <c r="I398" s="1" t="n">
        <v>40923857</v>
      </c>
      <c r="J398" s="1" t="n">
        <v>40923879</v>
      </c>
      <c r="K398" s="1" t="n">
        <v>40923829</v>
      </c>
      <c r="L398" s="1" t="n">
        <v>40923937</v>
      </c>
      <c r="M398" s="1" t="s">
        <v>2927</v>
      </c>
      <c r="N398" s="1" t="s">
        <v>100</v>
      </c>
      <c r="O398" s="1" t="s">
        <v>31</v>
      </c>
      <c r="P398" s="1" t="n">
        <v>109</v>
      </c>
      <c r="Q398" s="1" t="s">
        <v>2928</v>
      </c>
      <c r="R398" s="1" t="n">
        <v>-60.2</v>
      </c>
      <c r="S398" s="1" t="n">
        <v>67.9</v>
      </c>
    </row>
    <row r="399" customFormat="false" ht="15.75" hidden="false" customHeight="false" outlineLevel="0" collapsed="false">
      <c r="A399" s="1" t="n">
        <v>396</v>
      </c>
      <c r="B399" s="1" t="s">
        <v>2929</v>
      </c>
      <c r="C399" s="1" t="s">
        <v>2930</v>
      </c>
      <c r="D399" s="1" t="n">
        <v>19</v>
      </c>
      <c r="E399" s="1" t="n">
        <v>25</v>
      </c>
      <c r="I399" s="1" t="n">
        <v>47795965</v>
      </c>
      <c r="J399" s="1" t="n">
        <v>47795983</v>
      </c>
      <c r="K399" s="1" t="n">
        <v>47795905</v>
      </c>
      <c r="L399" s="1" t="n">
        <v>47796006</v>
      </c>
      <c r="M399" s="1" t="s">
        <v>2931</v>
      </c>
      <c r="N399" s="1" t="s">
        <v>100</v>
      </c>
      <c r="O399" s="1" t="s">
        <v>38</v>
      </c>
      <c r="P399" s="1" t="n">
        <v>102</v>
      </c>
      <c r="Q399" s="1" t="s">
        <v>2932</v>
      </c>
      <c r="R399" s="1" t="n">
        <v>-27.5</v>
      </c>
      <c r="S399" s="1" t="n">
        <v>46.1</v>
      </c>
    </row>
    <row r="400" customFormat="false" ht="15.75" hidden="false" customHeight="false" outlineLevel="0" collapsed="false">
      <c r="A400" s="1" t="n">
        <v>397</v>
      </c>
      <c r="B400" s="1" t="s">
        <v>2933</v>
      </c>
      <c r="C400" s="1" t="s">
        <v>2934</v>
      </c>
      <c r="D400" s="1" t="n">
        <v>18</v>
      </c>
      <c r="E400" s="1" t="n">
        <v>4</v>
      </c>
      <c r="I400" s="1" t="n">
        <v>50317435</v>
      </c>
      <c r="J400" s="1" t="n">
        <v>50317452</v>
      </c>
      <c r="K400" s="1" t="n">
        <v>50317383</v>
      </c>
      <c r="L400" s="1" t="n">
        <v>50317461</v>
      </c>
      <c r="M400" s="1" t="s">
        <v>2935</v>
      </c>
      <c r="N400" s="1" t="s">
        <v>100</v>
      </c>
      <c r="O400" s="1" t="s">
        <v>31</v>
      </c>
      <c r="P400" s="1" t="n">
        <v>79</v>
      </c>
      <c r="Q400" s="1" t="s">
        <v>2936</v>
      </c>
      <c r="R400" s="1" t="n">
        <v>-18.6</v>
      </c>
      <c r="S400" s="1" t="n">
        <v>49.4</v>
      </c>
    </row>
    <row r="401" customFormat="false" ht="15.75" hidden="false" customHeight="false" outlineLevel="0" collapsed="false">
      <c r="A401" s="1" t="n">
        <v>398</v>
      </c>
      <c r="B401" s="1" t="s">
        <v>2937</v>
      </c>
      <c r="C401" s="1" t="s">
        <v>2938</v>
      </c>
      <c r="D401" s="1" t="n">
        <v>16</v>
      </c>
      <c r="E401" s="1" t="n">
        <v>15</v>
      </c>
      <c r="I401" s="1" t="n">
        <v>50362529</v>
      </c>
      <c r="J401" s="1" t="n">
        <v>50362544</v>
      </c>
      <c r="K401" s="1" t="n">
        <v>50362469</v>
      </c>
      <c r="L401" s="1" t="n">
        <v>50362573</v>
      </c>
      <c r="M401" s="1" t="s">
        <v>2939</v>
      </c>
      <c r="N401" s="1" t="s">
        <v>100</v>
      </c>
      <c r="O401" s="1" t="s">
        <v>38</v>
      </c>
      <c r="P401" s="1" t="n">
        <v>105</v>
      </c>
      <c r="Q401" s="1" t="s">
        <v>2940</v>
      </c>
      <c r="R401" s="1" t="n">
        <v>-20.8</v>
      </c>
      <c r="S401" s="1" t="n">
        <v>35.2</v>
      </c>
    </row>
    <row r="402" customFormat="false" ht="15.75" hidden="false" customHeight="false" outlineLevel="0" collapsed="false">
      <c r="A402" s="1" t="n">
        <v>399</v>
      </c>
      <c r="B402" s="1" t="s">
        <v>2941</v>
      </c>
      <c r="C402" s="1" t="s">
        <v>2942</v>
      </c>
      <c r="D402" s="1" t="n">
        <v>16</v>
      </c>
      <c r="E402" s="1" t="n">
        <v>17</v>
      </c>
      <c r="F402" s="1" t="n">
        <v>3</v>
      </c>
      <c r="I402" s="1" t="n">
        <v>50697841</v>
      </c>
      <c r="J402" s="1" t="n">
        <v>50697856</v>
      </c>
      <c r="K402" s="1" t="n">
        <v>50697785</v>
      </c>
      <c r="L402" s="1" t="n">
        <v>50697860</v>
      </c>
      <c r="M402" s="1" t="s">
        <v>2943</v>
      </c>
      <c r="N402" s="1" t="s">
        <v>100</v>
      </c>
      <c r="O402" s="1" t="s">
        <v>38</v>
      </c>
      <c r="P402" s="1" t="n">
        <v>76</v>
      </c>
      <c r="Q402" s="1" t="s">
        <v>2944</v>
      </c>
      <c r="R402" s="1" t="n">
        <v>-46.5</v>
      </c>
      <c r="S402" s="1" t="n">
        <v>90.8</v>
      </c>
    </row>
    <row r="403" customFormat="false" ht="15.75" hidden="false" customHeight="false" outlineLevel="0" collapsed="false">
      <c r="A403" s="1" t="n">
        <v>400</v>
      </c>
      <c r="B403" s="1" t="s">
        <v>2945</v>
      </c>
      <c r="C403" s="1" t="s">
        <v>2946</v>
      </c>
      <c r="D403" s="1" t="n">
        <v>18</v>
      </c>
      <c r="H403" s="1" t="n">
        <v>8</v>
      </c>
      <c r="I403" s="1" t="n">
        <v>54507276</v>
      </c>
      <c r="J403" s="1" t="n">
        <v>54507293</v>
      </c>
      <c r="K403" s="1" t="n">
        <v>54507268</v>
      </c>
      <c r="L403" s="1" t="n">
        <v>54507354</v>
      </c>
      <c r="M403" s="1" t="s">
        <v>2947</v>
      </c>
      <c r="N403" s="1" t="s">
        <v>100</v>
      </c>
      <c r="O403" s="1" t="s">
        <v>38</v>
      </c>
      <c r="P403" s="1" t="n">
        <v>87</v>
      </c>
      <c r="Q403" s="1" t="s">
        <v>2948</v>
      </c>
      <c r="R403" s="1" t="n">
        <v>-31</v>
      </c>
      <c r="S403" s="1" t="n">
        <v>51.7</v>
      </c>
    </row>
    <row r="404" customFormat="false" ht="15.75" hidden="false" customHeight="false" outlineLevel="0" collapsed="false">
      <c r="A404" s="1" t="n">
        <v>401</v>
      </c>
      <c r="B404" s="1" t="s">
        <v>2949</v>
      </c>
      <c r="C404" s="1" t="s">
        <v>2950</v>
      </c>
      <c r="D404" s="1" t="n">
        <v>18</v>
      </c>
      <c r="H404" s="1" t="n">
        <v>4</v>
      </c>
      <c r="I404" s="1" t="n">
        <v>59551770</v>
      </c>
      <c r="J404" s="1" t="n">
        <v>59551787</v>
      </c>
      <c r="K404" s="1" t="n">
        <v>59551720</v>
      </c>
      <c r="L404" s="1" t="n">
        <v>59551793</v>
      </c>
      <c r="M404" s="1" t="s">
        <v>2951</v>
      </c>
      <c r="N404" s="1" t="s">
        <v>100</v>
      </c>
      <c r="O404" s="1" t="s">
        <v>38</v>
      </c>
      <c r="P404" s="1" t="n">
        <v>74</v>
      </c>
      <c r="Q404" s="1" t="s">
        <v>2952</v>
      </c>
      <c r="R404" s="1" t="n">
        <v>-34.1</v>
      </c>
      <c r="S404" s="1" t="n">
        <v>59.5</v>
      </c>
    </row>
    <row r="405" customFormat="false" ht="15.75" hidden="false" customHeight="false" outlineLevel="0" collapsed="false">
      <c r="A405" s="1" t="n">
        <v>402</v>
      </c>
      <c r="B405" s="1" t="s">
        <v>2953</v>
      </c>
      <c r="C405" s="1" t="s">
        <v>2954</v>
      </c>
      <c r="D405" s="1" t="n">
        <v>16</v>
      </c>
      <c r="E405" s="1" t="n">
        <v>3</v>
      </c>
      <c r="I405" s="1" t="n">
        <v>61129820</v>
      </c>
      <c r="J405" s="1" t="n">
        <v>61129835</v>
      </c>
      <c r="K405" s="1" t="n">
        <v>61129803</v>
      </c>
      <c r="L405" s="1" t="n">
        <v>61129873</v>
      </c>
      <c r="M405" s="1" t="s">
        <v>2955</v>
      </c>
      <c r="N405" s="1" t="s">
        <v>100</v>
      </c>
      <c r="O405" s="1" t="s">
        <v>31</v>
      </c>
      <c r="P405" s="1" t="n">
        <v>71</v>
      </c>
      <c r="Q405" s="1" t="s">
        <v>2956</v>
      </c>
      <c r="R405" s="1" t="n">
        <v>-22.7</v>
      </c>
      <c r="S405" s="1" t="n">
        <v>53.5</v>
      </c>
    </row>
    <row r="406" customFormat="false" ht="15.75" hidden="false" customHeight="false" outlineLevel="0" collapsed="false">
      <c r="A406" s="1" t="n">
        <v>403</v>
      </c>
      <c r="B406" s="1" t="s">
        <v>2957</v>
      </c>
      <c r="C406" s="1" t="s">
        <v>2958</v>
      </c>
      <c r="D406" s="1" t="n">
        <v>18</v>
      </c>
      <c r="E406" s="1" t="n">
        <v>3</v>
      </c>
      <c r="I406" s="1" t="n">
        <v>66651067</v>
      </c>
      <c r="J406" s="1" t="n">
        <v>66651084</v>
      </c>
      <c r="K406" s="1" t="n">
        <v>66651063</v>
      </c>
      <c r="L406" s="1" t="n">
        <v>66651140</v>
      </c>
      <c r="M406" s="1" t="s">
        <v>2959</v>
      </c>
      <c r="N406" s="1" t="s">
        <v>100</v>
      </c>
      <c r="O406" s="1" t="s">
        <v>31</v>
      </c>
      <c r="P406" s="1" t="n">
        <v>78</v>
      </c>
      <c r="Q406" s="1" t="s">
        <v>2960</v>
      </c>
      <c r="R406" s="1" t="n">
        <v>-25.4</v>
      </c>
      <c r="S406" s="1" t="n">
        <v>51.3</v>
      </c>
    </row>
    <row r="407" customFormat="false" ht="15.75" hidden="false" customHeight="false" outlineLevel="0" collapsed="false">
      <c r="A407" s="1" t="n">
        <v>404</v>
      </c>
      <c r="B407" s="1" t="s">
        <v>2961</v>
      </c>
      <c r="C407" s="1" t="s">
        <v>2962</v>
      </c>
      <c r="D407" s="1" t="n">
        <v>19</v>
      </c>
      <c r="E407" s="1" t="n">
        <v>6</v>
      </c>
      <c r="I407" s="1" t="n">
        <v>67005847</v>
      </c>
      <c r="J407" s="1" t="n">
        <v>67005865</v>
      </c>
      <c r="K407" s="1" t="n">
        <v>67005837</v>
      </c>
      <c r="L407" s="1" t="n">
        <v>67005915</v>
      </c>
      <c r="M407" s="1" t="s">
        <v>2963</v>
      </c>
      <c r="N407" s="1" t="s">
        <v>100</v>
      </c>
      <c r="O407" s="1" t="s">
        <v>38</v>
      </c>
      <c r="P407" s="1" t="n">
        <v>79</v>
      </c>
      <c r="Q407" s="1" t="s">
        <v>2964</v>
      </c>
      <c r="R407" s="1" t="n">
        <v>-25.7</v>
      </c>
      <c r="S407" s="1" t="n">
        <v>73.4</v>
      </c>
    </row>
    <row r="408" customFormat="false" ht="15.75" hidden="false" customHeight="false" outlineLevel="0" collapsed="false">
      <c r="A408" s="1" t="n">
        <v>405</v>
      </c>
      <c r="B408" s="1" t="s">
        <v>2965</v>
      </c>
      <c r="C408" s="1" t="s">
        <v>2966</v>
      </c>
      <c r="D408" s="1" t="n">
        <v>24</v>
      </c>
      <c r="H408" s="1" t="n">
        <v>5</v>
      </c>
      <c r="I408" s="1" t="n">
        <v>70924378</v>
      </c>
      <c r="J408" s="1" t="n">
        <v>70924401</v>
      </c>
      <c r="K408" s="1" t="n">
        <v>70924363</v>
      </c>
      <c r="L408" s="1" t="n">
        <v>70924454</v>
      </c>
      <c r="M408" s="1" t="s">
        <v>2967</v>
      </c>
      <c r="N408" s="1" t="s">
        <v>100</v>
      </c>
      <c r="O408" s="1" t="s">
        <v>31</v>
      </c>
      <c r="P408" s="1" t="n">
        <v>92</v>
      </c>
      <c r="Q408" s="1" t="s">
        <v>2968</v>
      </c>
      <c r="R408" s="1" t="n">
        <v>-28.1</v>
      </c>
      <c r="S408" s="1" t="n">
        <v>48.9</v>
      </c>
    </row>
    <row r="409" customFormat="false" ht="15.75" hidden="false" customHeight="false" outlineLevel="0" collapsed="false">
      <c r="A409" s="1" t="n">
        <v>406</v>
      </c>
      <c r="B409" s="1" t="s">
        <v>2969</v>
      </c>
      <c r="C409" s="1" t="s">
        <v>2970</v>
      </c>
      <c r="D409" s="1" t="n">
        <v>17</v>
      </c>
      <c r="E409" s="1" t="n">
        <v>5</v>
      </c>
      <c r="H409" s="1" t="n">
        <v>3</v>
      </c>
      <c r="I409" s="1" t="n">
        <v>78877937</v>
      </c>
      <c r="J409" s="1" t="n">
        <v>78877953</v>
      </c>
      <c r="K409" s="1" t="n">
        <v>78877930</v>
      </c>
      <c r="L409" s="1" t="n">
        <v>78878005</v>
      </c>
      <c r="M409" s="1" t="s">
        <v>2971</v>
      </c>
      <c r="N409" s="1" t="s">
        <v>100</v>
      </c>
      <c r="O409" s="1" t="s">
        <v>38</v>
      </c>
      <c r="P409" s="1" t="n">
        <v>76</v>
      </c>
      <c r="Q409" s="1" t="s">
        <v>2972</v>
      </c>
      <c r="R409" s="1" t="n">
        <v>-21.5</v>
      </c>
      <c r="S409" s="1" t="n">
        <v>47.4</v>
      </c>
    </row>
    <row r="410" customFormat="false" ht="15.75" hidden="false" customHeight="false" outlineLevel="0" collapsed="false">
      <c r="A410" s="1" t="n">
        <v>407</v>
      </c>
      <c r="B410" s="1" t="s">
        <v>2973</v>
      </c>
      <c r="C410" s="1" t="s">
        <v>2974</v>
      </c>
      <c r="D410" s="1" t="n">
        <v>18</v>
      </c>
      <c r="E410" s="1" t="n">
        <v>32</v>
      </c>
      <c r="H410" s="1" t="n">
        <v>3</v>
      </c>
      <c r="I410" s="1" t="n">
        <v>82092743</v>
      </c>
      <c r="J410" s="1" t="n">
        <v>82092760</v>
      </c>
      <c r="K410" s="1" t="n">
        <v>82092723</v>
      </c>
      <c r="L410" s="1" t="n">
        <v>82092820</v>
      </c>
      <c r="M410" s="1" t="s">
        <v>2975</v>
      </c>
      <c r="N410" s="1" t="s">
        <v>100</v>
      </c>
      <c r="O410" s="1" t="s">
        <v>38</v>
      </c>
      <c r="P410" s="1" t="n">
        <v>98</v>
      </c>
      <c r="Q410" s="1" t="s">
        <v>2976</v>
      </c>
      <c r="R410" s="1" t="n">
        <v>-21.2</v>
      </c>
      <c r="S410" s="1" t="n">
        <v>34.7</v>
      </c>
    </row>
    <row r="411" customFormat="false" ht="15.75" hidden="false" customHeight="false" outlineLevel="0" collapsed="false">
      <c r="A411" s="1" t="n">
        <v>408</v>
      </c>
      <c r="B411" s="1" t="s">
        <v>2977</v>
      </c>
      <c r="C411" s="1" t="s">
        <v>2978</v>
      </c>
      <c r="D411" s="1" t="n">
        <v>18</v>
      </c>
      <c r="E411" s="1" t="n">
        <v>3</v>
      </c>
      <c r="I411" s="1" t="n">
        <v>85365102</v>
      </c>
      <c r="J411" s="1" t="n">
        <v>85365119</v>
      </c>
      <c r="K411" s="1" t="n">
        <v>85365080</v>
      </c>
      <c r="L411" s="1" t="n">
        <v>85365170</v>
      </c>
      <c r="M411" s="1" t="s">
        <v>2979</v>
      </c>
      <c r="N411" s="1" t="s">
        <v>100</v>
      </c>
      <c r="O411" s="1" t="s">
        <v>31</v>
      </c>
      <c r="P411" s="1" t="n">
        <v>91</v>
      </c>
      <c r="Q411" s="1" t="s">
        <v>2980</v>
      </c>
      <c r="R411" s="1" t="n">
        <v>-54.8</v>
      </c>
      <c r="S411" s="1" t="n">
        <v>74.7</v>
      </c>
    </row>
    <row r="412" customFormat="false" ht="15.75" hidden="false" customHeight="false" outlineLevel="0" collapsed="false">
      <c r="A412" s="1" t="n">
        <v>409</v>
      </c>
      <c r="B412" s="1" t="s">
        <v>2981</v>
      </c>
      <c r="C412" s="1" t="s">
        <v>2982</v>
      </c>
      <c r="D412" s="1" t="n">
        <v>18</v>
      </c>
      <c r="E412" s="1" t="n">
        <v>12</v>
      </c>
      <c r="H412" s="1" t="n">
        <v>4</v>
      </c>
      <c r="I412" s="1" t="n">
        <v>86369195</v>
      </c>
      <c r="J412" s="1" t="n">
        <v>86369212</v>
      </c>
      <c r="K412" s="1" t="n">
        <v>86369135</v>
      </c>
      <c r="L412" s="1" t="n">
        <v>86369246</v>
      </c>
      <c r="M412" s="1" t="s">
        <v>2983</v>
      </c>
      <c r="N412" s="1" t="s">
        <v>100</v>
      </c>
      <c r="O412" s="1" t="s">
        <v>38</v>
      </c>
      <c r="P412" s="1" t="n">
        <v>112</v>
      </c>
      <c r="Q412" s="1" t="s">
        <v>2984</v>
      </c>
      <c r="R412" s="1" t="n">
        <v>-33.2</v>
      </c>
      <c r="S412" s="1" t="n">
        <v>48.2</v>
      </c>
    </row>
    <row r="413" customFormat="false" ht="15.75" hidden="false" customHeight="false" outlineLevel="0" collapsed="false">
      <c r="A413" s="1" t="n">
        <v>410</v>
      </c>
      <c r="B413" s="1" t="s">
        <v>2985</v>
      </c>
      <c r="C413" s="1" t="s">
        <v>2986</v>
      </c>
      <c r="D413" s="1" t="n">
        <v>21</v>
      </c>
      <c r="H413" s="1" t="n">
        <v>3</v>
      </c>
      <c r="I413" s="1" t="n">
        <v>88734491</v>
      </c>
      <c r="J413" s="1" t="n">
        <v>88734511</v>
      </c>
      <c r="K413" s="1" t="n">
        <v>88734437</v>
      </c>
      <c r="L413" s="1" t="n">
        <v>88734527</v>
      </c>
      <c r="M413" s="1" t="s">
        <v>2987</v>
      </c>
      <c r="N413" s="1" t="s">
        <v>100</v>
      </c>
      <c r="O413" s="1" t="s">
        <v>31</v>
      </c>
      <c r="P413" s="1" t="n">
        <v>91</v>
      </c>
      <c r="Q413" s="1" t="s">
        <v>2988</v>
      </c>
      <c r="R413" s="1" t="n">
        <v>-49.4</v>
      </c>
      <c r="S413" s="1" t="n">
        <v>60.4</v>
      </c>
    </row>
    <row r="414" customFormat="false" ht="15.75" hidden="false" customHeight="false" outlineLevel="0" collapsed="false">
      <c r="A414" s="1" t="n">
        <v>411</v>
      </c>
      <c r="B414" s="1" t="s">
        <v>2989</v>
      </c>
      <c r="C414" s="1" t="s">
        <v>2990</v>
      </c>
      <c r="D414" s="1" t="n">
        <v>19</v>
      </c>
      <c r="E414" s="1" t="n">
        <v>103</v>
      </c>
      <c r="H414" s="1" t="n">
        <v>52</v>
      </c>
      <c r="I414" s="1" t="n">
        <v>90128771</v>
      </c>
      <c r="J414" s="1" t="n">
        <v>90128789</v>
      </c>
      <c r="K414" s="1" t="n">
        <v>90128734</v>
      </c>
      <c r="L414" s="1" t="n">
        <v>90128849</v>
      </c>
      <c r="M414" s="1" t="s">
        <v>2991</v>
      </c>
      <c r="N414" s="1" t="s">
        <v>100</v>
      </c>
      <c r="O414" s="1" t="s">
        <v>31</v>
      </c>
      <c r="P414" s="1" t="n">
        <v>116</v>
      </c>
      <c r="Q414" s="1" t="s">
        <v>2992</v>
      </c>
      <c r="R414" s="1" t="n">
        <v>-29.9</v>
      </c>
      <c r="S414" s="1" t="n">
        <v>38.8</v>
      </c>
    </row>
    <row r="415" customFormat="false" ht="15.75" hidden="false" customHeight="false" outlineLevel="0" collapsed="false">
      <c r="A415" s="1" t="n">
        <v>412</v>
      </c>
      <c r="B415" s="1" t="s">
        <v>2993</v>
      </c>
      <c r="C415" s="1" t="s">
        <v>2994</v>
      </c>
      <c r="D415" s="1" t="n">
        <v>22</v>
      </c>
      <c r="E415" s="1" t="n">
        <v>5</v>
      </c>
      <c r="F415" s="1" t="n">
        <v>6</v>
      </c>
      <c r="H415" s="1" t="n">
        <v>24</v>
      </c>
      <c r="I415" s="1" t="n">
        <v>91911633</v>
      </c>
      <c r="J415" s="1" t="n">
        <v>91911654</v>
      </c>
      <c r="K415" s="1" t="n">
        <v>91911583</v>
      </c>
      <c r="L415" s="1" t="n">
        <v>91911666</v>
      </c>
      <c r="M415" s="1" t="s">
        <v>2995</v>
      </c>
      <c r="N415" s="1" t="s">
        <v>100</v>
      </c>
      <c r="O415" s="1" t="s">
        <v>31</v>
      </c>
      <c r="P415" s="1" t="n">
        <v>84</v>
      </c>
      <c r="Q415" s="1" t="s">
        <v>2996</v>
      </c>
      <c r="R415" s="1" t="n">
        <v>-54.6</v>
      </c>
      <c r="S415" s="1" t="n">
        <v>41.7</v>
      </c>
    </row>
    <row r="416" customFormat="false" ht="15.75" hidden="false" customHeight="false" outlineLevel="0" collapsed="false">
      <c r="A416" s="1" t="n">
        <v>413</v>
      </c>
      <c r="B416" s="1" t="s">
        <v>2997</v>
      </c>
      <c r="C416" s="1" t="s">
        <v>2998</v>
      </c>
      <c r="D416" s="1" t="n">
        <v>20</v>
      </c>
      <c r="F416" s="1" t="n">
        <v>4</v>
      </c>
      <c r="I416" s="1" t="n">
        <v>91968267</v>
      </c>
      <c r="J416" s="1" t="n">
        <v>91968286</v>
      </c>
      <c r="K416" s="1" t="n">
        <v>91968246</v>
      </c>
      <c r="L416" s="1" t="n">
        <v>91968334</v>
      </c>
      <c r="M416" s="1" t="s">
        <v>2999</v>
      </c>
      <c r="N416" s="1" t="s">
        <v>100</v>
      </c>
      <c r="O416" s="1" t="s">
        <v>38</v>
      </c>
      <c r="P416" s="1" t="n">
        <v>89</v>
      </c>
      <c r="Q416" s="1" t="s">
        <v>3000</v>
      </c>
      <c r="R416" s="1" t="n">
        <v>-25.5</v>
      </c>
      <c r="S416" s="1" t="n">
        <v>47.2</v>
      </c>
    </row>
    <row r="417" customFormat="false" ht="15.75" hidden="false" customHeight="false" outlineLevel="0" collapsed="false">
      <c r="A417" s="1" t="n">
        <v>414</v>
      </c>
      <c r="B417" s="1" t="s">
        <v>3001</v>
      </c>
      <c r="C417" s="1" t="s">
        <v>3002</v>
      </c>
      <c r="D417" s="1" t="n">
        <v>20</v>
      </c>
      <c r="E417" s="1" t="n">
        <v>4</v>
      </c>
      <c r="F417" s="1" t="n">
        <v>3</v>
      </c>
      <c r="I417" s="1" t="n">
        <v>93614186</v>
      </c>
      <c r="J417" s="1" t="n">
        <v>93614205</v>
      </c>
      <c r="K417" s="1" t="n">
        <v>93614167</v>
      </c>
      <c r="L417" s="1" t="n">
        <v>93614264</v>
      </c>
      <c r="M417" s="1" t="s">
        <v>3003</v>
      </c>
      <c r="N417" s="1" t="s">
        <v>100</v>
      </c>
      <c r="O417" s="1" t="s">
        <v>38</v>
      </c>
      <c r="P417" s="1" t="n">
        <v>98</v>
      </c>
      <c r="Q417" s="1" t="s">
        <v>3004</v>
      </c>
      <c r="R417" s="1" t="n">
        <v>-40.8</v>
      </c>
      <c r="S417" s="1" t="n">
        <v>56.1</v>
      </c>
    </row>
    <row r="418" customFormat="false" ht="15.75" hidden="false" customHeight="false" outlineLevel="0" collapsed="false">
      <c r="A418" s="1" t="n">
        <v>415</v>
      </c>
      <c r="B418" s="1" t="s">
        <v>3005</v>
      </c>
      <c r="C418" s="1" t="s">
        <v>3006</v>
      </c>
      <c r="D418" s="1" t="n">
        <v>17</v>
      </c>
      <c r="E418" s="1" t="n">
        <v>3</v>
      </c>
      <c r="I418" s="1" t="n">
        <v>929271</v>
      </c>
      <c r="J418" s="1" t="n">
        <v>929287</v>
      </c>
      <c r="K418" s="1" t="n">
        <v>929217</v>
      </c>
      <c r="L418" s="1" t="n">
        <v>929290</v>
      </c>
      <c r="M418" s="1" t="s">
        <v>3007</v>
      </c>
      <c r="N418" s="1" t="s">
        <v>3008</v>
      </c>
      <c r="O418" s="1" t="s">
        <v>31</v>
      </c>
      <c r="P418" s="1" t="n">
        <v>74</v>
      </c>
      <c r="Q418" s="1" t="s">
        <v>3009</v>
      </c>
      <c r="R418" s="1" t="n">
        <v>-33.7</v>
      </c>
      <c r="S418" s="1" t="n">
        <v>62.2</v>
      </c>
    </row>
    <row r="419" customFormat="false" ht="15.75" hidden="false" customHeight="false" outlineLevel="0" collapsed="false">
      <c r="A419" s="1" t="n">
        <v>416</v>
      </c>
      <c r="B419" s="1" t="s">
        <v>3010</v>
      </c>
      <c r="C419" s="1" t="s">
        <v>3011</v>
      </c>
      <c r="D419" s="1" t="n">
        <v>16</v>
      </c>
      <c r="E419" s="1" t="n">
        <v>4</v>
      </c>
      <c r="I419" s="1" t="n">
        <v>4571878</v>
      </c>
      <c r="J419" s="1" t="n">
        <v>4571893</v>
      </c>
      <c r="K419" s="1" t="n">
        <v>4571844</v>
      </c>
      <c r="L419" s="1" t="n">
        <v>4571953</v>
      </c>
      <c r="M419" s="1" t="s">
        <v>3012</v>
      </c>
      <c r="N419" s="1" t="s">
        <v>3008</v>
      </c>
      <c r="O419" s="1" t="s">
        <v>31</v>
      </c>
      <c r="P419" s="1" t="n">
        <v>110</v>
      </c>
      <c r="Q419" s="1" t="s">
        <v>3013</v>
      </c>
      <c r="R419" s="1" t="n">
        <v>-22.1</v>
      </c>
      <c r="S419" s="1" t="n">
        <v>30</v>
      </c>
    </row>
    <row r="420" customFormat="false" ht="15.75" hidden="false" customHeight="false" outlineLevel="0" collapsed="false">
      <c r="A420" s="1" t="n">
        <v>417</v>
      </c>
      <c r="B420" s="1" t="s">
        <v>3014</v>
      </c>
      <c r="C420" s="1" t="s">
        <v>3015</v>
      </c>
      <c r="D420" s="1" t="n">
        <v>21</v>
      </c>
      <c r="E420" s="1" t="n">
        <v>3</v>
      </c>
      <c r="I420" s="1" t="n">
        <v>5712331</v>
      </c>
      <c r="J420" s="1" t="n">
        <v>5712351</v>
      </c>
      <c r="K420" s="1" t="n">
        <v>5712305</v>
      </c>
      <c r="L420" s="1" t="n">
        <v>5712389</v>
      </c>
      <c r="M420" s="1" t="s">
        <v>3016</v>
      </c>
      <c r="N420" s="1" t="s">
        <v>3008</v>
      </c>
      <c r="O420" s="1" t="s">
        <v>38</v>
      </c>
      <c r="P420" s="1" t="n">
        <v>85</v>
      </c>
      <c r="Q420" s="1" t="s">
        <v>3017</v>
      </c>
      <c r="R420" s="1" t="n">
        <v>-22.6</v>
      </c>
      <c r="S420" s="1" t="n">
        <v>48.2</v>
      </c>
    </row>
    <row r="421" customFormat="false" ht="15.75" hidden="false" customHeight="false" outlineLevel="0" collapsed="false">
      <c r="A421" s="1" t="n">
        <v>418</v>
      </c>
      <c r="B421" s="1" t="s">
        <v>3018</v>
      </c>
      <c r="C421" s="1" t="s">
        <v>3019</v>
      </c>
      <c r="D421" s="1" t="n">
        <v>16</v>
      </c>
      <c r="E421" s="1" t="n">
        <v>3</v>
      </c>
      <c r="I421" s="1" t="n">
        <v>9902415</v>
      </c>
      <c r="J421" s="1" t="n">
        <v>9902430</v>
      </c>
      <c r="K421" s="1" t="n">
        <v>9902371</v>
      </c>
      <c r="L421" s="1" t="n">
        <v>9902450</v>
      </c>
      <c r="M421" s="1" t="s">
        <v>3020</v>
      </c>
      <c r="N421" s="1" t="s">
        <v>3008</v>
      </c>
      <c r="O421" s="1" t="s">
        <v>31</v>
      </c>
      <c r="P421" s="1" t="n">
        <v>80</v>
      </c>
      <c r="Q421" s="1" t="s">
        <v>3021</v>
      </c>
      <c r="R421" s="1" t="n">
        <v>-43.3</v>
      </c>
      <c r="S421" s="1" t="n">
        <v>73.8</v>
      </c>
    </row>
    <row r="422" customFormat="false" ht="15.75" hidden="false" customHeight="false" outlineLevel="0" collapsed="false">
      <c r="A422" s="1" t="n">
        <v>419</v>
      </c>
      <c r="B422" s="1" t="s">
        <v>3022</v>
      </c>
      <c r="C422" s="1" t="s">
        <v>3023</v>
      </c>
      <c r="D422" s="1" t="n">
        <v>16</v>
      </c>
      <c r="E422" s="1" t="n">
        <v>15</v>
      </c>
      <c r="F422" s="1" t="n">
        <v>15</v>
      </c>
      <c r="I422" s="1" t="n">
        <v>11143889</v>
      </c>
      <c r="J422" s="1" t="n">
        <v>11143904</v>
      </c>
      <c r="K422" s="1" t="n">
        <v>11143852</v>
      </c>
      <c r="L422" s="1" t="n">
        <v>11143919</v>
      </c>
      <c r="M422" s="1" t="s">
        <v>3024</v>
      </c>
      <c r="N422" s="1" t="s">
        <v>3008</v>
      </c>
      <c r="O422" s="1" t="s">
        <v>31</v>
      </c>
      <c r="P422" s="1" t="n">
        <v>68</v>
      </c>
      <c r="Q422" s="1" t="s">
        <v>3025</v>
      </c>
      <c r="R422" s="1" t="n">
        <v>-30.1</v>
      </c>
      <c r="S422" s="1" t="n">
        <v>73.5</v>
      </c>
    </row>
    <row r="423" customFormat="false" ht="15.75" hidden="false" customHeight="false" outlineLevel="0" collapsed="false">
      <c r="A423" s="1" t="n">
        <v>420</v>
      </c>
      <c r="B423" s="1" t="s">
        <v>3026</v>
      </c>
      <c r="C423" s="1" t="s">
        <v>3027</v>
      </c>
      <c r="D423" s="1" t="n">
        <v>20</v>
      </c>
      <c r="E423" s="1" t="n">
        <v>4</v>
      </c>
      <c r="I423" s="1" t="n">
        <v>11332487</v>
      </c>
      <c r="J423" s="1" t="n">
        <v>11332506</v>
      </c>
      <c r="K423" s="1" t="n">
        <v>11332448</v>
      </c>
      <c r="L423" s="1" t="n">
        <v>11332514</v>
      </c>
      <c r="M423" s="1" t="s">
        <v>3028</v>
      </c>
      <c r="N423" s="1" t="s">
        <v>3008</v>
      </c>
      <c r="O423" s="1" t="s">
        <v>31</v>
      </c>
      <c r="P423" s="1" t="n">
        <v>67</v>
      </c>
      <c r="Q423" s="1" t="s">
        <v>3029</v>
      </c>
      <c r="R423" s="1" t="n">
        <v>-35.4</v>
      </c>
      <c r="S423" s="1" t="n">
        <v>65.7</v>
      </c>
    </row>
    <row r="424" customFormat="false" ht="15.75" hidden="false" customHeight="false" outlineLevel="0" collapsed="false">
      <c r="A424" s="1" t="n">
        <v>421</v>
      </c>
      <c r="B424" s="1" t="s">
        <v>3030</v>
      </c>
      <c r="C424" s="1" t="s">
        <v>3031</v>
      </c>
      <c r="D424" s="1" t="n">
        <v>18</v>
      </c>
      <c r="E424" s="1" t="n">
        <v>3</v>
      </c>
      <c r="I424" s="1" t="n">
        <v>19864227</v>
      </c>
      <c r="J424" s="1" t="n">
        <v>19864244</v>
      </c>
      <c r="K424" s="1" t="n">
        <v>19864185</v>
      </c>
      <c r="L424" s="1" t="n">
        <v>19864258</v>
      </c>
      <c r="M424" s="1" t="s">
        <v>3032</v>
      </c>
      <c r="N424" s="1" t="s">
        <v>3008</v>
      </c>
      <c r="O424" s="1" t="s">
        <v>38</v>
      </c>
      <c r="P424" s="1" t="n">
        <v>74</v>
      </c>
      <c r="Q424" s="1" t="s">
        <v>3033</v>
      </c>
      <c r="R424" s="1" t="n">
        <v>-43.5</v>
      </c>
      <c r="S424" s="1" t="n">
        <v>74.3</v>
      </c>
    </row>
    <row r="425" customFormat="false" ht="15.75" hidden="false" customHeight="false" outlineLevel="0" collapsed="false">
      <c r="A425" s="1" t="n">
        <v>422</v>
      </c>
      <c r="B425" s="1" t="s">
        <v>3034</v>
      </c>
      <c r="C425" s="1" t="s">
        <v>3035</v>
      </c>
      <c r="D425" s="1" t="n">
        <v>19</v>
      </c>
      <c r="F425" s="1" t="n">
        <v>11</v>
      </c>
      <c r="I425" s="1" t="n">
        <v>19868736</v>
      </c>
      <c r="J425" s="1" t="n">
        <v>19868754</v>
      </c>
      <c r="K425" s="1" t="n">
        <v>19868676</v>
      </c>
      <c r="L425" s="1" t="n">
        <v>19868781</v>
      </c>
      <c r="M425" s="1" t="s">
        <v>3036</v>
      </c>
      <c r="N425" s="1" t="s">
        <v>3008</v>
      </c>
      <c r="O425" s="1" t="s">
        <v>31</v>
      </c>
      <c r="P425" s="1" t="n">
        <v>106</v>
      </c>
      <c r="Q425" s="1" t="s">
        <v>3037</v>
      </c>
      <c r="R425" s="1" t="n">
        <v>-67</v>
      </c>
      <c r="S425" s="1" t="n">
        <v>80.2</v>
      </c>
    </row>
    <row r="426" customFormat="false" ht="15.75" hidden="false" customHeight="false" outlineLevel="0" collapsed="false">
      <c r="A426" s="1" t="n">
        <v>423</v>
      </c>
      <c r="B426" s="1" t="s">
        <v>3038</v>
      </c>
      <c r="C426" s="1" t="s">
        <v>3039</v>
      </c>
      <c r="D426" s="1" t="n">
        <v>16</v>
      </c>
      <c r="E426" s="1" t="n">
        <v>9</v>
      </c>
      <c r="I426" s="1" t="n">
        <v>26668676</v>
      </c>
      <c r="J426" s="1" t="n">
        <v>26668691</v>
      </c>
      <c r="K426" s="1" t="n">
        <v>26668627</v>
      </c>
      <c r="L426" s="1" t="n">
        <v>26668722</v>
      </c>
      <c r="M426" s="1" t="s">
        <v>3040</v>
      </c>
      <c r="N426" s="1" t="s">
        <v>3008</v>
      </c>
      <c r="O426" s="1" t="s">
        <v>38</v>
      </c>
      <c r="P426" s="1" t="n">
        <v>96</v>
      </c>
      <c r="Q426" s="1" t="s">
        <v>3041</v>
      </c>
      <c r="R426" s="1" t="n">
        <v>-64.7</v>
      </c>
      <c r="S426" s="1" t="n">
        <v>86.5</v>
      </c>
    </row>
    <row r="427" customFormat="false" ht="15.75" hidden="false" customHeight="false" outlineLevel="0" collapsed="false">
      <c r="A427" s="1" t="n">
        <v>424</v>
      </c>
      <c r="B427" s="1" t="s">
        <v>3042</v>
      </c>
      <c r="C427" s="1" t="s">
        <v>3043</v>
      </c>
      <c r="D427" s="1" t="n">
        <v>22</v>
      </c>
      <c r="H427" s="1" t="n">
        <v>3</v>
      </c>
      <c r="I427" s="1" t="n">
        <v>27191744</v>
      </c>
      <c r="J427" s="1" t="n">
        <v>27191765</v>
      </c>
      <c r="K427" s="1" t="n">
        <v>27191684</v>
      </c>
      <c r="L427" s="1" t="n">
        <v>27191790</v>
      </c>
      <c r="M427" s="1" t="s">
        <v>3044</v>
      </c>
      <c r="N427" s="1" t="s">
        <v>3008</v>
      </c>
      <c r="O427" s="1" t="s">
        <v>38</v>
      </c>
      <c r="P427" s="1" t="n">
        <v>107</v>
      </c>
      <c r="Q427" s="1" t="s">
        <v>3045</v>
      </c>
      <c r="R427" s="1" t="n">
        <v>-46.5</v>
      </c>
      <c r="S427" s="1" t="n">
        <v>56.1</v>
      </c>
    </row>
    <row r="428" customFormat="false" ht="15.75" hidden="false" customHeight="false" outlineLevel="0" collapsed="false">
      <c r="A428" s="1" t="n">
        <v>425</v>
      </c>
      <c r="B428" s="1" t="s">
        <v>3046</v>
      </c>
      <c r="C428" s="1" t="s">
        <v>3047</v>
      </c>
      <c r="D428" s="1" t="n">
        <v>18</v>
      </c>
      <c r="H428" s="1" t="n">
        <v>7</v>
      </c>
      <c r="I428" s="1" t="n">
        <v>28759266</v>
      </c>
      <c r="J428" s="1" t="n">
        <v>28759283</v>
      </c>
      <c r="K428" s="1" t="n">
        <v>28759214</v>
      </c>
      <c r="L428" s="1" t="n">
        <v>28759283</v>
      </c>
      <c r="M428" s="1" t="s">
        <v>3048</v>
      </c>
      <c r="N428" s="1" t="s">
        <v>3008</v>
      </c>
      <c r="O428" s="1" t="s">
        <v>38</v>
      </c>
      <c r="P428" s="1" t="n">
        <v>70</v>
      </c>
      <c r="Q428" s="1" t="s">
        <v>3049</v>
      </c>
      <c r="R428" s="1" t="n">
        <v>-13.6</v>
      </c>
      <c r="S428" s="1" t="n">
        <v>44.3</v>
      </c>
    </row>
    <row r="429" customFormat="false" ht="15.75" hidden="false" customHeight="false" outlineLevel="0" collapsed="false">
      <c r="A429" s="1" t="n">
        <v>426</v>
      </c>
      <c r="B429" s="1" t="s">
        <v>3050</v>
      </c>
      <c r="C429" s="1" t="s">
        <v>3051</v>
      </c>
      <c r="D429" s="1" t="n">
        <v>18</v>
      </c>
      <c r="E429" s="1" t="n">
        <v>3</v>
      </c>
      <c r="I429" s="1" t="n">
        <v>30515585</v>
      </c>
      <c r="J429" s="1" t="n">
        <v>30515602</v>
      </c>
      <c r="K429" s="1" t="n">
        <v>30515530</v>
      </c>
      <c r="L429" s="1" t="n">
        <v>30515608</v>
      </c>
      <c r="M429" s="1" t="s">
        <v>3052</v>
      </c>
      <c r="N429" s="1" t="s">
        <v>3008</v>
      </c>
      <c r="O429" s="1" t="s">
        <v>38</v>
      </c>
      <c r="P429" s="1" t="n">
        <v>79</v>
      </c>
      <c r="Q429" s="1" t="s">
        <v>3053</v>
      </c>
      <c r="R429" s="1" t="n">
        <v>-23.5</v>
      </c>
      <c r="S429" s="1" t="n">
        <v>50.6</v>
      </c>
    </row>
    <row r="430" customFormat="false" ht="15.75" hidden="false" customHeight="false" outlineLevel="0" collapsed="false">
      <c r="A430" s="1" t="n">
        <v>427</v>
      </c>
      <c r="B430" s="1" t="s">
        <v>3054</v>
      </c>
      <c r="C430" s="1" t="s">
        <v>3055</v>
      </c>
      <c r="D430" s="1" t="n">
        <v>18</v>
      </c>
      <c r="E430" s="1" t="n">
        <v>5</v>
      </c>
      <c r="H430" s="1" t="n">
        <v>5</v>
      </c>
      <c r="I430" s="1" t="n">
        <v>30517769</v>
      </c>
      <c r="J430" s="1" t="n">
        <v>30517786</v>
      </c>
      <c r="K430" s="1" t="n">
        <v>30517718</v>
      </c>
      <c r="L430" s="1" t="n">
        <v>30517795</v>
      </c>
      <c r="M430" s="1" t="s">
        <v>3056</v>
      </c>
      <c r="N430" s="1" t="s">
        <v>3008</v>
      </c>
      <c r="O430" s="1" t="s">
        <v>31</v>
      </c>
      <c r="P430" s="1" t="n">
        <v>78</v>
      </c>
      <c r="Q430" s="1" t="s">
        <v>3057</v>
      </c>
      <c r="R430" s="1" t="n">
        <v>-32</v>
      </c>
      <c r="S430" s="1" t="n">
        <v>55.1</v>
      </c>
    </row>
    <row r="431" customFormat="false" ht="15.75" hidden="false" customHeight="false" outlineLevel="0" collapsed="false">
      <c r="A431" s="1" t="n">
        <v>428</v>
      </c>
      <c r="B431" s="1" t="s">
        <v>3058</v>
      </c>
      <c r="C431" s="1" t="s">
        <v>3059</v>
      </c>
      <c r="D431" s="1" t="n">
        <v>18</v>
      </c>
      <c r="H431" s="1" t="n">
        <v>4</v>
      </c>
      <c r="I431" s="1" t="n">
        <v>30653062</v>
      </c>
      <c r="J431" s="1" t="n">
        <v>30653079</v>
      </c>
      <c r="K431" s="1" t="n">
        <v>30653002</v>
      </c>
      <c r="L431" s="1" t="n">
        <v>30653113</v>
      </c>
      <c r="M431" s="1" t="s">
        <v>3060</v>
      </c>
      <c r="N431" s="1" t="s">
        <v>3008</v>
      </c>
      <c r="O431" s="1" t="s">
        <v>38</v>
      </c>
      <c r="P431" s="1" t="n">
        <v>112</v>
      </c>
      <c r="Q431" s="1" t="s">
        <v>3061</v>
      </c>
      <c r="R431" s="1" t="n">
        <v>-38.4</v>
      </c>
      <c r="S431" s="1" t="n">
        <v>65.2</v>
      </c>
    </row>
    <row r="432" customFormat="false" ht="15.75" hidden="false" customHeight="false" outlineLevel="0" collapsed="false">
      <c r="A432" s="1" t="n">
        <v>429</v>
      </c>
      <c r="B432" s="1" t="s">
        <v>3062</v>
      </c>
      <c r="C432" s="1" t="s">
        <v>3063</v>
      </c>
      <c r="D432" s="1" t="n">
        <v>18</v>
      </c>
      <c r="E432" s="1" t="n">
        <v>11</v>
      </c>
      <c r="F432" s="1" t="n">
        <v>6</v>
      </c>
      <c r="I432" s="1" t="n">
        <v>31159297</v>
      </c>
      <c r="J432" s="1" t="n">
        <v>31159314</v>
      </c>
      <c r="K432" s="1" t="n">
        <v>31159256</v>
      </c>
      <c r="L432" s="1" t="n">
        <v>31159328</v>
      </c>
      <c r="M432" s="1" t="s">
        <v>3064</v>
      </c>
      <c r="N432" s="1" t="s">
        <v>3008</v>
      </c>
      <c r="O432" s="1" t="s">
        <v>31</v>
      </c>
      <c r="P432" s="1" t="n">
        <v>73</v>
      </c>
      <c r="Q432" s="1" t="s">
        <v>3065</v>
      </c>
      <c r="R432" s="1" t="n">
        <v>-49.2</v>
      </c>
      <c r="S432" s="1" t="n">
        <v>83.6</v>
      </c>
    </row>
    <row r="433" customFormat="false" ht="15.75" hidden="false" customHeight="false" outlineLevel="0" collapsed="false">
      <c r="A433" s="1" t="n">
        <v>430</v>
      </c>
      <c r="B433" s="1" t="s">
        <v>3066</v>
      </c>
      <c r="C433" s="1" t="s">
        <v>3067</v>
      </c>
      <c r="D433" s="1" t="n">
        <v>19</v>
      </c>
      <c r="E433" s="1" t="n">
        <v>7</v>
      </c>
      <c r="I433" s="1" t="n">
        <v>32313917</v>
      </c>
      <c r="J433" s="1" t="n">
        <v>32313935</v>
      </c>
      <c r="K433" s="1" t="n">
        <v>32313876</v>
      </c>
      <c r="L433" s="1" t="n">
        <v>32313955</v>
      </c>
      <c r="M433" s="1" t="s">
        <v>3068</v>
      </c>
      <c r="N433" s="1" t="s">
        <v>3008</v>
      </c>
      <c r="O433" s="1" t="s">
        <v>38</v>
      </c>
      <c r="P433" s="1" t="n">
        <v>80</v>
      </c>
      <c r="Q433" s="1" t="s">
        <v>3069</v>
      </c>
      <c r="R433" s="1" t="n">
        <v>-21.9</v>
      </c>
      <c r="S433" s="1" t="n">
        <v>36.3</v>
      </c>
    </row>
    <row r="434" customFormat="false" ht="15.75" hidden="false" customHeight="false" outlineLevel="0" collapsed="false">
      <c r="A434" s="1" t="n">
        <v>431</v>
      </c>
      <c r="B434" s="1" t="s">
        <v>3070</v>
      </c>
      <c r="C434" s="1" t="s">
        <v>3071</v>
      </c>
      <c r="D434" s="1" t="n">
        <v>17</v>
      </c>
      <c r="H434" s="1" t="n">
        <v>3</v>
      </c>
      <c r="I434" s="1" t="n">
        <v>32982262</v>
      </c>
      <c r="J434" s="1" t="n">
        <v>32982278</v>
      </c>
      <c r="K434" s="1" t="n">
        <v>32982243</v>
      </c>
      <c r="L434" s="1" t="n">
        <v>32982321</v>
      </c>
      <c r="M434" s="1" t="s">
        <v>3072</v>
      </c>
      <c r="N434" s="1" t="s">
        <v>3008</v>
      </c>
      <c r="O434" s="1" t="s">
        <v>31</v>
      </c>
      <c r="P434" s="1" t="n">
        <v>79</v>
      </c>
      <c r="Q434" s="1" t="s">
        <v>3073</v>
      </c>
      <c r="R434" s="1" t="n">
        <v>-41.1</v>
      </c>
      <c r="S434" s="1" t="n">
        <v>83.5</v>
      </c>
    </row>
    <row r="435" customFormat="false" ht="15.75" hidden="false" customHeight="false" outlineLevel="0" collapsed="false">
      <c r="A435" s="1" t="n">
        <v>432</v>
      </c>
      <c r="B435" s="1" t="s">
        <v>3074</v>
      </c>
      <c r="C435" s="1" t="s">
        <v>3075</v>
      </c>
      <c r="D435" s="1" t="n">
        <v>21</v>
      </c>
      <c r="E435" s="1" t="n">
        <v>4</v>
      </c>
      <c r="I435" s="1" t="n">
        <v>32993823</v>
      </c>
      <c r="J435" s="1" t="n">
        <v>32993843</v>
      </c>
      <c r="K435" s="1" t="n">
        <v>32993768</v>
      </c>
      <c r="L435" s="1" t="n">
        <v>32993843</v>
      </c>
      <c r="M435" s="1" t="s">
        <v>3076</v>
      </c>
      <c r="N435" s="1" t="s">
        <v>3008</v>
      </c>
      <c r="O435" s="1" t="s">
        <v>38</v>
      </c>
      <c r="P435" s="1" t="n">
        <v>76</v>
      </c>
      <c r="Q435" s="1" t="s">
        <v>3077</v>
      </c>
      <c r="R435" s="1" t="n">
        <v>-18.6</v>
      </c>
      <c r="S435" s="1" t="n">
        <v>36.8</v>
      </c>
    </row>
    <row r="436" customFormat="false" ht="15.75" hidden="false" customHeight="false" outlineLevel="0" collapsed="false">
      <c r="A436" s="1" t="n">
        <v>433</v>
      </c>
      <c r="B436" s="1" t="s">
        <v>3078</v>
      </c>
      <c r="C436" s="1" t="s">
        <v>3079</v>
      </c>
      <c r="D436" s="1" t="n">
        <v>18</v>
      </c>
      <c r="E436" s="1" t="n">
        <v>8</v>
      </c>
      <c r="I436" s="1" t="n">
        <v>34670321</v>
      </c>
      <c r="J436" s="1" t="n">
        <v>34670338</v>
      </c>
      <c r="K436" s="1" t="n">
        <v>34670281</v>
      </c>
      <c r="L436" s="1" t="n">
        <v>34670348</v>
      </c>
      <c r="M436" s="1" t="s">
        <v>3080</v>
      </c>
      <c r="N436" s="1" t="s">
        <v>3008</v>
      </c>
      <c r="O436" s="1" t="s">
        <v>31</v>
      </c>
      <c r="P436" s="1" t="n">
        <v>68</v>
      </c>
      <c r="Q436" s="1" t="s">
        <v>3081</v>
      </c>
      <c r="R436" s="1" t="n">
        <v>-12.6</v>
      </c>
      <c r="S436" s="1" t="n">
        <v>41.2</v>
      </c>
    </row>
    <row r="437" customFormat="false" ht="15.75" hidden="false" customHeight="false" outlineLevel="0" collapsed="false">
      <c r="A437" s="1" t="n">
        <v>434</v>
      </c>
      <c r="B437" s="1" t="s">
        <v>3082</v>
      </c>
      <c r="C437" s="1" t="s">
        <v>3083</v>
      </c>
      <c r="D437" s="1" t="n">
        <v>22</v>
      </c>
      <c r="H437" s="1" t="n">
        <v>4</v>
      </c>
      <c r="I437" s="1" t="n">
        <v>34690689</v>
      </c>
      <c r="J437" s="1" t="n">
        <v>34690710</v>
      </c>
      <c r="K437" s="1" t="n">
        <v>34690686</v>
      </c>
      <c r="L437" s="1" t="n">
        <v>34690759</v>
      </c>
      <c r="M437" s="1" t="s">
        <v>3084</v>
      </c>
      <c r="N437" s="1" t="s">
        <v>3008</v>
      </c>
      <c r="O437" s="1" t="s">
        <v>38</v>
      </c>
      <c r="P437" s="1" t="n">
        <v>74</v>
      </c>
      <c r="Q437" s="1" t="s">
        <v>3085</v>
      </c>
      <c r="R437" s="1" t="n">
        <v>-18.8</v>
      </c>
      <c r="S437" s="1" t="n">
        <v>12.2</v>
      </c>
    </row>
    <row r="438" customFormat="false" ht="15.75" hidden="false" customHeight="false" outlineLevel="0" collapsed="false">
      <c r="A438" s="1" t="n">
        <v>435</v>
      </c>
      <c r="B438" s="1" t="s">
        <v>3086</v>
      </c>
      <c r="C438" s="1" t="s">
        <v>3087</v>
      </c>
      <c r="D438" s="1" t="n">
        <v>22</v>
      </c>
      <c r="G438" s="1" t="n">
        <v>5</v>
      </c>
      <c r="I438" s="1" t="n">
        <v>41546692</v>
      </c>
      <c r="J438" s="1" t="n">
        <v>41546713</v>
      </c>
      <c r="K438" s="1" t="n">
        <v>41546679</v>
      </c>
      <c r="L438" s="1" t="n">
        <v>41546770</v>
      </c>
      <c r="M438" s="1" t="s">
        <v>3088</v>
      </c>
      <c r="N438" s="1" t="s">
        <v>3008</v>
      </c>
      <c r="O438" s="1" t="s">
        <v>38</v>
      </c>
      <c r="P438" s="1" t="n">
        <v>92</v>
      </c>
      <c r="Q438" s="1" t="s">
        <v>3089</v>
      </c>
      <c r="R438" s="1" t="n">
        <v>-55.4</v>
      </c>
      <c r="S438" s="1" t="n">
        <v>60.9</v>
      </c>
    </row>
    <row r="439" customFormat="false" ht="15.75" hidden="false" customHeight="false" outlineLevel="0" collapsed="false">
      <c r="A439" s="1" t="n">
        <v>436</v>
      </c>
      <c r="B439" s="1" t="s">
        <v>3090</v>
      </c>
      <c r="C439" s="1" t="s">
        <v>3091</v>
      </c>
      <c r="D439" s="1" t="n">
        <v>17</v>
      </c>
      <c r="E439" s="1" t="n">
        <v>7</v>
      </c>
      <c r="I439" s="1" t="n">
        <v>43368458</v>
      </c>
      <c r="J439" s="1" t="n">
        <v>43368474</v>
      </c>
      <c r="K439" s="1" t="n">
        <v>43368399</v>
      </c>
      <c r="L439" s="1" t="n">
        <v>43368477</v>
      </c>
      <c r="M439" s="1" t="s">
        <v>3092</v>
      </c>
      <c r="N439" s="1" t="s">
        <v>3008</v>
      </c>
      <c r="O439" s="1" t="s">
        <v>38</v>
      </c>
      <c r="P439" s="1" t="n">
        <v>79</v>
      </c>
      <c r="Q439" s="1" t="s">
        <v>3093</v>
      </c>
      <c r="R439" s="1" t="n">
        <v>-23.8</v>
      </c>
      <c r="S439" s="1" t="n">
        <v>48.1</v>
      </c>
    </row>
    <row r="440" customFormat="false" ht="15.75" hidden="false" customHeight="false" outlineLevel="0" collapsed="false">
      <c r="A440" s="1" t="n">
        <v>437</v>
      </c>
      <c r="B440" s="1" t="s">
        <v>3094</v>
      </c>
      <c r="C440" s="1" t="s">
        <v>3095</v>
      </c>
      <c r="D440" s="1" t="n">
        <v>19</v>
      </c>
      <c r="H440" s="1" t="n">
        <v>4</v>
      </c>
      <c r="I440" s="1" t="n">
        <v>46638665</v>
      </c>
      <c r="J440" s="1" t="n">
        <v>46638683</v>
      </c>
      <c r="K440" s="1" t="n">
        <v>46638606</v>
      </c>
      <c r="L440" s="1" t="n">
        <v>46638689</v>
      </c>
      <c r="M440" s="1" t="s">
        <v>3096</v>
      </c>
      <c r="N440" s="1" t="s">
        <v>3008</v>
      </c>
      <c r="O440" s="1" t="s">
        <v>31</v>
      </c>
      <c r="P440" s="1" t="n">
        <v>84</v>
      </c>
      <c r="Q440" s="1" t="s">
        <v>3097</v>
      </c>
      <c r="R440" s="1" t="n">
        <v>-46</v>
      </c>
      <c r="S440" s="1" t="n">
        <v>69</v>
      </c>
    </row>
    <row r="441" customFormat="false" ht="15.75" hidden="false" customHeight="false" outlineLevel="0" collapsed="false">
      <c r="A441" s="1" t="n">
        <v>438</v>
      </c>
      <c r="B441" s="1" t="s">
        <v>3098</v>
      </c>
      <c r="C441" s="1" t="s">
        <v>3099</v>
      </c>
      <c r="D441" s="1" t="n">
        <v>25</v>
      </c>
      <c r="F441" s="1" t="n">
        <v>3</v>
      </c>
      <c r="I441" s="1" t="n">
        <v>48490245</v>
      </c>
      <c r="J441" s="1" t="n">
        <v>48490269</v>
      </c>
      <c r="K441" s="1" t="n">
        <v>48490240</v>
      </c>
      <c r="L441" s="1" t="n">
        <v>48490329</v>
      </c>
      <c r="M441" s="1" t="s">
        <v>3100</v>
      </c>
      <c r="N441" s="1" t="s">
        <v>3008</v>
      </c>
      <c r="O441" s="1" t="s">
        <v>31</v>
      </c>
      <c r="P441" s="1" t="n">
        <v>90</v>
      </c>
      <c r="Q441" s="1" t="s">
        <v>3101</v>
      </c>
      <c r="R441" s="1" t="n">
        <v>-30</v>
      </c>
      <c r="S441" s="1" t="n">
        <v>41.1</v>
      </c>
    </row>
    <row r="442" customFormat="false" ht="15.75" hidden="false" customHeight="false" outlineLevel="0" collapsed="false">
      <c r="A442" s="1" t="n">
        <v>439</v>
      </c>
      <c r="B442" s="1" t="s">
        <v>3102</v>
      </c>
      <c r="C442" s="1" t="s">
        <v>3103</v>
      </c>
      <c r="D442" s="1" t="n">
        <v>18</v>
      </c>
      <c r="H442" s="1" t="n">
        <v>6</v>
      </c>
      <c r="I442" s="1" t="n">
        <v>48646349</v>
      </c>
      <c r="J442" s="1" t="n">
        <v>48646366</v>
      </c>
      <c r="K442" s="1" t="n">
        <v>48646289</v>
      </c>
      <c r="L442" s="1" t="n">
        <v>48646403</v>
      </c>
      <c r="M442" s="1" t="s">
        <v>3104</v>
      </c>
      <c r="N442" s="1" t="s">
        <v>3008</v>
      </c>
      <c r="O442" s="1" t="s">
        <v>38</v>
      </c>
      <c r="P442" s="1" t="n">
        <v>115</v>
      </c>
      <c r="Q442" s="1" t="s">
        <v>3105</v>
      </c>
      <c r="R442" s="1" t="n">
        <v>-22.4</v>
      </c>
      <c r="S442" s="1" t="n">
        <v>36.5</v>
      </c>
    </row>
    <row r="443" customFormat="false" ht="15.75" hidden="false" customHeight="false" outlineLevel="0" collapsed="false">
      <c r="A443" s="1" t="n">
        <v>440</v>
      </c>
      <c r="B443" s="1" t="s">
        <v>3106</v>
      </c>
      <c r="C443" s="1" t="s">
        <v>3107</v>
      </c>
      <c r="D443" s="1" t="n">
        <v>19</v>
      </c>
      <c r="E443" s="1" t="n">
        <v>3</v>
      </c>
      <c r="I443" s="1" t="n">
        <v>52546378</v>
      </c>
      <c r="J443" s="1" t="n">
        <v>52546396</v>
      </c>
      <c r="K443" s="1" t="n">
        <v>52546369</v>
      </c>
      <c r="L443" s="1" t="n">
        <v>52546456</v>
      </c>
      <c r="M443" s="1" t="s">
        <v>3108</v>
      </c>
      <c r="N443" s="1" t="s">
        <v>3008</v>
      </c>
      <c r="O443" s="1" t="s">
        <v>38</v>
      </c>
      <c r="P443" s="1" t="n">
        <v>88</v>
      </c>
      <c r="Q443" s="1" t="s">
        <v>3109</v>
      </c>
      <c r="R443" s="1" t="n">
        <v>-18.6</v>
      </c>
      <c r="S443" s="1" t="n">
        <v>45.5</v>
      </c>
    </row>
    <row r="444" customFormat="false" ht="15.75" hidden="false" customHeight="false" outlineLevel="0" collapsed="false">
      <c r="A444" s="1" t="n">
        <v>441</v>
      </c>
      <c r="B444" s="1" t="s">
        <v>3110</v>
      </c>
      <c r="C444" s="1" t="s">
        <v>3111</v>
      </c>
      <c r="D444" s="1" t="n">
        <v>21</v>
      </c>
      <c r="H444" s="1" t="n">
        <v>25</v>
      </c>
      <c r="I444" s="1" t="n">
        <v>53155773</v>
      </c>
      <c r="J444" s="1" t="n">
        <v>53155793</v>
      </c>
      <c r="K444" s="1" t="n">
        <v>53155773</v>
      </c>
      <c r="L444" s="1" t="n">
        <v>53155840</v>
      </c>
      <c r="M444" s="1" t="s">
        <v>3112</v>
      </c>
      <c r="N444" s="1" t="s">
        <v>3008</v>
      </c>
      <c r="O444" s="1" t="s">
        <v>38</v>
      </c>
      <c r="P444" s="1" t="n">
        <v>68</v>
      </c>
      <c r="Q444" s="1" t="s">
        <v>3113</v>
      </c>
      <c r="R444" s="1" t="n">
        <v>-17.9</v>
      </c>
      <c r="S444" s="1" t="n">
        <v>29.4</v>
      </c>
    </row>
    <row r="445" customFormat="false" ht="15.75" hidden="false" customHeight="false" outlineLevel="0" collapsed="false">
      <c r="A445" s="1" t="n">
        <v>442</v>
      </c>
      <c r="B445" s="1" t="s">
        <v>3114</v>
      </c>
      <c r="C445" s="1" t="s">
        <v>3115</v>
      </c>
      <c r="D445" s="1" t="n">
        <v>18</v>
      </c>
      <c r="E445" s="1" t="n">
        <v>3</v>
      </c>
      <c r="I445" s="1" t="n">
        <v>53486852</v>
      </c>
      <c r="J445" s="1" t="n">
        <v>53486869</v>
      </c>
      <c r="K445" s="1" t="n">
        <v>53486842</v>
      </c>
      <c r="L445" s="1" t="n">
        <v>53486910</v>
      </c>
      <c r="M445" s="1" t="s">
        <v>3116</v>
      </c>
      <c r="N445" s="1" t="s">
        <v>3008</v>
      </c>
      <c r="O445" s="1" t="s">
        <v>31</v>
      </c>
      <c r="P445" s="1" t="n">
        <v>69</v>
      </c>
      <c r="Q445" s="1" t="s">
        <v>3117</v>
      </c>
      <c r="R445" s="1" t="n">
        <v>-11</v>
      </c>
      <c r="S445" s="1" t="n">
        <v>26.1</v>
      </c>
    </row>
    <row r="446" customFormat="false" ht="15.75" hidden="false" customHeight="false" outlineLevel="0" collapsed="false">
      <c r="A446" s="1" t="n">
        <v>443</v>
      </c>
      <c r="B446" s="1" t="s">
        <v>3118</v>
      </c>
      <c r="C446" s="1" t="s">
        <v>3119</v>
      </c>
      <c r="D446" s="1" t="n">
        <v>16</v>
      </c>
      <c r="E446" s="1" t="n">
        <v>38</v>
      </c>
      <c r="H446" s="1" t="n">
        <v>4</v>
      </c>
      <c r="I446" s="1" t="n">
        <v>57996613</v>
      </c>
      <c r="J446" s="1" t="n">
        <v>57996628</v>
      </c>
      <c r="K446" s="1" t="n">
        <v>57996591</v>
      </c>
      <c r="L446" s="1" t="n">
        <v>57996688</v>
      </c>
      <c r="M446" s="1" t="s">
        <v>3120</v>
      </c>
      <c r="N446" s="1" t="s">
        <v>3008</v>
      </c>
      <c r="O446" s="1" t="s">
        <v>38</v>
      </c>
      <c r="P446" s="1" t="n">
        <v>98</v>
      </c>
      <c r="Q446" s="1" t="s">
        <v>3121</v>
      </c>
      <c r="R446" s="1" t="n">
        <v>-18.7</v>
      </c>
      <c r="S446" s="1" t="n">
        <v>34.7</v>
      </c>
    </row>
    <row r="447" customFormat="false" ht="15.75" hidden="false" customHeight="false" outlineLevel="0" collapsed="false">
      <c r="A447" s="1" t="n">
        <v>444</v>
      </c>
      <c r="B447" s="1" t="s">
        <v>3122</v>
      </c>
      <c r="C447" s="1" t="s">
        <v>3123</v>
      </c>
      <c r="D447" s="1" t="n">
        <v>18</v>
      </c>
      <c r="H447" s="1" t="n">
        <v>4</v>
      </c>
      <c r="I447" s="1" t="n">
        <v>58975522</v>
      </c>
      <c r="J447" s="1" t="n">
        <v>58975539</v>
      </c>
      <c r="K447" s="1" t="n">
        <v>58975467</v>
      </c>
      <c r="L447" s="1" t="n">
        <v>58975574</v>
      </c>
      <c r="M447" s="1" t="s">
        <v>3124</v>
      </c>
      <c r="N447" s="1" t="s">
        <v>3008</v>
      </c>
      <c r="O447" s="1" t="s">
        <v>31</v>
      </c>
      <c r="P447" s="1" t="n">
        <v>108</v>
      </c>
      <c r="Q447" s="1" t="s">
        <v>3125</v>
      </c>
      <c r="R447" s="1" t="n">
        <v>-33.7</v>
      </c>
      <c r="S447" s="1" t="n">
        <v>55.6</v>
      </c>
    </row>
    <row r="448" customFormat="false" ht="15.75" hidden="false" customHeight="false" outlineLevel="0" collapsed="false">
      <c r="A448" s="1" t="n">
        <v>445</v>
      </c>
      <c r="B448" s="1" t="s">
        <v>3126</v>
      </c>
      <c r="C448" s="1" t="s">
        <v>3127</v>
      </c>
      <c r="D448" s="1" t="n">
        <v>22</v>
      </c>
      <c r="H448" s="1" t="n">
        <v>10</v>
      </c>
      <c r="I448" s="1" t="n">
        <v>60055308</v>
      </c>
      <c r="J448" s="1" t="n">
        <v>60055328</v>
      </c>
      <c r="K448" s="1" t="n">
        <v>60055267</v>
      </c>
      <c r="L448" s="1" t="n">
        <v>60055336</v>
      </c>
      <c r="M448" s="1" t="s">
        <v>3128</v>
      </c>
      <c r="N448" s="1" t="s">
        <v>3008</v>
      </c>
      <c r="O448" s="1" t="s">
        <v>31</v>
      </c>
      <c r="P448" s="1" t="n">
        <v>70</v>
      </c>
      <c r="Q448" s="1" t="s">
        <v>3129</v>
      </c>
      <c r="R448" s="1" t="n">
        <v>-28.3</v>
      </c>
      <c r="S448" s="1" t="n">
        <v>52.9</v>
      </c>
    </row>
    <row r="449" customFormat="false" ht="15.75" hidden="false" customHeight="false" outlineLevel="0" collapsed="false">
      <c r="A449" s="1" t="n">
        <v>446</v>
      </c>
      <c r="B449" s="1" t="s">
        <v>3130</v>
      </c>
      <c r="C449" s="1" t="s">
        <v>3131</v>
      </c>
      <c r="D449" s="1" t="n">
        <v>18</v>
      </c>
      <c r="E449" s="1" t="n">
        <v>12</v>
      </c>
      <c r="I449" s="1" t="n">
        <v>60157355</v>
      </c>
      <c r="J449" s="1" t="n">
        <v>60157372</v>
      </c>
      <c r="K449" s="1" t="n">
        <v>60157351</v>
      </c>
      <c r="L449" s="1" t="n">
        <v>60157429</v>
      </c>
      <c r="M449" s="1" t="s">
        <v>3132</v>
      </c>
      <c r="N449" s="1" t="s">
        <v>3008</v>
      </c>
      <c r="O449" s="1" t="s">
        <v>38</v>
      </c>
      <c r="P449" s="1" t="n">
        <v>79</v>
      </c>
      <c r="Q449" s="1" t="s">
        <v>3133</v>
      </c>
      <c r="R449" s="1" t="n">
        <v>-41.1</v>
      </c>
      <c r="S449" s="1" t="n">
        <v>72.2</v>
      </c>
    </row>
    <row r="450" customFormat="false" ht="15.75" hidden="false" customHeight="false" outlineLevel="0" collapsed="false">
      <c r="A450" s="1" t="n">
        <v>447</v>
      </c>
      <c r="B450" s="1" t="s">
        <v>3134</v>
      </c>
      <c r="C450" s="1" t="s">
        <v>3135</v>
      </c>
      <c r="D450" s="1" t="n">
        <v>22</v>
      </c>
      <c r="F450" s="1" t="n">
        <v>46</v>
      </c>
      <c r="I450" s="1" t="n">
        <v>60263198</v>
      </c>
      <c r="J450" s="1" t="n">
        <v>60263219</v>
      </c>
      <c r="K450" s="1" t="n">
        <v>60263145</v>
      </c>
      <c r="L450" s="1" t="n">
        <v>60263221</v>
      </c>
      <c r="M450" s="1" t="s">
        <v>3136</v>
      </c>
      <c r="N450" s="1" t="s">
        <v>3008</v>
      </c>
      <c r="O450" s="1" t="s">
        <v>31</v>
      </c>
      <c r="P450" s="1" t="n">
        <v>77</v>
      </c>
      <c r="Q450" s="1" t="s">
        <v>3137</v>
      </c>
      <c r="R450" s="1" t="n">
        <v>-41.1</v>
      </c>
      <c r="S450" s="1" t="n">
        <v>71.4</v>
      </c>
    </row>
    <row r="451" customFormat="false" ht="15.75" hidden="false" customHeight="false" outlineLevel="0" collapsed="false">
      <c r="A451" s="1" t="n">
        <v>448</v>
      </c>
      <c r="B451" s="1" t="s">
        <v>3138</v>
      </c>
      <c r="C451" s="1" t="s">
        <v>3139</v>
      </c>
      <c r="D451" s="1" t="n">
        <v>20</v>
      </c>
      <c r="G451" s="1" t="n">
        <v>4</v>
      </c>
      <c r="H451" s="1" t="n">
        <v>16</v>
      </c>
      <c r="I451" s="1" t="n">
        <v>60548330</v>
      </c>
      <c r="J451" s="1" t="n">
        <v>60548349</v>
      </c>
      <c r="K451" s="1" t="n">
        <v>60548322</v>
      </c>
      <c r="L451" s="1" t="n">
        <v>60548409</v>
      </c>
      <c r="M451" s="1" t="s">
        <v>3140</v>
      </c>
      <c r="N451" s="1" t="s">
        <v>3008</v>
      </c>
      <c r="O451" s="1" t="s">
        <v>31</v>
      </c>
      <c r="P451" s="1" t="n">
        <v>88</v>
      </c>
      <c r="Q451" s="1" t="s">
        <v>3141</v>
      </c>
      <c r="R451" s="1" t="n">
        <v>-40</v>
      </c>
      <c r="S451" s="1" t="n">
        <v>65.9</v>
      </c>
    </row>
    <row r="452" customFormat="false" ht="15.75" hidden="false" customHeight="false" outlineLevel="0" collapsed="false">
      <c r="A452" s="1" t="n">
        <v>449</v>
      </c>
      <c r="B452" s="1" t="s">
        <v>3142</v>
      </c>
      <c r="C452" s="1" t="s">
        <v>3143</v>
      </c>
      <c r="D452" s="1" t="n">
        <v>18</v>
      </c>
      <c r="E452" s="1" t="n">
        <v>4</v>
      </c>
      <c r="I452" s="1" t="n">
        <v>61512965</v>
      </c>
      <c r="J452" s="1" t="n">
        <v>61512982</v>
      </c>
      <c r="K452" s="1" t="n">
        <v>61512965</v>
      </c>
      <c r="L452" s="1" t="n">
        <v>61513031</v>
      </c>
      <c r="M452" s="1" t="s">
        <v>3144</v>
      </c>
      <c r="N452" s="1" t="s">
        <v>3008</v>
      </c>
      <c r="O452" s="1" t="s">
        <v>38</v>
      </c>
      <c r="P452" s="1" t="n">
        <v>67</v>
      </c>
      <c r="Q452" s="1" t="s">
        <v>3145</v>
      </c>
      <c r="R452" s="1" t="n">
        <v>-22.6</v>
      </c>
      <c r="S452" s="1" t="n">
        <v>58.2</v>
      </c>
    </row>
    <row r="453" customFormat="false" ht="15.75" hidden="false" customHeight="false" outlineLevel="0" collapsed="false">
      <c r="A453" s="1" t="n">
        <v>450</v>
      </c>
      <c r="B453" s="1" t="s">
        <v>3146</v>
      </c>
      <c r="C453" s="1" t="s">
        <v>3147</v>
      </c>
      <c r="D453" s="1" t="n">
        <v>21</v>
      </c>
      <c r="E453" s="1" t="n">
        <v>3</v>
      </c>
      <c r="I453" s="1" t="n">
        <v>62217050</v>
      </c>
      <c r="J453" s="1" t="n">
        <v>62217070</v>
      </c>
      <c r="K453" s="1" t="n">
        <v>62216994</v>
      </c>
      <c r="L453" s="1" t="n">
        <v>62217075</v>
      </c>
      <c r="M453" s="1" t="s">
        <v>3148</v>
      </c>
      <c r="N453" s="1" t="s">
        <v>3008</v>
      </c>
      <c r="O453" s="1" t="s">
        <v>38</v>
      </c>
      <c r="P453" s="1" t="n">
        <v>82</v>
      </c>
      <c r="Q453" s="1" t="s">
        <v>3149</v>
      </c>
      <c r="R453" s="1" t="n">
        <v>-26.8</v>
      </c>
      <c r="S453" s="1" t="n">
        <v>51.2</v>
      </c>
    </row>
    <row r="454" customFormat="false" ht="15.75" hidden="false" customHeight="false" outlineLevel="0" collapsed="false">
      <c r="A454" s="1" t="n">
        <v>451</v>
      </c>
      <c r="B454" s="1" t="s">
        <v>3150</v>
      </c>
      <c r="C454" s="1" t="s">
        <v>3151</v>
      </c>
      <c r="D454" s="1" t="n">
        <v>18</v>
      </c>
      <c r="E454" s="1" t="n">
        <v>4</v>
      </c>
      <c r="F454" s="1" t="n">
        <v>3</v>
      </c>
      <c r="H454" s="1" t="n">
        <v>14</v>
      </c>
      <c r="I454" s="1" t="n">
        <v>62224440</v>
      </c>
      <c r="J454" s="1" t="n">
        <v>62224457</v>
      </c>
      <c r="K454" s="1" t="n">
        <v>62224437</v>
      </c>
      <c r="L454" s="1" t="n">
        <v>62224516</v>
      </c>
      <c r="M454" s="1" t="s">
        <v>3152</v>
      </c>
      <c r="N454" s="1" t="s">
        <v>3008</v>
      </c>
      <c r="O454" s="1" t="s">
        <v>31</v>
      </c>
      <c r="P454" s="1" t="n">
        <v>80</v>
      </c>
      <c r="Q454" s="1" t="s">
        <v>3153</v>
      </c>
      <c r="R454" s="1" t="n">
        <v>-20.6</v>
      </c>
      <c r="S454" s="1" t="n">
        <v>42.5</v>
      </c>
    </row>
    <row r="455" customFormat="false" ht="15.75" hidden="false" customHeight="false" outlineLevel="0" collapsed="false">
      <c r="A455" s="1" t="n">
        <v>452</v>
      </c>
      <c r="B455" s="1" t="s">
        <v>3154</v>
      </c>
      <c r="C455" s="1" t="s">
        <v>3155</v>
      </c>
      <c r="D455" s="1" t="n">
        <v>17</v>
      </c>
      <c r="E455" s="1" t="n">
        <v>3</v>
      </c>
      <c r="I455" s="1" t="n">
        <v>1659142</v>
      </c>
      <c r="J455" s="1" t="n">
        <v>1659158</v>
      </c>
      <c r="K455" s="1" t="n">
        <v>1659099</v>
      </c>
      <c r="L455" s="1" t="n">
        <v>1659173</v>
      </c>
      <c r="M455" s="1" t="s">
        <v>3156</v>
      </c>
      <c r="N455" s="1" t="s">
        <v>539</v>
      </c>
      <c r="O455" s="1" t="s">
        <v>31</v>
      </c>
      <c r="P455" s="1" t="n">
        <v>75</v>
      </c>
      <c r="Q455" s="1" t="s">
        <v>3157</v>
      </c>
      <c r="R455" s="1" t="n">
        <v>-50.8</v>
      </c>
      <c r="S455" s="1" t="n">
        <v>84</v>
      </c>
    </row>
    <row r="456" customFormat="false" ht="15.75" hidden="false" customHeight="false" outlineLevel="0" collapsed="false">
      <c r="A456" s="1" t="n">
        <v>453</v>
      </c>
      <c r="B456" s="1" t="s">
        <v>3158</v>
      </c>
      <c r="C456" s="1" t="s">
        <v>3159</v>
      </c>
      <c r="D456" s="1" t="n">
        <v>17</v>
      </c>
      <c r="E456" s="1" t="n">
        <v>21</v>
      </c>
      <c r="H456" s="1" t="n">
        <v>25</v>
      </c>
      <c r="I456" s="1" t="n">
        <v>3147072</v>
      </c>
      <c r="J456" s="1" t="n">
        <v>3147088</v>
      </c>
      <c r="K456" s="1" t="n">
        <v>3147053</v>
      </c>
      <c r="L456" s="1" t="n">
        <v>3147133</v>
      </c>
      <c r="M456" s="1" t="s">
        <v>3160</v>
      </c>
      <c r="N456" s="1" t="s">
        <v>539</v>
      </c>
      <c r="O456" s="1" t="s">
        <v>38</v>
      </c>
      <c r="P456" s="1" t="n">
        <v>81</v>
      </c>
      <c r="Q456" s="1" t="s">
        <v>3161</v>
      </c>
      <c r="R456" s="1" t="n">
        <v>-8.2</v>
      </c>
      <c r="S456" s="1" t="n">
        <v>25.9</v>
      </c>
    </row>
    <row r="457" customFormat="false" ht="15.75" hidden="false" customHeight="false" outlineLevel="0" collapsed="false">
      <c r="A457" s="1" t="n">
        <v>454</v>
      </c>
      <c r="B457" s="1" t="s">
        <v>3162</v>
      </c>
      <c r="C457" s="1" t="s">
        <v>3163</v>
      </c>
      <c r="D457" s="1" t="n">
        <v>18</v>
      </c>
      <c r="H457" s="1" t="n">
        <v>3</v>
      </c>
      <c r="I457" s="1" t="n">
        <v>3905918</v>
      </c>
      <c r="J457" s="1" t="n">
        <v>3905935</v>
      </c>
      <c r="K457" s="1" t="n">
        <v>3905902</v>
      </c>
      <c r="L457" s="1" t="n">
        <v>3905987</v>
      </c>
      <c r="M457" s="1" t="s">
        <v>3164</v>
      </c>
      <c r="N457" s="1" t="s">
        <v>539</v>
      </c>
      <c r="O457" s="1" t="s">
        <v>31</v>
      </c>
      <c r="P457" s="1" t="n">
        <v>86</v>
      </c>
      <c r="Q457" s="1" t="s">
        <v>3165</v>
      </c>
      <c r="R457" s="1" t="n">
        <v>-24.6</v>
      </c>
      <c r="S457" s="1" t="n">
        <v>45.3</v>
      </c>
    </row>
    <row r="458" customFormat="false" ht="15.75" hidden="false" customHeight="false" outlineLevel="0" collapsed="false">
      <c r="A458" s="1" t="n">
        <v>455</v>
      </c>
      <c r="B458" s="1" t="s">
        <v>3166</v>
      </c>
      <c r="C458" s="1" t="s">
        <v>3167</v>
      </c>
      <c r="D458" s="1" t="n">
        <v>17</v>
      </c>
      <c r="E458" s="1" t="n">
        <v>4</v>
      </c>
      <c r="I458" s="1" t="n">
        <v>4450540</v>
      </c>
      <c r="J458" s="1" t="n">
        <v>4450556</v>
      </c>
      <c r="K458" s="1" t="n">
        <v>4450530</v>
      </c>
      <c r="L458" s="1" t="n">
        <v>4450616</v>
      </c>
      <c r="M458" s="1" t="s">
        <v>3168</v>
      </c>
      <c r="N458" s="1" t="s">
        <v>539</v>
      </c>
      <c r="O458" s="1" t="s">
        <v>38</v>
      </c>
      <c r="P458" s="1" t="n">
        <v>87</v>
      </c>
      <c r="Q458" s="1" t="s">
        <v>3169</v>
      </c>
      <c r="R458" s="1" t="n">
        <v>-21.5</v>
      </c>
      <c r="S458" s="1" t="n">
        <v>28.7</v>
      </c>
    </row>
    <row r="459" customFormat="false" ht="15.75" hidden="false" customHeight="false" outlineLevel="0" collapsed="false">
      <c r="A459" s="1" t="n">
        <v>456</v>
      </c>
      <c r="B459" s="1" t="s">
        <v>3170</v>
      </c>
      <c r="C459" s="1" t="s">
        <v>3171</v>
      </c>
      <c r="D459" s="1" t="n">
        <v>17</v>
      </c>
      <c r="H459" s="1" t="n">
        <v>3</v>
      </c>
      <c r="I459" s="1" t="n">
        <v>5661930</v>
      </c>
      <c r="J459" s="1" t="n">
        <v>5661946</v>
      </c>
      <c r="K459" s="1" t="n">
        <v>5661871</v>
      </c>
      <c r="L459" s="1" t="n">
        <v>5661981</v>
      </c>
      <c r="M459" s="1" t="s">
        <v>3172</v>
      </c>
      <c r="N459" s="1" t="s">
        <v>539</v>
      </c>
      <c r="O459" s="1" t="s">
        <v>31</v>
      </c>
      <c r="P459" s="1" t="n">
        <v>111</v>
      </c>
      <c r="Q459" s="1" t="s">
        <v>3173</v>
      </c>
      <c r="R459" s="1" t="n">
        <v>-18.2</v>
      </c>
      <c r="S459" s="1" t="n">
        <v>26.1</v>
      </c>
    </row>
    <row r="460" customFormat="false" ht="15.75" hidden="false" customHeight="false" outlineLevel="0" collapsed="false">
      <c r="A460" s="1" t="n">
        <v>457</v>
      </c>
      <c r="B460" s="1" t="s">
        <v>3174</v>
      </c>
      <c r="C460" s="1" t="s">
        <v>3175</v>
      </c>
      <c r="D460" s="1" t="n">
        <v>20</v>
      </c>
      <c r="H460" s="1" t="n">
        <v>3</v>
      </c>
      <c r="I460" s="1" t="n">
        <v>6292068</v>
      </c>
      <c r="J460" s="1" t="n">
        <v>6292087</v>
      </c>
      <c r="K460" s="1" t="n">
        <v>6292024</v>
      </c>
      <c r="L460" s="1" t="n">
        <v>6292096</v>
      </c>
      <c r="M460" s="1" t="s">
        <v>3176</v>
      </c>
      <c r="N460" s="1" t="s">
        <v>539</v>
      </c>
      <c r="O460" s="1" t="s">
        <v>31</v>
      </c>
      <c r="P460" s="1" t="n">
        <v>73</v>
      </c>
      <c r="Q460" s="1" t="s">
        <v>3177</v>
      </c>
      <c r="R460" s="1" t="n">
        <v>-43.1</v>
      </c>
      <c r="S460" s="1" t="n">
        <v>78.1</v>
      </c>
    </row>
    <row r="461" customFormat="false" ht="15.75" hidden="false" customHeight="false" outlineLevel="0" collapsed="false">
      <c r="A461" s="1" t="n">
        <v>458</v>
      </c>
      <c r="B461" s="1" t="s">
        <v>3178</v>
      </c>
      <c r="C461" s="1" t="s">
        <v>3179</v>
      </c>
      <c r="D461" s="1" t="n">
        <v>17</v>
      </c>
      <c r="E461" s="1" t="n">
        <v>4</v>
      </c>
      <c r="I461" s="1" t="n">
        <v>6667958</v>
      </c>
      <c r="J461" s="1" t="n">
        <v>6667974</v>
      </c>
      <c r="K461" s="1" t="n">
        <v>6667907</v>
      </c>
      <c r="L461" s="1" t="n">
        <v>6667984</v>
      </c>
      <c r="M461" s="1" t="s">
        <v>3180</v>
      </c>
      <c r="N461" s="1" t="s">
        <v>539</v>
      </c>
      <c r="O461" s="1" t="s">
        <v>38</v>
      </c>
      <c r="P461" s="1" t="n">
        <v>78</v>
      </c>
      <c r="Q461" s="1" t="s">
        <v>3181</v>
      </c>
      <c r="R461" s="1" t="n">
        <v>-23.1</v>
      </c>
      <c r="S461" s="1" t="n">
        <v>47.4</v>
      </c>
    </row>
    <row r="462" customFormat="false" ht="15.75" hidden="false" customHeight="false" outlineLevel="0" collapsed="false">
      <c r="A462" s="1" t="n">
        <v>459</v>
      </c>
      <c r="B462" s="1" t="s">
        <v>3182</v>
      </c>
      <c r="C462" s="1" t="s">
        <v>3183</v>
      </c>
      <c r="D462" s="1" t="n">
        <v>17</v>
      </c>
      <c r="E462" s="1" t="n">
        <v>3</v>
      </c>
      <c r="I462" s="1" t="n">
        <v>7468680</v>
      </c>
      <c r="J462" s="1" t="n">
        <v>7468696</v>
      </c>
      <c r="K462" s="1" t="n">
        <v>7468623</v>
      </c>
      <c r="L462" s="1" t="n">
        <v>7468744</v>
      </c>
      <c r="M462" s="1" t="s">
        <v>3184</v>
      </c>
      <c r="N462" s="1" t="s">
        <v>539</v>
      </c>
      <c r="O462" s="1" t="s">
        <v>38</v>
      </c>
      <c r="P462" s="1" t="n">
        <v>122</v>
      </c>
      <c r="Q462" s="1" t="s">
        <v>3185</v>
      </c>
      <c r="R462" s="1" t="n">
        <v>-20.5</v>
      </c>
      <c r="S462" s="1" t="n">
        <v>36.1</v>
      </c>
    </row>
    <row r="463" customFormat="false" ht="15.75" hidden="false" customHeight="false" outlineLevel="0" collapsed="false">
      <c r="A463" s="1" t="n">
        <v>460</v>
      </c>
      <c r="B463" s="1" t="s">
        <v>3186</v>
      </c>
      <c r="C463" s="1" t="s">
        <v>3187</v>
      </c>
      <c r="D463" s="1" t="n">
        <v>19</v>
      </c>
      <c r="E463" s="1" t="n">
        <v>3</v>
      </c>
      <c r="I463" s="1" t="n">
        <v>8875312</v>
      </c>
      <c r="J463" s="1" t="n">
        <v>8875330</v>
      </c>
      <c r="K463" s="1" t="n">
        <v>8875296</v>
      </c>
      <c r="L463" s="1" t="n">
        <v>8875373</v>
      </c>
      <c r="M463" s="1" t="s">
        <v>3188</v>
      </c>
      <c r="N463" s="1" t="s">
        <v>539</v>
      </c>
      <c r="O463" s="1" t="s">
        <v>31</v>
      </c>
      <c r="P463" s="1" t="n">
        <v>78</v>
      </c>
      <c r="Q463" s="1" t="s">
        <v>3189</v>
      </c>
      <c r="R463" s="1" t="n">
        <v>-21.6</v>
      </c>
      <c r="S463" s="1" t="n">
        <v>44.9</v>
      </c>
    </row>
    <row r="464" customFormat="false" ht="15.75" hidden="false" customHeight="false" outlineLevel="0" collapsed="false">
      <c r="A464" s="1" t="n">
        <v>461</v>
      </c>
      <c r="B464" s="1" t="s">
        <v>3190</v>
      </c>
      <c r="C464" s="1" t="s">
        <v>3191</v>
      </c>
      <c r="D464" s="1" t="n">
        <v>19</v>
      </c>
      <c r="H464" s="1" t="n">
        <v>16</v>
      </c>
      <c r="I464" s="1" t="n">
        <v>11915485</v>
      </c>
      <c r="J464" s="1" t="n">
        <v>11915503</v>
      </c>
      <c r="K464" s="1" t="n">
        <v>11915443</v>
      </c>
      <c r="L464" s="1" t="n">
        <v>11915512</v>
      </c>
      <c r="M464" s="1" t="s">
        <v>3192</v>
      </c>
      <c r="N464" s="1" t="s">
        <v>539</v>
      </c>
      <c r="O464" s="1" t="s">
        <v>31</v>
      </c>
      <c r="P464" s="1" t="n">
        <v>70</v>
      </c>
      <c r="Q464" s="1" t="s">
        <v>3193</v>
      </c>
      <c r="R464" s="1" t="n">
        <v>-16.7</v>
      </c>
      <c r="S464" s="1" t="n">
        <v>54.3</v>
      </c>
    </row>
    <row r="465" customFormat="false" ht="15.75" hidden="false" customHeight="false" outlineLevel="0" collapsed="false">
      <c r="A465" s="1" t="n">
        <v>462</v>
      </c>
      <c r="B465" s="1" t="s">
        <v>3194</v>
      </c>
      <c r="C465" s="1" t="s">
        <v>3195</v>
      </c>
      <c r="D465" s="1" t="n">
        <v>20</v>
      </c>
      <c r="E465" s="1" t="n">
        <v>41</v>
      </c>
      <c r="I465" s="1" t="n">
        <v>16461632</v>
      </c>
      <c r="J465" s="1" t="n">
        <v>16461651</v>
      </c>
      <c r="K465" s="1" t="n">
        <v>16461571</v>
      </c>
      <c r="L465" s="1" t="n">
        <v>16461667</v>
      </c>
      <c r="M465" s="1" t="s">
        <v>3196</v>
      </c>
      <c r="N465" s="1" t="s">
        <v>539</v>
      </c>
      <c r="O465" s="1" t="s">
        <v>31</v>
      </c>
      <c r="P465" s="1" t="n">
        <v>97</v>
      </c>
      <c r="Q465" s="1" t="s">
        <v>3197</v>
      </c>
      <c r="R465" s="1" t="n">
        <v>-57.9</v>
      </c>
      <c r="S465" s="1" t="n">
        <v>86.6</v>
      </c>
    </row>
    <row r="466" customFormat="false" ht="15.75" hidden="false" customHeight="false" outlineLevel="0" collapsed="false">
      <c r="A466" s="1" t="n">
        <v>463</v>
      </c>
      <c r="B466" s="1" t="s">
        <v>3198</v>
      </c>
      <c r="C466" s="1" t="s">
        <v>3199</v>
      </c>
      <c r="D466" s="1" t="n">
        <v>17</v>
      </c>
      <c r="E466" s="1" t="n">
        <v>8</v>
      </c>
      <c r="I466" s="1" t="n">
        <v>18765448</v>
      </c>
      <c r="J466" s="1" t="n">
        <v>18765464</v>
      </c>
      <c r="K466" s="1" t="n">
        <v>18765430</v>
      </c>
      <c r="L466" s="1" t="n">
        <v>18765519</v>
      </c>
      <c r="M466" s="1" t="s">
        <v>3200</v>
      </c>
      <c r="N466" s="1" t="s">
        <v>539</v>
      </c>
      <c r="O466" s="1" t="s">
        <v>31</v>
      </c>
      <c r="P466" s="1" t="n">
        <v>90</v>
      </c>
      <c r="Q466" s="1" t="s">
        <v>3201</v>
      </c>
      <c r="R466" s="1" t="n">
        <v>-27.6</v>
      </c>
      <c r="S466" s="1" t="n">
        <v>43.3</v>
      </c>
    </row>
    <row r="467" customFormat="false" ht="15.75" hidden="false" customHeight="false" outlineLevel="0" collapsed="false">
      <c r="A467" s="1" t="n">
        <v>464</v>
      </c>
      <c r="B467" s="1" t="s">
        <v>3202</v>
      </c>
      <c r="C467" s="1" t="s">
        <v>3203</v>
      </c>
      <c r="D467" s="1" t="n">
        <v>16</v>
      </c>
      <c r="E467" s="1" t="n">
        <v>13</v>
      </c>
      <c r="F467" s="1" t="n">
        <v>3</v>
      </c>
      <c r="I467" s="1" t="n">
        <v>20296105</v>
      </c>
      <c r="J467" s="1" t="n">
        <v>20296120</v>
      </c>
      <c r="K467" s="1" t="n">
        <v>20296068</v>
      </c>
      <c r="L467" s="1" t="n">
        <v>20296178</v>
      </c>
      <c r="M467" s="1" t="s">
        <v>3204</v>
      </c>
      <c r="N467" s="1" t="s">
        <v>539</v>
      </c>
      <c r="O467" s="1" t="s">
        <v>31</v>
      </c>
      <c r="P467" s="1" t="n">
        <v>111</v>
      </c>
      <c r="Q467" s="1" t="s">
        <v>3205</v>
      </c>
      <c r="R467" s="1" t="n">
        <v>-64.2</v>
      </c>
      <c r="S467" s="1" t="n">
        <v>78.4</v>
      </c>
    </row>
    <row r="468" customFormat="false" ht="15.75" hidden="false" customHeight="false" outlineLevel="0" collapsed="false">
      <c r="A468" s="1" t="n">
        <v>465</v>
      </c>
      <c r="B468" s="1" t="s">
        <v>3206</v>
      </c>
      <c r="C468" s="1" t="s">
        <v>3207</v>
      </c>
      <c r="D468" s="1" t="n">
        <v>21</v>
      </c>
      <c r="H468" s="1" t="n">
        <v>7</v>
      </c>
      <c r="I468" s="1" t="n">
        <v>21131850</v>
      </c>
      <c r="J468" s="1" t="n">
        <v>21131870</v>
      </c>
      <c r="K468" s="1" t="n">
        <v>21131790</v>
      </c>
      <c r="L468" s="1" t="n">
        <v>21131894</v>
      </c>
      <c r="M468" s="1" t="s">
        <v>3208</v>
      </c>
      <c r="N468" s="1" t="s">
        <v>539</v>
      </c>
      <c r="O468" s="1" t="s">
        <v>38</v>
      </c>
      <c r="P468" s="1" t="n">
        <v>105</v>
      </c>
      <c r="Q468" s="1" t="s">
        <v>3209</v>
      </c>
      <c r="R468" s="1" t="n">
        <v>-42.2</v>
      </c>
      <c r="S468" s="1" t="n">
        <v>55.2</v>
      </c>
    </row>
    <row r="469" customFormat="false" ht="15.75" hidden="false" customHeight="false" outlineLevel="0" collapsed="false">
      <c r="A469" s="1" t="n">
        <v>466</v>
      </c>
      <c r="B469" s="1" t="s">
        <v>3210</v>
      </c>
      <c r="C469" s="1" t="s">
        <v>3211</v>
      </c>
      <c r="D469" s="1" t="n">
        <v>18</v>
      </c>
      <c r="E469" s="1" t="n">
        <v>3</v>
      </c>
      <c r="I469" s="1" t="n">
        <v>21877943</v>
      </c>
      <c r="J469" s="1" t="n">
        <v>21877960</v>
      </c>
      <c r="K469" s="1" t="n">
        <v>21877896</v>
      </c>
      <c r="L469" s="1" t="n">
        <v>21877976</v>
      </c>
      <c r="M469" s="1" t="s">
        <v>3212</v>
      </c>
      <c r="N469" s="1" t="s">
        <v>539</v>
      </c>
      <c r="O469" s="1" t="s">
        <v>38</v>
      </c>
      <c r="P469" s="1" t="n">
        <v>81</v>
      </c>
      <c r="Q469" s="1" t="s">
        <v>3213</v>
      </c>
      <c r="R469" s="1" t="n">
        <v>-50.2</v>
      </c>
      <c r="S469" s="1" t="n">
        <v>77.8</v>
      </c>
    </row>
    <row r="470" customFormat="false" ht="15.75" hidden="false" customHeight="false" outlineLevel="0" collapsed="false">
      <c r="A470" s="1" t="n">
        <v>467</v>
      </c>
      <c r="B470" s="1" t="s">
        <v>3214</v>
      </c>
      <c r="C470" s="1" t="s">
        <v>3215</v>
      </c>
      <c r="D470" s="1" t="n">
        <v>19</v>
      </c>
      <c r="H470" s="1" t="n">
        <v>7</v>
      </c>
      <c r="I470" s="1" t="n">
        <v>22479310</v>
      </c>
      <c r="J470" s="1" t="n">
        <v>22479328</v>
      </c>
      <c r="K470" s="1" t="n">
        <v>22479310</v>
      </c>
      <c r="L470" s="1" t="n">
        <v>22479382</v>
      </c>
      <c r="M470" s="1" t="s">
        <v>3216</v>
      </c>
      <c r="N470" s="1" t="s">
        <v>539</v>
      </c>
      <c r="O470" s="1" t="s">
        <v>38</v>
      </c>
      <c r="P470" s="1" t="n">
        <v>73</v>
      </c>
      <c r="Q470" s="1" t="s">
        <v>3217</v>
      </c>
      <c r="R470" s="1" t="n">
        <v>-13.7</v>
      </c>
      <c r="S470" s="1" t="n">
        <v>30.1</v>
      </c>
    </row>
    <row r="471" customFormat="false" ht="15.75" hidden="false" customHeight="false" outlineLevel="0" collapsed="false">
      <c r="A471" s="1" t="n">
        <v>468</v>
      </c>
      <c r="B471" s="1" t="s">
        <v>3218</v>
      </c>
      <c r="C471" s="1" t="s">
        <v>3219</v>
      </c>
      <c r="D471" s="1" t="n">
        <v>19</v>
      </c>
      <c r="E471" s="1" t="n">
        <v>4</v>
      </c>
      <c r="I471" s="1" t="n">
        <v>24471708</v>
      </c>
      <c r="J471" s="1" t="n">
        <v>24471726</v>
      </c>
      <c r="K471" s="1" t="n">
        <v>24471697</v>
      </c>
      <c r="L471" s="1" t="n">
        <v>24471785</v>
      </c>
      <c r="M471" s="1" t="s">
        <v>3220</v>
      </c>
      <c r="N471" s="1" t="s">
        <v>539</v>
      </c>
      <c r="O471" s="1" t="s">
        <v>38</v>
      </c>
      <c r="P471" s="1" t="n">
        <v>89</v>
      </c>
      <c r="Q471" s="1" t="s">
        <v>3221</v>
      </c>
      <c r="R471" s="1" t="n">
        <v>-43.8</v>
      </c>
      <c r="S471" s="1" t="n">
        <v>76.4</v>
      </c>
    </row>
    <row r="472" customFormat="false" ht="15.75" hidden="false" customHeight="false" outlineLevel="0" collapsed="false">
      <c r="A472" s="1" t="n">
        <v>469</v>
      </c>
      <c r="B472" s="1" t="s">
        <v>3222</v>
      </c>
      <c r="C472" s="1" t="s">
        <v>3223</v>
      </c>
      <c r="D472" s="1" t="n">
        <v>16</v>
      </c>
      <c r="E472" s="1" t="n">
        <v>3</v>
      </c>
      <c r="I472" s="1" t="n">
        <v>24995628</v>
      </c>
      <c r="J472" s="1" t="n">
        <v>24995643</v>
      </c>
      <c r="K472" s="1" t="n">
        <v>24995605</v>
      </c>
      <c r="L472" s="1" t="n">
        <v>24995697</v>
      </c>
      <c r="M472" s="1" t="s">
        <v>3224</v>
      </c>
      <c r="N472" s="1" t="s">
        <v>539</v>
      </c>
      <c r="O472" s="1" t="s">
        <v>31</v>
      </c>
      <c r="P472" s="1" t="n">
        <v>93</v>
      </c>
      <c r="Q472" s="1" t="s">
        <v>3225</v>
      </c>
      <c r="R472" s="1" t="n">
        <v>-52.9</v>
      </c>
      <c r="S472" s="1" t="n">
        <v>82.8</v>
      </c>
    </row>
    <row r="473" customFormat="false" ht="15.75" hidden="false" customHeight="false" outlineLevel="0" collapsed="false">
      <c r="A473" s="1" t="n">
        <v>470</v>
      </c>
      <c r="B473" s="1" t="s">
        <v>3226</v>
      </c>
      <c r="C473" s="1" t="s">
        <v>3227</v>
      </c>
      <c r="D473" s="1" t="n">
        <v>19</v>
      </c>
      <c r="E473" s="1" t="n">
        <v>3</v>
      </c>
      <c r="I473" s="1" t="n">
        <v>25029166</v>
      </c>
      <c r="J473" s="1" t="n">
        <v>25029184</v>
      </c>
      <c r="K473" s="1" t="n">
        <v>25029106</v>
      </c>
      <c r="L473" s="1" t="n">
        <v>25029191</v>
      </c>
      <c r="M473" s="1" t="s">
        <v>3228</v>
      </c>
      <c r="N473" s="1" t="s">
        <v>539</v>
      </c>
      <c r="O473" s="1" t="s">
        <v>31</v>
      </c>
      <c r="P473" s="1" t="n">
        <v>86</v>
      </c>
      <c r="Q473" s="1" t="s">
        <v>3229</v>
      </c>
      <c r="R473" s="1" t="n">
        <v>-51.2</v>
      </c>
      <c r="S473" s="1" t="n">
        <v>80.2</v>
      </c>
    </row>
    <row r="474" customFormat="false" ht="15.75" hidden="false" customHeight="false" outlineLevel="0" collapsed="false">
      <c r="A474" s="1" t="n">
        <v>471</v>
      </c>
      <c r="B474" s="1" t="s">
        <v>3230</v>
      </c>
      <c r="C474" s="1" t="s">
        <v>3231</v>
      </c>
      <c r="D474" s="1" t="n">
        <v>17</v>
      </c>
      <c r="E474" s="1" t="n">
        <v>3</v>
      </c>
      <c r="I474" s="1" t="n">
        <v>25924356</v>
      </c>
      <c r="J474" s="1" t="n">
        <v>25924372</v>
      </c>
      <c r="K474" s="1" t="n">
        <v>25924339</v>
      </c>
      <c r="L474" s="1" t="n">
        <v>25924432</v>
      </c>
      <c r="M474" s="1" t="s">
        <v>3232</v>
      </c>
      <c r="N474" s="1" t="s">
        <v>539</v>
      </c>
      <c r="O474" s="1" t="s">
        <v>38</v>
      </c>
      <c r="P474" s="1" t="n">
        <v>94</v>
      </c>
      <c r="Q474" s="1" t="s">
        <v>3233</v>
      </c>
      <c r="R474" s="1" t="n">
        <v>-14.5</v>
      </c>
      <c r="S474" s="1" t="n">
        <v>24.5</v>
      </c>
    </row>
    <row r="475" customFormat="false" ht="15.75" hidden="false" customHeight="false" outlineLevel="0" collapsed="false">
      <c r="A475" s="1" t="n">
        <v>472</v>
      </c>
      <c r="B475" s="1" t="s">
        <v>3234</v>
      </c>
      <c r="C475" s="1" t="s">
        <v>3235</v>
      </c>
      <c r="D475" s="1" t="n">
        <v>17</v>
      </c>
      <c r="G475" s="1" t="n">
        <v>4</v>
      </c>
      <c r="I475" s="1" t="n">
        <v>27356978</v>
      </c>
      <c r="J475" s="1" t="n">
        <v>27356994</v>
      </c>
      <c r="K475" s="1" t="n">
        <v>27356934</v>
      </c>
      <c r="L475" s="1" t="n">
        <v>27357006</v>
      </c>
      <c r="M475" s="1" t="s">
        <v>3236</v>
      </c>
      <c r="N475" s="1" t="s">
        <v>539</v>
      </c>
      <c r="O475" s="1" t="s">
        <v>38</v>
      </c>
      <c r="P475" s="1" t="n">
        <v>73</v>
      </c>
      <c r="Q475" s="1" t="s">
        <v>3237</v>
      </c>
      <c r="R475" s="1" t="n">
        <v>-19.1</v>
      </c>
      <c r="S475" s="1" t="n">
        <v>38.4</v>
      </c>
    </row>
    <row r="476" customFormat="false" ht="15.75" hidden="false" customHeight="false" outlineLevel="0" collapsed="false">
      <c r="A476" s="1" t="n">
        <v>473</v>
      </c>
      <c r="B476" s="1" t="s">
        <v>3238</v>
      </c>
      <c r="C476" s="1" t="s">
        <v>3239</v>
      </c>
      <c r="D476" s="1" t="n">
        <v>17</v>
      </c>
      <c r="E476" s="1" t="n">
        <v>4</v>
      </c>
      <c r="I476" s="1" t="n">
        <v>29221689</v>
      </c>
      <c r="J476" s="1" t="n">
        <v>29221705</v>
      </c>
      <c r="K476" s="1" t="n">
        <v>29221670</v>
      </c>
      <c r="L476" s="1" t="n">
        <v>29221762</v>
      </c>
      <c r="M476" s="1" t="s">
        <v>3240</v>
      </c>
      <c r="N476" s="1" t="s">
        <v>539</v>
      </c>
      <c r="O476" s="1" t="s">
        <v>31</v>
      </c>
      <c r="P476" s="1" t="n">
        <v>93</v>
      </c>
      <c r="Q476" s="1" t="s">
        <v>3241</v>
      </c>
      <c r="R476" s="1" t="n">
        <v>-45.4</v>
      </c>
      <c r="S476" s="1" t="n">
        <v>51.6</v>
      </c>
    </row>
    <row r="477" customFormat="false" ht="15.75" hidden="false" customHeight="false" outlineLevel="0" collapsed="false">
      <c r="A477" s="1" t="n">
        <v>474</v>
      </c>
      <c r="B477" s="1" t="s">
        <v>3242</v>
      </c>
      <c r="C477" s="1" t="s">
        <v>3243</v>
      </c>
      <c r="D477" s="1" t="n">
        <v>18</v>
      </c>
      <c r="E477" s="1" t="n">
        <v>3</v>
      </c>
      <c r="I477" s="1" t="n">
        <v>30563152</v>
      </c>
      <c r="J477" s="1" t="n">
        <v>30563169</v>
      </c>
      <c r="K477" s="1" t="n">
        <v>30563146</v>
      </c>
      <c r="L477" s="1" t="n">
        <v>30563214</v>
      </c>
      <c r="M477" s="1" t="s">
        <v>3244</v>
      </c>
      <c r="N477" s="1" t="s">
        <v>539</v>
      </c>
      <c r="O477" s="1" t="s">
        <v>38</v>
      </c>
      <c r="P477" s="1" t="n">
        <v>69</v>
      </c>
      <c r="Q477" s="1" t="s">
        <v>3245</v>
      </c>
      <c r="R477" s="1" t="n">
        <v>-39.2</v>
      </c>
      <c r="S477" s="1" t="n">
        <v>79.7</v>
      </c>
    </row>
    <row r="478" customFormat="false" ht="15.75" hidden="false" customHeight="false" outlineLevel="0" collapsed="false">
      <c r="A478" s="1" t="n">
        <v>475</v>
      </c>
      <c r="B478" s="1" t="s">
        <v>3246</v>
      </c>
      <c r="C478" s="1" t="s">
        <v>3247</v>
      </c>
      <c r="D478" s="1" t="n">
        <v>22</v>
      </c>
      <c r="H478" s="1" t="n">
        <v>12</v>
      </c>
      <c r="I478" s="1" t="n">
        <v>31240273</v>
      </c>
      <c r="J478" s="1" t="n">
        <v>31240293</v>
      </c>
      <c r="K478" s="1" t="n">
        <v>31240232</v>
      </c>
      <c r="L478" s="1" t="n">
        <v>31240302</v>
      </c>
      <c r="M478" s="1" t="s">
        <v>3248</v>
      </c>
      <c r="N478" s="1" t="s">
        <v>539</v>
      </c>
      <c r="O478" s="1" t="s">
        <v>31</v>
      </c>
      <c r="P478" s="1" t="n">
        <v>71</v>
      </c>
      <c r="Q478" s="1" t="s">
        <v>3249</v>
      </c>
      <c r="R478" s="1" t="n">
        <v>-23.1</v>
      </c>
      <c r="S478" s="1" t="n">
        <v>52.1</v>
      </c>
    </row>
    <row r="479" customFormat="false" ht="15.75" hidden="false" customHeight="false" outlineLevel="0" collapsed="false">
      <c r="A479" s="1" t="n">
        <v>476</v>
      </c>
      <c r="B479" s="1" t="s">
        <v>3250</v>
      </c>
      <c r="C479" s="1" t="s">
        <v>3251</v>
      </c>
      <c r="D479" s="1" t="n">
        <v>17</v>
      </c>
      <c r="E479" s="1" t="n">
        <v>3</v>
      </c>
      <c r="I479" s="1" t="n">
        <v>32225017</v>
      </c>
      <c r="J479" s="1" t="n">
        <v>32225033</v>
      </c>
      <c r="K479" s="1" t="n">
        <v>32224976</v>
      </c>
      <c r="L479" s="1" t="n">
        <v>32225093</v>
      </c>
      <c r="M479" s="1" t="s">
        <v>3252</v>
      </c>
      <c r="N479" s="1" t="s">
        <v>539</v>
      </c>
      <c r="O479" s="1" t="s">
        <v>38</v>
      </c>
      <c r="P479" s="1" t="n">
        <v>118</v>
      </c>
      <c r="Q479" s="1" t="s">
        <v>3253</v>
      </c>
      <c r="R479" s="1" t="n">
        <v>-31.7</v>
      </c>
      <c r="S479" s="1" t="n">
        <v>39.8</v>
      </c>
    </row>
    <row r="480" customFormat="false" ht="15.75" hidden="false" customHeight="false" outlineLevel="0" collapsed="false">
      <c r="A480" s="1" t="n">
        <v>477</v>
      </c>
      <c r="B480" s="1" t="s">
        <v>3254</v>
      </c>
      <c r="C480" s="1" t="s">
        <v>3255</v>
      </c>
      <c r="D480" s="1" t="n">
        <v>17</v>
      </c>
      <c r="E480" s="1" t="n">
        <v>13</v>
      </c>
      <c r="I480" s="1" t="n">
        <v>32742613</v>
      </c>
      <c r="J480" s="1" t="n">
        <v>32742629</v>
      </c>
      <c r="K480" s="1" t="n">
        <v>32742604</v>
      </c>
      <c r="L480" s="1" t="n">
        <v>32742674</v>
      </c>
      <c r="M480" s="1" t="s">
        <v>3256</v>
      </c>
      <c r="N480" s="1" t="s">
        <v>539</v>
      </c>
      <c r="O480" s="1" t="s">
        <v>38</v>
      </c>
      <c r="P480" s="1" t="n">
        <v>71</v>
      </c>
      <c r="Q480" s="1" t="s">
        <v>3257</v>
      </c>
      <c r="R480" s="1" t="n">
        <v>-29.9</v>
      </c>
      <c r="S480" s="1" t="n">
        <v>56.3</v>
      </c>
    </row>
    <row r="481" customFormat="false" ht="15.75" hidden="false" customHeight="false" outlineLevel="0" collapsed="false">
      <c r="A481" s="1" t="n">
        <v>478</v>
      </c>
      <c r="B481" s="1" t="s">
        <v>3258</v>
      </c>
      <c r="C481" s="1" t="s">
        <v>3259</v>
      </c>
      <c r="D481" s="1" t="n">
        <v>17</v>
      </c>
      <c r="F481" s="1" t="n">
        <v>3</v>
      </c>
      <c r="I481" s="1" t="n">
        <v>34714136</v>
      </c>
      <c r="J481" s="1" t="n">
        <v>34714152</v>
      </c>
      <c r="K481" s="1" t="n">
        <v>34714134</v>
      </c>
      <c r="L481" s="1" t="n">
        <v>34714212</v>
      </c>
      <c r="M481" s="1" t="s">
        <v>3260</v>
      </c>
      <c r="N481" s="1" t="s">
        <v>539</v>
      </c>
      <c r="O481" s="1" t="s">
        <v>31</v>
      </c>
      <c r="P481" s="1" t="n">
        <v>79</v>
      </c>
      <c r="Q481" s="1" t="s">
        <v>3261</v>
      </c>
      <c r="R481" s="1" t="n">
        <v>-8.7</v>
      </c>
      <c r="S481" s="1" t="n">
        <v>31.6</v>
      </c>
    </row>
    <row r="482" customFormat="false" ht="15.75" hidden="false" customHeight="false" outlineLevel="0" collapsed="false">
      <c r="A482" s="1" t="n">
        <v>479</v>
      </c>
      <c r="B482" s="1" t="s">
        <v>3262</v>
      </c>
      <c r="C482" s="1" t="s">
        <v>3263</v>
      </c>
      <c r="D482" s="1" t="n">
        <v>18</v>
      </c>
      <c r="E482" s="1" t="n">
        <v>6</v>
      </c>
      <c r="H482" s="1" t="n">
        <v>3</v>
      </c>
      <c r="I482" s="1" t="n">
        <v>36072957</v>
      </c>
      <c r="J482" s="1" t="n">
        <v>36072974</v>
      </c>
      <c r="K482" s="1" t="n">
        <v>36072945</v>
      </c>
      <c r="L482" s="1" t="n">
        <v>36073019</v>
      </c>
      <c r="M482" s="1" t="s">
        <v>3264</v>
      </c>
      <c r="N482" s="1" t="s">
        <v>539</v>
      </c>
      <c r="O482" s="1" t="s">
        <v>38</v>
      </c>
      <c r="P482" s="1" t="n">
        <v>75</v>
      </c>
      <c r="Q482" s="1" t="s">
        <v>3265</v>
      </c>
      <c r="R482" s="1" t="n">
        <v>-28.4</v>
      </c>
      <c r="S482" s="1" t="n">
        <v>57.3</v>
      </c>
    </row>
    <row r="483" customFormat="false" ht="15.75" hidden="false" customHeight="false" outlineLevel="0" collapsed="false">
      <c r="A483" s="1" t="n">
        <v>480</v>
      </c>
      <c r="B483" s="1" t="s">
        <v>3266</v>
      </c>
      <c r="C483" s="1" t="s">
        <v>3267</v>
      </c>
      <c r="D483" s="1" t="n">
        <v>18</v>
      </c>
      <c r="E483" s="1" t="n">
        <v>7</v>
      </c>
      <c r="I483" s="1" t="n">
        <v>36216630</v>
      </c>
      <c r="J483" s="1" t="n">
        <v>36216647</v>
      </c>
      <c r="K483" s="1" t="n">
        <v>36216615</v>
      </c>
      <c r="L483" s="1" t="n">
        <v>36216707</v>
      </c>
      <c r="M483" s="1" t="s">
        <v>3268</v>
      </c>
      <c r="N483" s="1" t="s">
        <v>539</v>
      </c>
      <c r="O483" s="1" t="s">
        <v>31</v>
      </c>
      <c r="P483" s="1" t="n">
        <v>93</v>
      </c>
      <c r="Q483" s="1" t="s">
        <v>3269</v>
      </c>
      <c r="R483" s="1" t="n">
        <v>-30.5</v>
      </c>
      <c r="S483" s="1" t="n">
        <v>62.4</v>
      </c>
    </row>
    <row r="484" customFormat="false" ht="15.75" hidden="false" customHeight="false" outlineLevel="0" collapsed="false">
      <c r="A484" s="1" t="n">
        <v>481</v>
      </c>
      <c r="B484" s="1" t="s">
        <v>3270</v>
      </c>
      <c r="C484" s="1" t="s">
        <v>3271</v>
      </c>
      <c r="D484" s="1" t="n">
        <v>20</v>
      </c>
      <c r="E484" s="1" t="n">
        <v>4</v>
      </c>
      <c r="I484" s="1" t="n">
        <v>36218856</v>
      </c>
      <c r="J484" s="1" t="n">
        <v>36218875</v>
      </c>
      <c r="K484" s="1" t="n">
        <v>36218797</v>
      </c>
      <c r="L484" s="1" t="n">
        <v>36218898</v>
      </c>
      <c r="M484" s="1" t="s">
        <v>3272</v>
      </c>
      <c r="N484" s="1" t="s">
        <v>539</v>
      </c>
      <c r="O484" s="1" t="s">
        <v>38</v>
      </c>
      <c r="P484" s="1" t="n">
        <v>102</v>
      </c>
      <c r="Q484" s="1" t="s">
        <v>3273</v>
      </c>
      <c r="R484" s="1" t="n">
        <v>-30.6</v>
      </c>
      <c r="S484" s="1" t="n">
        <v>53.9</v>
      </c>
    </row>
    <row r="485" customFormat="false" ht="15.75" hidden="false" customHeight="false" outlineLevel="0" collapsed="false">
      <c r="A485" s="1" t="n">
        <v>482</v>
      </c>
      <c r="B485" s="1" t="s">
        <v>3274</v>
      </c>
      <c r="C485" s="1" t="s">
        <v>3275</v>
      </c>
      <c r="D485" s="1" t="n">
        <v>17</v>
      </c>
      <c r="H485" s="1" t="n">
        <v>3</v>
      </c>
      <c r="I485" s="1" t="n">
        <v>36361451</v>
      </c>
      <c r="J485" s="1" t="n">
        <v>36361467</v>
      </c>
      <c r="K485" s="1" t="n">
        <v>36361396</v>
      </c>
      <c r="L485" s="1" t="n">
        <v>36361482</v>
      </c>
      <c r="M485" s="1" t="s">
        <v>3276</v>
      </c>
      <c r="N485" s="1" t="s">
        <v>539</v>
      </c>
      <c r="O485" s="1" t="s">
        <v>31</v>
      </c>
      <c r="P485" s="1" t="n">
        <v>87</v>
      </c>
      <c r="Q485" s="1" t="s">
        <v>3277</v>
      </c>
      <c r="R485" s="1" t="n">
        <v>-25</v>
      </c>
      <c r="S485" s="1" t="n">
        <v>50.6</v>
      </c>
    </row>
    <row r="486" customFormat="false" ht="15.75" hidden="false" customHeight="false" outlineLevel="0" collapsed="false">
      <c r="A486" s="1" t="n">
        <v>483</v>
      </c>
      <c r="B486" s="1" t="s">
        <v>3278</v>
      </c>
      <c r="C486" s="1" t="s">
        <v>3279</v>
      </c>
      <c r="D486" s="1" t="n">
        <v>20</v>
      </c>
      <c r="E486" s="1" t="n">
        <v>8</v>
      </c>
      <c r="G486" s="1" t="n">
        <v>6</v>
      </c>
      <c r="I486" s="1" t="n">
        <v>8808170</v>
      </c>
      <c r="J486" s="1" t="n">
        <v>8808189</v>
      </c>
      <c r="K486" s="1" t="n">
        <v>8808152</v>
      </c>
      <c r="L486" s="1" t="n">
        <v>8808235</v>
      </c>
      <c r="M486" s="1" t="s">
        <v>3280</v>
      </c>
      <c r="N486" s="1" t="s">
        <v>168</v>
      </c>
      <c r="O486" s="1" t="s">
        <v>38</v>
      </c>
      <c r="P486" s="1" t="n">
        <v>84</v>
      </c>
      <c r="Q486" s="1" t="s">
        <v>3281</v>
      </c>
      <c r="R486" s="1" t="n">
        <v>-21</v>
      </c>
      <c r="S486" s="1" t="n">
        <v>44</v>
      </c>
    </row>
    <row r="487" customFormat="false" ht="15.75" hidden="false" customHeight="false" outlineLevel="0" collapsed="false">
      <c r="A487" s="1" t="n">
        <v>484</v>
      </c>
      <c r="B487" s="1" t="s">
        <v>3282</v>
      </c>
      <c r="C487" s="1" t="s">
        <v>3283</v>
      </c>
      <c r="D487" s="1" t="n">
        <v>16</v>
      </c>
      <c r="E487" s="1" t="n">
        <v>3</v>
      </c>
      <c r="I487" s="1" t="n">
        <v>8822032</v>
      </c>
      <c r="J487" s="1" t="n">
        <v>8822047</v>
      </c>
      <c r="K487" s="1" t="n">
        <v>8822023</v>
      </c>
      <c r="L487" s="1" t="n">
        <v>8822107</v>
      </c>
      <c r="M487" s="1" t="s">
        <v>3284</v>
      </c>
      <c r="N487" s="1" t="s">
        <v>168</v>
      </c>
      <c r="O487" s="1" t="s">
        <v>38</v>
      </c>
      <c r="P487" s="1" t="n">
        <v>85</v>
      </c>
      <c r="Q487" s="1" t="s">
        <v>3285</v>
      </c>
      <c r="R487" s="1" t="n">
        <v>-43.7</v>
      </c>
      <c r="S487" s="1" t="n">
        <v>78.8</v>
      </c>
    </row>
    <row r="488" customFormat="false" ht="15.75" hidden="false" customHeight="false" outlineLevel="0" collapsed="false">
      <c r="A488" s="1" t="n">
        <v>485</v>
      </c>
      <c r="B488" s="1" t="s">
        <v>3286</v>
      </c>
      <c r="C488" s="1" t="s">
        <v>3287</v>
      </c>
      <c r="D488" s="1" t="n">
        <v>17</v>
      </c>
      <c r="E488" s="1" t="n">
        <v>5</v>
      </c>
      <c r="I488" s="1" t="n">
        <v>8947563</v>
      </c>
      <c r="J488" s="1" t="n">
        <v>8947579</v>
      </c>
      <c r="K488" s="1" t="n">
        <v>8947529</v>
      </c>
      <c r="L488" s="1" t="n">
        <v>8947638</v>
      </c>
      <c r="M488" s="1" t="s">
        <v>3288</v>
      </c>
      <c r="N488" s="1" t="s">
        <v>168</v>
      </c>
      <c r="O488" s="1" t="s">
        <v>38</v>
      </c>
      <c r="P488" s="1" t="n">
        <v>110</v>
      </c>
      <c r="Q488" s="1" t="s">
        <v>3289</v>
      </c>
      <c r="R488" s="1" t="n">
        <v>-27.9</v>
      </c>
      <c r="S488" s="1" t="n">
        <v>44.5</v>
      </c>
    </row>
    <row r="489" customFormat="false" ht="15.75" hidden="false" customHeight="false" outlineLevel="0" collapsed="false">
      <c r="A489" s="1" t="n">
        <v>486</v>
      </c>
      <c r="B489" s="1" t="s">
        <v>3290</v>
      </c>
      <c r="C489" s="1" t="s">
        <v>3291</v>
      </c>
      <c r="D489" s="1" t="n">
        <v>17</v>
      </c>
      <c r="E489" s="1" t="n">
        <v>7</v>
      </c>
      <c r="I489" s="1" t="n">
        <v>12071007</v>
      </c>
      <c r="J489" s="1" t="n">
        <v>12071023</v>
      </c>
      <c r="K489" s="1" t="n">
        <v>12070995</v>
      </c>
      <c r="L489" s="1" t="n">
        <v>12071060</v>
      </c>
      <c r="M489" s="1" t="s">
        <v>3292</v>
      </c>
      <c r="N489" s="1" t="s">
        <v>168</v>
      </c>
      <c r="O489" s="1" t="s">
        <v>38</v>
      </c>
      <c r="P489" s="1" t="n">
        <v>66</v>
      </c>
      <c r="Q489" s="1" t="s">
        <v>3293</v>
      </c>
      <c r="R489" s="1" t="n">
        <v>-11.6</v>
      </c>
      <c r="S489" s="1" t="n">
        <v>30.3</v>
      </c>
    </row>
    <row r="490" customFormat="false" ht="15.75" hidden="false" customHeight="false" outlineLevel="0" collapsed="false">
      <c r="A490" s="1" t="n">
        <v>487</v>
      </c>
      <c r="B490" s="1" t="s">
        <v>3294</v>
      </c>
      <c r="C490" s="1" t="s">
        <v>3295</v>
      </c>
      <c r="D490" s="1" t="n">
        <v>20</v>
      </c>
      <c r="H490" s="1" t="n">
        <v>3</v>
      </c>
      <c r="I490" s="1" t="n">
        <v>12992775</v>
      </c>
      <c r="J490" s="1" t="n">
        <v>12992794</v>
      </c>
      <c r="K490" s="1" t="n">
        <v>12992775</v>
      </c>
      <c r="L490" s="1" t="n">
        <v>12992854</v>
      </c>
      <c r="M490" s="1" t="s">
        <v>3296</v>
      </c>
      <c r="N490" s="1" t="s">
        <v>168</v>
      </c>
      <c r="O490" s="1" t="s">
        <v>38</v>
      </c>
      <c r="P490" s="1" t="n">
        <v>80</v>
      </c>
      <c r="Q490" s="1" t="s">
        <v>3297</v>
      </c>
      <c r="R490" s="1" t="n">
        <v>-43.8</v>
      </c>
      <c r="S490" s="1" t="n">
        <v>80</v>
      </c>
    </row>
    <row r="491" customFormat="false" ht="15.75" hidden="false" customHeight="false" outlineLevel="0" collapsed="false">
      <c r="A491" s="1" t="n">
        <v>488</v>
      </c>
      <c r="B491" s="1" t="s">
        <v>3298</v>
      </c>
      <c r="C491" s="1" t="s">
        <v>3299</v>
      </c>
      <c r="D491" s="1" t="n">
        <v>17</v>
      </c>
      <c r="E491" s="1" t="n">
        <v>4</v>
      </c>
      <c r="F491" s="1" t="n">
        <v>3</v>
      </c>
      <c r="I491" s="1" t="n">
        <v>13412944</v>
      </c>
      <c r="J491" s="1" t="n">
        <v>13412960</v>
      </c>
      <c r="K491" s="1" t="n">
        <v>13412884</v>
      </c>
      <c r="L491" s="1" t="n">
        <v>13412972</v>
      </c>
      <c r="M491" s="1" t="s">
        <v>3300</v>
      </c>
      <c r="N491" s="1" t="s">
        <v>168</v>
      </c>
      <c r="O491" s="1" t="s">
        <v>38</v>
      </c>
      <c r="P491" s="1" t="n">
        <v>89</v>
      </c>
      <c r="Q491" s="1" t="s">
        <v>3301</v>
      </c>
      <c r="R491" s="1" t="n">
        <v>-21.1</v>
      </c>
      <c r="S491" s="1" t="n">
        <v>40.4</v>
      </c>
    </row>
    <row r="492" customFormat="false" ht="15.75" hidden="false" customHeight="false" outlineLevel="0" collapsed="false">
      <c r="A492" s="1" t="n">
        <v>489</v>
      </c>
      <c r="B492" s="1" t="s">
        <v>3302</v>
      </c>
      <c r="C492" s="1" t="s">
        <v>3303</v>
      </c>
      <c r="D492" s="1" t="n">
        <v>24</v>
      </c>
      <c r="F492" s="1" t="n">
        <v>3</v>
      </c>
      <c r="I492" s="1" t="n">
        <v>13641220</v>
      </c>
      <c r="J492" s="1" t="n">
        <v>13641243</v>
      </c>
      <c r="K492" s="1" t="n">
        <v>13641204</v>
      </c>
      <c r="L492" s="1" t="n">
        <v>13641286</v>
      </c>
      <c r="M492" s="1" t="s">
        <v>3304</v>
      </c>
      <c r="N492" s="1" t="s">
        <v>168</v>
      </c>
      <c r="O492" s="1" t="s">
        <v>31</v>
      </c>
      <c r="P492" s="1" t="n">
        <v>83</v>
      </c>
      <c r="Q492" s="1" t="s">
        <v>3305</v>
      </c>
      <c r="R492" s="1" t="n">
        <v>-17.3</v>
      </c>
      <c r="S492" s="1" t="n">
        <v>34.9</v>
      </c>
    </row>
    <row r="493" customFormat="false" ht="15.75" hidden="false" customHeight="false" outlineLevel="0" collapsed="false">
      <c r="A493" s="1" t="n">
        <v>490</v>
      </c>
      <c r="B493" s="1" t="s">
        <v>3306</v>
      </c>
      <c r="C493" s="1" t="s">
        <v>3307</v>
      </c>
      <c r="D493" s="1" t="n">
        <v>17</v>
      </c>
      <c r="E493" s="1" t="n">
        <v>10</v>
      </c>
      <c r="I493" s="1" t="n">
        <v>14817804</v>
      </c>
      <c r="J493" s="1" t="n">
        <v>14817820</v>
      </c>
      <c r="K493" s="1" t="n">
        <v>14817799</v>
      </c>
      <c r="L493" s="1" t="n">
        <v>14817877</v>
      </c>
      <c r="M493" s="1" t="s">
        <v>3308</v>
      </c>
      <c r="N493" s="1" t="s">
        <v>168</v>
      </c>
      <c r="O493" s="1" t="s">
        <v>31</v>
      </c>
      <c r="P493" s="1" t="n">
        <v>79</v>
      </c>
      <c r="Q493" s="1" t="s">
        <v>3309</v>
      </c>
      <c r="R493" s="1" t="n">
        <v>-23.9</v>
      </c>
      <c r="S493" s="1" t="n">
        <v>41.8</v>
      </c>
    </row>
    <row r="494" customFormat="false" ht="15.75" hidden="false" customHeight="false" outlineLevel="0" collapsed="false">
      <c r="A494" s="1" t="n">
        <v>491</v>
      </c>
      <c r="B494" s="1" t="s">
        <v>3310</v>
      </c>
      <c r="C494" s="1" t="s">
        <v>3311</v>
      </c>
      <c r="D494" s="1" t="n">
        <v>23</v>
      </c>
      <c r="E494" s="1" t="n">
        <v>16</v>
      </c>
      <c r="F494" s="1" t="n">
        <v>6</v>
      </c>
      <c r="G494" s="1" t="n">
        <v>3</v>
      </c>
      <c r="H494" s="1" t="n">
        <v>7</v>
      </c>
      <c r="I494" s="1" t="n">
        <v>14899144</v>
      </c>
      <c r="J494" s="1" t="n">
        <v>14899166</v>
      </c>
      <c r="K494" s="1" t="n">
        <v>14899094</v>
      </c>
      <c r="L494" s="1" t="n">
        <v>14899177</v>
      </c>
      <c r="M494" s="1" t="s">
        <v>3312</v>
      </c>
      <c r="N494" s="1" t="s">
        <v>168</v>
      </c>
      <c r="O494" s="1" t="s">
        <v>31</v>
      </c>
      <c r="P494" s="1" t="n">
        <v>84</v>
      </c>
      <c r="Q494" s="1" t="s">
        <v>3313</v>
      </c>
      <c r="R494" s="1" t="n">
        <v>-47.9</v>
      </c>
      <c r="S494" s="1" t="n">
        <v>77.4</v>
      </c>
    </row>
    <row r="495" customFormat="false" ht="15.75" hidden="false" customHeight="false" outlineLevel="0" collapsed="false">
      <c r="A495" s="1" t="n">
        <v>492</v>
      </c>
      <c r="B495" s="1" t="s">
        <v>3314</v>
      </c>
      <c r="C495" s="1" t="s">
        <v>3315</v>
      </c>
      <c r="D495" s="1" t="n">
        <v>17</v>
      </c>
      <c r="E495" s="1" t="n">
        <v>12</v>
      </c>
      <c r="I495" s="1" t="n">
        <v>15533170</v>
      </c>
      <c r="J495" s="1" t="n">
        <v>15533186</v>
      </c>
      <c r="K495" s="1" t="n">
        <v>15533163</v>
      </c>
      <c r="L495" s="1" t="n">
        <v>15533246</v>
      </c>
      <c r="M495" s="1" t="s">
        <v>3316</v>
      </c>
      <c r="N495" s="1" t="s">
        <v>168</v>
      </c>
      <c r="O495" s="1" t="s">
        <v>31</v>
      </c>
      <c r="P495" s="1" t="n">
        <v>84</v>
      </c>
      <c r="Q495" s="1" t="s">
        <v>3317</v>
      </c>
      <c r="R495" s="1" t="n">
        <v>-18.3</v>
      </c>
      <c r="S495" s="1" t="n">
        <v>35.7</v>
      </c>
    </row>
    <row r="496" customFormat="false" ht="15.75" hidden="false" customHeight="false" outlineLevel="0" collapsed="false">
      <c r="A496" s="1" t="n">
        <v>493</v>
      </c>
      <c r="B496" s="1" t="s">
        <v>3318</v>
      </c>
      <c r="C496" s="1" t="s">
        <v>3319</v>
      </c>
      <c r="D496" s="1" t="n">
        <v>17</v>
      </c>
      <c r="E496" s="1" t="n">
        <v>17</v>
      </c>
      <c r="H496" s="1" t="n">
        <v>10</v>
      </c>
      <c r="I496" s="1" t="n">
        <v>17396568</v>
      </c>
      <c r="J496" s="1" t="n">
        <v>17396584</v>
      </c>
      <c r="K496" s="1" t="n">
        <v>17396508</v>
      </c>
      <c r="L496" s="1" t="n">
        <v>17396594</v>
      </c>
      <c r="M496" s="1" t="s">
        <v>3320</v>
      </c>
      <c r="N496" s="1" t="s">
        <v>168</v>
      </c>
      <c r="O496" s="1" t="s">
        <v>31</v>
      </c>
      <c r="P496" s="1" t="n">
        <v>87</v>
      </c>
      <c r="Q496" s="1" t="s">
        <v>3321</v>
      </c>
      <c r="R496" s="1" t="n">
        <v>-39.4</v>
      </c>
      <c r="S496" s="1" t="n">
        <v>77</v>
      </c>
    </row>
    <row r="497" customFormat="false" ht="15.75" hidden="false" customHeight="false" outlineLevel="0" collapsed="false">
      <c r="A497" s="1" t="n">
        <v>494</v>
      </c>
      <c r="B497" s="1" t="s">
        <v>3322</v>
      </c>
      <c r="C497" s="1" t="s">
        <v>3323</v>
      </c>
      <c r="D497" s="1" t="n">
        <v>18</v>
      </c>
      <c r="E497" s="1" t="n">
        <v>3</v>
      </c>
      <c r="I497" s="1" t="n">
        <v>19192243</v>
      </c>
      <c r="J497" s="1" t="n">
        <v>19192260</v>
      </c>
      <c r="K497" s="1" t="n">
        <v>19192190</v>
      </c>
      <c r="L497" s="1" t="n">
        <v>19192270</v>
      </c>
      <c r="M497" s="1" t="s">
        <v>3324</v>
      </c>
      <c r="N497" s="1" t="s">
        <v>168</v>
      </c>
      <c r="O497" s="1" t="s">
        <v>38</v>
      </c>
      <c r="P497" s="1" t="n">
        <v>81</v>
      </c>
      <c r="Q497" s="1" t="s">
        <v>3325</v>
      </c>
      <c r="R497" s="1" t="n">
        <v>-20.6</v>
      </c>
      <c r="S497" s="1" t="n">
        <v>39.5</v>
      </c>
    </row>
    <row r="498" customFormat="false" ht="15.75" hidden="false" customHeight="false" outlineLevel="0" collapsed="false">
      <c r="A498" s="1" t="n">
        <v>495</v>
      </c>
      <c r="B498" s="1" t="s">
        <v>3326</v>
      </c>
      <c r="C498" s="1" t="s">
        <v>3327</v>
      </c>
      <c r="D498" s="1" t="n">
        <v>22</v>
      </c>
      <c r="G498" s="1" t="n">
        <v>39</v>
      </c>
      <c r="I498" s="1" t="n">
        <v>21284889</v>
      </c>
      <c r="J498" s="1" t="n">
        <v>21284910</v>
      </c>
      <c r="K498" s="1" t="n">
        <v>21284870</v>
      </c>
      <c r="L498" s="1" t="n">
        <v>21284952</v>
      </c>
      <c r="M498" s="1" t="s">
        <v>3328</v>
      </c>
      <c r="N498" s="1" t="s">
        <v>168</v>
      </c>
      <c r="O498" s="1" t="s">
        <v>31</v>
      </c>
      <c r="P498" s="1" t="n">
        <v>83</v>
      </c>
      <c r="Q498" s="1" t="s">
        <v>3329</v>
      </c>
      <c r="R498" s="1" t="n">
        <v>-30.6</v>
      </c>
      <c r="S498" s="1" t="n">
        <v>53</v>
      </c>
    </row>
    <row r="499" customFormat="false" ht="15.75" hidden="false" customHeight="false" outlineLevel="0" collapsed="false">
      <c r="A499" s="1" t="n">
        <v>496</v>
      </c>
      <c r="B499" s="1" t="s">
        <v>3330</v>
      </c>
      <c r="C499" s="1" t="s">
        <v>3331</v>
      </c>
      <c r="D499" s="1" t="n">
        <v>17</v>
      </c>
      <c r="E499" s="1" t="n">
        <v>10</v>
      </c>
      <c r="I499" s="1" t="n">
        <v>22157289</v>
      </c>
      <c r="J499" s="1" t="n">
        <v>22157305</v>
      </c>
      <c r="K499" s="1" t="n">
        <v>22157233</v>
      </c>
      <c r="L499" s="1" t="n">
        <v>22157307</v>
      </c>
      <c r="M499" s="1" t="s">
        <v>3332</v>
      </c>
      <c r="N499" s="1" t="s">
        <v>168</v>
      </c>
      <c r="O499" s="1" t="s">
        <v>31</v>
      </c>
      <c r="P499" s="1" t="n">
        <v>75</v>
      </c>
      <c r="Q499" s="1" t="s">
        <v>3333</v>
      </c>
      <c r="R499" s="1" t="n">
        <v>-21.7</v>
      </c>
      <c r="S499" s="1" t="n">
        <v>37.3</v>
      </c>
    </row>
    <row r="500" customFormat="false" ht="15.75" hidden="false" customHeight="false" outlineLevel="0" collapsed="false">
      <c r="A500" s="1" t="n">
        <v>497</v>
      </c>
      <c r="B500" s="1" t="s">
        <v>3334</v>
      </c>
      <c r="C500" s="1" t="s">
        <v>3335</v>
      </c>
      <c r="D500" s="1" t="n">
        <v>17</v>
      </c>
      <c r="E500" s="1" t="n">
        <v>3</v>
      </c>
      <c r="I500" s="1" t="n">
        <v>24893140</v>
      </c>
      <c r="J500" s="1" t="n">
        <v>24893156</v>
      </c>
      <c r="K500" s="1" t="n">
        <v>24893136</v>
      </c>
      <c r="L500" s="1" t="n">
        <v>24893208</v>
      </c>
      <c r="M500" s="1" t="s">
        <v>3336</v>
      </c>
      <c r="N500" s="1" t="s">
        <v>168</v>
      </c>
      <c r="O500" s="1" t="s">
        <v>31</v>
      </c>
      <c r="P500" s="1" t="n">
        <v>73</v>
      </c>
      <c r="Q500" s="1" t="s">
        <v>3337</v>
      </c>
      <c r="R500" s="1" t="n">
        <v>-15.8</v>
      </c>
      <c r="S500" s="1" t="n">
        <v>31.5</v>
      </c>
    </row>
    <row r="501" customFormat="false" ht="15.75" hidden="false" customHeight="false" outlineLevel="0" collapsed="false">
      <c r="A501" s="1" t="n">
        <v>498</v>
      </c>
      <c r="B501" s="1" t="s">
        <v>3338</v>
      </c>
      <c r="C501" s="1" t="s">
        <v>3339</v>
      </c>
      <c r="D501" s="1" t="n">
        <v>17</v>
      </c>
      <c r="E501" s="1" t="n">
        <v>77</v>
      </c>
      <c r="F501" s="1" t="n">
        <v>9</v>
      </c>
      <c r="G501" s="1" t="n">
        <v>4</v>
      </c>
      <c r="I501" s="1" t="n">
        <v>26547523</v>
      </c>
      <c r="J501" s="1" t="n">
        <v>26547539</v>
      </c>
      <c r="K501" s="1" t="n">
        <v>26547517</v>
      </c>
      <c r="L501" s="1" t="n">
        <v>26547599</v>
      </c>
      <c r="M501" s="1" t="s">
        <v>3340</v>
      </c>
      <c r="N501" s="1" t="s">
        <v>168</v>
      </c>
      <c r="O501" s="1" t="s">
        <v>38</v>
      </c>
      <c r="P501" s="1" t="n">
        <v>83</v>
      </c>
      <c r="Q501" s="1" t="s">
        <v>3341</v>
      </c>
      <c r="R501" s="1" t="n">
        <v>-24.5</v>
      </c>
      <c r="S501" s="1" t="n">
        <v>44.6</v>
      </c>
    </row>
    <row r="502" customFormat="false" ht="15.75" hidden="false" customHeight="false" outlineLevel="0" collapsed="false">
      <c r="A502" s="1" t="n">
        <v>499</v>
      </c>
      <c r="B502" s="1" t="s">
        <v>3342</v>
      </c>
      <c r="C502" s="1" t="s">
        <v>3343</v>
      </c>
      <c r="D502" s="1" t="n">
        <v>18</v>
      </c>
      <c r="E502" s="1" t="n">
        <v>14</v>
      </c>
      <c r="H502" s="1" t="n">
        <v>53</v>
      </c>
      <c r="I502" s="1" t="n">
        <v>27048783</v>
      </c>
      <c r="J502" s="1" t="n">
        <v>27048800</v>
      </c>
      <c r="K502" s="1" t="n">
        <v>27048723</v>
      </c>
      <c r="L502" s="1" t="n">
        <v>27048807</v>
      </c>
      <c r="M502" s="1" t="s">
        <v>3344</v>
      </c>
      <c r="N502" s="1" t="s">
        <v>168</v>
      </c>
      <c r="O502" s="1" t="s">
        <v>38</v>
      </c>
      <c r="P502" s="1" t="n">
        <v>85</v>
      </c>
      <c r="Q502" s="1" t="s">
        <v>3345</v>
      </c>
      <c r="R502" s="1" t="n">
        <v>-50.1</v>
      </c>
      <c r="S502" s="1" t="n">
        <v>83.5</v>
      </c>
    </row>
    <row r="503" customFormat="false" ht="15.75" hidden="false" customHeight="false" outlineLevel="0" collapsed="false">
      <c r="A503" s="1" t="n">
        <v>500</v>
      </c>
      <c r="B503" s="1" t="s">
        <v>3346</v>
      </c>
      <c r="C503" s="1" t="s">
        <v>3347</v>
      </c>
      <c r="D503" s="1" t="n">
        <v>17</v>
      </c>
      <c r="H503" s="1" t="n">
        <v>5</v>
      </c>
      <c r="I503" s="1" t="n">
        <v>28531942</v>
      </c>
      <c r="J503" s="1" t="n">
        <v>28531958</v>
      </c>
      <c r="K503" s="1" t="n">
        <v>28531898</v>
      </c>
      <c r="L503" s="1" t="n">
        <v>28531967</v>
      </c>
      <c r="M503" s="1" t="s">
        <v>3348</v>
      </c>
      <c r="N503" s="1" t="s">
        <v>168</v>
      </c>
      <c r="O503" s="1" t="s">
        <v>38</v>
      </c>
      <c r="P503" s="1" t="n">
        <v>70</v>
      </c>
      <c r="Q503" s="1" t="s">
        <v>3349</v>
      </c>
      <c r="R503" s="1" t="n">
        <v>-19.5</v>
      </c>
      <c r="S503" s="1" t="n">
        <v>48.6</v>
      </c>
    </row>
    <row r="504" customFormat="false" ht="15.75" hidden="false" customHeight="false" outlineLevel="0" collapsed="false">
      <c r="A504" s="1" t="n">
        <v>501</v>
      </c>
      <c r="B504" s="1" t="s">
        <v>3350</v>
      </c>
      <c r="C504" s="1" t="s">
        <v>3351</v>
      </c>
      <c r="D504" s="1" t="n">
        <v>17</v>
      </c>
      <c r="E504" s="1" t="n">
        <v>3</v>
      </c>
      <c r="I504" s="1" t="n">
        <v>30733885</v>
      </c>
      <c r="J504" s="1" t="n">
        <v>30733901</v>
      </c>
      <c r="K504" s="1" t="n">
        <v>30733854</v>
      </c>
      <c r="L504" s="1" t="n">
        <v>30733953</v>
      </c>
      <c r="M504" s="1" t="s">
        <v>3352</v>
      </c>
      <c r="N504" s="1" t="s">
        <v>168</v>
      </c>
      <c r="O504" s="1" t="s">
        <v>38</v>
      </c>
      <c r="P504" s="1" t="n">
        <v>100</v>
      </c>
      <c r="Q504" s="1" t="s">
        <v>3353</v>
      </c>
      <c r="R504" s="1" t="n">
        <v>-27.7</v>
      </c>
      <c r="S504" s="1" t="n">
        <v>48</v>
      </c>
    </row>
    <row r="505" customFormat="false" ht="15.75" hidden="false" customHeight="false" outlineLevel="0" collapsed="false">
      <c r="A505" s="1" t="n">
        <v>502</v>
      </c>
      <c r="B505" s="1" t="s">
        <v>3354</v>
      </c>
      <c r="C505" s="1" t="s">
        <v>3355</v>
      </c>
      <c r="D505" s="1" t="n">
        <v>17</v>
      </c>
      <c r="H505" s="1" t="n">
        <v>3</v>
      </c>
      <c r="I505" s="1" t="n">
        <v>32187312</v>
      </c>
      <c r="J505" s="1" t="n">
        <v>32187328</v>
      </c>
      <c r="K505" s="1" t="n">
        <v>32187303</v>
      </c>
      <c r="L505" s="1" t="n">
        <v>32187369</v>
      </c>
      <c r="M505" s="1" t="s">
        <v>3356</v>
      </c>
      <c r="N505" s="1" t="s">
        <v>168</v>
      </c>
      <c r="O505" s="1" t="s">
        <v>31</v>
      </c>
      <c r="P505" s="1" t="n">
        <v>67</v>
      </c>
      <c r="Q505" s="1" t="s">
        <v>3357</v>
      </c>
      <c r="R505" s="1" t="n">
        <v>-21</v>
      </c>
      <c r="S505" s="1" t="n">
        <v>44.8</v>
      </c>
    </row>
    <row r="506" customFormat="false" ht="15.75" hidden="false" customHeight="false" outlineLevel="0" collapsed="false">
      <c r="A506" s="1" t="n">
        <v>503</v>
      </c>
      <c r="B506" s="1" t="s">
        <v>3358</v>
      </c>
      <c r="C506" s="1" t="s">
        <v>3359</v>
      </c>
      <c r="D506" s="1" t="n">
        <v>17</v>
      </c>
      <c r="E506" s="1" t="n">
        <v>3</v>
      </c>
      <c r="I506" s="1" t="n">
        <v>32985993</v>
      </c>
      <c r="J506" s="1" t="n">
        <v>32986009</v>
      </c>
      <c r="K506" s="1" t="n">
        <v>32985983</v>
      </c>
      <c r="L506" s="1" t="n">
        <v>32986059</v>
      </c>
      <c r="M506" s="1" t="s">
        <v>3360</v>
      </c>
      <c r="N506" s="1" t="s">
        <v>168</v>
      </c>
      <c r="O506" s="1" t="s">
        <v>38</v>
      </c>
      <c r="P506" s="1" t="n">
        <v>77</v>
      </c>
      <c r="Q506" s="1" t="s">
        <v>3361</v>
      </c>
      <c r="R506" s="1" t="n">
        <v>-16.5</v>
      </c>
      <c r="S506" s="1" t="n">
        <v>40.3</v>
      </c>
    </row>
    <row r="507" customFormat="false" ht="15.75" hidden="false" customHeight="false" outlineLevel="0" collapsed="false">
      <c r="A507" s="1" t="n">
        <v>504</v>
      </c>
      <c r="B507" s="1" t="s">
        <v>3362</v>
      </c>
      <c r="C507" s="1" t="s">
        <v>3363</v>
      </c>
      <c r="D507" s="1" t="n">
        <v>17</v>
      </c>
      <c r="E507" s="1" t="n">
        <v>3</v>
      </c>
      <c r="I507" s="1" t="n">
        <v>33287419</v>
      </c>
      <c r="J507" s="1" t="n">
        <v>33287435</v>
      </c>
      <c r="K507" s="1" t="n">
        <v>33287369</v>
      </c>
      <c r="L507" s="1" t="n">
        <v>33287451</v>
      </c>
      <c r="M507" s="1" t="s">
        <v>3364</v>
      </c>
      <c r="N507" s="1" t="s">
        <v>168</v>
      </c>
      <c r="O507" s="1" t="s">
        <v>31</v>
      </c>
      <c r="P507" s="1" t="n">
        <v>83</v>
      </c>
      <c r="Q507" s="1" t="s">
        <v>3365</v>
      </c>
      <c r="R507" s="1" t="n">
        <v>-13.7</v>
      </c>
      <c r="S507" s="1" t="n">
        <v>27.7</v>
      </c>
    </row>
    <row r="508" customFormat="false" ht="15.75" hidden="false" customHeight="false" outlineLevel="0" collapsed="false">
      <c r="A508" s="1" t="n">
        <v>505</v>
      </c>
      <c r="B508" s="1" t="s">
        <v>3366</v>
      </c>
      <c r="C508" s="1" t="s">
        <v>3367</v>
      </c>
      <c r="D508" s="1" t="n">
        <v>16</v>
      </c>
      <c r="E508" s="1" t="n">
        <v>10</v>
      </c>
      <c r="I508" s="1" t="n">
        <v>36201330</v>
      </c>
      <c r="J508" s="1" t="n">
        <v>36201345</v>
      </c>
      <c r="K508" s="1" t="n">
        <v>36201265</v>
      </c>
      <c r="L508" s="1" t="n">
        <v>36201345</v>
      </c>
      <c r="M508" s="1" t="s">
        <v>3368</v>
      </c>
      <c r="N508" s="1" t="s">
        <v>168</v>
      </c>
      <c r="O508" s="1" t="s">
        <v>38</v>
      </c>
      <c r="P508" s="1" t="n">
        <v>81</v>
      </c>
      <c r="Q508" s="1" t="s">
        <v>3369</v>
      </c>
      <c r="R508" s="1" t="n">
        <v>-49.5</v>
      </c>
      <c r="S508" s="1" t="n">
        <v>84</v>
      </c>
    </row>
    <row r="509" customFormat="false" ht="15.75" hidden="false" customHeight="false" outlineLevel="0" collapsed="false">
      <c r="A509" s="1" t="n">
        <v>506</v>
      </c>
      <c r="B509" s="1" t="s">
        <v>3370</v>
      </c>
      <c r="C509" s="1" t="s">
        <v>3371</v>
      </c>
      <c r="D509" s="1" t="n">
        <v>17</v>
      </c>
      <c r="E509" s="1" t="n">
        <v>10</v>
      </c>
      <c r="I509" s="1" t="n">
        <v>36389130</v>
      </c>
      <c r="J509" s="1" t="n">
        <v>36389146</v>
      </c>
      <c r="K509" s="1" t="n">
        <v>36389081</v>
      </c>
      <c r="L509" s="1" t="n">
        <v>36389152</v>
      </c>
      <c r="M509" s="1" t="s">
        <v>3372</v>
      </c>
      <c r="N509" s="1" t="s">
        <v>168</v>
      </c>
      <c r="O509" s="1" t="s">
        <v>31</v>
      </c>
      <c r="P509" s="1" t="n">
        <v>72</v>
      </c>
      <c r="Q509" s="1" t="s">
        <v>3373</v>
      </c>
      <c r="R509" s="1" t="n">
        <v>-13.5</v>
      </c>
      <c r="S509" s="1" t="n">
        <v>36.1</v>
      </c>
    </row>
    <row r="510" customFormat="false" ht="15.75" hidden="false" customHeight="false" outlineLevel="0" collapsed="false">
      <c r="A510" s="1" t="n">
        <v>507</v>
      </c>
      <c r="B510" s="1" t="s">
        <v>3374</v>
      </c>
      <c r="C510" s="1" t="s">
        <v>3375</v>
      </c>
      <c r="D510" s="1" t="n">
        <v>17</v>
      </c>
      <c r="E510" s="1" t="n">
        <v>7</v>
      </c>
      <c r="I510" s="1" t="n">
        <v>36573167</v>
      </c>
      <c r="J510" s="1" t="n">
        <v>36573183</v>
      </c>
      <c r="K510" s="1" t="n">
        <v>36573107</v>
      </c>
      <c r="L510" s="1" t="n">
        <v>36573196</v>
      </c>
      <c r="M510" s="1" t="s">
        <v>3376</v>
      </c>
      <c r="N510" s="1" t="s">
        <v>168</v>
      </c>
      <c r="O510" s="1" t="s">
        <v>38</v>
      </c>
      <c r="P510" s="1" t="n">
        <v>90</v>
      </c>
      <c r="Q510" s="1" t="s">
        <v>3377</v>
      </c>
      <c r="R510" s="1" t="n">
        <v>-34.6</v>
      </c>
      <c r="S510" s="1" t="n">
        <v>57.8</v>
      </c>
    </row>
    <row r="511" customFormat="false" ht="15.75" hidden="false" customHeight="false" outlineLevel="0" collapsed="false">
      <c r="A511" s="1" t="n">
        <v>508</v>
      </c>
      <c r="B511" s="1" t="s">
        <v>3378</v>
      </c>
      <c r="C511" s="1" t="s">
        <v>3379</v>
      </c>
      <c r="D511" s="1" t="n">
        <v>20</v>
      </c>
      <c r="E511" s="1" t="n">
        <v>3</v>
      </c>
      <c r="I511" s="1" t="n">
        <v>37615310</v>
      </c>
      <c r="J511" s="1" t="n">
        <v>37615329</v>
      </c>
      <c r="K511" s="1" t="n">
        <v>37615285</v>
      </c>
      <c r="L511" s="1" t="n">
        <v>37615379</v>
      </c>
      <c r="M511" s="1" t="s">
        <v>3380</v>
      </c>
      <c r="N511" s="1" t="s">
        <v>168</v>
      </c>
      <c r="O511" s="1" t="s">
        <v>38</v>
      </c>
      <c r="P511" s="1" t="n">
        <v>95</v>
      </c>
      <c r="Q511" s="1" t="s">
        <v>3381</v>
      </c>
      <c r="R511" s="1" t="n">
        <v>-27.9</v>
      </c>
      <c r="S511" s="1" t="n">
        <v>47.4</v>
      </c>
    </row>
    <row r="512" customFormat="false" ht="15.75" hidden="false" customHeight="false" outlineLevel="0" collapsed="false">
      <c r="A512" s="1" t="n">
        <v>509</v>
      </c>
      <c r="B512" s="1" t="s">
        <v>3382</v>
      </c>
      <c r="C512" s="1" t="s">
        <v>3383</v>
      </c>
      <c r="D512" s="1" t="n">
        <v>22</v>
      </c>
      <c r="E512" s="1" t="n">
        <v>4</v>
      </c>
      <c r="G512" s="1" t="n">
        <v>5</v>
      </c>
      <c r="H512" s="1" t="n">
        <v>4</v>
      </c>
      <c r="I512" s="1" t="n">
        <v>37893831</v>
      </c>
      <c r="J512" s="1" t="n">
        <v>37893852</v>
      </c>
      <c r="K512" s="1" t="n">
        <v>37893783</v>
      </c>
      <c r="L512" s="1" t="n">
        <v>37893868</v>
      </c>
      <c r="M512" s="1" t="s">
        <v>3384</v>
      </c>
      <c r="N512" s="1" t="s">
        <v>168</v>
      </c>
      <c r="O512" s="1" t="s">
        <v>31</v>
      </c>
      <c r="P512" s="1" t="n">
        <v>86</v>
      </c>
      <c r="Q512" s="1" t="s">
        <v>3385</v>
      </c>
      <c r="R512" s="1" t="n">
        <v>-62.5</v>
      </c>
      <c r="S512" s="1" t="n">
        <v>65.1</v>
      </c>
    </row>
    <row r="513" customFormat="false" ht="15.75" hidden="false" customHeight="false" outlineLevel="0" collapsed="false">
      <c r="A513" s="1" t="n">
        <v>510</v>
      </c>
      <c r="B513" s="1" t="s">
        <v>3386</v>
      </c>
      <c r="C513" s="1" t="s">
        <v>3387</v>
      </c>
      <c r="D513" s="1" t="n">
        <v>16</v>
      </c>
      <c r="E513" s="1" t="n">
        <v>7</v>
      </c>
      <c r="I513" s="1" t="n">
        <v>37939092</v>
      </c>
      <c r="J513" s="1" t="n">
        <v>37939107</v>
      </c>
      <c r="K513" s="1" t="n">
        <v>37939075</v>
      </c>
      <c r="L513" s="1" t="n">
        <v>37939154</v>
      </c>
      <c r="M513" s="1" t="s">
        <v>3388</v>
      </c>
      <c r="N513" s="1" t="s">
        <v>168</v>
      </c>
      <c r="O513" s="1" t="s">
        <v>38</v>
      </c>
      <c r="P513" s="1" t="n">
        <v>80</v>
      </c>
      <c r="Q513" s="1" t="s">
        <v>3389</v>
      </c>
      <c r="R513" s="1" t="n">
        <v>-46.8</v>
      </c>
      <c r="S513" s="1" t="n">
        <v>76.3</v>
      </c>
    </row>
    <row r="514" customFormat="false" ht="15.75" hidden="false" customHeight="false" outlineLevel="0" collapsed="false">
      <c r="A514" s="1" t="n">
        <v>511</v>
      </c>
      <c r="B514" s="1" t="s">
        <v>3390</v>
      </c>
      <c r="C514" s="1" t="s">
        <v>3391</v>
      </c>
      <c r="D514" s="1" t="n">
        <v>17</v>
      </c>
      <c r="F514" s="1" t="n">
        <v>16</v>
      </c>
      <c r="G514" s="1" t="n">
        <v>5</v>
      </c>
      <c r="I514" s="1" t="n">
        <v>1160167</v>
      </c>
      <c r="J514" s="1" t="n">
        <v>1160183</v>
      </c>
      <c r="K514" s="1" t="n">
        <v>1160119</v>
      </c>
      <c r="L514" s="1" t="n">
        <v>1160188</v>
      </c>
      <c r="M514" s="1" t="s">
        <v>3392</v>
      </c>
      <c r="N514" s="1" t="s">
        <v>222</v>
      </c>
      <c r="O514" s="1" t="s">
        <v>31</v>
      </c>
      <c r="P514" s="1" t="n">
        <v>70</v>
      </c>
      <c r="Q514" s="1" t="s">
        <v>3393</v>
      </c>
      <c r="R514" s="1" t="n">
        <v>-25.6</v>
      </c>
      <c r="S514" s="1" t="n">
        <v>57.1</v>
      </c>
    </row>
    <row r="515" customFormat="false" ht="15.75" hidden="false" customHeight="false" outlineLevel="0" collapsed="false">
      <c r="A515" s="1" t="n">
        <v>512</v>
      </c>
      <c r="B515" s="1" t="s">
        <v>3394</v>
      </c>
      <c r="C515" s="1" t="s">
        <v>3395</v>
      </c>
      <c r="D515" s="1" t="n">
        <v>17</v>
      </c>
      <c r="E515" s="1" t="n">
        <v>5</v>
      </c>
      <c r="I515" s="1" t="n">
        <v>1212148</v>
      </c>
      <c r="J515" s="1" t="n">
        <v>1212164</v>
      </c>
      <c r="K515" s="1" t="n">
        <v>1212103</v>
      </c>
      <c r="L515" s="1" t="n">
        <v>1212188</v>
      </c>
      <c r="M515" s="1" t="s">
        <v>3396</v>
      </c>
      <c r="N515" s="1" t="s">
        <v>222</v>
      </c>
      <c r="O515" s="1" t="s">
        <v>31</v>
      </c>
      <c r="P515" s="1" t="n">
        <v>86</v>
      </c>
      <c r="Q515" s="1" t="s">
        <v>3397</v>
      </c>
      <c r="R515" s="1" t="n">
        <v>-61.4</v>
      </c>
      <c r="S515" s="1" t="n">
        <v>90.7</v>
      </c>
    </row>
    <row r="516" customFormat="false" ht="15.75" hidden="false" customHeight="false" outlineLevel="0" collapsed="false">
      <c r="A516" s="1" t="n">
        <v>513</v>
      </c>
      <c r="B516" s="1" t="s">
        <v>3398</v>
      </c>
      <c r="C516" s="1" t="s">
        <v>3399</v>
      </c>
      <c r="D516" s="1" t="n">
        <v>18</v>
      </c>
      <c r="H516" s="1" t="n">
        <v>4</v>
      </c>
      <c r="I516" s="1" t="n">
        <v>4013822</v>
      </c>
      <c r="J516" s="1" t="n">
        <v>4013839</v>
      </c>
      <c r="K516" s="1" t="n">
        <v>4013817</v>
      </c>
      <c r="L516" s="1" t="n">
        <v>4013899</v>
      </c>
      <c r="M516" s="1" t="s">
        <v>3400</v>
      </c>
      <c r="N516" s="1" t="s">
        <v>222</v>
      </c>
      <c r="O516" s="1" t="s">
        <v>31</v>
      </c>
      <c r="P516" s="1" t="n">
        <v>83</v>
      </c>
      <c r="Q516" s="1" t="s">
        <v>3401</v>
      </c>
      <c r="R516" s="1" t="n">
        <v>-35.4</v>
      </c>
      <c r="S516" s="1" t="n">
        <v>66.3</v>
      </c>
    </row>
    <row r="517" customFormat="false" ht="15.75" hidden="false" customHeight="false" outlineLevel="0" collapsed="false">
      <c r="A517" s="1" t="n">
        <v>514</v>
      </c>
      <c r="B517" s="1" t="s">
        <v>3402</v>
      </c>
      <c r="C517" s="1" t="s">
        <v>3403</v>
      </c>
      <c r="D517" s="1" t="n">
        <v>18</v>
      </c>
      <c r="E517" s="1" t="n">
        <v>4</v>
      </c>
      <c r="I517" s="1" t="n">
        <v>4186586</v>
      </c>
      <c r="J517" s="1" t="n">
        <v>4186603</v>
      </c>
      <c r="K517" s="1" t="n">
        <v>4186554</v>
      </c>
      <c r="L517" s="1" t="n">
        <v>4186659</v>
      </c>
      <c r="M517" s="1" t="s">
        <v>3404</v>
      </c>
      <c r="N517" s="1" t="s">
        <v>222</v>
      </c>
      <c r="O517" s="1" t="s">
        <v>38</v>
      </c>
      <c r="P517" s="1" t="n">
        <v>106</v>
      </c>
      <c r="Q517" s="1" t="s">
        <v>3405</v>
      </c>
      <c r="R517" s="1" t="n">
        <v>-66.7</v>
      </c>
      <c r="S517" s="1" t="n">
        <v>80.2</v>
      </c>
    </row>
    <row r="518" customFormat="false" ht="15.75" hidden="false" customHeight="false" outlineLevel="0" collapsed="false">
      <c r="A518" s="1" t="n">
        <v>515</v>
      </c>
      <c r="B518" s="1" t="s">
        <v>3406</v>
      </c>
      <c r="C518" s="1" t="s">
        <v>3407</v>
      </c>
      <c r="D518" s="1" t="n">
        <v>17</v>
      </c>
      <c r="E518" s="1" t="n">
        <v>3</v>
      </c>
      <c r="I518" s="1" t="n">
        <v>9583967</v>
      </c>
      <c r="J518" s="1" t="n">
        <v>9583983</v>
      </c>
      <c r="K518" s="1" t="n">
        <v>9583956</v>
      </c>
      <c r="L518" s="1" t="n">
        <v>9584022</v>
      </c>
      <c r="M518" s="1" t="s">
        <v>3408</v>
      </c>
      <c r="N518" s="1" t="s">
        <v>222</v>
      </c>
      <c r="O518" s="1" t="s">
        <v>38</v>
      </c>
      <c r="P518" s="1" t="n">
        <v>67</v>
      </c>
      <c r="Q518" s="1" t="s">
        <v>3409</v>
      </c>
      <c r="R518" s="1" t="n">
        <v>-11.1</v>
      </c>
      <c r="S518" s="1" t="n">
        <v>34.3</v>
      </c>
    </row>
    <row r="519" customFormat="false" ht="15.75" hidden="false" customHeight="false" outlineLevel="0" collapsed="false">
      <c r="A519" s="1" t="n">
        <v>516</v>
      </c>
      <c r="B519" s="1" t="s">
        <v>3410</v>
      </c>
      <c r="C519" s="1" t="s">
        <v>3411</v>
      </c>
      <c r="D519" s="1" t="n">
        <v>17</v>
      </c>
      <c r="H519" s="1" t="n">
        <v>3</v>
      </c>
      <c r="I519" s="1" t="n">
        <v>12146130</v>
      </c>
      <c r="J519" s="1" t="n">
        <v>12146146</v>
      </c>
      <c r="K519" s="1" t="n">
        <v>12146079</v>
      </c>
      <c r="L519" s="1" t="n">
        <v>12146165</v>
      </c>
      <c r="M519" s="1" t="s">
        <v>3412</v>
      </c>
      <c r="N519" s="1" t="s">
        <v>222</v>
      </c>
      <c r="O519" s="1" t="s">
        <v>31</v>
      </c>
      <c r="P519" s="1" t="n">
        <v>87</v>
      </c>
      <c r="Q519" s="1" t="s">
        <v>3413</v>
      </c>
      <c r="R519" s="1" t="n">
        <v>-19.8</v>
      </c>
      <c r="S519" s="1" t="n">
        <v>35.6</v>
      </c>
    </row>
    <row r="520" customFormat="false" ht="15.75" hidden="false" customHeight="false" outlineLevel="0" collapsed="false">
      <c r="A520" s="1" t="n">
        <v>517</v>
      </c>
      <c r="B520" s="1" t="s">
        <v>3414</v>
      </c>
      <c r="C520" s="1" t="s">
        <v>3415</v>
      </c>
      <c r="D520" s="1" t="n">
        <v>17</v>
      </c>
      <c r="E520" s="1" t="n">
        <v>18</v>
      </c>
      <c r="F520" s="1" t="n">
        <v>6</v>
      </c>
      <c r="I520" s="1" t="n">
        <v>12161075</v>
      </c>
      <c r="J520" s="1" t="n">
        <v>12161091</v>
      </c>
      <c r="K520" s="1" t="n">
        <v>12161065</v>
      </c>
      <c r="L520" s="1" t="n">
        <v>12161151</v>
      </c>
      <c r="M520" s="1" t="s">
        <v>3416</v>
      </c>
      <c r="N520" s="1" t="s">
        <v>222</v>
      </c>
      <c r="O520" s="1" t="s">
        <v>31</v>
      </c>
      <c r="P520" s="1" t="n">
        <v>87</v>
      </c>
      <c r="Q520" s="1" t="s">
        <v>3417</v>
      </c>
      <c r="R520" s="1" t="n">
        <v>-39.1</v>
      </c>
      <c r="S520" s="1" t="n">
        <v>74.7</v>
      </c>
    </row>
    <row r="521" customFormat="false" ht="15.75" hidden="false" customHeight="false" outlineLevel="0" collapsed="false">
      <c r="A521" s="1" t="n">
        <v>518</v>
      </c>
      <c r="B521" s="1" t="s">
        <v>3418</v>
      </c>
      <c r="C521" s="1" t="s">
        <v>3419</v>
      </c>
      <c r="D521" s="1" t="n">
        <v>17</v>
      </c>
      <c r="E521" s="1" t="n">
        <v>58</v>
      </c>
      <c r="F521" s="1" t="n">
        <v>20</v>
      </c>
      <c r="I521" s="1" t="n">
        <v>14457360</v>
      </c>
      <c r="J521" s="1" t="n">
        <v>14457376</v>
      </c>
      <c r="K521" s="1" t="n">
        <v>14457359</v>
      </c>
      <c r="L521" s="1" t="n">
        <v>14457433</v>
      </c>
      <c r="M521" s="1" t="s">
        <v>3420</v>
      </c>
      <c r="N521" s="1" t="s">
        <v>222</v>
      </c>
      <c r="O521" s="1" t="s">
        <v>31</v>
      </c>
      <c r="P521" s="1" t="n">
        <v>75</v>
      </c>
      <c r="Q521" s="1" t="s">
        <v>3421</v>
      </c>
      <c r="R521" s="1" t="n">
        <v>-46</v>
      </c>
      <c r="S521" s="1" t="n">
        <v>84</v>
      </c>
    </row>
    <row r="522" customFormat="false" ht="15.75" hidden="false" customHeight="false" outlineLevel="0" collapsed="false">
      <c r="A522" s="1" t="n">
        <v>519</v>
      </c>
      <c r="B522" s="1" t="s">
        <v>3422</v>
      </c>
      <c r="C522" s="1" t="s">
        <v>3423</v>
      </c>
      <c r="D522" s="1" t="n">
        <v>16</v>
      </c>
      <c r="F522" s="1" t="n">
        <v>3</v>
      </c>
      <c r="I522" s="1" t="n">
        <v>14989182</v>
      </c>
      <c r="J522" s="1" t="n">
        <v>14989197</v>
      </c>
      <c r="K522" s="1" t="n">
        <v>14989122</v>
      </c>
      <c r="L522" s="1" t="n">
        <v>14989212</v>
      </c>
      <c r="M522" s="1" t="s">
        <v>3424</v>
      </c>
      <c r="N522" s="1" t="s">
        <v>222</v>
      </c>
      <c r="O522" s="1" t="s">
        <v>31</v>
      </c>
      <c r="P522" s="1" t="n">
        <v>91</v>
      </c>
      <c r="Q522" s="1" t="s">
        <v>3425</v>
      </c>
      <c r="R522" s="1" t="n">
        <v>-64.3</v>
      </c>
      <c r="S522" s="1" t="n">
        <v>93.4</v>
      </c>
    </row>
    <row r="523" customFormat="false" ht="15.75" hidden="false" customHeight="false" outlineLevel="0" collapsed="false">
      <c r="A523" s="1" t="n">
        <v>520</v>
      </c>
      <c r="B523" s="1" t="s">
        <v>3426</v>
      </c>
      <c r="C523" s="1" t="s">
        <v>3427</v>
      </c>
      <c r="D523" s="1" t="n">
        <v>17</v>
      </c>
      <c r="E523" s="1" t="n">
        <v>3</v>
      </c>
      <c r="I523" s="1" t="n">
        <v>18031292</v>
      </c>
      <c r="J523" s="1" t="n">
        <v>18031308</v>
      </c>
      <c r="K523" s="1" t="n">
        <v>18031288</v>
      </c>
      <c r="L523" s="1" t="n">
        <v>18031366</v>
      </c>
      <c r="M523" s="1" t="s">
        <v>3428</v>
      </c>
      <c r="N523" s="1" t="s">
        <v>222</v>
      </c>
      <c r="O523" s="1" t="s">
        <v>38</v>
      </c>
      <c r="P523" s="1" t="n">
        <v>79</v>
      </c>
      <c r="Q523" s="1" t="s">
        <v>3429</v>
      </c>
      <c r="R523" s="1" t="n">
        <v>-21</v>
      </c>
      <c r="S523" s="1" t="n">
        <v>40.5</v>
      </c>
    </row>
    <row r="524" customFormat="false" ht="15.75" hidden="false" customHeight="false" outlineLevel="0" collapsed="false">
      <c r="A524" s="1" t="n">
        <v>521</v>
      </c>
      <c r="B524" s="1" t="s">
        <v>3430</v>
      </c>
      <c r="C524" s="1" t="s">
        <v>3431</v>
      </c>
      <c r="D524" s="1" t="n">
        <v>17</v>
      </c>
      <c r="E524" s="1" t="n">
        <v>4</v>
      </c>
      <c r="I524" s="1" t="n">
        <v>18490849</v>
      </c>
      <c r="J524" s="1" t="n">
        <v>18490865</v>
      </c>
      <c r="K524" s="1" t="n">
        <v>18490789</v>
      </c>
      <c r="L524" s="1" t="n">
        <v>18490884</v>
      </c>
      <c r="M524" s="1" t="s">
        <v>3432</v>
      </c>
      <c r="N524" s="1" t="s">
        <v>222</v>
      </c>
      <c r="O524" s="1" t="s">
        <v>38</v>
      </c>
      <c r="P524" s="1" t="n">
        <v>96</v>
      </c>
      <c r="Q524" s="1" t="s">
        <v>3433</v>
      </c>
      <c r="R524" s="1" t="n">
        <v>-17.9</v>
      </c>
      <c r="S524" s="1" t="n">
        <v>32.3</v>
      </c>
    </row>
    <row r="525" customFormat="false" ht="15.75" hidden="false" customHeight="false" outlineLevel="0" collapsed="false">
      <c r="A525" s="1" t="n">
        <v>522</v>
      </c>
      <c r="B525" s="1" t="s">
        <v>3434</v>
      </c>
      <c r="C525" s="1" t="s">
        <v>3435</v>
      </c>
      <c r="D525" s="1" t="n">
        <v>17</v>
      </c>
      <c r="F525" s="1" t="n">
        <v>3</v>
      </c>
      <c r="I525" s="1" t="n">
        <v>20897536</v>
      </c>
      <c r="J525" s="1" t="n">
        <v>20897552</v>
      </c>
      <c r="K525" s="1" t="n">
        <v>20897493</v>
      </c>
      <c r="L525" s="1" t="n">
        <v>20897565</v>
      </c>
      <c r="M525" s="1" t="s">
        <v>3436</v>
      </c>
      <c r="N525" s="1" t="s">
        <v>222</v>
      </c>
      <c r="O525" s="1" t="s">
        <v>38</v>
      </c>
      <c r="P525" s="1" t="n">
        <v>73</v>
      </c>
      <c r="Q525" s="1" t="s">
        <v>3437</v>
      </c>
      <c r="R525" s="1" t="n">
        <v>-40</v>
      </c>
      <c r="S525" s="1" t="n">
        <v>86.3</v>
      </c>
    </row>
    <row r="526" customFormat="false" ht="15.75" hidden="false" customHeight="false" outlineLevel="0" collapsed="false">
      <c r="A526" s="1" t="n">
        <v>523</v>
      </c>
      <c r="B526" s="1" t="s">
        <v>3438</v>
      </c>
      <c r="C526" s="1" t="s">
        <v>3439</v>
      </c>
      <c r="D526" s="1" t="n">
        <v>23</v>
      </c>
      <c r="F526" s="1" t="n">
        <v>3</v>
      </c>
      <c r="H526" s="1" t="n">
        <v>4</v>
      </c>
      <c r="I526" s="1" t="n">
        <v>21475942</v>
      </c>
      <c r="J526" s="1" t="n">
        <v>21475964</v>
      </c>
      <c r="K526" s="1" t="n">
        <v>21475882</v>
      </c>
      <c r="L526" s="1" t="n">
        <v>21475965</v>
      </c>
      <c r="M526" s="1" t="s">
        <v>3440</v>
      </c>
      <c r="N526" s="1" t="s">
        <v>222</v>
      </c>
      <c r="O526" s="1" t="s">
        <v>31</v>
      </c>
      <c r="P526" s="1" t="n">
        <v>84</v>
      </c>
      <c r="Q526" s="1" t="s">
        <v>3441</v>
      </c>
      <c r="R526" s="1" t="n">
        <v>-21.6</v>
      </c>
      <c r="S526" s="1" t="n">
        <v>40.5</v>
      </c>
    </row>
    <row r="527" customFormat="false" ht="15.75" hidden="false" customHeight="false" outlineLevel="0" collapsed="false">
      <c r="A527" s="1" t="n">
        <v>524</v>
      </c>
      <c r="B527" s="1" t="s">
        <v>3442</v>
      </c>
      <c r="C527" s="1" t="s">
        <v>3443</v>
      </c>
      <c r="D527" s="1" t="n">
        <v>17</v>
      </c>
      <c r="F527" s="1" t="n">
        <v>3</v>
      </c>
      <c r="I527" s="1" t="n">
        <v>21939838</v>
      </c>
      <c r="J527" s="1" t="n">
        <v>21939854</v>
      </c>
      <c r="K527" s="1" t="n">
        <v>21939825</v>
      </c>
      <c r="L527" s="1" t="n">
        <v>21939913</v>
      </c>
      <c r="M527" s="1" t="s">
        <v>3444</v>
      </c>
      <c r="N527" s="1" t="s">
        <v>222</v>
      </c>
      <c r="O527" s="1" t="s">
        <v>31</v>
      </c>
      <c r="P527" s="1" t="n">
        <v>89</v>
      </c>
      <c r="Q527" s="1" t="s">
        <v>3445</v>
      </c>
      <c r="R527" s="1" t="n">
        <v>-56</v>
      </c>
      <c r="S527" s="1" t="n">
        <v>89.9</v>
      </c>
    </row>
    <row r="528" customFormat="false" ht="15.75" hidden="false" customHeight="false" outlineLevel="0" collapsed="false">
      <c r="A528" s="1" t="n">
        <v>525</v>
      </c>
      <c r="B528" s="1" t="s">
        <v>3446</v>
      </c>
      <c r="C528" s="1" t="s">
        <v>3447</v>
      </c>
      <c r="D528" s="1" t="n">
        <v>17</v>
      </c>
      <c r="E528" s="1" t="n">
        <v>33</v>
      </c>
      <c r="H528" s="1" t="n">
        <v>18</v>
      </c>
      <c r="I528" s="1" t="n">
        <v>23093804</v>
      </c>
      <c r="J528" s="1" t="n">
        <v>23093820</v>
      </c>
      <c r="K528" s="1" t="n">
        <v>23093753</v>
      </c>
      <c r="L528" s="1" t="n">
        <v>23093852</v>
      </c>
      <c r="M528" s="1" t="s">
        <v>3448</v>
      </c>
      <c r="N528" s="1" t="s">
        <v>222</v>
      </c>
      <c r="O528" s="1" t="s">
        <v>31</v>
      </c>
      <c r="P528" s="1" t="n">
        <v>100</v>
      </c>
      <c r="Q528" s="1" t="s">
        <v>3449</v>
      </c>
      <c r="R528" s="1" t="n">
        <v>-32.8</v>
      </c>
      <c r="S528" s="1" t="n">
        <v>50</v>
      </c>
    </row>
    <row r="529" customFormat="false" ht="15.75" hidden="false" customHeight="false" outlineLevel="0" collapsed="false">
      <c r="A529" s="1" t="n">
        <v>526</v>
      </c>
      <c r="B529" s="1" t="s">
        <v>3450</v>
      </c>
      <c r="C529" s="1" t="s">
        <v>3451</v>
      </c>
      <c r="D529" s="1" t="n">
        <v>18</v>
      </c>
      <c r="E529" s="1" t="n">
        <v>5</v>
      </c>
      <c r="I529" s="1" t="n">
        <v>24343701</v>
      </c>
      <c r="J529" s="1" t="n">
        <v>24343718</v>
      </c>
      <c r="K529" s="1" t="n">
        <v>24343642</v>
      </c>
      <c r="L529" s="1" t="n">
        <v>24343730</v>
      </c>
      <c r="M529" s="1" t="s">
        <v>3452</v>
      </c>
      <c r="N529" s="1" t="s">
        <v>222</v>
      </c>
      <c r="O529" s="1" t="s">
        <v>38</v>
      </c>
      <c r="P529" s="1" t="n">
        <v>89</v>
      </c>
      <c r="Q529" s="1" t="s">
        <v>3453</v>
      </c>
      <c r="R529" s="1" t="n">
        <v>-33.1</v>
      </c>
      <c r="S529" s="1" t="n">
        <v>65.2</v>
      </c>
    </row>
    <row r="530" customFormat="false" ht="15.75" hidden="false" customHeight="false" outlineLevel="0" collapsed="false">
      <c r="A530" s="1" t="n">
        <v>527</v>
      </c>
      <c r="B530" s="1" t="s">
        <v>3454</v>
      </c>
      <c r="C530" s="1" t="s">
        <v>3455</v>
      </c>
      <c r="D530" s="1" t="n">
        <v>17</v>
      </c>
      <c r="E530" s="1" t="n">
        <v>32</v>
      </c>
      <c r="F530" s="1" t="n">
        <v>3</v>
      </c>
      <c r="I530" s="1" t="n">
        <v>27789440</v>
      </c>
      <c r="J530" s="1" t="n">
        <v>27789456</v>
      </c>
      <c r="K530" s="1" t="n">
        <v>27789417</v>
      </c>
      <c r="L530" s="1" t="n">
        <v>27789495</v>
      </c>
      <c r="M530" s="1" t="s">
        <v>3456</v>
      </c>
      <c r="N530" s="1" t="s">
        <v>222</v>
      </c>
      <c r="O530" s="1" t="s">
        <v>31</v>
      </c>
      <c r="P530" s="1" t="n">
        <v>79</v>
      </c>
      <c r="Q530" s="1" t="s">
        <v>3457</v>
      </c>
      <c r="R530" s="1" t="n">
        <v>-26.4</v>
      </c>
      <c r="S530" s="1" t="n">
        <v>53.2</v>
      </c>
    </row>
    <row r="531" customFormat="false" ht="15.75" hidden="false" customHeight="false" outlineLevel="0" collapsed="false">
      <c r="A531" s="1" t="n">
        <v>528</v>
      </c>
      <c r="B531" s="1" t="s">
        <v>3458</v>
      </c>
      <c r="C531" s="1" t="s">
        <v>3459</v>
      </c>
      <c r="D531" s="1" t="n">
        <v>25</v>
      </c>
      <c r="F531" s="1" t="n">
        <v>9</v>
      </c>
      <c r="H531" s="1" t="n">
        <v>3</v>
      </c>
      <c r="I531" s="1" t="n">
        <v>1897336</v>
      </c>
      <c r="J531" s="1" t="n">
        <v>1897360</v>
      </c>
      <c r="K531" s="1" t="n">
        <v>1897311</v>
      </c>
      <c r="L531" s="1" t="n">
        <v>1897420</v>
      </c>
      <c r="M531" s="1" t="s">
        <v>3460</v>
      </c>
      <c r="N531" s="1" t="s">
        <v>241</v>
      </c>
      <c r="O531" s="1" t="s">
        <v>31</v>
      </c>
      <c r="P531" s="1" t="n">
        <v>110</v>
      </c>
      <c r="Q531" s="1" t="s">
        <v>3461</v>
      </c>
      <c r="R531" s="1" t="n">
        <v>-47.2</v>
      </c>
      <c r="S531" s="1" t="n">
        <v>65.5</v>
      </c>
    </row>
    <row r="532" customFormat="false" ht="15.75" hidden="false" customHeight="false" outlineLevel="0" collapsed="false">
      <c r="A532" s="1" t="n">
        <v>529</v>
      </c>
      <c r="B532" s="1" t="s">
        <v>3462</v>
      </c>
      <c r="C532" s="1" t="s">
        <v>3463</v>
      </c>
      <c r="D532" s="1" t="n">
        <v>17</v>
      </c>
      <c r="E532" s="1" t="n">
        <v>6</v>
      </c>
      <c r="I532" s="1" t="n">
        <v>2604295</v>
      </c>
      <c r="J532" s="1" t="n">
        <v>2604311</v>
      </c>
      <c r="K532" s="1" t="n">
        <v>2604258</v>
      </c>
      <c r="L532" s="1" t="n">
        <v>2604365</v>
      </c>
      <c r="M532" s="1" t="s">
        <v>3464</v>
      </c>
      <c r="N532" s="1" t="s">
        <v>241</v>
      </c>
      <c r="O532" s="1" t="s">
        <v>31</v>
      </c>
      <c r="P532" s="1" t="n">
        <v>108</v>
      </c>
      <c r="Q532" s="1" t="s">
        <v>3465</v>
      </c>
      <c r="R532" s="1" t="n">
        <v>-32.7</v>
      </c>
      <c r="S532" s="1" t="n">
        <v>55.6</v>
      </c>
    </row>
    <row r="533" customFormat="false" ht="15.75" hidden="false" customHeight="false" outlineLevel="0" collapsed="false">
      <c r="A533" s="1" t="n">
        <v>530</v>
      </c>
      <c r="B533" s="1" t="s">
        <v>3466</v>
      </c>
      <c r="C533" s="1" t="s">
        <v>3467</v>
      </c>
      <c r="D533" s="1" t="n">
        <v>17</v>
      </c>
      <c r="E533" s="1" t="n">
        <v>116</v>
      </c>
      <c r="F533" s="1" t="n">
        <v>12</v>
      </c>
      <c r="I533" s="1" t="n">
        <v>3051785</v>
      </c>
      <c r="J533" s="1" t="n">
        <v>3051801</v>
      </c>
      <c r="K533" s="1" t="n">
        <v>3051740</v>
      </c>
      <c r="L533" s="1" t="n">
        <v>3051805</v>
      </c>
      <c r="M533" s="1" t="s">
        <v>3468</v>
      </c>
      <c r="N533" s="1" t="s">
        <v>241</v>
      </c>
      <c r="O533" s="1" t="s">
        <v>31</v>
      </c>
      <c r="P533" s="1" t="n">
        <v>66</v>
      </c>
      <c r="Q533" s="1" t="s">
        <v>3469</v>
      </c>
      <c r="R533" s="1" t="n">
        <v>-16.4</v>
      </c>
      <c r="S533" s="1" t="n">
        <v>51.5</v>
      </c>
    </row>
    <row r="534" customFormat="false" ht="15.75" hidden="false" customHeight="false" outlineLevel="0" collapsed="false">
      <c r="A534" s="1" t="n">
        <v>531</v>
      </c>
      <c r="B534" s="1" t="s">
        <v>3470</v>
      </c>
      <c r="C534" s="1" t="s">
        <v>3471</v>
      </c>
      <c r="D534" s="1" t="n">
        <v>18</v>
      </c>
      <c r="F534" s="1" t="n">
        <v>3</v>
      </c>
      <c r="I534" s="1" t="n">
        <v>6183898</v>
      </c>
      <c r="J534" s="1" t="n">
        <v>6183915</v>
      </c>
      <c r="K534" s="1" t="n">
        <v>6183862</v>
      </c>
      <c r="L534" s="1" t="n">
        <v>6183929</v>
      </c>
      <c r="M534" s="1" t="s">
        <v>3472</v>
      </c>
      <c r="N534" s="1" t="s">
        <v>241</v>
      </c>
      <c r="O534" s="1" t="s">
        <v>38</v>
      </c>
      <c r="P534" s="1" t="n">
        <v>68</v>
      </c>
      <c r="Q534" s="1" t="s">
        <v>3473</v>
      </c>
      <c r="R534" s="1" t="n">
        <v>-36.3</v>
      </c>
      <c r="S534" s="1" t="n">
        <v>85.3</v>
      </c>
    </row>
    <row r="535" customFormat="false" ht="15.75" hidden="false" customHeight="false" outlineLevel="0" collapsed="false">
      <c r="A535" s="1" t="n">
        <v>532</v>
      </c>
      <c r="B535" s="1" t="s">
        <v>3474</v>
      </c>
      <c r="C535" s="1" t="s">
        <v>3475</v>
      </c>
      <c r="D535" s="1" t="n">
        <v>17</v>
      </c>
      <c r="E535" s="1" t="n">
        <v>3</v>
      </c>
      <c r="H535" s="1" t="n">
        <v>11</v>
      </c>
      <c r="I535" s="1" t="n">
        <v>6853010</v>
      </c>
      <c r="J535" s="1" t="n">
        <v>6853026</v>
      </c>
      <c r="K535" s="1" t="n">
        <v>6852960</v>
      </c>
      <c r="L535" s="1" t="n">
        <v>6853027</v>
      </c>
      <c r="M535" s="1" t="s">
        <v>3476</v>
      </c>
      <c r="N535" s="1" t="s">
        <v>241</v>
      </c>
      <c r="O535" s="1" t="s">
        <v>31</v>
      </c>
      <c r="P535" s="1" t="n">
        <v>68</v>
      </c>
      <c r="Q535" s="1" t="s">
        <v>3477</v>
      </c>
      <c r="R535" s="1" t="n">
        <v>-15.5</v>
      </c>
      <c r="S535" s="1" t="n">
        <v>39.7</v>
      </c>
    </row>
    <row r="536" customFormat="false" ht="15.75" hidden="false" customHeight="false" outlineLevel="0" collapsed="false">
      <c r="A536" s="1" t="n">
        <v>533</v>
      </c>
      <c r="B536" s="1" t="s">
        <v>3478</v>
      </c>
      <c r="C536" s="1" t="s">
        <v>3479</v>
      </c>
      <c r="D536" s="1" t="n">
        <v>17</v>
      </c>
      <c r="E536" s="1" t="n">
        <v>11</v>
      </c>
      <c r="I536" s="1" t="n">
        <v>9528532</v>
      </c>
      <c r="J536" s="1" t="n">
        <v>9528548</v>
      </c>
      <c r="K536" s="1" t="n">
        <v>9528506</v>
      </c>
      <c r="L536" s="1" t="n">
        <v>9528587</v>
      </c>
      <c r="M536" s="1" t="s">
        <v>3480</v>
      </c>
      <c r="N536" s="1" t="s">
        <v>241</v>
      </c>
      <c r="O536" s="1" t="s">
        <v>38</v>
      </c>
      <c r="P536" s="1" t="n">
        <v>82</v>
      </c>
      <c r="Q536" s="1" t="s">
        <v>3481</v>
      </c>
      <c r="R536" s="1" t="n">
        <v>-14.9</v>
      </c>
      <c r="S536" s="1" t="n">
        <v>35.4</v>
      </c>
    </row>
    <row r="537" customFormat="false" ht="15.75" hidden="false" customHeight="false" outlineLevel="0" collapsed="false">
      <c r="A537" s="1" t="n">
        <v>534</v>
      </c>
      <c r="B537" s="1" t="s">
        <v>3482</v>
      </c>
      <c r="C537" s="1" t="s">
        <v>3483</v>
      </c>
      <c r="D537" s="1" t="n">
        <v>17</v>
      </c>
      <c r="E537" s="1" t="n">
        <v>14</v>
      </c>
      <c r="I537" s="1" t="n">
        <v>10316775</v>
      </c>
      <c r="J537" s="1" t="n">
        <v>10316791</v>
      </c>
      <c r="K537" s="1" t="n">
        <v>10316718</v>
      </c>
      <c r="L537" s="1" t="n">
        <v>10316792</v>
      </c>
      <c r="M537" s="1" t="s">
        <v>3484</v>
      </c>
      <c r="N537" s="1" t="s">
        <v>241</v>
      </c>
      <c r="O537" s="1" t="s">
        <v>38</v>
      </c>
      <c r="P537" s="1" t="n">
        <v>75</v>
      </c>
      <c r="Q537" s="1" t="s">
        <v>3485</v>
      </c>
      <c r="R537" s="1" t="n">
        <v>-38</v>
      </c>
      <c r="S537" s="1" t="n">
        <v>84</v>
      </c>
    </row>
    <row r="538" customFormat="false" ht="15.75" hidden="false" customHeight="false" outlineLevel="0" collapsed="false">
      <c r="A538" s="1" t="n">
        <v>535</v>
      </c>
      <c r="B538" s="1" t="s">
        <v>3486</v>
      </c>
      <c r="C538" s="1" t="s">
        <v>3487</v>
      </c>
      <c r="D538" s="1" t="n">
        <v>17</v>
      </c>
      <c r="H538" s="1" t="n">
        <v>13</v>
      </c>
      <c r="I538" s="1" t="n">
        <v>10968835</v>
      </c>
      <c r="J538" s="1" t="n">
        <v>10968851</v>
      </c>
      <c r="K538" s="1" t="n">
        <v>10968798</v>
      </c>
      <c r="L538" s="1" t="n">
        <v>10968867</v>
      </c>
      <c r="M538" s="1" t="s">
        <v>3488</v>
      </c>
      <c r="N538" s="1" t="s">
        <v>241</v>
      </c>
      <c r="O538" s="1" t="s">
        <v>38</v>
      </c>
      <c r="P538" s="1" t="n">
        <v>70</v>
      </c>
      <c r="Q538" s="1" t="s">
        <v>3489</v>
      </c>
      <c r="R538" s="1" t="n">
        <v>-17.2</v>
      </c>
      <c r="S538" s="1" t="n">
        <v>47.1</v>
      </c>
    </row>
    <row r="539" customFormat="false" ht="15.75" hidden="false" customHeight="false" outlineLevel="0" collapsed="false">
      <c r="A539" s="1" t="n">
        <v>536</v>
      </c>
      <c r="B539" s="1" t="s">
        <v>3490</v>
      </c>
      <c r="C539" s="1" t="s">
        <v>3491</v>
      </c>
      <c r="D539" s="1" t="n">
        <v>18</v>
      </c>
      <c r="E539" s="1" t="n">
        <v>8</v>
      </c>
      <c r="I539" s="1" t="n">
        <v>11141890</v>
      </c>
      <c r="J539" s="1" t="n">
        <v>11141907</v>
      </c>
      <c r="K539" s="1" t="n">
        <v>11141890</v>
      </c>
      <c r="L539" s="1" t="n">
        <v>11141955</v>
      </c>
      <c r="M539" s="1" t="s">
        <v>3492</v>
      </c>
      <c r="N539" s="1" t="s">
        <v>241</v>
      </c>
      <c r="O539" s="1" t="s">
        <v>38</v>
      </c>
      <c r="P539" s="1" t="n">
        <v>66</v>
      </c>
      <c r="Q539" s="1" t="s">
        <v>3493</v>
      </c>
      <c r="R539" s="1" t="n">
        <v>-13.2</v>
      </c>
      <c r="S539" s="1" t="n">
        <v>33.3</v>
      </c>
    </row>
    <row r="540" customFormat="false" ht="15.75" hidden="false" customHeight="false" outlineLevel="0" collapsed="false">
      <c r="A540" s="1" t="n">
        <v>537</v>
      </c>
      <c r="B540" s="1" t="s">
        <v>3494</v>
      </c>
      <c r="C540" s="1" t="s">
        <v>3495</v>
      </c>
      <c r="D540" s="1" t="n">
        <v>18</v>
      </c>
      <c r="E540" s="1" t="n">
        <v>15</v>
      </c>
      <c r="I540" s="1" t="n">
        <v>11306331</v>
      </c>
      <c r="J540" s="1" t="n">
        <v>11306348</v>
      </c>
      <c r="K540" s="1" t="n">
        <v>11306270</v>
      </c>
      <c r="L540" s="1" t="n">
        <v>11306359</v>
      </c>
      <c r="M540" s="1" t="s">
        <v>3496</v>
      </c>
      <c r="N540" s="1" t="s">
        <v>241</v>
      </c>
      <c r="O540" s="1" t="s">
        <v>38</v>
      </c>
      <c r="P540" s="1" t="n">
        <v>90</v>
      </c>
      <c r="Q540" s="1" t="s">
        <v>3497</v>
      </c>
      <c r="R540" s="1" t="n">
        <v>-28</v>
      </c>
      <c r="S540" s="1" t="n">
        <v>37.8</v>
      </c>
    </row>
    <row r="541" customFormat="false" ht="15.75" hidden="false" customHeight="false" outlineLevel="0" collapsed="false">
      <c r="A541" s="1" t="n">
        <v>538</v>
      </c>
      <c r="B541" s="1" t="s">
        <v>3498</v>
      </c>
      <c r="C541" s="1" t="s">
        <v>3499</v>
      </c>
      <c r="D541" s="1" t="n">
        <v>17</v>
      </c>
      <c r="E541" s="1" t="n">
        <v>3</v>
      </c>
      <c r="I541" s="1" t="n">
        <v>11701930</v>
      </c>
      <c r="J541" s="1" t="n">
        <v>11701946</v>
      </c>
      <c r="K541" s="1" t="n">
        <v>11701880</v>
      </c>
      <c r="L541" s="1" t="n">
        <v>11701964</v>
      </c>
      <c r="M541" s="1" t="s">
        <v>3500</v>
      </c>
      <c r="N541" s="1" t="s">
        <v>241</v>
      </c>
      <c r="O541" s="1" t="s">
        <v>31</v>
      </c>
      <c r="P541" s="1" t="n">
        <v>85</v>
      </c>
      <c r="Q541" s="1" t="s">
        <v>3501</v>
      </c>
      <c r="R541" s="1" t="n">
        <v>-32.3</v>
      </c>
      <c r="S541" s="1" t="n">
        <v>71.8</v>
      </c>
    </row>
    <row r="542" customFormat="false" ht="15.75" hidden="false" customHeight="false" outlineLevel="0" collapsed="false">
      <c r="A542" s="1" t="n">
        <v>539</v>
      </c>
      <c r="B542" s="1" t="s">
        <v>3502</v>
      </c>
      <c r="C542" s="1" t="s">
        <v>3503</v>
      </c>
      <c r="D542" s="1" t="n">
        <v>17</v>
      </c>
      <c r="E542" s="1" t="n">
        <v>3</v>
      </c>
      <c r="I542" s="1" t="n">
        <v>13466073</v>
      </c>
      <c r="J542" s="1" t="n">
        <v>13466089</v>
      </c>
      <c r="K542" s="1" t="n">
        <v>13466025</v>
      </c>
      <c r="L542" s="1" t="n">
        <v>13466118</v>
      </c>
      <c r="M542" s="1" t="s">
        <v>3504</v>
      </c>
      <c r="N542" s="1" t="s">
        <v>241</v>
      </c>
      <c r="O542" s="1" t="s">
        <v>31</v>
      </c>
      <c r="P542" s="1" t="n">
        <v>94</v>
      </c>
      <c r="Q542" s="1" t="s">
        <v>3505</v>
      </c>
      <c r="R542" s="1" t="n">
        <v>-26.1</v>
      </c>
      <c r="S542" s="1" t="n">
        <v>41.5</v>
      </c>
    </row>
    <row r="543" customFormat="false" ht="15.75" hidden="false" customHeight="false" outlineLevel="0" collapsed="false">
      <c r="A543" s="1" t="n">
        <v>540</v>
      </c>
      <c r="B543" s="1" t="s">
        <v>3506</v>
      </c>
      <c r="C543" s="1" t="s">
        <v>3507</v>
      </c>
      <c r="D543" s="1" t="n">
        <v>22</v>
      </c>
      <c r="H543" s="1" t="n">
        <v>5</v>
      </c>
      <c r="I543" s="1" t="n">
        <v>14078072</v>
      </c>
      <c r="J543" s="1" t="n">
        <v>14078093</v>
      </c>
      <c r="K543" s="1" t="n">
        <v>14078012</v>
      </c>
      <c r="L543" s="1" t="n">
        <v>14078133</v>
      </c>
      <c r="M543" s="1" t="s">
        <v>3508</v>
      </c>
      <c r="N543" s="1" t="s">
        <v>241</v>
      </c>
      <c r="O543" s="1" t="s">
        <v>31</v>
      </c>
      <c r="P543" s="1" t="n">
        <v>122</v>
      </c>
      <c r="Q543" s="1" t="s">
        <v>3509</v>
      </c>
      <c r="R543" s="1" t="n">
        <v>-38.5</v>
      </c>
      <c r="S543" s="1" t="n">
        <v>51.6</v>
      </c>
    </row>
    <row r="544" customFormat="false" ht="15.75" hidden="false" customHeight="false" outlineLevel="0" collapsed="false">
      <c r="A544" s="1" t="n">
        <v>541</v>
      </c>
      <c r="B544" s="1" t="s">
        <v>3510</v>
      </c>
      <c r="C544" s="1" t="s">
        <v>3511</v>
      </c>
      <c r="D544" s="1" t="n">
        <v>16</v>
      </c>
      <c r="E544" s="1" t="n">
        <v>358</v>
      </c>
      <c r="F544" s="1" t="n">
        <v>111</v>
      </c>
      <c r="G544" s="1" t="n">
        <v>7</v>
      </c>
      <c r="I544" s="1" t="n">
        <v>16038991</v>
      </c>
      <c r="J544" s="1" t="n">
        <v>16039006</v>
      </c>
      <c r="K544" s="1" t="n">
        <v>16038927</v>
      </c>
      <c r="L544" s="1" t="n">
        <v>16039018</v>
      </c>
      <c r="M544" s="1" t="s">
        <v>3512</v>
      </c>
      <c r="N544" s="1" t="s">
        <v>241</v>
      </c>
      <c r="O544" s="1" t="s">
        <v>38</v>
      </c>
      <c r="P544" s="1" t="n">
        <v>92</v>
      </c>
      <c r="Q544" s="1" t="s">
        <v>3513</v>
      </c>
      <c r="R544" s="1" t="n">
        <v>-33.6</v>
      </c>
      <c r="S544" s="1" t="n">
        <v>60.9</v>
      </c>
    </row>
    <row r="545" customFormat="false" ht="15.75" hidden="false" customHeight="false" outlineLevel="0" collapsed="false">
      <c r="A545" s="1" t="n">
        <v>542</v>
      </c>
      <c r="B545" s="1" t="s">
        <v>3514</v>
      </c>
      <c r="C545" s="1" t="s">
        <v>3515</v>
      </c>
      <c r="D545" s="1" t="n">
        <v>20</v>
      </c>
      <c r="H545" s="1" t="n">
        <v>3</v>
      </c>
      <c r="I545" s="1" t="n">
        <v>16124135</v>
      </c>
      <c r="J545" s="1" t="n">
        <v>16124154</v>
      </c>
      <c r="K545" s="1" t="n">
        <v>16124094</v>
      </c>
      <c r="L545" s="1" t="n">
        <v>16124214</v>
      </c>
      <c r="M545" s="1" t="s">
        <v>3516</v>
      </c>
      <c r="N545" s="1" t="s">
        <v>241</v>
      </c>
      <c r="O545" s="1" t="s">
        <v>31</v>
      </c>
      <c r="P545" s="1" t="n">
        <v>121</v>
      </c>
      <c r="Q545" s="1" t="s">
        <v>3517</v>
      </c>
      <c r="R545" s="1" t="n">
        <v>-58.9</v>
      </c>
      <c r="S545" s="1" t="n">
        <v>57</v>
      </c>
    </row>
    <row r="546" customFormat="false" ht="15.75" hidden="false" customHeight="false" outlineLevel="0" collapsed="false">
      <c r="A546" s="1" t="n">
        <v>543</v>
      </c>
      <c r="B546" s="1" t="s">
        <v>3518</v>
      </c>
      <c r="C546" s="1" t="s">
        <v>3519</v>
      </c>
      <c r="D546" s="1" t="n">
        <v>19</v>
      </c>
      <c r="H546" s="1" t="n">
        <v>3</v>
      </c>
      <c r="I546" s="1" t="n">
        <v>17294631</v>
      </c>
      <c r="J546" s="1" t="n">
        <v>17294649</v>
      </c>
      <c r="K546" s="1" t="n">
        <v>17294581</v>
      </c>
      <c r="L546" s="1" t="n">
        <v>17294654</v>
      </c>
      <c r="M546" s="1" t="s">
        <v>3520</v>
      </c>
      <c r="N546" s="1" t="s">
        <v>241</v>
      </c>
      <c r="O546" s="1" t="s">
        <v>38</v>
      </c>
      <c r="P546" s="1" t="n">
        <v>74</v>
      </c>
      <c r="Q546" s="1" t="s">
        <v>3521</v>
      </c>
      <c r="R546" s="1" t="n">
        <v>-40.8</v>
      </c>
      <c r="S546" s="1" t="n">
        <v>77</v>
      </c>
    </row>
    <row r="547" customFormat="false" ht="15.75" hidden="false" customHeight="false" outlineLevel="0" collapsed="false">
      <c r="A547" s="1" t="n">
        <v>544</v>
      </c>
      <c r="B547" s="1" t="s">
        <v>3522</v>
      </c>
      <c r="C547" s="1" t="s">
        <v>3523</v>
      </c>
      <c r="D547" s="1" t="n">
        <v>17</v>
      </c>
      <c r="E547" s="1" t="n">
        <v>3</v>
      </c>
      <c r="I547" s="1" t="n">
        <v>18635863</v>
      </c>
      <c r="J547" s="1" t="n">
        <v>18635879</v>
      </c>
      <c r="K547" s="1" t="n">
        <v>18635806</v>
      </c>
      <c r="L547" s="1" t="n">
        <v>18635891</v>
      </c>
      <c r="M547" s="1" t="s">
        <v>3524</v>
      </c>
      <c r="N547" s="1" t="s">
        <v>241</v>
      </c>
      <c r="O547" s="1" t="s">
        <v>31</v>
      </c>
      <c r="P547" s="1" t="n">
        <v>86</v>
      </c>
      <c r="Q547" s="1" t="s">
        <v>3525</v>
      </c>
      <c r="R547" s="1" t="n">
        <v>-32.9</v>
      </c>
      <c r="S547" s="1" t="n">
        <v>79.1</v>
      </c>
    </row>
    <row r="548" customFormat="false" ht="15.75" hidden="false" customHeight="false" outlineLevel="0" collapsed="false">
      <c r="A548" s="1" t="n">
        <v>545</v>
      </c>
      <c r="B548" s="1" t="s">
        <v>3526</v>
      </c>
      <c r="C548" s="1" t="s">
        <v>3527</v>
      </c>
      <c r="D548" s="1" t="n">
        <v>18</v>
      </c>
      <c r="E548" s="1" t="n">
        <v>4</v>
      </c>
      <c r="I548" s="1" t="n">
        <v>21304506</v>
      </c>
      <c r="J548" s="1" t="n">
        <v>21304523</v>
      </c>
      <c r="K548" s="1" t="n">
        <v>21304450</v>
      </c>
      <c r="L548" s="1" t="n">
        <v>21304539</v>
      </c>
      <c r="M548" s="1" t="s">
        <v>3528</v>
      </c>
      <c r="N548" s="1" t="s">
        <v>241</v>
      </c>
      <c r="O548" s="1" t="s">
        <v>31</v>
      </c>
      <c r="P548" s="1" t="n">
        <v>90</v>
      </c>
      <c r="Q548" s="1" t="s">
        <v>3529</v>
      </c>
      <c r="R548" s="1" t="n">
        <v>-29.1</v>
      </c>
      <c r="S548" s="1" t="n">
        <v>54.4</v>
      </c>
    </row>
    <row r="549" customFormat="false" ht="15.75" hidden="false" customHeight="false" outlineLevel="0" collapsed="false">
      <c r="A549" s="1" t="n">
        <v>546</v>
      </c>
      <c r="B549" s="1" t="s">
        <v>3530</v>
      </c>
      <c r="C549" s="1" t="s">
        <v>3531</v>
      </c>
      <c r="D549" s="1" t="n">
        <v>17</v>
      </c>
      <c r="H549" s="1" t="n">
        <v>3</v>
      </c>
      <c r="I549" s="1" t="n">
        <v>21501864</v>
      </c>
      <c r="J549" s="1" t="n">
        <v>21501880</v>
      </c>
      <c r="K549" s="1" t="n">
        <v>21501842</v>
      </c>
      <c r="L549" s="1" t="n">
        <v>21501940</v>
      </c>
      <c r="M549" s="1" t="s">
        <v>3532</v>
      </c>
      <c r="N549" s="1" t="s">
        <v>241</v>
      </c>
      <c r="O549" s="1" t="s">
        <v>38</v>
      </c>
      <c r="P549" s="1" t="n">
        <v>99</v>
      </c>
      <c r="Q549" s="1" t="s">
        <v>3533</v>
      </c>
      <c r="R549" s="1" t="n">
        <v>-26</v>
      </c>
      <c r="S549" s="1" t="n">
        <v>47.5</v>
      </c>
    </row>
    <row r="550" customFormat="false" ht="15.75" hidden="false" customHeight="false" outlineLevel="0" collapsed="false">
      <c r="A550" s="1" t="n">
        <v>547</v>
      </c>
      <c r="B550" s="1" t="s">
        <v>3534</v>
      </c>
      <c r="C550" s="1" t="s">
        <v>3535</v>
      </c>
      <c r="D550" s="1" t="n">
        <v>17</v>
      </c>
      <c r="F550" s="1" t="n">
        <v>26</v>
      </c>
      <c r="I550" s="1" t="n">
        <v>21506857</v>
      </c>
      <c r="J550" s="1" t="n">
        <v>21506873</v>
      </c>
      <c r="K550" s="1" t="n">
        <v>21506850</v>
      </c>
      <c r="L550" s="1" t="n">
        <v>21506926</v>
      </c>
      <c r="M550" s="1" t="s">
        <v>3536</v>
      </c>
      <c r="N550" s="1" t="s">
        <v>241</v>
      </c>
      <c r="O550" s="1" t="s">
        <v>31</v>
      </c>
      <c r="P550" s="1" t="n">
        <v>77</v>
      </c>
      <c r="Q550" s="1" t="s">
        <v>3537</v>
      </c>
      <c r="R550" s="1" t="n">
        <v>-49.3</v>
      </c>
      <c r="S550" s="1" t="n">
        <v>79.2</v>
      </c>
    </row>
    <row r="551" customFormat="false" ht="15.75" hidden="false" customHeight="false" outlineLevel="0" collapsed="false">
      <c r="A551" s="1" t="n">
        <v>548</v>
      </c>
      <c r="B551" s="1" t="s">
        <v>3538</v>
      </c>
      <c r="C551" s="1" t="s">
        <v>3539</v>
      </c>
      <c r="D551" s="1" t="n">
        <v>17</v>
      </c>
      <c r="E551" s="1" t="n">
        <v>4</v>
      </c>
      <c r="I551" s="1" t="n">
        <v>22987526</v>
      </c>
      <c r="J551" s="1" t="n">
        <v>22987542</v>
      </c>
      <c r="K551" s="1" t="n">
        <v>22987521</v>
      </c>
      <c r="L551" s="1" t="n">
        <v>22987602</v>
      </c>
      <c r="M551" s="1" t="s">
        <v>3540</v>
      </c>
      <c r="N551" s="1" t="s">
        <v>241</v>
      </c>
      <c r="O551" s="1" t="s">
        <v>38</v>
      </c>
      <c r="P551" s="1" t="n">
        <v>82</v>
      </c>
      <c r="Q551" s="1" t="s">
        <v>3541</v>
      </c>
      <c r="R551" s="1" t="n">
        <v>-26.4</v>
      </c>
      <c r="S551" s="1" t="n">
        <v>41.5</v>
      </c>
    </row>
    <row r="552" customFormat="false" ht="15.75" hidden="false" customHeight="false" outlineLevel="0" collapsed="false">
      <c r="A552" s="1" t="n">
        <v>549</v>
      </c>
      <c r="B552" s="1" t="s">
        <v>3542</v>
      </c>
      <c r="C552" s="1" t="s">
        <v>3543</v>
      </c>
      <c r="D552" s="1" t="n">
        <v>20</v>
      </c>
      <c r="E552" s="1" t="n">
        <v>6</v>
      </c>
      <c r="G552" s="1" t="n">
        <v>3</v>
      </c>
      <c r="I552" s="1" t="n">
        <v>24436175</v>
      </c>
      <c r="J552" s="1" t="n">
        <v>24436194</v>
      </c>
      <c r="K552" s="1" t="n">
        <v>24436115</v>
      </c>
      <c r="L552" s="1" t="n">
        <v>24436210</v>
      </c>
      <c r="M552" s="1" t="s">
        <v>3544</v>
      </c>
      <c r="N552" s="1" t="s">
        <v>241</v>
      </c>
      <c r="O552" s="1" t="s">
        <v>31</v>
      </c>
      <c r="P552" s="1" t="n">
        <v>96</v>
      </c>
      <c r="Q552" s="1" t="s">
        <v>3545</v>
      </c>
      <c r="R552" s="1" t="n">
        <v>-53.7</v>
      </c>
      <c r="S552" s="1" t="n">
        <v>82.3</v>
      </c>
    </row>
    <row r="553" customFormat="false" ht="15.75" hidden="false" customHeight="false" outlineLevel="0" collapsed="false">
      <c r="A553" s="1" t="n">
        <v>550</v>
      </c>
      <c r="B553" s="1" t="s">
        <v>3546</v>
      </c>
      <c r="C553" s="1" t="s">
        <v>3547</v>
      </c>
      <c r="D553" s="1" t="n">
        <v>17</v>
      </c>
      <c r="E553" s="1" t="n">
        <v>3</v>
      </c>
      <c r="I553" s="1" t="n">
        <v>517530</v>
      </c>
      <c r="J553" s="1" t="n">
        <v>517546</v>
      </c>
      <c r="K553" s="1" t="n">
        <v>517484</v>
      </c>
      <c r="L553" s="1" t="n">
        <v>517550</v>
      </c>
      <c r="M553" s="1" t="s">
        <v>3548</v>
      </c>
      <c r="N553" s="1" t="s">
        <v>3549</v>
      </c>
      <c r="O553" s="1" t="s">
        <v>38</v>
      </c>
      <c r="P553" s="1" t="n">
        <v>67</v>
      </c>
      <c r="Q553" s="1" t="s">
        <v>3550</v>
      </c>
      <c r="R553" s="1" t="n">
        <v>-17.3</v>
      </c>
      <c r="S553" s="1" t="n">
        <v>44.8</v>
      </c>
    </row>
    <row r="554" customFormat="false" ht="15.75" hidden="false" customHeight="false" outlineLevel="0" collapsed="false">
      <c r="A554" s="1" t="n">
        <v>551</v>
      </c>
      <c r="B554" s="1" t="s">
        <v>3551</v>
      </c>
      <c r="C554" s="1" t="s">
        <v>3552</v>
      </c>
      <c r="D554" s="1" t="n">
        <v>19</v>
      </c>
      <c r="E554" s="1" t="n">
        <v>4</v>
      </c>
      <c r="F554" s="1" t="n">
        <v>3</v>
      </c>
      <c r="I554" s="1" t="n">
        <v>2210958</v>
      </c>
      <c r="J554" s="1" t="n">
        <v>2210976</v>
      </c>
      <c r="K554" s="1" t="n">
        <v>2210955</v>
      </c>
      <c r="L554" s="1" t="n">
        <v>2211036</v>
      </c>
      <c r="M554" s="1" t="s">
        <v>3553</v>
      </c>
      <c r="N554" s="1" t="s">
        <v>547</v>
      </c>
      <c r="O554" s="1" t="s">
        <v>31</v>
      </c>
      <c r="P554" s="1" t="n">
        <v>82</v>
      </c>
      <c r="Q554" s="1" t="s">
        <v>3554</v>
      </c>
      <c r="R554" s="1" t="n">
        <v>-23.6</v>
      </c>
      <c r="S554" s="1" t="n">
        <v>52.4</v>
      </c>
    </row>
    <row r="555" customFormat="false" ht="15.75" hidden="false" customHeight="false" outlineLevel="0" collapsed="false">
      <c r="A555" s="1" t="n">
        <v>552</v>
      </c>
      <c r="B555" s="1" t="s">
        <v>3555</v>
      </c>
      <c r="C555" s="1" t="s">
        <v>3556</v>
      </c>
      <c r="D555" s="1" t="n">
        <v>18</v>
      </c>
      <c r="E555" s="1" t="n">
        <v>3</v>
      </c>
      <c r="I555" s="1" t="n">
        <v>5054766</v>
      </c>
      <c r="J555" s="1" t="n">
        <v>5054783</v>
      </c>
      <c r="K555" s="1" t="n">
        <v>5054750</v>
      </c>
      <c r="L555" s="1" t="n">
        <v>5054842</v>
      </c>
      <c r="M555" s="1" t="s">
        <v>3557</v>
      </c>
      <c r="N555" s="1" t="s">
        <v>547</v>
      </c>
      <c r="O555" s="1" t="s">
        <v>31</v>
      </c>
      <c r="P555" s="1" t="n">
        <v>93</v>
      </c>
      <c r="Q555" s="1" t="s">
        <v>3558</v>
      </c>
      <c r="R555" s="1" t="n">
        <v>-37.1</v>
      </c>
      <c r="S555" s="1" t="n">
        <v>68.8</v>
      </c>
    </row>
    <row r="556" customFormat="false" ht="15.75" hidden="false" customHeight="false" outlineLevel="0" collapsed="false">
      <c r="A556" s="1" t="n">
        <v>553</v>
      </c>
      <c r="B556" s="1" t="s">
        <v>3559</v>
      </c>
      <c r="C556" s="1" t="s">
        <v>3560</v>
      </c>
      <c r="D556" s="1" t="n">
        <v>20</v>
      </c>
      <c r="E556" s="1" t="n">
        <v>4</v>
      </c>
      <c r="I556" s="1" t="n">
        <v>5766876</v>
      </c>
      <c r="J556" s="1" t="n">
        <v>5766895</v>
      </c>
      <c r="K556" s="1" t="n">
        <v>5766875</v>
      </c>
      <c r="L556" s="1" t="n">
        <v>5766946</v>
      </c>
      <c r="M556" s="1" t="s">
        <v>3561</v>
      </c>
      <c r="N556" s="1" t="s">
        <v>547</v>
      </c>
      <c r="O556" s="1" t="s">
        <v>31</v>
      </c>
      <c r="P556" s="1" t="n">
        <v>72</v>
      </c>
      <c r="Q556" s="1" t="s">
        <v>3562</v>
      </c>
      <c r="R556" s="1" t="n">
        <v>-40</v>
      </c>
      <c r="S556" s="1" t="n">
        <v>81.9</v>
      </c>
    </row>
    <row r="557" customFormat="false" ht="15.75" hidden="false" customHeight="false" outlineLevel="0" collapsed="false">
      <c r="A557" s="1" t="n">
        <v>554</v>
      </c>
      <c r="B557" s="1" t="s">
        <v>3563</v>
      </c>
      <c r="C557" s="1" t="s">
        <v>3564</v>
      </c>
      <c r="D557" s="1" t="n">
        <v>23</v>
      </c>
      <c r="E557" s="1" t="n">
        <v>14</v>
      </c>
      <c r="F557" s="1" t="n">
        <v>7</v>
      </c>
      <c r="I557" s="1" t="n">
        <v>7087863</v>
      </c>
      <c r="J557" s="1" t="n">
        <v>7087885</v>
      </c>
      <c r="K557" s="1" t="n">
        <v>7087856</v>
      </c>
      <c r="L557" s="1" t="n">
        <v>7087936</v>
      </c>
      <c r="M557" s="1" t="s">
        <v>3565</v>
      </c>
      <c r="N557" s="1" t="s">
        <v>547</v>
      </c>
      <c r="O557" s="1" t="s">
        <v>31</v>
      </c>
      <c r="P557" s="1" t="n">
        <v>81</v>
      </c>
      <c r="Q557" s="1" t="s">
        <v>3566</v>
      </c>
      <c r="R557" s="1" t="n">
        <v>-22.5</v>
      </c>
      <c r="S557" s="1" t="n">
        <v>48.1</v>
      </c>
    </row>
    <row r="558" customFormat="false" ht="15.75" hidden="false" customHeight="false" outlineLevel="0" collapsed="false">
      <c r="A558" s="1" t="n">
        <v>555</v>
      </c>
      <c r="B558" s="1" t="s">
        <v>3567</v>
      </c>
      <c r="C558" s="1" t="s">
        <v>3568</v>
      </c>
      <c r="D558" s="1" t="n">
        <v>18</v>
      </c>
      <c r="E558" s="1" t="n">
        <v>19</v>
      </c>
      <c r="F558" s="1" t="n">
        <v>3</v>
      </c>
      <c r="G558" s="1" t="n">
        <v>11</v>
      </c>
      <c r="I558" s="1" t="n">
        <v>8004266</v>
      </c>
      <c r="J558" s="1" t="n">
        <v>8004283</v>
      </c>
      <c r="K558" s="1" t="n">
        <v>8004243</v>
      </c>
      <c r="L558" s="1" t="n">
        <v>8004331</v>
      </c>
      <c r="M558" s="1" t="s">
        <v>3569</v>
      </c>
      <c r="N558" s="1" t="s">
        <v>547</v>
      </c>
      <c r="O558" s="1" t="s">
        <v>31</v>
      </c>
      <c r="P558" s="1" t="n">
        <v>89</v>
      </c>
      <c r="Q558" s="1" t="s">
        <v>3570</v>
      </c>
      <c r="R558" s="1" t="n">
        <v>-14.2</v>
      </c>
      <c r="S558" s="1" t="n">
        <v>40.4</v>
      </c>
    </row>
    <row r="559" customFormat="false" ht="15.75" hidden="false" customHeight="false" outlineLevel="0" collapsed="false">
      <c r="A559" s="1" t="n">
        <v>556</v>
      </c>
      <c r="B559" s="1" t="s">
        <v>3571</v>
      </c>
      <c r="C559" s="1" t="s">
        <v>3572</v>
      </c>
      <c r="D559" s="1" t="n">
        <v>16</v>
      </c>
      <c r="E559" s="1" t="n">
        <v>5</v>
      </c>
      <c r="I559" s="1" t="n">
        <v>8223685</v>
      </c>
      <c r="J559" s="1" t="n">
        <v>8223700</v>
      </c>
      <c r="K559" s="1" t="n">
        <v>8223625</v>
      </c>
      <c r="L559" s="1" t="n">
        <v>8223711</v>
      </c>
      <c r="M559" s="1" t="s">
        <v>3573</v>
      </c>
      <c r="N559" s="1" t="s">
        <v>547</v>
      </c>
      <c r="O559" s="1" t="s">
        <v>38</v>
      </c>
      <c r="P559" s="1" t="n">
        <v>87</v>
      </c>
      <c r="Q559" s="1" t="s">
        <v>3574</v>
      </c>
      <c r="R559" s="1" t="n">
        <v>-39.5</v>
      </c>
      <c r="S559" s="1" t="n">
        <v>67.8</v>
      </c>
    </row>
    <row r="560" customFormat="false" ht="15.75" hidden="false" customHeight="false" outlineLevel="0" collapsed="false">
      <c r="A560" s="1" t="n">
        <v>557</v>
      </c>
      <c r="B560" s="1" t="s">
        <v>3575</v>
      </c>
      <c r="C560" s="1" t="s">
        <v>3576</v>
      </c>
      <c r="D560" s="1" t="n">
        <v>16</v>
      </c>
      <c r="E560" s="1" t="n">
        <v>4</v>
      </c>
      <c r="I560" s="1" t="n">
        <v>8223831</v>
      </c>
      <c r="J560" s="1" t="n">
        <v>8223846</v>
      </c>
      <c r="K560" s="1" t="n">
        <v>8223774</v>
      </c>
      <c r="L560" s="1" t="n">
        <v>8223877</v>
      </c>
      <c r="M560" s="1" t="s">
        <v>3577</v>
      </c>
      <c r="N560" s="1" t="s">
        <v>547</v>
      </c>
      <c r="O560" s="1" t="s">
        <v>38</v>
      </c>
      <c r="P560" s="1" t="n">
        <v>104</v>
      </c>
      <c r="Q560" s="1" t="s">
        <v>3578</v>
      </c>
      <c r="R560" s="1" t="n">
        <v>-73.3</v>
      </c>
      <c r="S560" s="1" t="n">
        <v>79.8</v>
      </c>
    </row>
    <row r="561" customFormat="false" ht="15.75" hidden="false" customHeight="false" outlineLevel="0" collapsed="false">
      <c r="A561" s="1" t="n">
        <v>558</v>
      </c>
      <c r="B561" s="1" t="s">
        <v>3579</v>
      </c>
      <c r="C561" s="1" t="s">
        <v>3580</v>
      </c>
      <c r="D561" s="1" t="n">
        <v>17</v>
      </c>
      <c r="E561" s="1" t="n">
        <v>7</v>
      </c>
      <c r="I561" s="1" t="n">
        <v>8224123</v>
      </c>
      <c r="J561" s="1" t="n">
        <v>8224139</v>
      </c>
      <c r="K561" s="1" t="n">
        <v>8224063</v>
      </c>
      <c r="L561" s="1" t="n">
        <v>8224151</v>
      </c>
      <c r="M561" s="1" t="s">
        <v>3581</v>
      </c>
      <c r="N561" s="1" t="s">
        <v>547</v>
      </c>
      <c r="O561" s="1" t="s">
        <v>38</v>
      </c>
      <c r="P561" s="1" t="n">
        <v>89</v>
      </c>
      <c r="Q561" s="1" t="s">
        <v>3582</v>
      </c>
      <c r="R561" s="1" t="n">
        <v>-55.9</v>
      </c>
      <c r="S561" s="1" t="n">
        <v>82</v>
      </c>
    </row>
    <row r="562" customFormat="false" ht="15.75" hidden="false" customHeight="false" outlineLevel="0" collapsed="false">
      <c r="A562" s="1" t="n">
        <v>559</v>
      </c>
      <c r="B562" s="1" t="s">
        <v>3583</v>
      </c>
      <c r="C562" s="1" t="s">
        <v>3584</v>
      </c>
      <c r="D562" s="1" t="n">
        <v>19</v>
      </c>
      <c r="E562" s="1" t="n">
        <v>20</v>
      </c>
      <c r="F562" s="1" t="n">
        <v>30</v>
      </c>
      <c r="I562" s="1" t="n">
        <v>12100494</v>
      </c>
      <c r="J562" s="1" t="n">
        <v>12100512</v>
      </c>
      <c r="K562" s="1" t="n">
        <v>12100455</v>
      </c>
      <c r="L562" s="1" t="n">
        <v>12100527</v>
      </c>
      <c r="M562" s="1" t="s">
        <v>3585</v>
      </c>
      <c r="N562" s="1" t="s">
        <v>547</v>
      </c>
      <c r="O562" s="1" t="s">
        <v>38</v>
      </c>
      <c r="P562" s="1" t="n">
        <v>73</v>
      </c>
      <c r="Q562" s="1" t="s">
        <v>3586</v>
      </c>
      <c r="R562" s="1" t="n">
        <v>-44.4</v>
      </c>
      <c r="S562" s="1" t="n">
        <v>78.1</v>
      </c>
    </row>
    <row r="563" customFormat="false" ht="15.75" hidden="false" customHeight="false" outlineLevel="0" collapsed="false">
      <c r="A563" s="1" t="n">
        <v>560</v>
      </c>
      <c r="B563" s="1" t="s">
        <v>3587</v>
      </c>
      <c r="C563" s="1" t="s">
        <v>3588</v>
      </c>
      <c r="D563" s="1" t="n">
        <v>18</v>
      </c>
      <c r="E563" s="1" t="n">
        <v>8</v>
      </c>
      <c r="I563" s="1" t="n">
        <v>12597400</v>
      </c>
      <c r="J563" s="1" t="n">
        <v>12597417</v>
      </c>
      <c r="K563" s="1" t="n">
        <v>12597392</v>
      </c>
      <c r="L563" s="1" t="n">
        <v>12597475</v>
      </c>
      <c r="M563" s="1" t="s">
        <v>3589</v>
      </c>
      <c r="N563" s="1" t="s">
        <v>547</v>
      </c>
      <c r="O563" s="1" t="s">
        <v>31</v>
      </c>
      <c r="P563" s="1" t="n">
        <v>84</v>
      </c>
      <c r="Q563" s="1" t="s">
        <v>3590</v>
      </c>
      <c r="R563" s="1" t="n">
        <v>-52.2</v>
      </c>
      <c r="S563" s="1" t="n">
        <v>76.2</v>
      </c>
    </row>
    <row r="564" customFormat="false" ht="15.75" hidden="false" customHeight="false" outlineLevel="0" collapsed="false">
      <c r="A564" s="1" t="n">
        <v>561</v>
      </c>
      <c r="B564" s="1" t="s">
        <v>3591</v>
      </c>
      <c r="C564" s="1" t="s">
        <v>3592</v>
      </c>
      <c r="D564" s="1" t="n">
        <v>20</v>
      </c>
      <c r="E564" s="1" t="n">
        <v>22</v>
      </c>
      <c r="H564" s="1" t="n">
        <v>3</v>
      </c>
      <c r="I564" s="1" t="n">
        <v>15711225</v>
      </c>
      <c r="J564" s="1" t="n">
        <v>15711244</v>
      </c>
      <c r="K564" s="1" t="n">
        <v>15711184</v>
      </c>
      <c r="L564" s="1" t="n">
        <v>15711251</v>
      </c>
      <c r="M564" s="1" t="s">
        <v>3593</v>
      </c>
      <c r="N564" s="1" t="s">
        <v>547</v>
      </c>
      <c r="O564" s="1" t="s">
        <v>38</v>
      </c>
      <c r="P564" s="1" t="n">
        <v>68</v>
      </c>
      <c r="Q564" s="1" t="s">
        <v>3594</v>
      </c>
      <c r="R564" s="1" t="n">
        <v>-21.8</v>
      </c>
      <c r="S564" s="1" t="n">
        <v>33.8</v>
      </c>
    </row>
    <row r="565" customFormat="false" ht="15.75" hidden="false" customHeight="false" outlineLevel="0" collapsed="false">
      <c r="A565" s="1" t="n">
        <v>562</v>
      </c>
      <c r="B565" s="1" t="s">
        <v>3595</v>
      </c>
      <c r="C565" s="1" t="s">
        <v>3596</v>
      </c>
      <c r="D565" s="1" t="n">
        <v>19</v>
      </c>
      <c r="E565" s="1" t="n">
        <v>7</v>
      </c>
      <c r="H565" s="1" t="n">
        <v>3</v>
      </c>
      <c r="I565" s="1" t="n">
        <v>18277710</v>
      </c>
      <c r="J565" s="1" t="n">
        <v>18277732</v>
      </c>
      <c r="K565" s="1" t="n">
        <v>18277672</v>
      </c>
      <c r="L565" s="1" t="n">
        <v>18277758</v>
      </c>
      <c r="M565" s="1" t="s">
        <v>3597</v>
      </c>
      <c r="N565" s="1" t="s">
        <v>547</v>
      </c>
      <c r="O565" s="1" t="s">
        <v>38</v>
      </c>
      <c r="P565" s="1" t="n">
        <v>87</v>
      </c>
      <c r="Q565" s="1" t="s">
        <v>3598</v>
      </c>
      <c r="R565" s="1" t="n">
        <v>-30.3</v>
      </c>
      <c r="S565" s="1" t="n">
        <v>67.8</v>
      </c>
    </row>
    <row r="566" customFormat="false" ht="15.75" hidden="false" customHeight="false" outlineLevel="0" collapsed="false">
      <c r="A566" s="1" t="n">
        <v>563</v>
      </c>
      <c r="B566" s="1" t="s">
        <v>3599</v>
      </c>
      <c r="C566" s="1" t="s">
        <v>3600</v>
      </c>
      <c r="D566" s="1" t="n">
        <v>23</v>
      </c>
      <c r="E566" s="1" t="n">
        <v>14</v>
      </c>
      <c r="G566" s="1" t="n">
        <v>23</v>
      </c>
      <c r="H566" s="1" t="n">
        <v>10</v>
      </c>
      <c r="P566" s="1" t="n">
        <v>87</v>
      </c>
      <c r="Q566" s="1" t="s">
        <v>3598</v>
      </c>
      <c r="R566" s="1" t="n">
        <v>-30.3</v>
      </c>
      <c r="S566" s="1" t="n">
        <v>67.8</v>
      </c>
    </row>
    <row r="567" customFormat="false" ht="15.75" hidden="false" customHeight="false" outlineLevel="0" collapsed="false">
      <c r="A567" s="1" t="n">
        <v>564</v>
      </c>
      <c r="B567" s="1" t="s">
        <v>3601</v>
      </c>
      <c r="C567" s="1" t="s">
        <v>3602</v>
      </c>
      <c r="D567" s="1" t="n">
        <v>19</v>
      </c>
      <c r="E567" s="1" t="n">
        <v>7</v>
      </c>
      <c r="I567" s="1" t="n">
        <v>18681064</v>
      </c>
      <c r="J567" s="1" t="n">
        <v>18681082</v>
      </c>
      <c r="K567" s="1" t="n">
        <v>18681004</v>
      </c>
      <c r="L567" s="1" t="n">
        <v>18681090</v>
      </c>
      <c r="M567" s="1" t="s">
        <v>3603</v>
      </c>
      <c r="N567" s="1" t="s">
        <v>547</v>
      </c>
      <c r="O567" s="1" t="s">
        <v>31</v>
      </c>
      <c r="P567" s="1" t="n">
        <v>87</v>
      </c>
      <c r="Q567" s="1" t="s">
        <v>3604</v>
      </c>
      <c r="R567" s="1" t="n">
        <v>-20.9</v>
      </c>
      <c r="S567" s="1" t="n">
        <v>42.5</v>
      </c>
    </row>
    <row r="568" customFormat="false" ht="15.75" hidden="false" customHeight="false" outlineLevel="0" collapsed="false">
      <c r="A568" s="1" t="n">
        <v>565</v>
      </c>
      <c r="B568" s="1" t="s">
        <v>3605</v>
      </c>
      <c r="C568" s="1" t="s">
        <v>3606</v>
      </c>
      <c r="D568" s="1" t="n">
        <v>19</v>
      </c>
      <c r="H568" s="1" t="n">
        <v>3</v>
      </c>
      <c r="I568" s="1" t="n">
        <v>28111365</v>
      </c>
      <c r="J568" s="1" t="n">
        <v>28111383</v>
      </c>
      <c r="K568" s="1" t="n">
        <v>28111321</v>
      </c>
      <c r="L568" s="1" t="n">
        <v>28111404</v>
      </c>
      <c r="M568" s="1" t="s">
        <v>3607</v>
      </c>
      <c r="N568" s="1" t="s">
        <v>547</v>
      </c>
      <c r="O568" s="1" t="s">
        <v>38</v>
      </c>
      <c r="P568" s="1" t="n">
        <v>84</v>
      </c>
      <c r="Q568" s="1" t="s">
        <v>3608</v>
      </c>
      <c r="R568" s="1" t="n">
        <v>-25.8</v>
      </c>
      <c r="S568" s="1" t="n">
        <v>66.7</v>
      </c>
    </row>
    <row r="569" customFormat="false" ht="15.75" hidden="false" customHeight="false" outlineLevel="0" collapsed="false">
      <c r="A569" s="1" t="n">
        <v>566</v>
      </c>
      <c r="B569" s="1" t="s">
        <v>3609</v>
      </c>
      <c r="C569" s="1" t="s">
        <v>3610</v>
      </c>
      <c r="D569" s="1" t="n">
        <v>17</v>
      </c>
      <c r="E569" s="1" t="n">
        <v>3</v>
      </c>
      <c r="I569" s="1" t="n">
        <v>31085165</v>
      </c>
      <c r="J569" s="1" t="n">
        <v>31085181</v>
      </c>
      <c r="K569" s="1" t="n">
        <v>31085150</v>
      </c>
      <c r="L569" s="1" t="n">
        <v>31085223</v>
      </c>
      <c r="M569" s="1" t="s">
        <v>3611</v>
      </c>
      <c r="N569" s="1" t="s">
        <v>547</v>
      </c>
      <c r="O569" s="1" t="s">
        <v>38</v>
      </c>
      <c r="P569" s="1" t="n">
        <v>74</v>
      </c>
      <c r="Q569" s="1" t="s">
        <v>3612</v>
      </c>
      <c r="R569" s="1" t="n">
        <v>-27.2</v>
      </c>
      <c r="S569" s="1" t="n">
        <v>50</v>
      </c>
    </row>
    <row r="570" customFormat="false" ht="15.75" hidden="false" customHeight="false" outlineLevel="0" collapsed="false">
      <c r="A570" s="1" t="n">
        <v>567</v>
      </c>
      <c r="B570" s="1" t="s">
        <v>3613</v>
      </c>
      <c r="C570" s="1" t="s">
        <v>3614</v>
      </c>
      <c r="D570" s="1" t="n">
        <v>18</v>
      </c>
      <c r="E570" s="1" t="n">
        <v>6</v>
      </c>
      <c r="I570" s="1" t="n">
        <v>32200514</v>
      </c>
      <c r="J570" s="1" t="n">
        <v>32200531</v>
      </c>
      <c r="K570" s="1" t="n">
        <v>32200453</v>
      </c>
      <c r="L570" s="1" t="n">
        <v>32200550</v>
      </c>
      <c r="M570" s="1" t="s">
        <v>3615</v>
      </c>
      <c r="N570" s="1" t="s">
        <v>547</v>
      </c>
      <c r="O570" s="1" t="s">
        <v>31</v>
      </c>
      <c r="P570" s="1" t="n">
        <v>98</v>
      </c>
      <c r="Q570" s="1" t="s">
        <v>3616</v>
      </c>
      <c r="R570" s="1" t="n">
        <v>-27.2</v>
      </c>
      <c r="S570" s="1" t="n">
        <v>51</v>
      </c>
    </row>
    <row r="571" customFormat="false" ht="15.75" hidden="false" customHeight="false" outlineLevel="0" collapsed="false">
      <c r="A571" s="1" t="n">
        <v>568</v>
      </c>
      <c r="B571" s="1" t="s">
        <v>3617</v>
      </c>
      <c r="C571" s="1" t="s">
        <v>3618</v>
      </c>
      <c r="D571" s="1" t="n">
        <v>18</v>
      </c>
      <c r="E571" s="1" t="n">
        <v>4</v>
      </c>
      <c r="I571" s="1" t="n">
        <v>34931114</v>
      </c>
      <c r="J571" s="1" t="n">
        <v>34931131</v>
      </c>
      <c r="K571" s="1" t="n">
        <v>34931082</v>
      </c>
      <c r="L571" s="1" t="n">
        <v>34931188</v>
      </c>
      <c r="M571" s="1" t="s">
        <v>3619</v>
      </c>
      <c r="N571" s="1" t="s">
        <v>547</v>
      </c>
      <c r="O571" s="1" t="s">
        <v>31</v>
      </c>
      <c r="P571" s="1" t="n">
        <v>107</v>
      </c>
      <c r="Q571" s="1" t="s">
        <v>3620</v>
      </c>
      <c r="R571" s="1" t="n">
        <v>-42.2</v>
      </c>
      <c r="S571" s="1" t="n">
        <v>55.1</v>
      </c>
    </row>
    <row r="572" customFormat="false" ht="15.75" hidden="false" customHeight="false" outlineLevel="0" collapsed="false">
      <c r="A572" s="1" t="n">
        <v>569</v>
      </c>
      <c r="B572" s="1" t="s">
        <v>3621</v>
      </c>
      <c r="C572" s="1" t="s">
        <v>3622</v>
      </c>
      <c r="D572" s="1" t="n">
        <v>20</v>
      </c>
      <c r="G572" s="1" t="n">
        <v>3</v>
      </c>
      <c r="I572" s="1" t="n">
        <v>37891217</v>
      </c>
      <c r="J572" s="1" t="n">
        <v>37891236</v>
      </c>
      <c r="K572" s="1" t="n">
        <v>37891157</v>
      </c>
      <c r="L572" s="1" t="n">
        <v>37891274</v>
      </c>
      <c r="M572" s="1" t="s">
        <v>3623</v>
      </c>
      <c r="N572" s="1" t="s">
        <v>547</v>
      </c>
      <c r="O572" s="1" t="s">
        <v>31</v>
      </c>
      <c r="P572" s="1" t="n">
        <v>118</v>
      </c>
      <c r="Q572" s="1" t="s">
        <v>3624</v>
      </c>
      <c r="R572" s="1" t="n">
        <v>-35.9</v>
      </c>
      <c r="S572" s="1" t="n">
        <v>54.2</v>
      </c>
    </row>
    <row r="573" customFormat="false" ht="15.75" hidden="false" customHeight="false" outlineLevel="0" collapsed="false">
      <c r="A573" s="1" t="n">
        <v>570</v>
      </c>
      <c r="B573" s="1" t="s">
        <v>3625</v>
      </c>
      <c r="C573" s="1" t="s">
        <v>3626</v>
      </c>
      <c r="D573" s="1" t="n">
        <v>19</v>
      </c>
      <c r="E573" s="1" t="n">
        <v>12</v>
      </c>
      <c r="F573" s="1" t="n">
        <v>4</v>
      </c>
      <c r="I573" s="1" t="n">
        <v>39813906</v>
      </c>
      <c r="J573" s="1" t="n">
        <v>39813924</v>
      </c>
      <c r="K573" s="1" t="n">
        <v>39813867</v>
      </c>
      <c r="L573" s="1" t="n">
        <v>39813938</v>
      </c>
      <c r="M573" s="1" t="s">
        <v>3627</v>
      </c>
      <c r="N573" s="1" t="s">
        <v>547</v>
      </c>
      <c r="O573" s="1" t="s">
        <v>31</v>
      </c>
      <c r="P573" s="1" t="n">
        <v>72</v>
      </c>
      <c r="Q573" s="1" t="s">
        <v>3628</v>
      </c>
      <c r="R573" s="1" t="n">
        <v>-38.7</v>
      </c>
      <c r="S573" s="1" t="n">
        <v>83.3</v>
      </c>
    </row>
    <row r="574" customFormat="false" ht="15.75" hidden="false" customHeight="false" outlineLevel="0" collapsed="false">
      <c r="A574" s="1" t="n">
        <v>571</v>
      </c>
      <c r="B574" s="1" t="s">
        <v>3629</v>
      </c>
      <c r="C574" s="1" t="s">
        <v>3630</v>
      </c>
      <c r="D574" s="1" t="n">
        <v>20</v>
      </c>
      <c r="E574" s="1" t="n">
        <v>470</v>
      </c>
      <c r="F574" s="1" t="n">
        <v>62</v>
      </c>
      <c r="G574" s="1" t="n">
        <v>36</v>
      </c>
      <c r="H574" s="1" t="n">
        <v>73</v>
      </c>
      <c r="I574" s="1" t="n">
        <v>47165732</v>
      </c>
      <c r="J574" s="1" t="n">
        <v>47165751</v>
      </c>
      <c r="K574" s="1" t="n">
        <v>47165699</v>
      </c>
      <c r="L574" s="1" t="n">
        <v>47165808</v>
      </c>
      <c r="M574" s="1" t="s">
        <v>3631</v>
      </c>
      <c r="N574" s="1" t="s">
        <v>547</v>
      </c>
      <c r="O574" s="1" t="s">
        <v>38</v>
      </c>
      <c r="P574" s="1" t="n">
        <v>110</v>
      </c>
      <c r="Q574" s="1" t="s">
        <v>3632</v>
      </c>
      <c r="R574" s="1" t="n">
        <v>-35.7</v>
      </c>
      <c r="S574" s="1" t="n">
        <v>61.8</v>
      </c>
    </row>
    <row r="575" customFormat="false" ht="15.75" hidden="false" customHeight="false" outlineLevel="0" collapsed="false">
      <c r="A575" s="1" t="n">
        <v>572</v>
      </c>
      <c r="B575" s="1" t="s">
        <v>3633</v>
      </c>
      <c r="C575" s="1" t="s">
        <v>3634</v>
      </c>
      <c r="D575" s="1" t="n">
        <v>25</v>
      </c>
      <c r="E575" s="1" t="n">
        <v>13</v>
      </c>
      <c r="F575" s="1" t="n">
        <v>15</v>
      </c>
      <c r="G575" s="1" t="n">
        <v>3</v>
      </c>
      <c r="H575" s="1" t="n">
        <v>11</v>
      </c>
      <c r="I575" s="1" t="n">
        <v>50942755</v>
      </c>
      <c r="J575" s="1" t="n">
        <v>50942779</v>
      </c>
      <c r="K575" s="1" t="n">
        <v>50942712</v>
      </c>
      <c r="L575" s="1" t="n">
        <v>50942785</v>
      </c>
      <c r="M575" s="1" t="s">
        <v>3635</v>
      </c>
      <c r="N575" s="1" t="s">
        <v>547</v>
      </c>
      <c r="O575" s="1" t="s">
        <v>38</v>
      </c>
      <c r="P575" s="1" t="n">
        <v>74</v>
      </c>
      <c r="Q575" s="1" t="s">
        <v>3636</v>
      </c>
      <c r="R575" s="1" t="n">
        <v>-17.6</v>
      </c>
      <c r="S575" s="1" t="n">
        <v>43.2</v>
      </c>
    </row>
    <row r="576" customFormat="false" ht="15.75" hidden="false" customHeight="false" outlineLevel="0" collapsed="false">
      <c r="A576" s="1" t="n">
        <v>573</v>
      </c>
      <c r="B576" s="1" t="s">
        <v>3637</v>
      </c>
      <c r="C576" s="1" t="s">
        <v>3638</v>
      </c>
      <c r="D576" s="1" t="n">
        <v>16</v>
      </c>
      <c r="E576" s="1" t="n">
        <v>6</v>
      </c>
      <c r="I576" s="1" t="n">
        <v>52135199</v>
      </c>
      <c r="J576" s="1" t="n">
        <v>52135214</v>
      </c>
      <c r="K576" s="1" t="n">
        <v>52135139</v>
      </c>
      <c r="L576" s="1" t="n">
        <v>52135236</v>
      </c>
      <c r="M576" s="1" t="s">
        <v>3639</v>
      </c>
      <c r="N576" s="1" t="s">
        <v>547</v>
      </c>
      <c r="O576" s="1" t="s">
        <v>38</v>
      </c>
      <c r="P576" s="1" t="n">
        <v>98</v>
      </c>
      <c r="Q576" s="1" t="s">
        <v>3640</v>
      </c>
      <c r="R576" s="1" t="n">
        <v>-25.1</v>
      </c>
      <c r="S576" s="1" t="n">
        <v>35.7</v>
      </c>
    </row>
    <row r="577" customFormat="false" ht="15.75" hidden="false" customHeight="false" outlineLevel="0" collapsed="false">
      <c r="A577" s="1" t="n">
        <v>574</v>
      </c>
      <c r="B577" s="1" t="s">
        <v>3641</v>
      </c>
      <c r="C577" s="1" t="s">
        <v>3642</v>
      </c>
      <c r="D577" s="1" t="n">
        <v>19</v>
      </c>
      <c r="H577" s="1" t="n">
        <v>3</v>
      </c>
      <c r="I577" s="1" t="n">
        <v>52171991</v>
      </c>
      <c r="J577" s="1" t="n">
        <v>52172009</v>
      </c>
      <c r="K577" s="1" t="n">
        <v>52171987</v>
      </c>
      <c r="L577" s="1" t="n">
        <v>52172052</v>
      </c>
      <c r="M577" s="1" t="s">
        <v>3643</v>
      </c>
      <c r="N577" s="1" t="s">
        <v>547</v>
      </c>
      <c r="O577" s="1" t="s">
        <v>38</v>
      </c>
      <c r="P577" s="1" t="n">
        <v>66</v>
      </c>
      <c r="Q577" s="1" t="s">
        <v>3644</v>
      </c>
      <c r="R577" s="1" t="n">
        <v>-16.5</v>
      </c>
      <c r="S577" s="1" t="n">
        <v>45.5</v>
      </c>
    </row>
    <row r="578" customFormat="false" ht="15.75" hidden="false" customHeight="false" outlineLevel="0" collapsed="false">
      <c r="A578" s="1" t="n">
        <v>575</v>
      </c>
      <c r="B578" s="1" t="s">
        <v>3645</v>
      </c>
      <c r="C578" s="1" t="s">
        <v>3646</v>
      </c>
      <c r="D578" s="1" t="n">
        <v>18</v>
      </c>
      <c r="E578" s="1" t="n">
        <v>4</v>
      </c>
      <c r="I578" s="1" t="n">
        <v>53366128</v>
      </c>
      <c r="J578" s="1" t="n">
        <v>53366145</v>
      </c>
      <c r="K578" s="1" t="n">
        <v>53366112</v>
      </c>
      <c r="L578" s="1" t="n">
        <v>53366190</v>
      </c>
      <c r="M578" s="1" t="s">
        <v>3647</v>
      </c>
      <c r="N578" s="1" t="s">
        <v>547</v>
      </c>
      <c r="O578" s="1" t="s">
        <v>38</v>
      </c>
      <c r="P578" s="1" t="n">
        <v>79</v>
      </c>
      <c r="Q578" s="1" t="s">
        <v>3648</v>
      </c>
      <c r="R578" s="1" t="n">
        <v>-13.6</v>
      </c>
      <c r="S578" s="1" t="n">
        <v>38</v>
      </c>
    </row>
    <row r="579" customFormat="false" ht="15.75" hidden="false" customHeight="false" outlineLevel="0" collapsed="false">
      <c r="A579" s="1" t="n">
        <v>576</v>
      </c>
      <c r="B579" s="1" t="s">
        <v>3649</v>
      </c>
      <c r="C579" s="1" t="s">
        <v>3650</v>
      </c>
      <c r="D579" s="1" t="n">
        <v>19</v>
      </c>
      <c r="E579" s="1" t="n">
        <v>3</v>
      </c>
      <c r="I579" s="1" t="n">
        <v>53877235</v>
      </c>
      <c r="J579" s="1" t="n">
        <v>53877253</v>
      </c>
      <c r="K579" s="1" t="n">
        <v>53877210</v>
      </c>
      <c r="L579" s="1" t="n">
        <v>53877311</v>
      </c>
      <c r="M579" s="1" t="s">
        <v>3651</v>
      </c>
      <c r="N579" s="1" t="s">
        <v>547</v>
      </c>
      <c r="O579" s="1" t="s">
        <v>31</v>
      </c>
      <c r="P579" s="1" t="n">
        <v>102</v>
      </c>
      <c r="Q579" s="1" t="s">
        <v>3652</v>
      </c>
      <c r="R579" s="1" t="n">
        <v>-33.2</v>
      </c>
      <c r="S579" s="1" t="n">
        <v>50</v>
      </c>
    </row>
    <row r="580" customFormat="false" ht="15.75" hidden="false" customHeight="false" outlineLevel="0" collapsed="false">
      <c r="A580" s="1" t="n">
        <v>577</v>
      </c>
      <c r="B580" s="1" t="s">
        <v>3653</v>
      </c>
      <c r="C580" s="1" t="s">
        <v>3654</v>
      </c>
      <c r="D580" s="1" t="n">
        <v>21</v>
      </c>
      <c r="E580" s="1" t="n">
        <v>11</v>
      </c>
      <c r="F580" s="1" t="n">
        <v>10</v>
      </c>
      <c r="G580" s="1" t="n">
        <v>8</v>
      </c>
      <c r="H580" s="1" t="n">
        <v>9</v>
      </c>
      <c r="I580" s="1" t="n">
        <v>57512127</v>
      </c>
      <c r="J580" s="1" t="n">
        <v>57512147</v>
      </c>
      <c r="K580" s="1" t="n">
        <v>57512116</v>
      </c>
      <c r="L580" s="1" t="n">
        <v>57512193</v>
      </c>
      <c r="M580" s="1" t="s">
        <v>3655</v>
      </c>
      <c r="N580" s="1" t="s">
        <v>547</v>
      </c>
      <c r="O580" s="1" t="s">
        <v>38</v>
      </c>
      <c r="P580" s="1" t="n">
        <v>78</v>
      </c>
      <c r="Q580" s="1" t="s">
        <v>3656</v>
      </c>
      <c r="R580" s="1" t="n">
        <v>-38.7</v>
      </c>
      <c r="S580" s="1" t="n">
        <v>60.3</v>
      </c>
    </row>
    <row r="581" customFormat="false" ht="15.75" hidden="false" customHeight="false" outlineLevel="0" collapsed="false">
      <c r="A581" s="1" t="n">
        <v>578</v>
      </c>
      <c r="B581" s="1" t="s">
        <v>3657</v>
      </c>
      <c r="C581" s="1" t="s">
        <v>3658</v>
      </c>
      <c r="D581" s="1" t="n">
        <v>17</v>
      </c>
      <c r="E581" s="1" t="n">
        <v>36</v>
      </c>
      <c r="H581" s="1" t="n">
        <v>10</v>
      </c>
      <c r="I581" s="1" t="n">
        <v>58812443</v>
      </c>
      <c r="J581" s="1" t="n">
        <v>58812459</v>
      </c>
      <c r="K581" s="1" t="n">
        <v>58812441</v>
      </c>
      <c r="L581" s="1" t="n">
        <v>58812510</v>
      </c>
      <c r="M581" s="1" t="s">
        <v>3659</v>
      </c>
      <c r="N581" s="1" t="s">
        <v>547</v>
      </c>
      <c r="O581" s="1" t="s">
        <v>38</v>
      </c>
      <c r="P581" s="1" t="n">
        <v>70</v>
      </c>
      <c r="Q581" s="1" t="s">
        <v>3660</v>
      </c>
      <c r="R581" s="1" t="n">
        <v>-15.7</v>
      </c>
      <c r="S581" s="1" t="n">
        <v>42.9</v>
      </c>
    </row>
    <row r="582" customFormat="false" ht="15.75" hidden="false" customHeight="false" outlineLevel="0" collapsed="false">
      <c r="A582" s="1" t="n">
        <v>579</v>
      </c>
      <c r="B582" s="1" t="s">
        <v>3661</v>
      </c>
      <c r="C582" s="1" t="s">
        <v>3662</v>
      </c>
      <c r="D582" s="1" t="n">
        <v>17</v>
      </c>
      <c r="E582" s="1" t="n">
        <v>3</v>
      </c>
      <c r="I582" s="1" t="n">
        <v>317834</v>
      </c>
      <c r="J582" s="1" t="n">
        <v>317850</v>
      </c>
      <c r="K582" s="1" t="n">
        <v>317789</v>
      </c>
      <c r="L582" s="1" t="n">
        <v>317910</v>
      </c>
      <c r="M582" s="1" t="s">
        <v>3663</v>
      </c>
      <c r="N582" s="1" t="s">
        <v>3664</v>
      </c>
      <c r="O582" s="1" t="s">
        <v>31</v>
      </c>
      <c r="P582" s="1" t="n">
        <v>122</v>
      </c>
      <c r="Q582" s="1" t="s">
        <v>3665</v>
      </c>
      <c r="R582" s="1" t="n">
        <v>-25.3</v>
      </c>
      <c r="S582" s="1" t="n">
        <v>28.7</v>
      </c>
    </row>
    <row r="583" customFormat="false" ht="15.75" hidden="false" customHeight="false" outlineLevel="0" collapsed="false">
      <c r="A583" s="1" t="n">
        <v>580</v>
      </c>
      <c r="B583" s="1" t="s">
        <v>3666</v>
      </c>
      <c r="C583" s="1" t="s">
        <v>3667</v>
      </c>
      <c r="D583" s="1" t="n">
        <v>20</v>
      </c>
      <c r="E583" s="1" t="n">
        <v>3</v>
      </c>
      <c r="I583" s="1" t="n">
        <v>797464</v>
      </c>
      <c r="J583" s="1" t="n">
        <v>797483</v>
      </c>
      <c r="K583" s="1" t="n">
        <v>797453</v>
      </c>
      <c r="L583" s="1" t="n">
        <v>797527</v>
      </c>
      <c r="M583" s="1" t="s">
        <v>3668</v>
      </c>
      <c r="N583" s="1" t="s">
        <v>37</v>
      </c>
      <c r="O583" s="1" t="s">
        <v>38</v>
      </c>
      <c r="P583" s="1" t="n">
        <v>75</v>
      </c>
      <c r="Q583" s="1" t="s">
        <v>3669</v>
      </c>
      <c r="R583" s="1" t="n">
        <v>-23.3</v>
      </c>
      <c r="S583" s="1" t="n">
        <v>54.7</v>
      </c>
    </row>
    <row r="584" customFormat="false" ht="15.75" hidden="false" customHeight="false" outlineLevel="0" collapsed="false">
      <c r="A584" s="1" t="n">
        <v>581</v>
      </c>
      <c r="B584" s="1" t="s">
        <v>3670</v>
      </c>
      <c r="C584" s="1" t="s">
        <v>3671</v>
      </c>
      <c r="D584" s="1" t="n">
        <v>20</v>
      </c>
      <c r="H584" s="1" t="n">
        <v>3</v>
      </c>
      <c r="I584" s="1" t="n">
        <v>8396730</v>
      </c>
      <c r="J584" s="1" t="n">
        <v>8396749</v>
      </c>
      <c r="K584" s="1" t="n">
        <v>8396670</v>
      </c>
      <c r="L584" s="1" t="n">
        <v>8396749</v>
      </c>
      <c r="M584" s="1" t="s">
        <v>3672</v>
      </c>
      <c r="N584" s="1" t="s">
        <v>37</v>
      </c>
      <c r="O584" s="1" t="s">
        <v>38</v>
      </c>
      <c r="P584" s="1" t="n">
        <v>80</v>
      </c>
      <c r="Q584" s="1" t="s">
        <v>3673</v>
      </c>
      <c r="R584" s="1" t="n">
        <v>-31.9</v>
      </c>
      <c r="S584" s="1" t="n">
        <v>63.8</v>
      </c>
    </row>
    <row r="585" customFormat="false" ht="15.75" hidden="false" customHeight="false" outlineLevel="0" collapsed="false">
      <c r="A585" s="1" t="n">
        <v>582</v>
      </c>
      <c r="B585" s="1" t="s">
        <v>3674</v>
      </c>
      <c r="C585" s="1" t="s">
        <v>3675</v>
      </c>
      <c r="D585" s="1" t="n">
        <v>19</v>
      </c>
      <c r="H585" s="1" t="n">
        <v>3</v>
      </c>
      <c r="I585" s="1" t="n">
        <v>12255436</v>
      </c>
      <c r="J585" s="1" t="n">
        <v>12255454</v>
      </c>
      <c r="K585" s="1" t="n">
        <v>12255376</v>
      </c>
      <c r="L585" s="1" t="n">
        <v>12255488</v>
      </c>
      <c r="M585" s="1" t="s">
        <v>3676</v>
      </c>
      <c r="N585" s="1" t="s">
        <v>37</v>
      </c>
      <c r="O585" s="1" t="s">
        <v>31</v>
      </c>
      <c r="P585" s="1" t="n">
        <v>113</v>
      </c>
      <c r="Q585" s="1" t="s">
        <v>3677</v>
      </c>
      <c r="R585" s="1" t="n">
        <v>-35.1</v>
      </c>
      <c r="S585" s="1" t="n">
        <v>54.9</v>
      </c>
    </row>
    <row r="586" customFormat="false" ht="15.75" hidden="false" customHeight="false" outlineLevel="0" collapsed="false">
      <c r="A586" s="1" t="n">
        <v>583</v>
      </c>
      <c r="B586" s="1" t="s">
        <v>3678</v>
      </c>
      <c r="C586" s="1" t="s">
        <v>3679</v>
      </c>
      <c r="D586" s="1" t="n">
        <v>19</v>
      </c>
      <c r="E586" s="1" t="n">
        <v>3</v>
      </c>
      <c r="I586" s="1" t="n">
        <v>17682492</v>
      </c>
      <c r="J586" s="1" t="n">
        <v>17682510</v>
      </c>
      <c r="K586" s="1" t="n">
        <v>17682446</v>
      </c>
      <c r="L586" s="1" t="n">
        <v>17682528</v>
      </c>
      <c r="M586" s="1" t="s">
        <v>3680</v>
      </c>
      <c r="N586" s="1" t="s">
        <v>37</v>
      </c>
      <c r="O586" s="1" t="s">
        <v>38</v>
      </c>
      <c r="P586" s="1" t="n">
        <v>83</v>
      </c>
      <c r="Q586" s="1" t="s">
        <v>3681</v>
      </c>
      <c r="R586" s="1" t="n">
        <v>-41.7</v>
      </c>
      <c r="S586" s="1" t="n">
        <v>81.9</v>
      </c>
    </row>
    <row r="587" customFormat="false" ht="15.75" hidden="false" customHeight="false" outlineLevel="0" collapsed="false">
      <c r="A587" s="1" t="n">
        <v>584</v>
      </c>
      <c r="B587" s="1" t="s">
        <v>3682</v>
      </c>
      <c r="C587" s="1" t="s">
        <v>3683</v>
      </c>
      <c r="D587" s="1" t="n">
        <v>22</v>
      </c>
      <c r="H587" s="1" t="n">
        <v>3</v>
      </c>
      <c r="I587" s="1" t="n">
        <v>21027857</v>
      </c>
      <c r="J587" s="1" t="n">
        <v>21027878</v>
      </c>
      <c r="K587" s="1" t="n">
        <v>21027832</v>
      </c>
      <c r="L587" s="1" t="n">
        <v>21027938</v>
      </c>
      <c r="M587" s="1" t="s">
        <v>3684</v>
      </c>
      <c r="N587" s="1" t="s">
        <v>37</v>
      </c>
      <c r="O587" s="1" t="s">
        <v>38</v>
      </c>
      <c r="P587" s="1" t="n">
        <v>107</v>
      </c>
      <c r="Q587" s="1" t="s">
        <v>3685</v>
      </c>
      <c r="R587" s="1" t="n">
        <v>-26.7</v>
      </c>
      <c r="S587" s="1" t="n">
        <v>42.1</v>
      </c>
    </row>
    <row r="588" customFormat="false" ht="15.75" hidden="false" customHeight="false" outlineLevel="0" collapsed="false">
      <c r="A588" s="1" t="n">
        <v>585</v>
      </c>
      <c r="B588" s="1" t="s">
        <v>3686</v>
      </c>
      <c r="C588" s="1" t="s">
        <v>3687</v>
      </c>
      <c r="D588" s="1" t="n">
        <v>24</v>
      </c>
      <c r="F588" s="1" t="n">
        <v>3</v>
      </c>
      <c r="I588" s="1" t="n">
        <v>28247216</v>
      </c>
      <c r="J588" s="1" t="n">
        <v>28247239</v>
      </c>
      <c r="K588" s="1" t="n">
        <v>28247173</v>
      </c>
      <c r="L588" s="1" t="n">
        <v>28247245</v>
      </c>
      <c r="M588" s="1" t="s">
        <v>3688</v>
      </c>
      <c r="N588" s="1" t="s">
        <v>37</v>
      </c>
      <c r="O588" s="1" t="s">
        <v>31</v>
      </c>
      <c r="P588" s="1" t="n">
        <v>73</v>
      </c>
      <c r="Q588" s="1" t="s">
        <v>3689</v>
      </c>
      <c r="R588" s="1" t="n">
        <v>-34.4</v>
      </c>
      <c r="S588" s="1" t="n">
        <v>54.8</v>
      </c>
    </row>
    <row r="589" customFormat="false" ht="15.75" hidden="false" customHeight="false" outlineLevel="0" collapsed="false">
      <c r="A589" s="1" t="n">
        <v>586</v>
      </c>
      <c r="B589" s="1" t="s">
        <v>3690</v>
      </c>
      <c r="C589" s="1" t="s">
        <v>3691</v>
      </c>
      <c r="D589" s="1" t="n">
        <v>18</v>
      </c>
      <c r="E589" s="1" t="n">
        <v>5</v>
      </c>
      <c r="I589" s="1" t="n">
        <v>30353403</v>
      </c>
      <c r="J589" s="1" t="n">
        <v>30353420</v>
      </c>
      <c r="K589" s="1" t="n">
        <v>30353384</v>
      </c>
      <c r="L589" s="1" t="n">
        <v>30353464</v>
      </c>
      <c r="M589" s="1" t="s">
        <v>3692</v>
      </c>
      <c r="N589" s="1" t="s">
        <v>37</v>
      </c>
      <c r="O589" s="1" t="s">
        <v>31</v>
      </c>
      <c r="P589" s="1" t="n">
        <v>81</v>
      </c>
      <c r="Q589" s="1" t="s">
        <v>3693</v>
      </c>
      <c r="R589" s="1" t="n">
        <v>-14.4</v>
      </c>
      <c r="S589" s="1" t="n">
        <v>29.6</v>
      </c>
    </row>
    <row r="590" customFormat="false" ht="15.75" hidden="false" customHeight="false" outlineLevel="0" collapsed="false">
      <c r="A590" s="1" t="n">
        <v>587</v>
      </c>
      <c r="B590" s="1" t="s">
        <v>3694</v>
      </c>
      <c r="C590" s="1" t="s">
        <v>3695</v>
      </c>
      <c r="D590" s="1" t="n">
        <v>18</v>
      </c>
      <c r="E590" s="1" t="n">
        <v>4</v>
      </c>
      <c r="G590" s="1" t="n">
        <v>3</v>
      </c>
      <c r="I590" s="1" t="n">
        <v>47408900</v>
      </c>
      <c r="J590" s="1" t="n">
        <v>47408917</v>
      </c>
      <c r="K590" s="1" t="n">
        <v>47408877</v>
      </c>
      <c r="L590" s="1" t="n">
        <v>47408956</v>
      </c>
      <c r="M590" s="1" t="s">
        <v>3696</v>
      </c>
      <c r="N590" s="1" t="s">
        <v>37</v>
      </c>
      <c r="O590" s="1" t="s">
        <v>38</v>
      </c>
      <c r="P590" s="1" t="n">
        <v>80</v>
      </c>
      <c r="Q590" s="1" t="s">
        <v>3697</v>
      </c>
      <c r="R590" s="1" t="n">
        <v>-13.7</v>
      </c>
      <c r="S590" s="1" t="n">
        <v>31.3</v>
      </c>
    </row>
    <row r="591" customFormat="false" ht="15.75" hidden="false" customHeight="false" outlineLevel="0" collapsed="false">
      <c r="A591" s="1" t="n">
        <v>588</v>
      </c>
      <c r="B591" s="1" t="s">
        <v>3698</v>
      </c>
      <c r="C591" s="1" t="s">
        <v>3699</v>
      </c>
      <c r="D591" s="1" t="n">
        <v>19</v>
      </c>
      <c r="E591" s="1" t="n">
        <v>4</v>
      </c>
      <c r="I591" s="1" t="n">
        <v>51464571</v>
      </c>
      <c r="J591" s="1" t="n">
        <v>51464589</v>
      </c>
      <c r="K591" s="1" t="n">
        <v>51464530</v>
      </c>
      <c r="L591" s="1" t="n">
        <v>51464605</v>
      </c>
      <c r="M591" s="1" t="s">
        <v>3700</v>
      </c>
      <c r="N591" s="1" t="s">
        <v>37</v>
      </c>
      <c r="O591" s="1" t="s">
        <v>31</v>
      </c>
      <c r="P591" s="1" t="n">
        <v>76</v>
      </c>
      <c r="Q591" s="1" t="s">
        <v>3701</v>
      </c>
      <c r="R591" s="1" t="n">
        <v>-16.7</v>
      </c>
      <c r="S591" s="1" t="n">
        <v>44.7</v>
      </c>
    </row>
    <row r="592" customFormat="false" ht="15.75" hidden="false" customHeight="false" outlineLevel="0" collapsed="false">
      <c r="A592" s="1" t="n">
        <v>589</v>
      </c>
      <c r="B592" s="1" t="s">
        <v>3702</v>
      </c>
      <c r="C592" s="1" t="s">
        <v>3703</v>
      </c>
      <c r="D592" s="1" t="n">
        <v>16</v>
      </c>
      <c r="E592" s="1" t="n">
        <v>3</v>
      </c>
      <c r="I592" s="1" t="n">
        <v>51614696</v>
      </c>
      <c r="J592" s="1" t="n">
        <v>51614711</v>
      </c>
      <c r="K592" s="1" t="n">
        <v>51614649</v>
      </c>
      <c r="L592" s="1" t="n">
        <v>51614741</v>
      </c>
      <c r="M592" s="1" t="s">
        <v>3704</v>
      </c>
      <c r="N592" s="1" t="s">
        <v>37</v>
      </c>
      <c r="O592" s="1" t="s">
        <v>31</v>
      </c>
      <c r="P592" s="1" t="n">
        <v>93</v>
      </c>
      <c r="Q592" s="1" t="s">
        <v>3705</v>
      </c>
      <c r="R592" s="1" t="n">
        <v>-66.6</v>
      </c>
      <c r="S592" s="1" t="n">
        <v>82.8</v>
      </c>
    </row>
    <row r="593" customFormat="false" ht="15.75" hidden="false" customHeight="false" outlineLevel="0" collapsed="false">
      <c r="A593" s="1" t="n">
        <v>590</v>
      </c>
      <c r="B593" s="1" t="s">
        <v>3706</v>
      </c>
      <c r="C593" s="1" t="s">
        <v>3707</v>
      </c>
      <c r="D593" s="1" t="n">
        <v>18</v>
      </c>
      <c r="H593" s="1" t="n">
        <v>6</v>
      </c>
      <c r="I593" s="1" t="n">
        <v>53086733</v>
      </c>
      <c r="J593" s="1" t="n">
        <v>53086750</v>
      </c>
      <c r="K593" s="1" t="n">
        <v>53086721</v>
      </c>
      <c r="L593" s="1" t="n">
        <v>53086810</v>
      </c>
      <c r="M593" s="1" t="s">
        <v>3708</v>
      </c>
      <c r="N593" s="1" t="s">
        <v>37</v>
      </c>
      <c r="O593" s="1" t="s">
        <v>31</v>
      </c>
      <c r="P593" s="1" t="n">
        <v>90</v>
      </c>
      <c r="Q593" s="1" t="s">
        <v>3709</v>
      </c>
      <c r="R593" s="1" t="n">
        <v>-28</v>
      </c>
      <c r="S593" s="1" t="n">
        <v>45.6</v>
      </c>
    </row>
    <row r="594" customFormat="false" ht="15.75" hidden="false" customHeight="false" outlineLevel="0" collapsed="false">
      <c r="A594" s="1" t="n">
        <v>591</v>
      </c>
      <c r="B594" s="1" t="s">
        <v>3710</v>
      </c>
      <c r="C594" s="1" t="s">
        <v>3711</v>
      </c>
      <c r="D594" s="1" t="n">
        <v>18</v>
      </c>
      <c r="E594" s="1" t="n">
        <v>7</v>
      </c>
      <c r="I594" s="1" t="n">
        <v>59978533</v>
      </c>
      <c r="J594" s="1" t="n">
        <v>59978550</v>
      </c>
      <c r="K594" s="1" t="n">
        <v>59978478</v>
      </c>
      <c r="L594" s="1" t="n">
        <v>59978581</v>
      </c>
      <c r="M594" s="1" t="s">
        <v>3712</v>
      </c>
      <c r="N594" s="1" t="s">
        <v>37</v>
      </c>
      <c r="O594" s="1" t="s">
        <v>31</v>
      </c>
      <c r="P594" s="1" t="n">
        <v>104</v>
      </c>
      <c r="Q594" s="1" t="s">
        <v>3713</v>
      </c>
      <c r="R594" s="1" t="n">
        <v>-32.3</v>
      </c>
      <c r="S594" s="1" t="n">
        <v>50</v>
      </c>
    </row>
    <row r="595" customFormat="false" ht="15.75" hidden="false" customHeight="false" outlineLevel="0" collapsed="false">
      <c r="A595" s="1" t="n">
        <v>592</v>
      </c>
      <c r="B595" s="1" t="s">
        <v>3714</v>
      </c>
      <c r="C595" s="1" t="s">
        <v>3715</v>
      </c>
      <c r="D595" s="1" t="n">
        <v>16</v>
      </c>
      <c r="E595" s="1" t="n">
        <v>48</v>
      </c>
      <c r="F595" s="1" t="n">
        <v>4</v>
      </c>
      <c r="H595" s="1" t="n">
        <v>59</v>
      </c>
      <c r="I595" s="1" t="n">
        <v>63328457</v>
      </c>
      <c r="J595" s="1" t="n">
        <v>63328472</v>
      </c>
      <c r="K595" s="1" t="n">
        <v>63328410</v>
      </c>
      <c r="L595" s="1" t="n">
        <v>63328493</v>
      </c>
      <c r="M595" s="1" t="s">
        <v>3716</v>
      </c>
      <c r="N595" s="1" t="s">
        <v>37</v>
      </c>
      <c r="O595" s="1" t="s">
        <v>31</v>
      </c>
      <c r="P595" s="1" t="n">
        <v>84</v>
      </c>
      <c r="Q595" s="1" t="s">
        <v>3717</v>
      </c>
      <c r="R595" s="1" t="n">
        <v>-22.9</v>
      </c>
      <c r="S595" s="1" t="n">
        <v>34.5</v>
      </c>
    </row>
    <row r="596" customFormat="false" ht="15.75" hidden="false" customHeight="false" outlineLevel="0" collapsed="false">
      <c r="A596" s="1" t="n">
        <v>593</v>
      </c>
      <c r="B596" s="1" t="s">
        <v>3718</v>
      </c>
      <c r="C596" s="1" t="s">
        <v>3719</v>
      </c>
      <c r="D596" s="1" t="n">
        <v>18</v>
      </c>
      <c r="E596" s="1" t="n">
        <v>3</v>
      </c>
      <c r="I596" s="1" t="n">
        <v>63848970</v>
      </c>
      <c r="J596" s="1" t="n">
        <v>63848987</v>
      </c>
      <c r="K596" s="1" t="n">
        <v>63848910</v>
      </c>
      <c r="L596" s="1" t="n">
        <v>63848987</v>
      </c>
      <c r="M596" s="1" t="s">
        <v>3720</v>
      </c>
      <c r="N596" s="1" t="s">
        <v>37</v>
      </c>
      <c r="O596" s="1" t="s">
        <v>31</v>
      </c>
      <c r="P596" s="1" t="n">
        <v>78</v>
      </c>
      <c r="Q596" s="1" t="s">
        <v>3721</v>
      </c>
      <c r="R596" s="1" t="n">
        <v>-10.7</v>
      </c>
      <c r="S596" s="1" t="n">
        <v>30.8</v>
      </c>
    </row>
    <row r="597" customFormat="false" ht="15.75" hidden="false" customHeight="false" outlineLevel="0" collapsed="false">
      <c r="A597" s="1" t="n">
        <v>594</v>
      </c>
      <c r="B597" s="1" t="s">
        <v>3722</v>
      </c>
      <c r="C597" s="1" t="s">
        <v>3723</v>
      </c>
      <c r="D597" s="1" t="n">
        <v>19</v>
      </c>
      <c r="E597" s="1" t="n">
        <v>8</v>
      </c>
      <c r="H597" s="1" t="n">
        <v>28</v>
      </c>
      <c r="I597" s="1" t="n">
        <v>69803776</v>
      </c>
      <c r="J597" s="1" t="n">
        <v>69803794</v>
      </c>
      <c r="K597" s="1" t="n">
        <v>69803769</v>
      </c>
      <c r="L597" s="1" t="n">
        <v>69803843</v>
      </c>
      <c r="M597" s="1" t="s">
        <v>3724</v>
      </c>
      <c r="N597" s="1" t="s">
        <v>37</v>
      </c>
      <c r="O597" s="1" t="s">
        <v>31</v>
      </c>
      <c r="P597" s="1" t="n">
        <v>75</v>
      </c>
      <c r="Q597" s="1" t="s">
        <v>3725</v>
      </c>
      <c r="R597" s="1" t="n">
        <v>-15</v>
      </c>
      <c r="S597" s="1" t="n">
        <v>32</v>
      </c>
    </row>
    <row r="598" customFormat="false" ht="15.75" hidden="false" customHeight="false" outlineLevel="0" collapsed="false">
      <c r="A598" s="1" t="n">
        <v>595</v>
      </c>
      <c r="B598" s="1" t="s">
        <v>3726</v>
      </c>
      <c r="C598" s="1" t="s">
        <v>3727</v>
      </c>
      <c r="D598" s="1" t="n">
        <v>22</v>
      </c>
      <c r="E598" s="1" t="n">
        <v>3</v>
      </c>
      <c r="I598" s="1" t="n">
        <v>74117961</v>
      </c>
      <c r="J598" s="1" t="n">
        <v>74117982</v>
      </c>
      <c r="K598" s="1" t="n">
        <v>74117902</v>
      </c>
      <c r="L598" s="1" t="n">
        <v>74117992</v>
      </c>
      <c r="M598" s="1" t="s">
        <v>3728</v>
      </c>
      <c r="N598" s="1" t="s">
        <v>37</v>
      </c>
      <c r="O598" s="1" t="s">
        <v>31</v>
      </c>
      <c r="P598" s="1" t="n">
        <v>91</v>
      </c>
      <c r="Q598" s="1" t="s">
        <v>3729</v>
      </c>
      <c r="R598" s="1" t="n">
        <v>-53</v>
      </c>
      <c r="S598" s="1" t="n">
        <v>75.8</v>
      </c>
    </row>
    <row r="599" customFormat="false" ht="15.75" hidden="false" customHeight="false" outlineLevel="0" collapsed="false">
      <c r="A599" s="1" t="n">
        <v>596</v>
      </c>
      <c r="B599" s="1" t="s">
        <v>3730</v>
      </c>
      <c r="C599" s="1" t="s">
        <v>3731</v>
      </c>
      <c r="D599" s="1" t="n">
        <v>18</v>
      </c>
      <c r="E599" s="1" t="n">
        <v>3</v>
      </c>
      <c r="I599" s="1" t="n">
        <v>74358194</v>
      </c>
      <c r="J599" s="1" t="n">
        <v>74358211</v>
      </c>
      <c r="K599" s="1" t="n">
        <v>74358183</v>
      </c>
      <c r="L599" s="1" t="n">
        <v>74358271</v>
      </c>
      <c r="M599" s="1" t="s">
        <v>3732</v>
      </c>
      <c r="N599" s="1" t="s">
        <v>37</v>
      </c>
      <c r="O599" s="1" t="s">
        <v>31</v>
      </c>
      <c r="P599" s="1" t="n">
        <v>89</v>
      </c>
      <c r="Q599" s="1" t="s">
        <v>3733</v>
      </c>
      <c r="R599" s="1" t="n">
        <v>-53</v>
      </c>
      <c r="S599" s="1" t="n">
        <v>83.1</v>
      </c>
    </row>
    <row r="600" customFormat="false" ht="15.75" hidden="false" customHeight="false" outlineLevel="0" collapsed="false">
      <c r="A600" s="1" t="n">
        <v>597</v>
      </c>
      <c r="B600" s="1" t="s">
        <v>3734</v>
      </c>
      <c r="C600" s="1" t="s">
        <v>3735</v>
      </c>
      <c r="D600" s="1" t="n">
        <v>23</v>
      </c>
      <c r="E600" s="1" t="n">
        <v>103</v>
      </c>
      <c r="F600" s="1" t="n">
        <v>131</v>
      </c>
      <c r="G600" s="1" t="n">
        <v>27</v>
      </c>
      <c r="I600" s="1" t="n">
        <v>104480127</v>
      </c>
      <c r="J600" s="1" t="n">
        <v>104480148</v>
      </c>
      <c r="K600" s="1" t="n">
        <v>104480126</v>
      </c>
      <c r="L600" s="1" t="n">
        <v>104480213</v>
      </c>
      <c r="M600" s="1" t="s">
        <v>3736</v>
      </c>
      <c r="N600" s="1" t="s">
        <v>55</v>
      </c>
      <c r="O600" s="1" t="s">
        <v>31</v>
      </c>
    </row>
    <row r="601" customFormat="false" ht="15.75" hidden="false" customHeight="false" outlineLevel="0" collapsed="false">
      <c r="A601" s="1" t="n">
        <v>598</v>
      </c>
      <c r="B601" s="1" t="s">
        <v>3737</v>
      </c>
      <c r="C601" s="1" t="s">
        <v>3738</v>
      </c>
      <c r="D601" s="1" t="n">
        <v>22</v>
      </c>
      <c r="F601" s="1" t="n">
        <v>470</v>
      </c>
      <c r="G601" s="1" t="n">
        <v>13</v>
      </c>
      <c r="I601" s="1" t="n">
        <v>104480127</v>
      </c>
      <c r="J601" s="1" t="n">
        <v>104480148</v>
      </c>
      <c r="P601" s="1" t="n">
        <v>88</v>
      </c>
      <c r="Q601" s="1" t="s">
        <v>3739</v>
      </c>
      <c r="R601" s="1" t="n">
        <v>-28</v>
      </c>
      <c r="S601" s="1" t="n">
        <v>55.7</v>
      </c>
    </row>
    <row r="602" customFormat="false" ht="15.75" hidden="false" customHeight="false" outlineLevel="0" collapsed="false">
      <c r="A602" s="1" t="n">
        <v>599</v>
      </c>
      <c r="B602" s="1" t="s">
        <v>3740</v>
      </c>
      <c r="C602" s="1" t="s">
        <v>3741</v>
      </c>
      <c r="D602" s="1" t="n">
        <v>20</v>
      </c>
      <c r="E602" s="1" t="n">
        <v>8</v>
      </c>
      <c r="F602" s="1" t="n">
        <v>9</v>
      </c>
      <c r="G602" s="1" t="n">
        <v>6</v>
      </c>
      <c r="I602" s="1" t="n">
        <v>104482859</v>
      </c>
      <c r="J602" s="1" t="n">
        <v>104482878</v>
      </c>
      <c r="K602" s="1" t="n">
        <v>104482840</v>
      </c>
      <c r="L602" s="1" t="n">
        <v>104482915</v>
      </c>
      <c r="M602" s="1" t="s">
        <v>3742</v>
      </c>
      <c r="N602" s="1" t="s">
        <v>55</v>
      </c>
      <c r="O602" s="1" t="s">
        <v>31</v>
      </c>
      <c r="P602" s="1" t="n">
        <v>76</v>
      </c>
      <c r="Q602" s="1" t="s">
        <v>3743</v>
      </c>
      <c r="R602" s="1" t="n">
        <v>-42.7</v>
      </c>
      <c r="S602" s="1" t="n">
        <v>89.5</v>
      </c>
    </row>
    <row r="603" customFormat="false" ht="15.75" hidden="false" customHeight="false" outlineLevel="0" collapsed="false">
      <c r="A603" s="1" t="n">
        <v>600</v>
      </c>
      <c r="B603" s="1" t="s">
        <v>3744</v>
      </c>
      <c r="C603" s="1" t="s">
        <v>3745</v>
      </c>
      <c r="D603" s="1" t="n">
        <v>22</v>
      </c>
      <c r="E603" s="1" t="n">
        <v>583</v>
      </c>
      <c r="F603" s="1" t="n">
        <v>280</v>
      </c>
      <c r="G603" s="1" t="n">
        <v>60</v>
      </c>
      <c r="I603" s="1" t="n">
        <v>104482950</v>
      </c>
      <c r="J603" s="1" t="n">
        <v>104482971</v>
      </c>
      <c r="K603" s="1" t="n">
        <v>104482886</v>
      </c>
      <c r="L603" s="1" t="n">
        <v>104482999</v>
      </c>
      <c r="M603" s="1" t="s">
        <v>3746</v>
      </c>
      <c r="N603" s="1" t="s">
        <v>55</v>
      </c>
      <c r="O603" s="1" t="s">
        <v>31</v>
      </c>
      <c r="P603" s="1" t="n">
        <v>114</v>
      </c>
      <c r="Q603" s="1" t="s">
        <v>3747</v>
      </c>
      <c r="R603" s="1" t="n">
        <v>-69.2</v>
      </c>
      <c r="S603" s="1" t="n">
        <v>86.8</v>
      </c>
    </row>
    <row r="604" customFormat="false" ht="15.75" hidden="false" customHeight="false" outlineLevel="0" collapsed="false">
      <c r="A604" s="1" t="n">
        <v>601</v>
      </c>
      <c r="B604" s="1" t="s">
        <v>3748</v>
      </c>
      <c r="C604" s="1" t="s">
        <v>3749</v>
      </c>
      <c r="D604" s="1" t="n">
        <v>18</v>
      </c>
      <c r="E604" s="1" t="n">
        <v>489</v>
      </c>
      <c r="I604" s="1" t="n">
        <v>104483044</v>
      </c>
      <c r="J604" s="1" t="n">
        <v>104483061</v>
      </c>
      <c r="K604" s="1" t="n">
        <v>104483040</v>
      </c>
      <c r="L604" s="1" t="n">
        <v>104483129</v>
      </c>
      <c r="M604" s="1" t="s">
        <v>3750</v>
      </c>
      <c r="N604" s="1" t="s">
        <v>55</v>
      </c>
      <c r="O604" s="1" t="s">
        <v>31</v>
      </c>
      <c r="P604" s="1" t="n">
        <v>90</v>
      </c>
      <c r="Q604" s="1" t="s">
        <v>3751</v>
      </c>
      <c r="R604" s="1" t="n">
        <v>-55.3</v>
      </c>
      <c r="S604" s="1" t="n">
        <v>82.2</v>
      </c>
    </row>
    <row r="605" customFormat="false" ht="15.75" hidden="false" customHeight="false" outlineLevel="0" collapsed="false">
      <c r="A605" s="1" t="n">
        <v>602</v>
      </c>
      <c r="B605" s="1" t="s">
        <v>3752</v>
      </c>
      <c r="C605" s="1" t="s">
        <v>3753</v>
      </c>
      <c r="D605" s="1" t="n">
        <v>20</v>
      </c>
      <c r="E605" s="1" t="n">
        <v>1125</v>
      </c>
      <c r="F605" s="1" t="n">
        <v>370</v>
      </c>
      <c r="G605" s="1" t="n">
        <v>13</v>
      </c>
      <c r="I605" s="1" t="n">
        <v>104483840</v>
      </c>
      <c r="J605" s="1" t="n">
        <v>104483859</v>
      </c>
      <c r="K605" s="1" t="n">
        <v>104483786</v>
      </c>
      <c r="L605" s="1" t="n">
        <v>104483889</v>
      </c>
      <c r="M605" s="1" t="s">
        <v>3754</v>
      </c>
      <c r="N605" s="1" t="s">
        <v>55</v>
      </c>
      <c r="O605" s="1" t="s">
        <v>31</v>
      </c>
      <c r="P605" s="1" t="n">
        <v>104</v>
      </c>
      <c r="Q605" s="1" t="s">
        <v>3755</v>
      </c>
      <c r="R605" s="1" t="n">
        <v>-58.6</v>
      </c>
      <c r="S605" s="1" t="n">
        <v>80.8</v>
      </c>
    </row>
    <row r="606" customFormat="false" ht="15.75" hidden="false" customHeight="false" outlineLevel="0" collapsed="false">
      <c r="A606" s="1" t="n">
        <v>603</v>
      </c>
      <c r="B606" s="1" t="s">
        <v>3756</v>
      </c>
      <c r="C606" s="1" t="s">
        <v>3757</v>
      </c>
      <c r="D606" s="1" t="n">
        <v>20</v>
      </c>
      <c r="E606" s="1" t="n">
        <v>87</v>
      </c>
      <c r="F606" s="1" t="n">
        <v>180</v>
      </c>
      <c r="G606" s="1" t="n">
        <v>8</v>
      </c>
      <c r="I606" s="1" t="n">
        <v>104483840</v>
      </c>
      <c r="J606" s="1" t="n">
        <v>104483859</v>
      </c>
    </row>
    <row r="607" customFormat="false" ht="15.75" hidden="false" customHeight="false" outlineLevel="0" collapsed="false">
      <c r="A607" s="1" t="n">
        <v>604</v>
      </c>
      <c r="B607" s="1" t="s">
        <v>3758</v>
      </c>
      <c r="C607" s="1" t="s">
        <v>3759</v>
      </c>
      <c r="D607" s="1" t="n">
        <v>18</v>
      </c>
      <c r="E607" s="1" t="n">
        <v>88</v>
      </c>
      <c r="F607" s="1" t="n">
        <v>51</v>
      </c>
      <c r="I607" s="1" t="n">
        <v>104483996</v>
      </c>
      <c r="J607" s="1" t="n">
        <v>104484013</v>
      </c>
      <c r="K607" s="1" t="n">
        <v>104483986</v>
      </c>
      <c r="L607" s="1" t="n">
        <v>104484078</v>
      </c>
      <c r="M607" s="1" t="s">
        <v>3760</v>
      </c>
      <c r="N607" s="1" t="s">
        <v>55</v>
      </c>
      <c r="O607" s="1" t="s">
        <v>31</v>
      </c>
      <c r="P607" s="1" t="n">
        <v>93</v>
      </c>
      <c r="Q607" s="1" t="s">
        <v>3761</v>
      </c>
      <c r="R607" s="1" t="n">
        <v>-34.7</v>
      </c>
      <c r="S607" s="1" t="n">
        <v>61.3</v>
      </c>
    </row>
    <row r="608" customFormat="false" ht="15.75" hidden="false" customHeight="false" outlineLevel="0" collapsed="false">
      <c r="A608" s="1" t="n">
        <v>605</v>
      </c>
      <c r="B608" s="1" t="s">
        <v>3762</v>
      </c>
      <c r="C608" s="1" t="s">
        <v>3763</v>
      </c>
      <c r="D608" s="1" t="n">
        <v>22</v>
      </c>
      <c r="E608" s="1" t="n">
        <v>21</v>
      </c>
      <c r="F608" s="1" t="n">
        <v>68</v>
      </c>
      <c r="G608" s="1" t="n">
        <v>24</v>
      </c>
      <c r="H608" s="1" t="n">
        <v>3</v>
      </c>
      <c r="I608" s="1" t="n">
        <v>104484214</v>
      </c>
      <c r="J608" s="1" t="n">
        <v>104484235</v>
      </c>
      <c r="K608" s="1" t="n">
        <v>104484156</v>
      </c>
      <c r="L608" s="1" t="n">
        <v>104484244</v>
      </c>
      <c r="M608" s="1" t="s">
        <v>3764</v>
      </c>
      <c r="N608" s="1" t="s">
        <v>55</v>
      </c>
      <c r="O608" s="1" t="s">
        <v>31</v>
      </c>
      <c r="P608" s="1" t="n">
        <v>89</v>
      </c>
      <c r="Q608" s="1" t="s">
        <v>3765</v>
      </c>
      <c r="R608" s="1" t="n">
        <v>-26.6</v>
      </c>
      <c r="S608" s="1" t="n">
        <v>46.1</v>
      </c>
    </row>
    <row r="609" customFormat="false" ht="15.75" hidden="false" customHeight="false" outlineLevel="0" collapsed="false">
      <c r="A609" s="1" t="n">
        <v>606</v>
      </c>
      <c r="B609" s="1" t="s">
        <v>3766</v>
      </c>
      <c r="C609" s="1" t="s">
        <v>3767</v>
      </c>
      <c r="D609" s="1" t="n">
        <v>17</v>
      </c>
      <c r="E609" s="1" t="n">
        <v>19</v>
      </c>
      <c r="I609" s="1" t="n">
        <v>104484214</v>
      </c>
      <c r="J609" s="1" t="n">
        <v>104484235</v>
      </c>
    </row>
    <row r="610" customFormat="false" ht="15.75" hidden="false" customHeight="false" outlineLevel="0" collapsed="false">
      <c r="A610" s="1" t="n">
        <v>607</v>
      </c>
      <c r="B610" s="1" t="s">
        <v>3768</v>
      </c>
      <c r="C610" s="1" t="s">
        <v>3769</v>
      </c>
      <c r="D610" s="1" t="n">
        <v>25</v>
      </c>
      <c r="E610" s="1" t="n">
        <v>182</v>
      </c>
      <c r="I610" s="1" t="n">
        <v>104484409</v>
      </c>
      <c r="J610" s="1" t="n">
        <v>104484433</v>
      </c>
      <c r="K610" s="1" t="n">
        <v>104484397</v>
      </c>
      <c r="L610" s="1" t="n">
        <v>104484497</v>
      </c>
      <c r="M610" s="1" t="s">
        <v>3770</v>
      </c>
      <c r="N610" s="1" t="s">
        <v>55</v>
      </c>
      <c r="O610" s="1" t="s">
        <v>31</v>
      </c>
      <c r="P610" s="1" t="n">
        <v>101</v>
      </c>
      <c r="Q610" s="1" t="s">
        <v>3771</v>
      </c>
      <c r="R610" s="1" t="n">
        <v>-43.4</v>
      </c>
      <c r="S610" s="1" t="n">
        <v>72.3</v>
      </c>
    </row>
    <row r="611" s="1" customFormat="true" ht="15.75" hidden="false" customHeight="false" outlineLevel="0" collapsed="false">
      <c r="A611" s="1" t="n">
        <v>608</v>
      </c>
      <c r="B611" s="1" t="s">
        <v>3772</v>
      </c>
      <c r="C611" s="1" t="s">
        <v>3773</v>
      </c>
      <c r="D611" s="1" t="n">
        <v>24</v>
      </c>
      <c r="F611" s="1" t="n">
        <v>46</v>
      </c>
      <c r="I611" s="1" t="n">
        <v>104484508</v>
      </c>
      <c r="J611" s="1" t="n">
        <v>104484531</v>
      </c>
      <c r="K611" s="1" t="n">
        <v>104484455</v>
      </c>
      <c r="L611" s="1" t="n">
        <v>104484538</v>
      </c>
      <c r="M611" s="1" t="s">
        <v>3774</v>
      </c>
      <c r="N611" s="1" t="s">
        <v>55</v>
      </c>
      <c r="O611" s="1" t="s">
        <v>31</v>
      </c>
      <c r="P611" s="1" t="n">
        <v>84</v>
      </c>
      <c r="Q611" s="1" t="s">
        <v>3775</v>
      </c>
      <c r="R611" s="1" t="n">
        <v>-54.6</v>
      </c>
      <c r="S611" s="1" t="n">
        <v>83.3</v>
      </c>
    </row>
    <row r="612" s="1" customFormat="true" ht="15.75" hidden="false" customHeight="false" outlineLevel="0" collapsed="false">
      <c r="A612" s="1" t="n">
        <v>609</v>
      </c>
      <c r="B612" s="1" t="s">
        <v>3776</v>
      </c>
      <c r="C612" s="1" t="s">
        <v>3777</v>
      </c>
      <c r="D612" s="1" t="n">
        <v>19</v>
      </c>
      <c r="E612" s="1" t="n">
        <v>216</v>
      </c>
      <c r="F612" s="1" t="n">
        <v>99</v>
      </c>
      <c r="I612" s="1" t="n">
        <v>104484695</v>
      </c>
      <c r="J612" s="1" t="n">
        <v>104484713</v>
      </c>
      <c r="K612" s="1" t="n">
        <v>104484643</v>
      </c>
      <c r="L612" s="1" t="n">
        <v>104484718</v>
      </c>
      <c r="M612" s="1" t="s">
        <v>3778</v>
      </c>
      <c r="N612" s="1" t="s">
        <v>55</v>
      </c>
      <c r="O612" s="1" t="s">
        <v>31</v>
      </c>
      <c r="P612" s="1" t="n">
        <v>76</v>
      </c>
      <c r="Q612" s="1" t="s">
        <v>3779</v>
      </c>
      <c r="R612" s="1" t="n">
        <v>-44.8</v>
      </c>
      <c r="S612" s="1" t="n">
        <v>88.2</v>
      </c>
    </row>
    <row r="613" customFormat="false" ht="15.75" hidden="false" customHeight="false" outlineLevel="0" collapsed="false">
      <c r="A613" s="1" t="n">
        <v>610</v>
      </c>
      <c r="B613" s="1" t="s">
        <v>3780</v>
      </c>
      <c r="C613" s="1" t="s">
        <v>3781</v>
      </c>
      <c r="D613" s="1" t="n">
        <v>17</v>
      </c>
      <c r="F613" s="1" t="n">
        <v>23</v>
      </c>
      <c r="I613" s="1" t="n">
        <v>16484009</v>
      </c>
      <c r="J613" s="1" t="n">
        <v>16484025</v>
      </c>
      <c r="K613" s="1" t="n">
        <v>16484006</v>
      </c>
      <c r="L613" s="1" t="n">
        <v>16484077</v>
      </c>
      <c r="M613" s="1" t="s">
        <v>3782</v>
      </c>
      <c r="N613" s="1" t="s">
        <v>72</v>
      </c>
      <c r="O613" s="1" t="s">
        <v>38</v>
      </c>
      <c r="P613" s="1" t="n">
        <v>72</v>
      </c>
      <c r="Q613" s="1" t="s">
        <v>3783</v>
      </c>
      <c r="R613" s="1" t="n">
        <v>-36</v>
      </c>
      <c r="S613" s="1" t="n">
        <v>86.1</v>
      </c>
    </row>
    <row r="614" customFormat="false" ht="15.75" hidden="false" customHeight="false" outlineLevel="0" collapsed="false">
      <c r="A614" s="1" t="n">
        <v>611</v>
      </c>
      <c r="B614" s="1" t="s">
        <v>3784</v>
      </c>
      <c r="C614" s="1" t="s">
        <v>3785</v>
      </c>
      <c r="D614" s="1" t="n">
        <v>22</v>
      </c>
      <c r="H614" s="1" t="n">
        <v>11</v>
      </c>
      <c r="I614" s="1" t="n">
        <v>1846961</v>
      </c>
      <c r="J614" s="1" t="n">
        <v>1846982</v>
      </c>
      <c r="K614" s="1" t="n">
        <v>1846901</v>
      </c>
      <c r="L614" s="1" t="n">
        <v>1846998</v>
      </c>
      <c r="M614" s="1" t="s">
        <v>3786</v>
      </c>
      <c r="N614" s="1" t="s">
        <v>324</v>
      </c>
      <c r="O614" s="1" t="s">
        <v>38</v>
      </c>
      <c r="P614" s="1" t="n">
        <v>98</v>
      </c>
      <c r="Q614" s="1" t="s">
        <v>3787</v>
      </c>
      <c r="R614" s="1" t="n">
        <v>-32.7</v>
      </c>
      <c r="S614" s="1" t="n">
        <v>62.2</v>
      </c>
    </row>
    <row r="615" customFormat="false" ht="15.75" hidden="false" customHeight="false" outlineLevel="0" collapsed="false">
      <c r="A615" s="1" t="n">
        <v>612</v>
      </c>
      <c r="B615" s="1" t="s">
        <v>3788</v>
      </c>
      <c r="C615" s="1" t="s">
        <v>3789</v>
      </c>
      <c r="D615" s="1" t="n">
        <v>22</v>
      </c>
      <c r="H615" s="1" t="n">
        <v>9</v>
      </c>
      <c r="I615" s="1" t="n">
        <v>423620</v>
      </c>
      <c r="J615" s="1" t="n">
        <v>423641</v>
      </c>
      <c r="K615" s="1" t="n">
        <v>423560</v>
      </c>
      <c r="L615" s="1" t="n">
        <v>423659</v>
      </c>
      <c r="M615" s="1" t="s">
        <v>3790</v>
      </c>
      <c r="N615" s="1" t="s">
        <v>2568</v>
      </c>
      <c r="O615" s="1" t="s">
        <v>38</v>
      </c>
      <c r="P615" s="1" t="n">
        <v>100</v>
      </c>
      <c r="Q615" s="1" t="s">
        <v>3791</v>
      </c>
      <c r="R615" s="1" t="n">
        <v>-47.7</v>
      </c>
      <c r="S615" s="1" t="n">
        <v>46</v>
      </c>
    </row>
    <row r="616" customFormat="false" ht="15.75" hidden="false" customHeight="false" outlineLevel="0" collapsed="false">
      <c r="I616" s="1" t="n">
        <v>584207</v>
      </c>
      <c r="J616" s="1" t="n">
        <v>584228</v>
      </c>
      <c r="K616" s="1" t="n">
        <v>584147</v>
      </c>
      <c r="L616" s="1" t="n">
        <v>584246</v>
      </c>
      <c r="M616" s="1" t="s">
        <v>3792</v>
      </c>
      <c r="N616" s="1" t="s">
        <v>2568</v>
      </c>
      <c r="O616" s="1" t="s">
        <v>38</v>
      </c>
      <c r="P616" s="1" t="n">
        <v>100</v>
      </c>
      <c r="Q616" s="1" t="s">
        <v>3793</v>
      </c>
      <c r="R616" s="1" t="n">
        <v>-40.9</v>
      </c>
      <c r="S616" s="1" t="n">
        <v>45</v>
      </c>
    </row>
    <row r="617" customFormat="false" ht="15.75" hidden="false" customHeight="false" outlineLevel="0" collapsed="false">
      <c r="A617" s="1" t="n">
        <v>613</v>
      </c>
      <c r="B617" s="1" t="s">
        <v>3794</v>
      </c>
      <c r="C617" s="1" t="s">
        <v>3795</v>
      </c>
      <c r="D617" s="1" t="n">
        <v>21</v>
      </c>
      <c r="E617" s="1" t="n">
        <v>4</v>
      </c>
      <c r="F617" s="1" t="n">
        <v>3</v>
      </c>
      <c r="G617" s="1" t="n">
        <v>5</v>
      </c>
      <c r="I617" s="1" t="n">
        <v>9172943</v>
      </c>
      <c r="J617" s="1" t="n">
        <v>9172963</v>
      </c>
      <c r="K617" s="1" t="n">
        <v>9172884</v>
      </c>
      <c r="L617" s="1" t="n">
        <v>9172975</v>
      </c>
      <c r="M617" s="1" t="s">
        <v>3796</v>
      </c>
      <c r="N617" s="1" t="s">
        <v>222</v>
      </c>
      <c r="O617" s="1" t="s">
        <v>38</v>
      </c>
      <c r="P617" s="1" t="n">
        <v>92</v>
      </c>
      <c r="Q617" s="1" t="s">
        <v>3797</v>
      </c>
      <c r="R617" s="1" t="n">
        <v>-37.5</v>
      </c>
      <c r="S617" s="1" t="n">
        <v>64.1</v>
      </c>
    </row>
    <row r="618" customFormat="false" ht="15.75" hidden="false" customHeight="false" outlineLevel="0" collapsed="false">
      <c r="A618" s="1" t="n">
        <v>614</v>
      </c>
      <c r="B618" s="1" t="s">
        <v>3798</v>
      </c>
      <c r="C618" s="1" t="s">
        <v>3799</v>
      </c>
      <c r="D618" s="1" t="n">
        <v>16</v>
      </c>
      <c r="E618" s="1" t="n">
        <v>6</v>
      </c>
      <c r="H618" s="1" t="n">
        <v>17</v>
      </c>
      <c r="I618" s="1" t="n">
        <v>18373546</v>
      </c>
      <c r="J618" s="1" t="n">
        <v>18373561</v>
      </c>
      <c r="K618" s="1" t="n">
        <v>18373532</v>
      </c>
      <c r="L618" s="1" t="n">
        <v>18373608</v>
      </c>
      <c r="M618" s="1" t="s">
        <v>3800</v>
      </c>
      <c r="N618" s="1" t="s">
        <v>389</v>
      </c>
      <c r="O618" s="1" t="s">
        <v>31</v>
      </c>
      <c r="P618" s="1" t="n">
        <v>77</v>
      </c>
      <c r="Q618" s="1" t="s">
        <v>3801</v>
      </c>
      <c r="R618" s="1" t="n">
        <v>-20.6</v>
      </c>
      <c r="S618" s="1" t="n">
        <v>32.5</v>
      </c>
    </row>
    <row r="619" customFormat="false" ht="15.75" hidden="false" customHeight="false" outlineLevel="0" collapsed="false">
      <c r="A619" s="1" t="n">
        <v>615</v>
      </c>
      <c r="B619" s="1" t="s">
        <v>3802</v>
      </c>
      <c r="C619" s="1" t="s">
        <v>3803</v>
      </c>
      <c r="D619" s="1" t="n">
        <v>17</v>
      </c>
      <c r="H619" s="1" t="n">
        <v>5</v>
      </c>
      <c r="I619" s="1" t="n">
        <v>8268949</v>
      </c>
      <c r="J619" s="1" t="n">
        <v>8268965</v>
      </c>
      <c r="K619" s="1" t="n">
        <v>8268894</v>
      </c>
      <c r="L619" s="1" t="n">
        <v>8268969</v>
      </c>
      <c r="M619" s="1" t="s">
        <v>3804</v>
      </c>
      <c r="N619" s="1" t="s">
        <v>152</v>
      </c>
      <c r="O619" s="1" t="s">
        <v>31</v>
      </c>
      <c r="P619" s="1" t="n">
        <v>76</v>
      </c>
      <c r="Q619" s="1" t="s">
        <v>3805</v>
      </c>
      <c r="R619" s="1" t="n">
        <v>-32.2</v>
      </c>
      <c r="S619" s="1" t="n">
        <v>59.2</v>
      </c>
    </row>
    <row r="620" customFormat="false" ht="15.75" hidden="false" customHeight="false" outlineLevel="0" collapsed="false">
      <c r="A620" s="1" t="n">
        <v>616</v>
      </c>
      <c r="B620" s="1" t="s">
        <v>3806</v>
      </c>
      <c r="C620" s="1" t="s">
        <v>3807</v>
      </c>
      <c r="D620" s="1" t="n">
        <v>18</v>
      </c>
      <c r="E620" s="1" t="n">
        <v>70</v>
      </c>
      <c r="F620" s="1" t="n">
        <v>8</v>
      </c>
      <c r="I620" s="1" t="n">
        <v>40089037</v>
      </c>
      <c r="J620" s="1" t="n">
        <v>40089054</v>
      </c>
      <c r="K620" s="1" t="n">
        <v>40088977</v>
      </c>
      <c r="L620" s="1" t="n">
        <v>40089068</v>
      </c>
      <c r="M620" s="1" t="s">
        <v>3808</v>
      </c>
      <c r="N620" s="1" t="s">
        <v>343</v>
      </c>
      <c r="O620" s="1" t="s">
        <v>38</v>
      </c>
      <c r="P620" s="1" t="n">
        <v>92</v>
      </c>
      <c r="Q620" s="1" t="s">
        <v>3809</v>
      </c>
      <c r="R620" s="1" t="n">
        <v>-49.2</v>
      </c>
      <c r="S620" s="1" t="n">
        <v>65.2</v>
      </c>
    </row>
    <row r="621" customFormat="false" ht="15.75" hidden="false" customHeight="false" outlineLevel="0" collapsed="false">
      <c r="A621" s="1" t="n">
        <v>617</v>
      </c>
      <c r="B621" s="1" t="s">
        <v>3810</v>
      </c>
      <c r="C621" s="1" t="s">
        <v>3811</v>
      </c>
      <c r="D621" s="1" t="n">
        <v>22</v>
      </c>
      <c r="E621" s="1" t="n">
        <v>7</v>
      </c>
      <c r="H621" s="1" t="n">
        <v>5</v>
      </c>
      <c r="I621" s="1" t="n">
        <v>28666648</v>
      </c>
      <c r="J621" s="1" t="n">
        <v>28666669</v>
      </c>
      <c r="K621" s="1" t="n">
        <v>28666647</v>
      </c>
      <c r="L621" s="1" t="n">
        <v>28666714</v>
      </c>
      <c r="M621" s="1" t="s">
        <v>3812</v>
      </c>
      <c r="N621" s="1" t="s">
        <v>222</v>
      </c>
      <c r="O621" s="1" t="s">
        <v>38</v>
      </c>
      <c r="P621" s="1" t="n">
        <v>68</v>
      </c>
      <c r="Q621" s="1" t="s">
        <v>3813</v>
      </c>
      <c r="R621" s="1" t="n">
        <v>-29.2</v>
      </c>
      <c r="S621" s="1" t="n">
        <v>58.8</v>
      </c>
    </row>
    <row r="622" customFormat="false" ht="15.75" hidden="false" customHeight="false" outlineLevel="0" collapsed="false">
      <c r="A622" s="1" t="n">
        <v>618</v>
      </c>
      <c r="B622" s="1" t="s">
        <v>3814</v>
      </c>
      <c r="C622" s="1" t="s">
        <v>3815</v>
      </c>
      <c r="D622" s="1" t="n">
        <v>22</v>
      </c>
      <c r="E622" s="1" t="n">
        <v>4</v>
      </c>
      <c r="F622" s="1" t="n">
        <v>4</v>
      </c>
      <c r="G622" s="1" t="n">
        <v>3</v>
      </c>
      <c r="H622" s="1" t="n">
        <v>29</v>
      </c>
      <c r="I622" s="1" t="n">
        <v>49187442</v>
      </c>
      <c r="J622" s="1" t="n">
        <v>49187463</v>
      </c>
      <c r="K622" s="1" t="n">
        <v>49187382</v>
      </c>
      <c r="L622" s="1" t="n">
        <v>49187465</v>
      </c>
      <c r="M622" s="1" t="s">
        <v>3816</v>
      </c>
      <c r="N622" s="1" t="s">
        <v>37</v>
      </c>
      <c r="O622" s="1" t="s">
        <v>38</v>
      </c>
      <c r="P622" s="1" t="n">
        <v>84</v>
      </c>
      <c r="Q622" s="1" t="s">
        <v>3817</v>
      </c>
      <c r="R622" s="1" t="n">
        <v>-31</v>
      </c>
      <c r="S622" s="1" t="n">
        <v>81</v>
      </c>
    </row>
    <row r="623" customFormat="false" ht="15.75" hidden="false" customHeight="false" outlineLevel="0" collapsed="false">
      <c r="A623" s="1" t="n">
        <v>619</v>
      </c>
      <c r="B623" s="1" t="s">
        <v>3818</v>
      </c>
      <c r="C623" s="1" t="s">
        <v>3819</v>
      </c>
      <c r="D623" s="1" t="n">
        <v>22</v>
      </c>
      <c r="H623" s="1" t="n">
        <v>5</v>
      </c>
      <c r="I623" s="1" t="n">
        <v>34205433</v>
      </c>
      <c r="J623" s="1" t="n">
        <v>34205454</v>
      </c>
      <c r="K623" s="1" t="n">
        <v>34205388</v>
      </c>
      <c r="L623" s="1" t="n">
        <v>34205465</v>
      </c>
      <c r="M623" s="1" t="s">
        <v>3820</v>
      </c>
      <c r="N623" s="1" t="s">
        <v>547</v>
      </c>
      <c r="O623" s="1" t="s">
        <v>38</v>
      </c>
      <c r="P623" s="1" t="n">
        <v>78</v>
      </c>
      <c r="Q623" s="1" t="s">
        <v>3821</v>
      </c>
      <c r="R623" s="1" t="n">
        <v>-44.1</v>
      </c>
      <c r="S623" s="1" t="n">
        <v>55.1</v>
      </c>
    </row>
    <row r="624" customFormat="false" ht="15.75" hidden="false" customHeight="false" outlineLevel="0" collapsed="false">
      <c r="I624" s="1" t="n">
        <v>61082180</v>
      </c>
      <c r="J624" s="1" t="n">
        <v>61082201</v>
      </c>
      <c r="K624" s="1" t="n">
        <v>61082135</v>
      </c>
      <c r="L624" s="1" t="n">
        <v>61082212</v>
      </c>
      <c r="M624" s="1" t="s">
        <v>3820</v>
      </c>
      <c r="N624" s="1" t="s">
        <v>547</v>
      </c>
      <c r="O624" s="1" t="s">
        <v>38</v>
      </c>
      <c r="P624" s="1" t="n">
        <v>78</v>
      </c>
      <c r="Q624" s="1" t="s">
        <v>3821</v>
      </c>
      <c r="R624" s="1" t="n">
        <v>-44.1</v>
      </c>
      <c r="S624" s="1" t="n">
        <v>55.1</v>
      </c>
    </row>
    <row r="625" customFormat="false" ht="15.75" hidden="false" customHeight="false" outlineLevel="0" collapsed="false">
      <c r="A625" s="1" t="n">
        <v>620</v>
      </c>
      <c r="B625" s="1" t="s">
        <v>3822</v>
      </c>
      <c r="C625" s="1" t="s">
        <v>3823</v>
      </c>
      <c r="D625" s="1" t="n">
        <v>22</v>
      </c>
      <c r="H625" s="1" t="n">
        <v>4</v>
      </c>
      <c r="I625" s="1" t="n">
        <v>11478119</v>
      </c>
      <c r="J625" s="1" t="n">
        <v>11478140</v>
      </c>
      <c r="K625" s="1" t="n">
        <v>11478106</v>
      </c>
      <c r="L625" s="1" t="n">
        <v>11478186</v>
      </c>
      <c r="M625" s="1" t="s">
        <v>3824</v>
      </c>
      <c r="N625" s="1" t="s">
        <v>547</v>
      </c>
      <c r="O625" s="1" t="s">
        <v>31</v>
      </c>
      <c r="P625" s="1" t="n">
        <v>81</v>
      </c>
      <c r="Q625" s="1" t="s">
        <v>3825</v>
      </c>
      <c r="R625" s="1" t="n">
        <v>-25.4</v>
      </c>
      <c r="S625" s="1" t="n">
        <v>49.4</v>
      </c>
    </row>
    <row r="626" customFormat="false" ht="15.75" hidden="false" customHeight="false" outlineLevel="0" collapsed="false">
      <c r="I626" s="1" t="n">
        <v>20338735</v>
      </c>
      <c r="J626" s="1" t="n">
        <v>20338756</v>
      </c>
      <c r="K626" s="1" t="n">
        <v>20338735</v>
      </c>
      <c r="L626" s="1" t="n">
        <v>20338816</v>
      </c>
      <c r="M626" s="1" t="s">
        <v>3826</v>
      </c>
      <c r="N626" s="1" t="s">
        <v>547</v>
      </c>
      <c r="O626" s="1" t="s">
        <v>38</v>
      </c>
      <c r="P626" s="1" t="n">
        <v>82</v>
      </c>
      <c r="Q626" s="1" t="s">
        <v>3827</v>
      </c>
      <c r="R626" s="1" t="n">
        <v>-32.6</v>
      </c>
      <c r="S626" s="1" t="n">
        <v>53.7</v>
      </c>
    </row>
    <row r="627" customFormat="false" ht="15.75" hidden="false" customHeight="false" outlineLevel="0" collapsed="false">
      <c r="A627" s="1" t="n">
        <v>621</v>
      </c>
      <c r="B627" s="1" t="s">
        <v>3828</v>
      </c>
      <c r="C627" s="1" t="s">
        <v>3829</v>
      </c>
      <c r="D627" s="1" t="n">
        <v>17</v>
      </c>
      <c r="H627" s="1" t="n">
        <v>4</v>
      </c>
      <c r="I627" s="1" t="n">
        <v>11253219</v>
      </c>
      <c r="J627" s="1" t="n">
        <v>11253235</v>
      </c>
      <c r="K627" s="1" t="n">
        <v>11253194</v>
      </c>
      <c r="L627" s="1" t="n">
        <v>11253282</v>
      </c>
      <c r="M627" s="1" t="s">
        <v>3830</v>
      </c>
      <c r="N627" s="1" t="s">
        <v>343</v>
      </c>
      <c r="O627" s="1" t="s">
        <v>38</v>
      </c>
      <c r="P627" s="1" t="n">
        <v>89</v>
      </c>
      <c r="Q627" s="1" t="s">
        <v>3831</v>
      </c>
      <c r="R627" s="1" t="n">
        <v>-29.2</v>
      </c>
      <c r="S627" s="1" t="n">
        <v>48.3</v>
      </c>
    </row>
    <row r="628" customFormat="false" ht="15.75" hidden="false" customHeight="false" outlineLevel="0" collapsed="false">
      <c r="A628" s="1" t="n">
        <v>622</v>
      </c>
      <c r="B628" s="1" t="s">
        <v>3832</v>
      </c>
      <c r="C628" s="1" t="s">
        <v>3833</v>
      </c>
      <c r="D628" s="1" t="n">
        <v>17</v>
      </c>
      <c r="E628" s="1" t="n">
        <v>11</v>
      </c>
      <c r="I628" s="1" t="n">
        <v>26510869</v>
      </c>
      <c r="J628" s="1" t="n">
        <v>26510885</v>
      </c>
      <c r="K628" s="1" t="n">
        <v>26510867</v>
      </c>
      <c r="L628" s="1" t="n">
        <v>26510940</v>
      </c>
      <c r="M628" s="1" t="s">
        <v>3834</v>
      </c>
      <c r="N628" s="1" t="s">
        <v>222</v>
      </c>
      <c r="O628" s="1" t="s">
        <v>38</v>
      </c>
      <c r="P628" s="1" t="n">
        <v>74</v>
      </c>
      <c r="Q628" s="1" t="s">
        <v>3835</v>
      </c>
      <c r="R628" s="1" t="n">
        <v>-47.7</v>
      </c>
      <c r="S628" s="1" t="n">
        <v>85.1</v>
      </c>
    </row>
    <row r="629" customFormat="false" ht="15.75" hidden="false" customHeight="false" outlineLevel="0" collapsed="false">
      <c r="A629" s="1" t="n">
        <v>623</v>
      </c>
      <c r="B629" s="1" t="s">
        <v>3836</v>
      </c>
      <c r="C629" s="1" t="s">
        <v>3837</v>
      </c>
      <c r="D629" s="1" t="n">
        <v>17</v>
      </c>
      <c r="E629" s="1" t="n">
        <v>3</v>
      </c>
      <c r="F629" s="1" t="n">
        <v>6</v>
      </c>
      <c r="I629" s="1" t="n">
        <v>13394174</v>
      </c>
      <c r="J629" s="1" t="n">
        <v>13394190</v>
      </c>
      <c r="K629" s="1" t="n">
        <v>13394114</v>
      </c>
      <c r="L629" s="1" t="n">
        <v>13394192</v>
      </c>
      <c r="M629" s="1" t="s">
        <v>3838</v>
      </c>
      <c r="N629" s="1" t="s">
        <v>72</v>
      </c>
      <c r="O629" s="1" t="s">
        <v>38</v>
      </c>
      <c r="P629" s="1" t="n">
        <v>79</v>
      </c>
      <c r="Q629" s="1" t="s">
        <v>3839</v>
      </c>
      <c r="R629" s="1" t="n">
        <v>-53.4</v>
      </c>
      <c r="S629" s="1" t="n">
        <v>79.7</v>
      </c>
    </row>
    <row r="630" customFormat="false" ht="15.75" hidden="false" customHeight="false" outlineLevel="0" collapsed="false">
      <c r="A630" s="1" t="n">
        <v>624</v>
      </c>
      <c r="B630" s="1" t="s">
        <v>3840</v>
      </c>
      <c r="C630" s="1" t="s">
        <v>3841</v>
      </c>
      <c r="D630" s="1" t="n">
        <v>17</v>
      </c>
      <c r="E630" s="1" t="n">
        <v>10</v>
      </c>
      <c r="I630" s="1" t="n">
        <v>14955789</v>
      </c>
      <c r="J630" s="1" t="n">
        <v>14955805</v>
      </c>
      <c r="K630" s="1" t="n">
        <v>14955782</v>
      </c>
      <c r="L630" s="1" t="n">
        <v>14955864</v>
      </c>
      <c r="M630" s="1" t="s">
        <v>3842</v>
      </c>
      <c r="N630" s="1" t="s">
        <v>241</v>
      </c>
      <c r="O630" s="1" t="s">
        <v>38</v>
      </c>
      <c r="P630" s="1" t="n">
        <v>83</v>
      </c>
      <c r="Q630" s="1" t="s">
        <v>3843</v>
      </c>
      <c r="R630" s="1" t="n">
        <v>-25.2</v>
      </c>
      <c r="S630" s="1" t="n">
        <v>43.4</v>
      </c>
    </row>
    <row r="631" customFormat="false" ht="15.75" hidden="false" customHeight="false" outlineLevel="0" collapsed="false">
      <c r="A631" s="1" t="n">
        <v>625</v>
      </c>
      <c r="B631" s="1" t="s">
        <v>3844</v>
      </c>
      <c r="C631" s="1" t="s">
        <v>3845</v>
      </c>
      <c r="D631" s="1" t="n">
        <v>21</v>
      </c>
      <c r="E631" s="1" t="n">
        <v>62</v>
      </c>
      <c r="F631" s="1" t="n">
        <v>32</v>
      </c>
      <c r="I631" s="1" t="n">
        <v>104454698</v>
      </c>
      <c r="J631" s="1" t="n">
        <v>104454718</v>
      </c>
      <c r="K631" s="1" t="n">
        <v>104454694</v>
      </c>
      <c r="L631" s="1" t="n">
        <v>104454778</v>
      </c>
      <c r="M631" s="1" t="s">
        <v>3846</v>
      </c>
      <c r="N631" s="1" t="s">
        <v>55</v>
      </c>
      <c r="O631" s="1" t="s">
        <v>31</v>
      </c>
      <c r="P631" s="1" t="n">
        <v>85</v>
      </c>
      <c r="Q631" s="1" t="s">
        <v>3847</v>
      </c>
      <c r="R631" s="1" t="n">
        <v>-41.7</v>
      </c>
      <c r="S631" s="1" t="n">
        <v>77.6</v>
      </c>
    </row>
    <row r="632" customFormat="false" ht="15.75" hidden="false" customHeight="false" outlineLevel="0" collapsed="false">
      <c r="I632" s="1" t="n">
        <v>104483448</v>
      </c>
      <c r="J632" s="1" t="n">
        <v>104483468</v>
      </c>
      <c r="K632" s="1" t="n">
        <v>104483444</v>
      </c>
      <c r="L632" s="1" t="n">
        <v>104483528</v>
      </c>
      <c r="M632" s="1" t="s">
        <v>3846</v>
      </c>
      <c r="N632" s="1" t="s">
        <v>55</v>
      </c>
      <c r="O632" s="1" t="s">
        <v>31</v>
      </c>
      <c r="P632" s="1" t="n">
        <v>85</v>
      </c>
      <c r="Q632" s="1" t="s">
        <v>3847</v>
      </c>
      <c r="R632" s="1" t="n">
        <v>-41.7</v>
      </c>
      <c r="S632" s="1" t="n">
        <v>77.6</v>
      </c>
    </row>
    <row r="633" customFormat="false" ht="15.75" hidden="false" customHeight="false" outlineLevel="0" collapsed="false">
      <c r="A633" s="1" t="n">
        <v>626</v>
      </c>
      <c r="B633" s="1" t="s">
        <v>3848</v>
      </c>
      <c r="C633" s="1" t="s">
        <v>3849</v>
      </c>
      <c r="D633" s="1" t="n">
        <v>18</v>
      </c>
      <c r="E633" s="1" t="n">
        <v>10</v>
      </c>
      <c r="I633" s="1" t="n">
        <v>52601664</v>
      </c>
      <c r="J633" s="1" t="n">
        <v>52601681</v>
      </c>
      <c r="K633" s="1" t="n">
        <v>52601606</v>
      </c>
      <c r="L633" s="1" t="n">
        <v>52601706</v>
      </c>
      <c r="M633" s="1" t="s">
        <v>3850</v>
      </c>
      <c r="N633" s="1" t="s">
        <v>55</v>
      </c>
      <c r="O633" s="1" t="s">
        <v>38</v>
      </c>
      <c r="P633" s="1" t="n">
        <v>101</v>
      </c>
      <c r="Q633" s="1" t="s">
        <v>3851</v>
      </c>
      <c r="R633" s="1" t="n">
        <v>-34.4</v>
      </c>
      <c r="S633" s="1" t="n">
        <v>51.5</v>
      </c>
    </row>
    <row r="634" customFormat="false" ht="15.75" hidden="false" customHeight="false" outlineLevel="0" collapsed="false">
      <c r="I634" s="1" t="n">
        <v>52606380</v>
      </c>
      <c r="J634" s="1" t="n">
        <v>52606397</v>
      </c>
      <c r="K634" s="1" t="n">
        <v>52606322</v>
      </c>
      <c r="L634" s="1" t="n">
        <v>52606422</v>
      </c>
      <c r="M634" s="1" t="s">
        <v>3850</v>
      </c>
      <c r="N634" s="1" t="s">
        <v>55</v>
      </c>
      <c r="O634" s="1" t="s">
        <v>38</v>
      </c>
      <c r="P634" s="1" t="n">
        <v>101</v>
      </c>
      <c r="Q634" s="1" t="s">
        <v>3851</v>
      </c>
      <c r="R634" s="1" t="n">
        <v>-34.4</v>
      </c>
      <c r="S634" s="1" t="n">
        <v>51.5</v>
      </c>
    </row>
    <row r="635" customFormat="false" ht="15.75" hidden="false" customHeight="false" outlineLevel="0" collapsed="false">
      <c r="A635" s="1" t="n">
        <v>627</v>
      </c>
      <c r="B635" s="1" t="s">
        <v>3852</v>
      </c>
      <c r="C635" s="1" t="s">
        <v>3853</v>
      </c>
      <c r="D635" s="1" t="n">
        <v>17</v>
      </c>
      <c r="H635" s="1" t="n">
        <v>3</v>
      </c>
      <c r="I635" s="1" t="n">
        <v>79624974</v>
      </c>
      <c r="J635" s="1" t="n">
        <v>79624990</v>
      </c>
      <c r="K635" s="1" t="n">
        <v>79624925</v>
      </c>
      <c r="L635" s="1" t="n">
        <v>79624995</v>
      </c>
      <c r="M635" s="1" t="s">
        <v>3854</v>
      </c>
      <c r="N635" s="1" t="s">
        <v>55</v>
      </c>
      <c r="O635" s="1" t="s">
        <v>38</v>
      </c>
      <c r="P635" s="1" t="n">
        <v>71</v>
      </c>
      <c r="Q635" s="1" t="s">
        <v>3855</v>
      </c>
      <c r="R635" s="1" t="n">
        <v>-14.4</v>
      </c>
      <c r="S635" s="1" t="n">
        <v>38</v>
      </c>
    </row>
    <row r="636" customFormat="false" ht="15.75" hidden="false" customHeight="false" outlineLevel="0" collapsed="false">
      <c r="I636" s="1" t="n">
        <v>3196350</v>
      </c>
      <c r="J636" s="1" t="n">
        <v>3196366</v>
      </c>
      <c r="K636" s="1" t="n">
        <v>3196301</v>
      </c>
      <c r="L636" s="1" t="n">
        <v>3196371</v>
      </c>
      <c r="M636" s="1" t="s">
        <v>3854</v>
      </c>
      <c r="N636" s="1" t="s">
        <v>547</v>
      </c>
      <c r="O636" s="1" t="s">
        <v>38</v>
      </c>
      <c r="P636" s="1" t="n">
        <v>71</v>
      </c>
      <c r="Q636" s="1" t="s">
        <v>3855</v>
      </c>
      <c r="R636" s="1" t="n">
        <v>-14.4</v>
      </c>
      <c r="S636" s="1" t="n">
        <v>38</v>
      </c>
    </row>
    <row r="637" customFormat="false" ht="15.75" hidden="false" customHeight="false" outlineLevel="0" collapsed="false">
      <c r="A637" s="1" t="n">
        <v>628</v>
      </c>
      <c r="B637" s="1" t="s">
        <v>3856</v>
      </c>
      <c r="C637" s="1" t="s">
        <v>3857</v>
      </c>
      <c r="D637" s="1" t="n">
        <v>17</v>
      </c>
      <c r="E637" s="1" t="n">
        <v>50</v>
      </c>
      <c r="F637" s="1" t="n">
        <v>9</v>
      </c>
      <c r="I637" s="1" t="n">
        <v>15743526</v>
      </c>
      <c r="J637" s="1" t="n">
        <v>15743542</v>
      </c>
      <c r="K637" s="1" t="n">
        <v>15743517</v>
      </c>
      <c r="L637" s="1" t="n">
        <v>15743594</v>
      </c>
      <c r="M637" s="1" t="s">
        <v>3858</v>
      </c>
      <c r="N637" s="1" t="s">
        <v>222</v>
      </c>
      <c r="O637" s="1" t="s">
        <v>38</v>
      </c>
      <c r="P637" s="1" t="n">
        <v>78</v>
      </c>
      <c r="Q637" s="1" t="s">
        <v>3859</v>
      </c>
      <c r="R637" s="1" t="n">
        <v>-54.5</v>
      </c>
      <c r="S637" s="1" t="n">
        <v>82.1</v>
      </c>
    </row>
    <row r="638" customFormat="false" ht="15.75" hidden="false" customHeight="false" outlineLevel="0" collapsed="false">
      <c r="A638" s="1" t="n">
        <v>629</v>
      </c>
      <c r="B638" s="1" t="s">
        <v>3860</v>
      </c>
      <c r="C638" s="1" t="s">
        <v>3861</v>
      </c>
      <c r="D638" s="1" t="n">
        <v>17</v>
      </c>
      <c r="H638" s="1" t="n">
        <v>3</v>
      </c>
      <c r="I638" s="1" t="n">
        <v>386069</v>
      </c>
      <c r="J638" s="1" t="n">
        <v>386085</v>
      </c>
      <c r="K638" s="1" t="n">
        <v>386063</v>
      </c>
      <c r="L638" s="1" t="n">
        <v>386134</v>
      </c>
      <c r="M638" s="1" t="s">
        <v>3862</v>
      </c>
      <c r="N638" s="1" t="s">
        <v>389</v>
      </c>
      <c r="O638" s="1" t="s">
        <v>38</v>
      </c>
      <c r="P638" s="1" t="n">
        <v>72</v>
      </c>
      <c r="Q638" s="1" t="s">
        <v>3863</v>
      </c>
      <c r="R638" s="1" t="n">
        <v>-20.3</v>
      </c>
      <c r="S638" s="1" t="n">
        <v>45.8</v>
      </c>
    </row>
    <row r="639" customFormat="false" ht="15.75" hidden="false" customHeight="false" outlineLevel="0" collapsed="false">
      <c r="A639" s="1" t="n">
        <v>630</v>
      </c>
      <c r="B639" s="1" t="s">
        <v>3864</v>
      </c>
      <c r="C639" s="1" t="s">
        <v>3865</v>
      </c>
      <c r="D639" s="1" t="n">
        <v>19</v>
      </c>
      <c r="F639" s="1" t="n">
        <v>4</v>
      </c>
      <c r="I639" s="1" t="n">
        <v>18740089</v>
      </c>
      <c r="J639" s="1" t="n">
        <v>18740107</v>
      </c>
      <c r="K639" s="1" t="n">
        <v>18740038</v>
      </c>
      <c r="L639" s="1" t="n">
        <v>18740114</v>
      </c>
      <c r="M639" s="1" t="s">
        <v>3866</v>
      </c>
      <c r="N639" s="1" t="s">
        <v>72</v>
      </c>
      <c r="O639" s="1" t="s">
        <v>38</v>
      </c>
      <c r="P639" s="1" t="n">
        <v>77</v>
      </c>
      <c r="Q639" s="1" t="s">
        <v>3867</v>
      </c>
      <c r="R639" s="1" t="n">
        <v>-51.4</v>
      </c>
      <c r="S639" s="1" t="n">
        <v>77.9</v>
      </c>
    </row>
    <row r="640" customFormat="false" ht="15.75" hidden="false" customHeight="false" outlineLevel="0" collapsed="false">
      <c r="A640" s="1" t="n">
        <v>631</v>
      </c>
      <c r="B640" s="1" t="s">
        <v>3868</v>
      </c>
      <c r="C640" s="1" t="s">
        <v>3869</v>
      </c>
      <c r="D640" s="1" t="n">
        <v>18</v>
      </c>
      <c r="E640" s="1" t="n">
        <v>10</v>
      </c>
      <c r="I640" s="1" t="n">
        <v>15858914</v>
      </c>
      <c r="J640" s="1" t="n">
        <v>15858931</v>
      </c>
      <c r="K640" s="1" t="n">
        <v>15858871</v>
      </c>
      <c r="L640" s="1" t="n">
        <v>15858947</v>
      </c>
      <c r="M640" s="1" t="s">
        <v>3870</v>
      </c>
      <c r="N640" s="1" t="s">
        <v>89</v>
      </c>
      <c r="O640" s="1" t="s">
        <v>38</v>
      </c>
      <c r="P640" s="1" t="n">
        <v>77</v>
      </c>
      <c r="Q640" s="1" t="s">
        <v>3871</v>
      </c>
      <c r="R640" s="1" t="n">
        <v>-42.3</v>
      </c>
      <c r="S640" s="1" t="n">
        <v>79.2</v>
      </c>
    </row>
    <row r="641" customFormat="false" ht="15.75" hidden="false" customHeight="false" outlineLevel="0" collapsed="false">
      <c r="I641" s="1" t="n">
        <v>4271271</v>
      </c>
      <c r="J641" s="1" t="n">
        <v>4271288</v>
      </c>
      <c r="K641" s="1" t="n">
        <v>4271212</v>
      </c>
      <c r="L641" s="1" t="n">
        <v>4271311</v>
      </c>
      <c r="M641" s="1" t="s">
        <v>3872</v>
      </c>
      <c r="N641" s="1" t="s">
        <v>222</v>
      </c>
      <c r="O641" s="1" t="s">
        <v>38</v>
      </c>
      <c r="P641" s="1" t="n">
        <v>100</v>
      </c>
      <c r="Q641" s="1" t="s">
        <v>3873</v>
      </c>
      <c r="R641" s="1" t="n">
        <v>-56.2</v>
      </c>
      <c r="S641" s="1" t="n">
        <v>72</v>
      </c>
    </row>
    <row r="642" customFormat="false" ht="15.75" hidden="false" customHeight="false" outlineLevel="0" collapsed="false">
      <c r="A642" s="1" t="n">
        <v>632</v>
      </c>
      <c r="B642" s="1" t="s">
        <v>3874</v>
      </c>
      <c r="C642" s="1" t="s">
        <v>3875</v>
      </c>
      <c r="D642" s="1" t="n">
        <v>24</v>
      </c>
      <c r="E642" s="1" t="n">
        <v>8</v>
      </c>
      <c r="H642" s="1" t="n">
        <v>3</v>
      </c>
      <c r="I642" s="1" t="n">
        <v>348438</v>
      </c>
      <c r="J642" s="1" t="n">
        <v>348461</v>
      </c>
      <c r="K642" s="1" t="n">
        <v>348398</v>
      </c>
      <c r="L642" s="1" t="n">
        <v>348473</v>
      </c>
      <c r="M642" s="1" t="s">
        <v>3876</v>
      </c>
      <c r="N642" s="1" t="s">
        <v>55</v>
      </c>
      <c r="O642" s="1" t="s">
        <v>31</v>
      </c>
      <c r="P642" s="1" t="n">
        <v>76</v>
      </c>
      <c r="Q642" s="1" t="s">
        <v>3877</v>
      </c>
      <c r="R642" s="1" t="n">
        <v>-37.4</v>
      </c>
      <c r="S642" s="1" t="n">
        <v>64.5</v>
      </c>
    </row>
    <row r="643" customFormat="false" ht="15.75" hidden="false" customHeight="false" outlineLevel="0" collapsed="false">
      <c r="I643" s="1" t="n">
        <v>14941937</v>
      </c>
      <c r="J643" s="1" t="n">
        <v>14941960</v>
      </c>
      <c r="K643" s="1" t="n">
        <v>14941910</v>
      </c>
      <c r="L643" s="1" t="n">
        <v>14942020</v>
      </c>
      <c r="M643" s="1" t="s">
        <v>3878</v>
      </c>
      <c r="N643" s="1" t="s">
        <v>547</v>
      </c>
      <c r="O643" s="1" t="s">
        <v>31</v>
      </c>
      <c r="P643" s="1" t="n">
        <v>111</v>
      </c>
      <c r="Q643" s="1" t="s">
        <v>3879</v>
      </c>
      <c r="R643" s="1" t="n">
        <v>-52.6</v>
      </c>
      <c r="S643" s="1" t="n">
        <v>69.4</v>
      </c>
    </row>
    <row r="644" customFormat="false" ht="15.75" hidden="false" customHeight="false" outlineLevel="0" collapsed="false">
      <c r="I644" s="1" t="n">
        <v>36186194</v>
      </c>
      <c r="J644" s="1" t="n">
        <v>36186217</v>
      </c>
      <c r="K644" s="1" t="n">
        <v>36186134</v>
      </c>
      <c r="L644" s="1" t="n">
        <v>36186247</v>
      </c>
      <c r="M644" s="1" t="s">
        <v>3880</v>
      </c>
      <c r="N644" s="1" t="s">
        <v>547</v>
      </c>
      <c r="O644" s="1" t="s">
        <v>38</v>
      </c>
      <c r="P644" s="1" t="n">
        <v>114</v>
      </c>
      <c r="Q644" s="1" t="s">
        <v>3881</v>
      </c>
      <c r="R644" s="1" t="n">
        <v>-53.8</v>
      </c>
      <c r="S644" s="1" t="n">
        <v>68.4</v>
      </c>
    </row>
    <row r="645" customFormat="false" ht="15.75" hidden="false" customHeight="false" outlineLevel="0" collapsed="false">
      <c r="I645" s="1" t="n">
        <v>36369411</v>
      </c>
      <c r="J645" s="1" t="n">
        <v>36369434</v>
      </c>
      <c r="K645" s="1" t="n">
        <v>36369384</v>
      </c>
      <c r="L645" s="1" t="n">
        <v>36369494</v>
      </c>
      <c r="M645" s="1" t="s">
        <v>3882</v>
      </c>
      <c r="N645" s="1" t="s">
        <v>547</v>
      </c>
      <c r="O645" s="1" t="s">
        <v>31</v>
      </c>
      <c r="P645" s="1" t="n">
        <v>111</v>
      </c>
      <c r="Q645" s="1" t="s">
        <v>3883</v>
      </c>
      <c r="R645" s="1" t="n">
        <v>-52.7</v>
      </c>
      <c r="S645" s="1" t="n">
        <v>69.4</v>
      </c>
    </row>
    <row r="646" customFormat="false" ht="15.75" hidden="false" customHeight="false" outlineLevel="0" collapsed="false">
      <c r="A646" s="1" t="n">
        <v>633</v>
      </c>
      <c r="B646" s="1" t="s">
        <v>3884</v>
      </c>
      <c r="C646" s="1" t="s">
        <v>3885</v>
      </c>
      <c r="D646" s="1" t="n">
        <v>22</v>
      </c>
      <c r="H646" s="1" t="n">
        <v>3</v>
      </c>
      <c r="I646" s="1" t="n">
        <v>117790876</v>
      </c>
      <c r="J646" s="1" t="n">
        <v>117790897</v>
      </c>
      <c r="K646" s="1" t="n">
        <v>117790820</v>
      </c>
      <c r="L646" s="1" t="n">
        <v>117790902</v>
      </c>
      <c r="M646" s="1" t="s">
        <v>3886</v>
      </c>
      <c r="N646" s="1" t="s">
        <v>55</v>
      </c>
      <c r="O646" s="1" t="s">
        <v>38</v>
      </c>
      <c r="P646" s="1" t="n">
        <v>83</v>
      </c>
      <c r="Q646" s="1" t="s">
        <v>3887</v>
      </c>
      <c r="R646" s="1" t="n">
        <v>-22.9</v>
      </c>
      <c r="S646" s="1" t="n">
        <v>41</v>
      </c>
    </row>
    <row r="647" customFormat="false" ht="15.75" hidden="false" customHeight="false" outlineLevel="0" collapsed="false">
      <c r="A647" s="1" t="n">
        <v>634</v>
      </c>
      <c r="B647" s="1" t="s">
        <v>3888</v>
      </c>
      <c r="C647" s="1" t="s">
        <v>3889</v>
      </c>
      <c r="D647" s="1" t="n">
        <v>21</v>
      </c>
      <c r="E647" s="1" t="n">
        <v>3</v>
      </c>
      <c r="F647" s="1" t="n">
        <v>3</v>
      </c>
      <c r="I647" s="1" t="n">
        <v>17380382</v>
      </c>
      <c r="J647" s="1" t="n">
        <v>17380402</v>
      </c>
      <c r="K647" s="1" t="n">
        <v>17380367</v>
      </c>
      <c r="L647" s="1" t="n">
        <v>17380439</v>
      </c>
      <c r="M647" s="1" t="s">
        <v>3890</v>
      </c>
      <c r="N647" s="1" t="s">
        <v>168</v>
      </c>
      <c r="O647" s="1" t="s">
        <v>38</v>
      </c>
      <c r="P647" s="1" t="n">
        <v>73</v>
      </c>
      <c r="Q647" s="1" t="s">
        <v>3891</v>
      </c>
      <c r="R647" s="1" t="n">
        <v>-46.5</v>
      </c>
      <c r="S647" s="1" t="n">
        <v>80.8</v>
      </c>
    </row>
    <row r="648" customFormat="false" ht="15.75" hidden="false" customHeight="false" outlineLevel="0" collapsed="false">
      <c r="A648" s="1" t="n">
        <v>635</v>
      </c>
      <c r="B648" s="1" t="s">
        <v>3892</v>
      </c>
      <c r="C648" s="1" t="s">
        <v>3893</v>
      </c>
      <c r="D648" s="1" t="n">
        <v>17</v>
      </c>
      <c r="E648" s="1" t="n">
        <v>26</v>
      </c>
      <c r="F648" s="1" t="n">
        <v>3</v>
      </c>
      <c r="I648" s="1" t="n">
        <v>4172563</v>
      </c>
      <c r="J648" s="1" t="n">
        <v>4172579</v>
      </c>
      <c r="K648" s="1" t="n">
        <v>4172514</v>
      </c>
      <c r="L648" s="1" t="n">
        <v>4172590</v>
      </c>
      <c r="M648" s="1" t="s">
        <v>3894</v>
      </c>
      <c r="N648" s="1" t="s">
        <v>141</v>
      </c>
      <c r="O648" s="1" t="s">
        <v>38</v>
      </c>
      <c r="P648" s="1" t="n">
        <v>77</v>
      </c>
      <c r="Q648" s="1" t="s">
        <v>3895</v>
      </c>
      <c r="R648" s="1" t="n">
        <v>-19.6</v>
      </c>
      <c r="S648" s="1" t="n">
        <v>36.4</v>
      </c>
    </row>
    <row r="649" customFormat="false" ht="15.75" hidden="false" customHeight="false" outlineLevel="0" collapsed="false">
      <c r="A649" s="1" t="n">
        <v>636</v>
      </c>
      <c r="B649" s="1" t="s">
        <v>3896</v>
      </c>
      <c r="C649" s="1" t="s">
        <v>3897</v>
      </c>
      <c r="D649" s="1" t="n">
        <v>17</v>
      </c>
      <c r="E649" s="1" t="n">
        <v>6</v>
      </c>
      <c r="I649" s="1" t="n">
        <v>34481219</v>
      </c>
      <c r="J649" s="1" t="n">
        <v>34481235</v>
      </c>
      <c r="K649" s="1" t="n">
        <v>34481161</v>
      </c>
      <c r="L649" s="1" t="n">
        <v>34481238</v>
      </c>
      <c r="M649" s="1" t="s">
        <v>3898</v>
      </c>
      <c r="N649" s="1" t="s">
        <v>343</v>
      </c>
      <c r="O649" s="1" t="s">
        <v>31</v>
      </c>
      <c r="P649" s="1" t="n">
        <v>78</v>
      </c>
      <c r="Q649" s="1" t="s">
        <v>3899</v>
      </c>
      <c r="R649" s="1" t="n">
        <v>-26.5</v>
      </c>
      <c r="S649" s="1" t="n">
        <v>50</v>
      </c>
    </row>
    <row r="650" customFormat="false" ht="15.75" hidden="false" customHeight="false" outlineLevel="0" collapsed="false">
      <c r="A650" s="1" t="n">
        <v>637</v>
      </c>
      <c r="B650" s="1" t="s">
        <v>3900</v>
      </c>
      <c r="C650" s="1" t="s">
        <v>3901</v>
      </c>
      <c r="D650" s="1" t="n">
        <v>24</v>
      </c>
      <c r="F650" s="1" t="n">
        <v>3</v>
      </c>
      <c r="I650" s="1" t="n">
        <v>10878971</v>
      </c>
      <c r="J650" s="1" t="n">
        <v>10878994</v>
      </c>
      <c r="K650" s="1" t="n">
        <v>10878941</v>
      </c>
      <c r="L650" s="1" t="n">
        <v>10879045</v>
      </c>
      <c r="M650" s="1" t="s">
        <v>3902</v>
      </c>
      <c r="N650" s="1" t="s">
        <v>100</v>
      </c>
      <c r="O650" s="1" t="s">
        <v>38</v>
      </c>
      <c r="P650" s="1" t="n">
        <v>105</v>
      </c>
      <c r="Q650" s="1" t="s">
        <v>3903</v>
      </c>
      <c r="R650" s="1" t="n">
        <v>-36.2</v>
      </c>
      <c r="S650" s="1" t="n">
        <v>51.4</v>
      </c>
    </row>
    <row r="651" customFormat="false" ht="15.75" hidden="false" customHeight="false" outlineLevel="0" collapsed="false">
      <c r="A651" s="1" t="n">
        <v>638</v>
      </c>
      <c r="B651" s="1" t="s">
        <v>3904</v>
      </c>
      <c r="C651" s="1" t="s">
        <v>3905</v>
      </c>
      <c r="D651" s="1" t="n">
        <v>23</v>
      </c>
      <c r="F651" s="1" t="n">
        <v>3</v>
      </c>
      <c r="I651" s="1" t="n">
        <v>54084250</v>
      </c>
      <c r="J651" s="1" t="n">
        <v>54084272</v>
      </c>
      <c r="K651" s="1" t="n">
        <v>54084242</v>
      </c>
      <c r="L651" s="1" t="n">
        <v>54084314</v>
      </c>
      <c r="M651" s="1" t="s">
        <v>3906</v>
      </c>
      <c r="N651" s="1" t="s">
        <v>30</v>
      </c>
      <c r="O651" s="1" t="s">
        <v>31</v>
      </c>
      <c r="P651" s="1" t="n">
        <v>73</v>
      </c>
      <c r="Q651" s="1" t="s">
        <v>3907</v>
      </c>
      <c r="R651" s="1" t="n">
        <v>-17</v>
      </c>
      <c r="S651" s="1" t="n">
        <v>34.2</v>
      </c>
    </row>
    <row r="652" customFormat="false" ht="15.75" hidden="false" customHeight="false" outlineLevel="0" collapsed="false">
      <c r="I652" s="1" t="n">
        <v>57136476</v>
      </c>
      <c r="J652" s="1" t="n">
        <v>57136498</v>
      </c>
      <c r="K652" s="1" t="n">
        <v>57136438</v>
      </c>
      <c r="L652" s="1" t="n">
        <v>57136503</v>
      </c>
      <c r="M652" s="1" t="s">
        <v>3908</v>
      </c>
      <c r="N652" s="1" t="s">
        <v>30</v>
      </c>
      <c r="O652" s="1" t="s">
        <v>38</v>
      </c>
      <c r="P652" s="1" t="n">
        <v>66</v>
      </c>
      <c r="Q652" s="1" t="s">
        <v>3909</v>
      </c>
      <c r="R652" s="1" t="n">
        <v>-12</v>
      </c>
      <c r="S652" s="1" t="n">
        <v>34.8</v>
      </c>
    </row>
    <row r="653" customFormat="false" ht="15.75" hidden="false" customHeight="false" outlineLevel="0" collapsed="false">
      <c r="A653" s="1" t="n">
        <v>639</v>
      </c>
      <c r="B653" s="1" t="s">
        <v>3910</v>
      </c>
      <c r="C653" s="1" t="s">
        <v>3911</v>
      </c>
      <c r="D653" s="1" t="n">
        <v>19</v>
      </c>
      <c r="E653" s="1" t="n">
        <v>8</v>
      </c>
      <c r="I653" s="1" t="n">
        <v>200131871</v>
      </c>
      <c r="J653" s="1" t="n">
        <v>200131889</v>
      </c>
      <c r="K653" s="1" t="n">
        <v>200131830</v>
      </c>
      <c r="L653" s="1" t="n">
        <v>200131898</v>
      </c>
      <c r="M653" s="1" t="s">
        <v>3912</v>
      </c>
      <c r="N653" s="1" t="s">
        <v>55</v>
      </c>
      <c r="O653" s="1" t="s">
        <v>31</v>
      </c>
      <c r="P653" s="1" t="n">
        <v>69</v>
      </c>
      <c r="Q653" s="1" t="s">
        <v>3913</v>
      </c>
      <c r="R653" s="1" t="n">
        <v>-30.1</v>
      </c>
      <c r="S653" s="1" t="n">
        <v>62.3</v>
      </c>
    </row>
    <row r="654" customFormat="false" ht="15.75" hidden="false" customHeight="false" outlineLevel="0" collapsed="false">
      <c r="I654" s="1" t="n">
        <v>27467745</v>
      </c>
      <c r="J654" s="1" t="n">
        <v>27467763</v>
      </c>
      <c r="K654" s="1" t="n">
        <v>27467702</v>
      </c>
      <c r="L654" s="1" t="n">
        <v>27467826</v>
      </c>
      <c r="M654" s="1" t="s">
        <v>3914</v>
      </c>
      <c r="N654" s="1" t="s">
        <v>547</v>
      </c>
      <c r="O654" s="1" t="s">
        <v>38</v>
      </c>
      <c r="P654" s="1" t="n">
        <v>125</v>
      </c>
      <c r="Q654" s="1" t="s">
        <v>3915</v>
      </c>
      <c r="R654" s="1" t="n">
        <v>-65.6</v>
      </c>
      <c r="S654" s="1" t="n">
        <v>70.4</v>
      </c>
    </row>
    <row r="655" customFormat="false" ht="15.75" hidden="false" customHeight="false" outlineLevel="0" collapsed="false">
      <c r="A655" s="1" t="n">
        <v>640</v>
      </c>
      <c r="B655" s="1" t="s">
        <v>3916</v>
      </c>
      <c r="C655" s="1" t="s">
        <v>3917</v>
      </c>
      <c r="D655" s="1" t="n">
        <v>18</v>
      </c>
      <c r="E655" s="1" t="n">
        <v>4</v>
      </c>
      <c r="I655" s="1" t="n">
        <v>668080</v>
      </c>
      <c r="J655" s="1" t="n">
        <v>668097</v>
      </c>
      <c r="K655" s="1" t="n">
        <v>668056</v>
      </c>
      <c r="L655" s="1" t="n">
        <v>668157</v>
      </c>
      <c r="M655" s="1" t="s">
        <v>3918</v>
      </c>
      <c r="N655" s="1" t="s">
        <v>297</v>
      </c>
      <c r="O655" s="1" t="s">
        <v>38</v>
      </c>
      <c r="P655" s="1" t="n">
        <v>102</v>
      </c>
      <c r="Q655" s="1" t="s">
        <v>3919</v>
      </c>
      <c r="R655" s="1" t="n">
        <v>-73.2</v>
      </c>
      <c r="S655" s="1" t="n">
        <v>88.2</v>
      </c>
    </row>
    <row r="656" customFormat="false" ht="15.75" hidden="false" customHeight="false" outlineLevel="0" collapsed="false">
      <c r="I656" s="1" t="n">
        <v>1641202</v>
      </c>
      <c r="J656" s="1" t="n">
        <v>1641219</v>
      </c>
      <c r="K656" s="1" t="n">
        <v>1641142</v>
      </c>
      <c r="L656" s="1" t="n">
        <v>1641238</v>
      </c>
      <c r="M656" s="1" t="s">
        <v>3920</v>
      </c>
      <c r="N656" s="1" t="s">
        <v>2503</v>
      </c>
      <c r="O656" s="1" t="s">
        <v>38</v>
      </c>
      <c r="P656" s="1" t="n">
        <v>97</v>
      </c>
      <c r="Q656" s="1" t="s">
        <v>3921</v>
      </c>
      <c r="R656" s="1" t="n">
        <v>-46.3</v>
      </c>
      <c r="S656" s="1" t="n">
        <v>74.2</v>
      </c>
    </row>
    <row r="657" customFormat="false" ht="15.75" hidden="false" customHeight="false" outlineLevel="0" collapsed="false">
      <c r="A657" s="1" t="n">
        <v>641</v>
      </c>
      <c r="B657" s="1" t="s">
        <v>3922</v>
      </c>
      <c r="C657" s="1" t="s">
        <v>3923</v>
      </c>
      <c r="D657" s="1" t="n">
        <v>17</v>
      </c>
      <c r="E657" s="1" t="n">
        <v>4</v>
      </c>
      <c r="I657" s="1" t="n">
        <v>3891883</v>
      </c>
      <c r="J657" s="1" t="n">
        <v>3891899</v>
      </c>
      <c r="K657" s="1" t="n">
        <v>3891825</v>
      </c>
      <c r="L657" s="1" t="n">
        <v>3891906</v>
      </c>
      <c r="M657" s="1" t="s">
        <v>3924</v>
      </c>
      <c r="N657" s="1" t="s">
        <v>89</v>
      </c>
      <c r="O657" s="1" t="s">
        <v>38</v>
      </c>
      <c r="P657" s="1" t="n">
        <v>82</v>
      </c>
      <c r="Q657" s="1" t="s">
        <v>3925</v>
      </c>
      <c r="R657" s="1" t="n">
        <v>-17.5</v>
      </c>
      <c r="S657" s="1" t="n">
        <v>43.9</v>
      </c>
    </row>
    <row r="658" customFormat="false" ht="15.75" hidden="false" customHeight="false" outlineLevel="0" collapsed="false">
      <c r="A658" s="1" t="n">
        <v>642</v>
      </c>
      <c r="B658" s="1" t="s">
        <v>3926</v>
      </c>
      <c r="C658" s="1" t="s">
        <v>3927</v>
      </c>
      <c r="D658" s="1" t="n">
        <v>17</v>
      </c>
      <c r="E658" s="1" t="n">
        <v>4</v>
      </c>
      <c r="I658" s="1" t="n">
        <v>17403217</v>
      </c>
      <c r="J658" s="1" t="n">
        <v>17403233</v>
      </c>
      <c r="K658" s="1" t="n">
        <v>17403163</v>
      </c>
      <c r="L658" s="1" t="n">
        <v>17403255</v>
      </c>
      <c r="M658" s="1" t="s">
        <v>3928</v>
      </c>
      <c r="N658" s="1" t="s">
        <v>72</v>
      </c>
      <c r="O658" s="1" t="s">
        <v>38</v>
      </c>
      <c r="P658" s="1" t="n">
        <v>93</v>
      </c>
      <c r="Q658" s="1" t="s">
        <v>3929</v>
      </c>
      <c r="R658" s="1" t="n">
        <v>-26.1</v>
      </c>
      <c r="S658" s="1" t="n">
        <v>36.6</v>
      </c>
    </row>
    <row r="659" customFormat="false" ht="15.75" hidden="false" customHeight="false" outlineLevel="0" collapsed="false">
      <c r="A659" s="1" t="n">
        <v>643</v>
      </c>
      <c r="B659" s="1" t="s">
        <v>3930</v>
      </c>
      <c r="C659" s="1" t="s">
        <v>3931</v>
      </c>
      <c r="D659" s="1" t="n">
        <v>19</v>
      </c>
      <c r="E659" s="1" t="n">
        <v>10</v>
      </c>
      <c r="I659" s="1" t="n">
        <v>104461407</v>
      </c>
      <c r="J659" s="1" t="n">
        <v>104461425</v>
      </c>
      <c r="K659" s="1" t="n">
        <v>104461395</v>
      </c>
      <c r="L659" s="1" t="n">
        <v>104461470</v>
      </c>
      <c r="M659" s="1" t="s">
        <v>3932</v>
      </c>
      <c r="N659" s="1" t="s">
        <v>55</v>
      </c>
      <c r="O659" s="1" t="s">
        <v>31</v>
      </c>
      <c r="P659" s="1" t="n">
        <v>76</v>
      </c>
      <c r="Q659" s="1" t="s">
        <v>3933</v>
      </c>
      <c r="R659" s="1" t="n">
        <v>-28.6</v>
      </c>
      <c r="S659" s="1" t="n">
        <v>76.3</v>
      </c>
    </row>
    <row r="660" customFormat="false" ht="15.75" hidden="false" customHeight="false" outlineLevel="0" collapsed="false">
      <c r="I660" s="1" t="n">
        <v>33507793</v>
      </c>
      <c r="J660" s="1" t="n">
        <v>33507811</v>
      </c>
      <c r="K660" s="1" t="n">
        <v>33507781</v>
      </c>
      <c r="L660" s="1" t="n">
        <v>33507856</v>
      </c>
      <c r="M660" s="1" t="s">
        <v>3932</v>
      </c>
      <c r="N660" s="1" t="s">
        <v>547</v>
      </c>
      <c r="O660" s="1" t="s">
        <v>31</v>
      </c>
      <c r="P660" s="1" t="n">
        <v>76</v>
      </c>
      <c r="Q660" s="1" t="s">
        <v>3933</v>
      </c>
      <c r="R660" s="1" t="n">
        <v>-28.6</v>
      </c>
      <c r="S660" s="1" t="n">
        <v>76.3</v>
      </c>
    </row>
    <row r="661" customFormat="false" ht="15.75" hidden="false" customHeight="false" outlineLevel="0" collapsed="false">
      <c r="A661" s="1" t="n">
        <v>644</v>
      </c>
      <c r="B661" s="1" t="s">
        <v>3934</v>
      </c>
      <c r="C661" s="1" t="s">
        <v>3935</v>
      </c>
      <c r="D661" s="1" t="n">
        <v>17</v>
      </c>
      <c r="E661" s="1" t="n">
        <v>3</v>
      </c>
      <c r="I661" s="1" t="n">
        <v>35902898</v>
      </c>
      <c r="J661" s="1" t="n">
        <v>35902914</v>
      </c>
      <c r="K661" s="1" t="n">
        <v>35902849</v>
      </c>
      <c r="L661" s="1" t="n">
        <v>35902918</v>
      </c>
      <c r="M661" s="1" t="s">
        <v>3936</v>
      </c>
      <c r="N661" s="1" t="s">
        <v>100</v>
      </c>
      <c r="O661" s="1" t="s">
        <v>38</v>
      </c>
      <c r="P661" s="1" t="n">
        <v>70</v>
      </c>
      <c r="Q661" s="1" t="s">
        <v>3937</v>
      </c>
      <c r="R661" s="1" t="n">
        <v>-16.2</v>
      </c>
      <c r="S661" s="1" t="n">
        <v>47.1</v>
      </c>
    </row>
    <row r="662" customFormat="false" ht="15.75" hidden="false" customHeight="false" outlineLevel="0" collapsed="false">
      <c r="A662" s="1" t="n">
        <v>645</v>
      </c>
      <c r="B662" s="1" t="s">
        <v>3938</v>
      </c>
      <c r="C662" s="1" t="s">
        <v>3939</v>
      </c>
      <c r="D662" s="1" t="n">
        <v>21</v>
      </c>
      <c r="E662" s="1" t="n">
        <v>3</v>
      </c>
      <c r="I662" s="1" t="n">
        <v>99693739</v>
      </c>
      <c r="J662" s="1" t="n">
        <v>99693759</v>
      </c>
      <c r="K662" s="1" t="n">
        <v>99693689</v>
      </c>
      <c r="L662" s="1" t="n">
        <v>99693770</v>
      </c>
      <c r="M662" s="1" t="s">
        <v>3940</v>
      </c>
      <c r="N662" s="1" t="s">
        <v>30</v>
      </c>
      <c r="O662" s="1" t="s">
        <v>38</v>
      </c>
      <c r="P662" s="1" t="n">
        <v>82</v>
      </c>
      <c r="Q662" s="1" t="s">
        <v>3941</v>
      </c>
      <c r="R662" s="1" t="n">
        <v>-32.1</v>
      </c>
      <c r="S662" s="1" t="n">
        <v>63.4</v>
      </c>
    </row>
    <row r="663" customFormat="false" ht="15.75" hidden="false" customHeight="false" outlineLevel="0" collapsed="false">
      <c r="A663" s="1" t="n">
        <v>646</v>
      </c>
      <c r="B663" s="1" t="s">
        <v>3942</v>
      </c>
      <c r="C663" s="1" t="s">
        <v>3943</v>
      </c>
      <c r="D663" s="1" t="n">
        <v>19</v>
      </c>
      <c r="E663" s="1" t="n">
        <v>3</v>
      </c>
      <c r="H663" s="1" t="n">
        <v>3</v>
      </c>
      <c r="I663" s="1" t="n">
        <v>653376</v>
      </c>
      <c r="J663" s="1" t="n">
        <v>653395</v>
      </c>
      <c r="K663" s="1" t="n">
        <v>653353</v>
      </c>
      <c r="L663" s="1" t="n">
        <v>653442</v>
      </c>
      <c r="M663" s="1" t="s">
        <v>3944</v>
      </c>
      <c r="N663" s="1" t="s">
        <v>45</v>
      </c>
      <c r="O663" s="1" t="s">
        <v>38</v>
      </c>
      <c r="P663" s="1" t="n">
        <v>90</v>
      </c>
      <c r="Q663" s="1" t="s">
        <v>3945</v>
      </c>
      <c r="R663" s="1" t="n">
        <v>-48.2</v>
      </c>
      <c r="S663" s="1" t="n">
        <v>83.3</v>
      </c>
    </row>
    <row r="664" customFormat="false" ht="15.75" hidden="false" customHeight="false" outlineLevel="0" collapsed="false">
      <c r="I664" s="1" t="n">
        <v>62321235</v>
      </c>
      <c r="J664" s="1" t="n">
        <v>62321253</v>
      </c>
      <c r="K664" s="1" t="n">
        <v>62321229</v>
      </c>
      <c r="L664" s="1" t="n">
        <v>62321306</v>
      </c>
      <c r="M664" s="1" t="s">
        <v>3946</v>
      </c>
      <c r="N664" s="1" t="s">
        <v>547</v>
      </c>
      <c r="O664" s="1" t="s">
        <v>31</v>
      </c>
      <c r="P664" s="1" t="n">
        <v>78</v>
      </c>
      <c r="Q664" s="1" t="s">
        <v>3947</v>
      </c>
      <c r="R664" s="1" t="n">
        <v>-40.4</v>
      </c>
      <c r="S664" s="1" t="n">
        <v>78.2</v>
      </c>
    </row>
    <row r="665" customFormat="false" ht="15.75" hidden="false" customHeight="false" outlineLevel="0" collapsed="false">
      <c r="A665" s="1" t="n">
        <v>647</v>
      </c>
      <c r="B665" s="1" t="s">
        <v>3948</v>
      </c>
      <c r="C665" s="1" t="s">
        <v>3949</v>
      </c>
      <c r="D665" s="1" t="n">
        <v>19</v>
      </c>
      <c r="E665" s="1" t="n">
        <v>3</v>
      </c>
      <c r="I665" s="1" t="n">
        <v>104487222</v>
      </c>
      <c r="J665" s="1" t="n">
        <v>104487240</v>
      </c>
      <c r="K665" s="1" t="n">
        <v>104487202</v>
      </c>
      <c r="L665" s="1" t="n">
        <v>104487284</v>
      </c>
      <c r="M665" s="1" t="s">
        <v>3950</v>
      </c>
      <c r="N665" s="1" t="s">
        <v>55</v>
      </c>
      <c r="O665" s="1" t="s">
        <v>31</v>
      </c>
      <c r="P665" s="1" t="n">
        <v>83</v>
      </c>
      <c r="Q665" s="1" t="s">
        <v>3951</v>
      </c>
      <c r="R665" s="1" t="n">
        <v>-60.5</v>
      </c>
      <c r="S665" s="1" t="n">
        <v>89.2</v>
      </c>
    </row>
    <row r="666" customFormat="false" ht="15.75" hidden="false" customHeight="false" outlineLevel="0" collapsed="false">
      <c r="I666" s="1" t="n">
        <v>8223497</v>
      </c>
      <c r="J666" s="1" t="n">
        <v>8223515</v>
      </c>
      <c r="K666" s="1" t="n">
        <v>8223448</v>
      </c>
      <c r="L666" s="1" t="n">
        <v>8223542</v>
      </c>
      <c r="M666" s="1" t="s">
        <v>3952</v>
      </c>
      <c r="N666" s="1" t="s">
        <v>547</v>
      </c>
      <c r="O666" s="1" t="s">
        <v>38</v>
      </c>
      <c r="P666" s="1" t="n">
        <v>95</v>
      </c>
      <c r="Q666" s="1" t="s">
        <v>3953</v>
      </c>
      <c r="R666" s="1" t="n">
        <v>-74.3</v>
      </c>
      <c r="S666" s="1" t="n">
        <v>90.5</v>
      </c>
    </row>
    <row r="667" customFormat="false" ht="15.75" hidden="false" customHeight="false" outlineLevel="0" collapsed="false">
      <c r="A667" s="1" t="n">
        <v>648</v>
      </c>
      <c r="B667" s="1" t="s">
        <v>3954</v>
      </c>
      <c r="C667" s="1" t="s">
        <v>3955</v>
      </c>
      <c r="D667" s="1" t="n">
        <v>17</v>
      </c>
      <c r="E667" s="1" t="n">
        <v>3</v>
      </c>
      <c r="I667" s="1" t="n">
        <v>5057917</v>
      </c>
      <c r="J667" s="1" t="n">
        <v>5057933</v>
      </c>
      <c r="K667" s="1" t="n">
        <v>5057858</v>
      </c>
      <c r="L667" s="1" t="n">
        <v>5057939</v>
      </c>
      <c r="M667" s="1" t="s">
        <v>3956</v>
      </c>
      <c r="N667" s="1" t="s">
        <v>45</v>
      </c>
      <c r="O667" s="1" t="s">
        <v>38</v>
      </c>
      <c r="P667" s="1" t="n">
        <v>82</v>
      </c>
      <c r="Q667" s="1" t="s">
        <v>3957</v>
      </c>
      <c r="R667" s="1" t="n">
        <v>-30.2</v>
      </c>
      <c r="S667" s="1" t="n">
        <v>61</v>
      </c>
    </row>
    <row r="668" customFormat="false" ht="15.75" hidden="false" customHeight="false" outlineLevel="0" collapsed="false">
      <c r="A668" s="1" t="n">
        <v>649</v>
      </c>
      <c r="B668" s="1" t="s">
        <v>3958</v>
      </c>
      <c r="C668" s="1" t="s">
        <v>3959</v>
      </c>
      <c r="D668" s="1" t="n">
        <v>18</v>
      </c>
      <c r="E668" s="1" t="n">
        <v>3</v>
      </c>
      <c r="I668" s="1" t="n">
        <v>22031420</v>
      </c>
      <c r="J668" s="1" t="n">
        <v>22031437</v>
      </c>
      <c r="K668" s="1" t="n">
        <v>22031373</v>
      </c>
      <c r="L668" s="1" t="n">
        <v>22031497</v>
      </c>
      <c r="M668" s="1" t="s">
        <v>3960</v>
      </c>
      <c r="N668" s="1" t="s">
        <v>89</v>
      </c>
      <c r="O668" s="1" t="s">
        <v>38</v>
      </c>
      <c r="P668" s="1" t="n">
        <v>125</v>
      </c>
      <c r="Q668" s="1" t="s">
        <v>3961</v>
      </c>
      <c r="R668" s="1" t="n">
        <v>-71.1</v>
      </c>
      <c r="S668" s="1" t="n">
        <v>83.2</v>
      </c>
    </row>
    <row r="669" customFormat="false" ht="15.75" hidden="false" customHeight="false" outlineLevel="0" collapsed="false">
      <c r="A669" s="1" t="n">
        <v>650</v>
      </c>
      <c r="B669" s="1" t="s">
        <v>3962</v>
      </c>
      <c r="C669" s="1" t="s">
        <v>3963</v>
      </c>
      <c r="D669" s="1" t="n">
        <v>17</v>
      </c>
      <c r="E669" s="1" t="n">
        <v>3</v>
      </c>
      <c r="I669" s="1" t="n">
        <v>3064034</v>
      </c>
      <c r="J669" s="1" t="n">
        <v>3064050</v>
      </c>
      <c r="K669" s="1" t="n">
        <v>3064010</v>
      </c>
      <c r="L669" s="1" t="n">
        <v>3064109</v>
      </c>
      <c r="M669" s="1" t="s">
        <v>3964</v>
      </c>
      <c r="N669" s="1" t="s">
        <v>72</v>
      </c>
      <c r="O669" s="1" t="s">
        <v>38</v>
      </c>
      <c r="P669" s="1" t="n">
        <v>100</v>
      </c>
      <c r="Q669" s="1" t="s">
        <v>3965</v>
      </c>
      <c r="R669" s="1" t="n">
        <v>-61.8</v>
      </c>
      <c r="S669" s="1" t="n">
        <v>83</v>
      </c>
    </row>
    <row r="670" customFormat="false" ht="15.75" hidden="false" customHeight="false" outlineLevel="0" collapsed="false">
      <c r="A670" s="1" t="n">
        <v>651</v>
      </c>
      <c r="B670" s="1" t="s">
        <v>3966</v>
      </c>
      <c r="C670" s="1" t="s">
        <v>3967</v>
      </c>
      <c r="D670" s="1" t="n">
        <v>18</v>
      </c>
      <c r="E670" s="1" t="n">
        <v>3</v>
      </c>
      <c r="I670" s="1" t="n">
        <v>112171169</v>
      </c>
      <c r="J670" s="1" t="n">
        <v>112171186</v>
      </c>
      <c r="K670" s="1" t="n">
        <v>112171157</v>
      </c>
      <c r="L670" s="1" t="n">
        <v>112171226</v>
      </c>
      <c r="M670" s="1" t="s">
        <v>3968</v>
      </c>
      <c r="N670" s="1" t="s">
        <v>343</v>
      </c>
      <c r="O670" s="1" t="s">
        <v>38</v>
      </c>
      <c r="P670" s="1" t="n">
        <v>70</v>
      </c>
      <c r="Q670" s="1" t="s">
        <v>3969</v>
      </c>
      <c r="R670" s="1" t="n">
        <v>-28.4</v>
      </c>
      <c r="S670" s="1" t="n">
        <v>58.6</v>
      </c>
    </row>
    <row r="671" customFormat="false" ht="15.75" hidden="false" customHeight="false" outlineLevel="0" collapsed="false">
      <c r="A671" s="1" t="n">
        <v>652</v>
      </c>
      <c r="B671" s="1" t="s">
        <v>3970</v>
      </c>
      <c r="C671" s="1" t="s">
        <v>3971</v>
      </c>
      <c r="D671" s="1" t="n">
        <v>20</v>
      </c>
      <c r="E671" s="1" t="n">
        <v>3</v>
      </c>
      <c r="I671" s="1" t="n">
        <v>56520517</v>
      </c>
      <c r="J671" s="1" t="n">
        <v>56520536</v>
      </c>
      <c r="K671" s="1" t="n">
        <v>56520457</v>
      </c>
      <c r="L671" s="1" t="n">
        <v>56520550</v>
      </c>
      <c r="M671" s="1" t="s">
        <v>3972</v>
      </c>
      <c r="N671" s="1" t="s">
        <v>3008</v>
      </c>
      <c r="O671" s="1" t="s">
        <v>38</v>
      </c>
      <c r="P671" s="1" t="n">
        <v>94</v>
      </c>
      <c r="Q671" s="1" t="s">
        <v>3973</v>
      </c>
      <c r="R671" s="1" t="n">
        <v>-44.6</v>
      </c>
      <c r="S671" s="1" t="n">
        <v>68.1</v>
      </c>
    </row>
    <row r="672" customFormat="false" ht="15.75" hidden="false" customHeight="false" outlineLevel="0" collapsed="false">
      <c r="A672" s="1" t="n">
        <v>653</v>
      </c>
      <c r="B672" s="1" t="s">
        <v>3974</v>
      </c>
      <c r="C672" s="1" t="s">
        <v>3975</v>
      </c>
      <c r="D672" s="1" t="n">
        <v>20</v>
      </c>
      <c r="E672" s="1" t="n">
        <v>3</v>
      </c>
      <c r="I672" s="1" t="n">
        <v>14855840</v>
      </c>
      <c r="J672" s="1" t="n">
        <v>14855859</v>
      </c>
      <c r="K672" s="1" t="n">
        <v>14855799</v>
      </c>
      <c r="L672" s="1" t="n">
        <v>14855880</v>
      </c>
      <c r="M672" s="1" t="s">
        <v>3976</v>
      </c>
      <c r="N672" s="1" t="s">
        <v>100</v>
      </c>
      <c r="O672" s="1" t="s">
        <v>38</v>
      </c>
      <c r="P672" s="1" t="n">
        <v>82</v>
      </c>
      <c r="Q672" s="1" t="s">
        <v>3977</v>
      </c>
      <c r="R672" s="1" t="n">
        <v>-19.2</v>
      </c>
      <c r="S672" s="1" t="n">
        <v>43.9</v>
      </c>
    </row>
    <row r="673" customFormat="false" ht="15.75" hidden="false" customHeight="false" outlineLevel="0" collapsed="false">
      <c r="A673" s="1" t="n">
        <v>654</v>
      </c>
      <c r="B673" s="1" t="s">
        <v>3978</v>
      </c>
      <c r="C673" s="1" t="s">
        <v>3979</v>
      </c>
      <c r="D673" s="1" t="n">
        <v>16</v>
      </c>
      <c r="E673" s="1" t="n">
        <v>3</v>
      </c>
      <c r="I673" s="1" t="n">
        <v>7057000</v>
      </c>
      <c r="J673" s="1" t="n">
        <v>7057015</v>
      </c>
      <c r="K673" s="1" t="n">
        <v>7056940</v>
      </c>
      <c r="L673" s="1" t="n">
        <v>7057021</v>
      </c>
      <c r="M673" s="1" t="s">
        <v>3980</v>
      </c>
      <c r="N673" s="1" t="s">
        <v>45</v>
      </c>
      <c r="O673" s="1" t="s">
        <v>38</v>
      </c>
      <c r="P673" s="1" t="n">
        <v>82</v>
      </c>
      <c r="Q673" s="1" t="s">
        <v>3981</v>
      </c>
      <c r="R673" s="1" t="n">
        <v>-55.2</v>
      </c>
      <c r="S673" s="1" t="n">
        <v>87.8</v>
      </c>
    </row>
    <row r="674" customFormat="false" ht="15.75" hidden="false" customHeight="false" outlineLevel="0" collapsed="false">
      <c r="I674" s="1" t="n">
        <v>75374858</v>
      </c>
      <c r="J674" s="1" t="n">
        <v>75374873</v>
      </c>
      <c r="K674" s="1" t="n">
        <v>75374855</v>
      </c>
      <c r="L674" s="1" t="n">
        <v>75374922</v>
      </c>
      <c r="M674" s="1" t="s">
        <v>3982</v>
      </c>
      <c r="N674" s="1" t="s">
        <v>343</v>
      </c>
      <c r="O674" s="1" t="s">
        <v>38</v>
      </c>
      <c r="P674" s="1" t="n">
        <v>68</v>
      </c>
      <c r="Q674" s="1" t="s">
        <v>3983</v>
      </c>
      <c r="R674" s="1" t="n">
        <v>-34.4</v>
      </c>
      <c r="S674" s="1" t="n">
        <v>79.4</v>
      </c>
    </row>
    <row r="675" customFormat="false" ht="15.75" hidden="false" customHeight="false" outlineLevel="0" collapsed="false">
      <c r="I675" s="1" t="n">
        <v>104482946</v>
      </c>
      <c r="J675" s="1" t="n">
        <v>104482961</v>
      </c>
      <c r="K675" s="1" t="n">
        <v>104482907</v>
      </c>
      <c r="L675" s="1" t="n">
        <v>104483021</v>
      </c>
      <c r="M675" s="1" t="s">
        <v>3984</v>
      </c>
      <c r="N675" s="1" t="s">
        <v>343</v>
      </c>
      <c r="O675" s="1" t="s">
        <v>31</v>
      </c>
      <c r="P675" s="1" t="n">
        <v>115</v>
      </c>
      <c r="Q675" s="1" t="s">
        <v>3985</v>
      </c>
      <c r="R675" s="1" t="n">
        <v>-60.7</v>
      </c>
      <c r="S675" s="1" t="n">
        <v>80.9</v>
      </c>
    </row>
    <row r="676" customFormat="false" ht="15.75" hidden="false" customHeight="false" outlineLevel="0" collapsed="false">
      <c r="I676" s="1" t="n">
        <v>10408195</v>
      </c>
      <c r="J676" s="1" t="n">
        <v>10408210</v>
      </c>
      <c r="K676" s="1" t="n">
        <v>10408135</v>
      </c>
      <c r="L676" s="1" t="n">
        <v>10408216</v>
      </c>
      <c r="M676" s="1" t="s">
        <v>3986</v>
      </c>
      <c r="N676" s="1" t="s">
        <v>539</v>
      </c>
      <c r="O676" s="1" t="s">
        <v>38</v>
      </c>
      <c r="P676" s="1" t="n">
        <v>82</v>
      </c>
      <c r="Q676" s="1" t="s">
        <v>3987</v>
      </c>
      <c r="R676" s="1" t="n">
        <v>-47.4</v>
      </c>
      <c r="S676" s="1" t="n">
        <v>74.4</v>
      </c>
    </row>
    <row r="677" customFormat="false" ht="15.75" hidden="false" customHeight="false" outlineLevel="0" collapsed="false">
      <c r="A677" s="1" t="n">
        <v>655</v>
      </c>
      <c r="B677" s="1" t="s">
        <v>3988</v>
      </c>
      <c r="C677" s="1" t="s">
        <v>3989</v>
      </c>
      <c r="D677" s="1" t="n">
        <v>17</v>
      </c>
      <c r="E677" s="1" t="n">
        <v>3</v>
      </c>
      <c r="I677" s="1" t="n">
        <v>3601604</v>
      </c>
      <c r="J677" s="1" t="n">
        <v>3601620</v>
      </c>
      <c r="K677" s="1" t="n">
        <v>3601549</v>
      </c>
      <c r="L677" s="1" t="n">
        <v>3601641</v>
      </c>
      <c r="M677" s="1" t="s">
        <v>3990</v>
      </c>
      <c r="N677" s="1" t="s">
        <v>89</v>
      </c>
      <c r="O677" s="1" t="s">
        <v>38</v>
      </c>
      <c r="P677" s="1" t="n">
        <v>93</v>
      </c>
      <c r="Q677" s="1" t="s">
        <v>3991</v>
      </c>
      <c r="R677" s="1" t="n">
        <v>-51.1</v>
      </c>
      <c r="S677" s="1" t="n">
        <v>76.3</v>
      </c>
    </row>
    <row r="678" customFormat="false" ht="15.75" hidden="false" customHeight="false" outlineLevel="0" collapsed="false">
      <c r="A678" s="1" t="n">
        <v>656</v>
      </c>
      <c r="B678" s="1" t="s">
        <v>3992</v>
      </c>
      <c r="C678" s="1" t="s">
        <v>3993</v>
      </c>
      <c r="D678" s="1" t="n">
        <v>20</v>
      </c>
      <c r="F678" s="1" t="n">
        <v>83</v>
      </c>
      <c r="G678" s="1" t="n">
        <v>7</v>
      </c>
      <c r="I678" s="1" t="n">
        <v>14502269</v>
      </c>
      <c r="J678" s="1" t="n">
        <v>14502288</v>
      </c>
      <c r="K678" s="1" t="n">
        <v>14502261</v>
      </c>
      <c r="L678" s="1" t="n">
        <v>14502341</v>
      </c>
      <c r="M678" s="1" t="s">
        <v>3994</v>
      </c>
      <c r="N678" s="1" t="s">
        <v>547</v>
      </c>
      <c r="O678" s="1" t="s">
        <v>38</v>
      </c>
      <c r="P678" s="1" t="n">
        <v>81</v>
      </c>
      <c r="Q678" s="1" t="s">
        <v>3995</v>
      </c>
      <c r="R678" s="1" t="n">
        <v>-20.8</v>
      </c>
      <c r="S678" s="1" t="n">
        <v>46.9</v>
      </c>
    </row>
    <row r="679" customFormat="false" ht="15.75" hidden="false" customHeight="false" outlineLevel="0" collapsed="false">
      <c r="A679" s="1" t="n">
        <v>657</v>
      </c>
      <c r="B679" s="1" t="s">
        <v>3996</v>
      </c>
      <c r="C679" s="1" t="s">
        <v>3997</v>
      </c>
      <c r="D679" s="1" t="n">
        <v>18</v>
      </c>
      <c r="E679" s="1" t="n">
        <v>53</v>
      </c>
      <c r="F679" s="1" t="n">
        <v>6</v>
      </c>
      <c r="G679" s="1" t="n">
        <v>7</v>
      </c>
      <c r="H679" s="1" t="n">
        <v>21</v>
      </c>
      <c r="I679" s="1" t="n">
        <v>3002214</v>
      </c>
      <c r="J679" s="1" t="n">
        <v>3002231</v>
      </c>
      <c r="K679" s="1" t="n">
        <v>3002163</v>
      </c>
      <c r="L679" s="1" t="n">
        <v>3002233</v>
      </c>
      <c r="M679" s="1" t="s">
        <v>3998</v>
      </c>
      <c r="N679" s="1" t="s">
        <v>241</v>
      </c>
      <c r="O679" s="1" t="s">
        <v>38</v>
      </c>
      <c r="P679" s="1" t="n">
        <v>71</v>
      </c>
      <c r="Q679" s="1" t="s">
        <v>3999</v>
      </c>
      <c r="R679" s="1" t="n">
        <v>-20.5</v>
      </c>
      <c r="S679" s="1" t="n">
        <v>47.9</v>
      </c>
    </row>
    <row r="680" customFormat="false" ht="15.75" hidden="false" customHeight="false" outlineLevel="0" collapsed="false">
      <c r="A680" s="1" t="n">
        <v>658</v>
      </c>
      <c r="B680" s="1" t="s">
        <v>4000</v>
      </c>
      <c r="C680" s="1" t="s">
        <v>4001</v>
      </c>
      <c r="D680" s="1" t="n">
        <v>19</v>
      </c>
      <c r="H680" s="1" t="n">
        <v>7</v>
      </c>
      <c r="I680" s="1" t="n">
        <v>170087131</v>
      </c>
      <c r="J680" s="1" t="n">
        <v>170087149</v>
      </c>
      <c r="K680" s="1" t="n">
        <v>170087117</v>
      </c>
      <c r="L680" s="1" t="n">
        <v>170087209</v>
      </c>
      <c r="M680" s="1" t="s">
        <v>4002</v>
      </c>
      <c r="N680" s="1" t="s">
        <v>55</v>
      </c>
      <c r="O680" s="1" t="s">
        <v>31</v>
      </c>
      <c r="P680" s="1" t="n">
        <v>93</v>
      </c>
      <c r="Q680" s="1" t="s">
        <v>4003</v>
      </c>
      <c r="R680" s="1" t="n">
        <v>-59.4</v>
      </c>
      <c r="S680" s="1" t="n">
        <v>79.6</v>
      </c>
    </row>
    <row r="681" customFormat="false" ht="15.75" hidden="false" customHeight="false" outlineLevel="0" collapsed="false">
      <c r="A681" s="1" t="n">
        <v>659</v>
      </c>
      <c r="B681" s="1" t="s">
        <v>4004</v>
      </c>
      <c r="C681" s="1" t="s">
        <v>4005</v>
      </c>
      <c r="D681" s="1" t="n">
        <v>24</v>
      </c>
      <c r="E681" s="1" t="n">
        <v>3</v>
      </c>
      <c r="F681" s="1" t="n">
        <v>16</v>
      </c>
      <c r="I681" s="1" t="n">
        <v>92169304</v>
      </c>
      <c r="J681" s="1" t="n">
        <v>92169327</v>
      </c>
      <c r="K681" s="1" t="n">
        <v>92169290</v>
      </c>
      <c r="L681" s="1" t="n">
        <v>92169384</v>
      </c>
      <c r="M681" s="1" t="s">
        <v>4006</v>
      </c>
      <c r="N681" s="1" t="s">
        <v>100</v>
      </c>
      <c r="O681" s="1" t="s">
        <v>38</v>
      </c>
      <c r="P681" s="1" t="n">
        <v>95</v>
      </c>
      <c r="Q681" s="1" t="s">
        <v>4007</v>
      </c>
      <c r="R681" s="1" t="n">
        <v>-47.8</v>
      </c>
      <c r="S681" s="1" t="n">
        <v>47.4</v>
      </c>
    </row>
    <row r="682" customFormat="false" ht="15.75" hidden="false" customHeight="false" outlineLevel="0" collapsed="false">
      <c r="A682" s="1" t="n">
        <v>660</v>
      </c>
      <c r="B682" s="1" t="s">
        <v>4008</v>
      </c>
      <c r="C682" s="1" t="s">
        <v>4009</v>
      </c>
      <c r="D682" s="1" t="n">
        <v>19</v>
      </c>
      <c r="H682" s="1" t="n">
        <v>5</v>
      </c>
      <c r="I682" s="1" t="n">
        <v>37064366</v>
      </c>
      <c r="J682" s="1" t="n">
        <v>37064384</v>
      </c>
      <c r="K682" s="1" t="n">
        <v>37064316</v>
      </c>
      <c r="L682" s="1" t="n">
        <v>37064390</v>
      </c>
      <c r="M682" s="1" t="s">
        <v>4010</v>
      </c>
      <c r="N682" s="1" t="s">
        <v>168</v>
      </c>
      <c r="O682" s="1" t="s">
        <v>38</v>
      </c>
      <c r="P682" s="1" t="n">
        <v>75</v>
      </c>
      <c r="Q682" s="1" t="s">
        <v>4011</v>
      </c>
      <c r="R682" s="1" t="n">
        <v>-36.1</v>
      </c>
      <c r="S682" s="1" t="n">
        <v>66.7</v>
      </c>
    </row>
    <row r="683" customFormat="false" ht="15.75" hidden="false" customHeight="false" outlineLevel="0" collapsed="false">
      <c r="A683" s="1" t="n">
        <v>661</v>
      </c>
      <c r="B683" s="1" t="s">
        <v>4012</v>
      </c>
      <c r="C683" s="1" t="s">
        <v>4013</v>
      </c>
      <c r="D683" s="1" t="n">
        <v>17</v>
      </c>
      <c r="E683" s="1" t="n">
        <v>3</v>
      </c>
      <c r="G683" s="1" t="n">
        <v>3</v>
      </c>
      <c r="I683" s="1" t="n">
        <v>31444032</v>
      </c>
      <c r="J683" s="1" t="n">
        <v>31444048</v>
      </c>
      <c r="K683" s="1" t="n">
        <v>31444019</v>
      </c>
      <c r="L683" s="1" t="n">
        <v>31444100</v>
      </c>
      <c r="M683" s="1" t="s">
        <v>4014</v>
      </c>
      <c r="N683" s="1" t="s">
        <v>539</v>
      </c>
      <c r="O683" s="1" t="s">
        <v>38</v>
      </c>
      <c r="P683" s="1" t="n">
        <v>82</v>
      </c>
      <c r="Q683" s="1" t="s">
        <v>4015</v>
      </c>
      <c r="R683" s="1" t="n">
        <v>-28.9</v>
      </c>
      <c r="S683" s="1" t="n">
        <v>57.3</v>
      </c>
    </row>
    <row r="684" customFormat="false" ht="15.75" hidden="false" customHeight="false" outlineLevel="0" collapsed="false">
      <c r="A684" s="1" t="n">
        <v>662</v>
      </c>
      <c r="B684" s="1" t="s">
        <v>4016</v>
      </c>
      <c r="C684" s="1" t="s">
        <v>4017</v>
      </c>
      <c r="D684" s="1" t="n">
        <v>16</v>
      </c>
      <c r="E684" s="1" t="n">
        <v>24</v>
      </c>
      <c r="H684" s="1" t="n">
        <v>3</v>
      </c>
      <c r="I684" s="1" t="n">
        <v>81789</v>
      </c>
      <c r="J684" s="1" t="n">
        <v>81804</v>
      </c>
      <c r="K684" s="1" t="n">
        <v>81731</v>
      </c>
      <c r="L684" s="1" t="n">
        <v>81813</v>
      </c>
      <c r="M684" s="1" t="s">
        <v>4018</v>
      </c>
      <c r="N684" s="1" t="s">
        <v>4019</v>
      </c>
      <c r="O684" s="1" t="s">
        <v>31</v>
      </c>
      <c r="P684" s="1" t="n">
        <v>83</v>
      </c>
      <c r="Q684" s="1" t="s">
        <v>4020</v>
      </c>
      <c r="R684" s="1" t="n">
        <v>-14.9</v>
      </c>
      <c r="S684" s="1" t="n">
        <v>31.3</v>
      </c>
    </row>
    <row r="685" customFormat="false" ht="15.75" hidden="false" customHeight="false" outlineLevel="0" collapsed="false">
      <c r="I685" s="1" t="n">
        <v>84772</v>
      </c>
      <c r="J685" s="1" t="n">
        <v>84787</v>
      </c>
      <c r="K685" s="1" t="n">
        <v>84714</v>
      </c>
      <c r="L685" s="1" t="n">
        <v>84796</v>
      </c>
      <c r="M685" s="1" t="s">
        <v>4018</v>
      </c>
      <c r="N685" s="1" t="s">
        <v>4019</v>
      </c>
      <c r="O685" s="1" t="s">
        <v>31</v>
      </c>
      <c r="P685" s="1" t="n">
        <v>83</v>
      </c>
      <c r="Q685" s="1" t="s">
        <v>4020</v>
      </c>
      <c r="R685" s="1" t="n">
        <v>-14.9</v>
      </c>
      <c r="S685" s="1" t="n">
        <v>31.3</v>
      </c>
    </row>
    <row r="686" customFormat="false" ht="15.75" hidden="false" customHeight="false" outlineLevel="0" collapsed="false">
      <c r="A686" s="1" t="n">
        <v>663</v>
      </c>
      <c r="B686" s="1" t="s">
        <v>4021</v>
      </c>
      <c r="C686" s="1" t="s">
        <v>4022</v>
      </c>
      <c r="D686" s="1" t="n">
        <v>19</v>
      </c>
      <c r="E686" s="1" t="n">
        <v>8</v>
      </c>
      <c r="H686" s="1" t="n">
        <v>4</v>
      </c>
      <c r="I686" s="1" t="n">
        <v>31851127</v>
      </c>
      <c r="J686" s="1" t="n">
        <v>31851145</v>
      </c>
      <c r="K686" s="1" t="n">
        <v>31851119</v>
      </c>
      <c r="L686" s="1" t="n">
        <v>31851205</v>
      </c>
      <c r="M686" s="1" t="s">
        <v>4023</v>
      </c>
      <c r="N686" s="1" t="s">
        <v>547</v>
      </c>
      <c r="O686" s="1" t="s">
        <v>38</v>
      </c>
      <c r="P686" s="1" t="n">
        <v>87</v>
      </c>
      <c r="Q686" s="1" t="s">
        <v>2298</v>
      </c>
      <c r="R686" s="1" t="n">
        <v>-19.5</v>
      </c>
      <c r="S686" s="1" t="n">
        <v>34.5</v>
      </c>
    </row>
    <row r="687" customFormat="false" ht="15.75" hidden="false" customHeight="false" outlineLevel="0" collapsed="false">
      <c r="A687" s="1" t="n">
        <v>664</v>
      </c>
      <c r="B687" s="1" t="s">
        <v>4024</v>
      </c>
      <c r="C687" s="1" t="s">
        <v>4025</v>
      </c>
      <c r="D687" s="1" t="n">
        <v>22</v>
      </c>
      <c r="E687" s="1" t="n">
        <v>16</v>
      </c>
      <c r="F687" s="1" t="n">
        <v>37</v>
      </c>
      <c r="I687" s="1" t="n">
        <v>104454816</v>
      </c>
      <c r="J687" s="1" t="n">
        <v>104454837</v>
      </c>
      <c r="K687" s="1" t="n">
        <v>104454736</v>
      </c>
      <c r="L687" s="1" t="n">
        <v>104454840</v>
      </c>
      <c r="M687" s="1" t="s">
        <v>4026</v>
      </c>
      <c r="N687" s="1" t="s">
        <v>55</v>
      </c>
      <c r="O687" s="1" t="s">
        <v>31</v>
      </c>
      <c r="P687" s="1" t="n">
        <v>105</v>
      </c>
      <c r="Q687" s="1" t="s">
        <v>4027</v>
      </c>
      <c r="R687" s="1" t="n">
        <v>-46</v>
      </c>
      <c r="S687" s="1" t="n">
        <v>74.3</v>
      </c>
    </row>
    <row r="688" customFormat="false" ht="15.75" hidden="false" customHeight="false" outlineLevel="0" collapsed="false">
      <c r="I688" s="1" t="n">
        <v>104483566</v>
      </c>
      <c r="J688" s="1" t="n">
        <v>104483587</v>
      </c>
      <c r="K688" s="1" t="n">
        <v>104483486</v>
      </c>
      <c r="L688" s="1" t="n">
        <v>104483590</v>
      </c>
      <c r="M688" s="1" t="s">
        <v>4026</v>
      </c>
      <c r="N688" s="1" t="s">
        <v>55</v>
      </c>
      <c r="O688" s="1" t="s">
        <v>31</v>
      </c>
      <c r="P688" s="1" t="n">
        <v>105</v>
      </c>
      <c r="Q688" s="1" t="s">
        <v>4027</v>
      </c>
      <c r="R688" s="1" t="n">
        <v>-46</v>
      </c>
      <c r="S688" s="1" t="n">
        <v>74.3</v>
      </c>
    </row>
    <row r="689" customFormat="false" ht="15.75" hidden="false" customHeight="false" outlineLevel="0" collapsed="false">
      <c r="A689" s="1" t="n">
        <v>665</v>
      </c>
      <c r="B689" s="1" t="s">
        <v>4028</v>
      </c>
      <c r="C689" s="1" t="s">
        <v>4029</v>
      </c>
      <c r="D689" s="1" t="n">
        <v>18</v>
      </c>
      <c r="E689" s="1" t="n">
        <v>26</v>
      </c>
      <c r="F689" s="1" t="n">
        <v>7</v>
      </c>
      <c r="H689" s="1" t="n">
        <v>5</v>
      </c>
      <c r="I689" s="1" t="n">
        <v>11970857</v>
      </c>
      <c r="J689" s="1" t="n">
        <v>11970874</v>
      </c>
      <c r="K689" s="1" t="n">
        <v>11970808</v>
      </c>
      <c r="L689" s="1" t="n">
        <v>11970895</v>
      </c>
      <c r="M689" s="1" t="s">
        <v>4030</v>
      </c>
      <c r="N689" s="1" t="s">
        <v>37</v>
      </c>
      <c r="O689" s="1" t="s">
        <v>38</v>
      </c>
      <c r="P689" s="1" t="n">
        <v>88</v>
      </c>
      <c r="Q689" s="1" t="s">
        <v>4031</v>
      </c>
      <c r="R689" s="1" t="n">
        <v>-23.8</v>
      </c>
      <c r="S689" s="1" t="n">
        <v>37.5</v>
      </c>
    </row>
    <row r="690" customFormat="false" ht="15.75" hidden="false" customHeight="false" outlineLevel="0" collapsed="false">
      <c r="A690" s="1" t="n">
        <v>666</v>
      </c>
      <c r="B690" s="1" t="s">
        <v>4032</v>
      </c>
      <c r="C690" s="1" t="s">
        <v>4033</v>
      </c>
      <c r="D690" s="1" t="n">
        <v>24</v>
      </c>
      <c r="G690" s="1" t="n">
        <v>3</v>
      </c>
      <c r="I690" s="1" t="n">
        <v>61347944</v>
      </c>
      <c r="J690" s="1" t="n">
        <v>61347967</v>
      </c>
      <c r="K690" s="1" t="n">
        <v>61347931</v>
      </c>
      <c r="L690" s="1" t="n">
        <v>61348011</v>
      </c>
      <c r="M690" s="1" t="s">
        <v>4034</v>
      </c>
      <c r="N690" s="1" t="s">
        <v>55</v>
      </c>
      <c r="O690" s="1" t="s">
        <v>31</v>
      </c>
      <c r="P690" s="1" t="n">
        <v>81</v>
      </c>
      <c r="Q690" s="1" t="s">
        <v>4035</v>
      </c>
      <c r="R690" s="1" t="n">
        <v>-23.3</v>
      </c>
      <c r="S690" s="1" t="n">
        <v>44.4</v>
      </c>
    </row>
    <row r="691" customFormat="false" ht="15.75" hidden="false" customHeight="false" outlineLevel="0" collapsed="false">
      <c r="A691" s="1" t="n">
        <v>667</v>
      </c>
      <c r="B691" s="1" t="s">
        <v>4036</v>
      </c>
      <c r="C691" s="1" t="s">
        <v>4037</v>
      </c>
      <c r="D691" s="1" t="n">
        <v>18</v>
      </c>
      <c r="H691" s="1" t="n">
        <v>4</v>
      </c>
      <c r="I691" s="1" t="n">
        <v>19542908</v>
      </c>
      <c r="J691" s="1" t="n">
        <v>19542925</v>
      </c>
      <c r="K691" s="1" t="n">
        <v>19542891</v>
      </c>
      <c r="L691" s="1" t="n">
        <v>19542982</v>
      </c>
      <c r="M691" s="1" t="s">
        <v>4038</v>
      </c>
      <c r="N691" s="1" t="s">
        <v>168</v>
      </c>
      <c r="O691" s="1" t="s">
        <v>38</v>
      </c>
      <c r="P691" s="1" t="n">
        <v>92</v>
      </c>
      <c r="Q691" s="1" t="s">
        <v>4039</v>
      </c>
      <c r="R691" s="1" t="n">
        <v>-64.1</v>
      </c>
      <c r="S691" s="1" t="n">
        <v>87</v>
      </c>
    </row>
    <row r="692" customFormat="false" ht="15.75" hidden="false" customHeight="false" outlineLevel="0" collapsed="false">
      <c r="A692" s="1" t="n">
        <v>668</v>
      </c>
      <c r="B692" s="1" t="s">
        <v>4040</v>
      </c>
      <c r="C692" s="1" t="s">
        <v>4041</v>
      </c>
      <c r="D692" s="1" t="n">
        <v>19</v>
      </c>
      <c r="E692" s="1" t="n">
        <v>7</v>
      </c>
      <c r="F692" s="1" t="n">
        <v>9</v>
      </c>
      <c r="I692" s="1" t="n">
        <v>21547311</v>
      </c>
      <c r="J692" s="1" t="n">
        <v>21547329</v>
      </c>
      <c r="K692" s="1" t="n">
        <v>21547274</v>
      </c>
      <c r="L692" s="1" t="n">
        <v>21547339</v>
      </c>
      <c r="M692" s="1" t="s">
        <v>4042</v>
      </c>
      <c r="N692" s="1" t="s">
        <v>343</v>
      </c>
      <c r="O692" s="1" t="s">
        <v>38</v>
      </c>
      <c r="P692" s="1" t="n">
        <v>66</v>
      </c>
      <c r="Q692" s="1" t="s">
        <v>4043</v>
      </c>
      <c r="R692" s="1" t="n">
        <v>-15.9</v>
      </c>
      <c r="S692" s="1" t="n">
        <v>39.4</v>
      </c>
    </row>
    <row r="693" customFormat="false" ht="15.75" hidden="false" customHeight="false" outlineLevel="0" collapsed="false">
      <c r="A693" s="1" t="n">
        <v>669</v>
      </c>
      <c r="B693" s="1" t="s">
        <v>4044</v>
      </c>
      <c r="C693" s="1" t="s">
        <v>4045</v>
      </c>
      <c r="D693" s="1" t="n">
        <v>23</v>
      </c>
      <c r="E693" s="1" t="n">
        <v>3</v>
      </c>
      <c r="G693" s="1" t="n">
        <v>3</v>
      </c>
      <c r="I693" s="1" t="n">
        <v>1932581</v>
      </c>
      <c r="J693" s="1" t="n">
        <v>1932603</v>
      </c>
      <c r="K693" s="1" t="n">
        <v>1932570</v>
      </c>
      <c r="L693" s="1" t="n">
        <v>1932650</v>
      </c>
      <c r="M693" s="1" t="s">
        <v>4046</v>
      </c>
      <c r="N693" s="1" t="s">
        <v>196</v>
      </c>
      <c r="O693" s="1" t="s">
        <v>38</v>
      </c>
      <c r="P693" s="1" t="n">
        <v>81</v>
      </c>
      <c r="Q693" s="1" t="s">
        <v>4047</v>
      </c>
      <c r="R693" s="1" t="n">
        <v>-25.5</v>
      </c>
      <c r="S693" s="1" t="n">
        <v>45.7</v>
      </c>
    </row>
    <row r="694" customFormat="false" ht="15.75" hidden="false" customHeight="false" outlineLevel="0" collapsed="false">
      <c r="A694" s="1" t="n">
        <v>670</v>
      </c>
      <c r="B694" s="1" t="s">
        <v>4048</v>
      </c>
      <c r="C694" s="1" t="s">
        <v>4049</v>
      </c>
      <c r="D694" s="1" t="n">
        <v>16</v>
      </c>
      <c r="E694" s="1" t="n">
        <v>21</v>
      </c>
      <c r="I694" s="1" t="n">
        <v>9848960</v>
      </c>
      <c r="J694" s="1" t="n">
        <v>9848975</v>
      </c>
      <c r="K694" s="1" t="n">
        <v>9848952</v>
      </c>
      <c r="L694" s="1" t="n">
        <v>9849035</v>
      </c>
      <c r="M694" s="1" t="s">
        <v>4050</v>
      </c>
      <c r="N694" s="1" t="s">
        <v>141</v>
      </c>
      <c r="O694" s="1" t="s">
        <v>38</v>
      </c>
      <c r="P694" s="1" t="n">
        <v>84</v>
      </c>
      <c r="Q694" s="1" t="s">
        <v>4051</v>
      </c>
      <c r="R694" s="1" t="n">
        <v>-41.6</v>
      </c>
      <c r="S694" s="1" t="n">
        <v>77.4</v>
      </c>
    </row>
    <row r="695" customFormat="false" ht="15.75" hidden="false" customHeight="false" outlineLevel="0" collapsed="false">
      <c r="I695" s="1" t="n">
        <v>74379604</v>
      </c>
      <c r="J695" s="1" t="n">
        <v>74379619</v>
      </c>
      <c r="K695" s="1" t="n">
        <v>74379601</v>
      </c>
      <c r="L695" s="1" t="n">
        <v>74379677</v>
      </c>
      <c r="M695" s="1" t="s">
        <v>4052</v>
      </c>
      <c r="N695" s="1" t="s">
        <v>37</v>
      </c>
      <c r="O695" s="1" t="s">
        <v>38</v>
      </c>
      <c r="P695" s="1" t="n">
        <v>77</v>
      </c>
      <c r="Q695" s="1" t="s">
        <v>4053</v>
      </c>
      <c r="R695" s="1" t="n">
        <v>-50.5</v>
      </c>
      <c r="S695" s="1" t="n">
        <v>84.4</v>
      </c>
    </row>
    <row r="696" customFormat="false" ht="15.75" hidden="false" customHeight="false" outlineLevel="0" collapsed="false">
      <c r="A696" s="1" t="n">
        <v>671</v>
      </c>
      <c r="B696" s="1" t="s">
        <v>4054</v>
      </c>
      <c r="C696" s="1" t="s">
        <v>4055</v>
      </c>
      <c r="D696" s="1" t="n">
        <v>17</v>
      </c>
      <c r="E696" s="1" t="n">
        <v>9</v>
      </c>
      <c r="I696" s="1" t="n">
        <v>8858447</v>
      </c>
      <c r="J696" s="1" t="n">
        <v>8858463</v>
      </c>
      <c r="K696" s="1" t="n">
        <v>8858389</v>
      </c>
      <c r="L696" s="1" t="n">
        <v>8858498</v>
      </c>
      <c r="M696" s="1" t="s">
        <v>4056</v>
      </c>
      <c r="N696" s="1" t="s">
        <v>158</v>
      </c>
      <c r="O696" s="1" t="s">
        <v>31</v>
      </c>
      <c r="P696" s="1" t="n">
        <v>110</v>
      </c>
      <c r="Q696" s="1" t="s">
        <v>4057</v>
      </c>
      <c r="R696" s="1" t="n">
        <v>-41</v>
      </c>
      <c r="S696" s="1" t="n">
        <v>58.2</v>
      </c>
    </row>
    <row r="697" customFormat="false" ht="15.75" hidden="false" customHeight="false" outlineLevel="0" collapsed="false">
      <c r="A697" s="1" t="n">
        <v>672</v>
      </c>
      <c r="B697" s="1" t="s">
        <v>4058</v>
      </c>
      <c r="C697" s="1" t="s">
        <v>4059</v>
      </c>
      <c r="D697" s="1" t="n">
        <v>17</v>
      </c>
      <c r="F697" s="1" t="n">
        <v>4</v>
      </c>
      <c r="I697" s="1" t="n">
        <v>2606414</v>
      </c>
      <c r="J697" s="1" t="n">
        <v>2606430</v>
      </c>
      <c r="K697" s="1" t="n">
        <v>2606373</v>
      </c>
      <c r="L697" s="1" t="n">
        <v>2606439</v>
      </c>
      <c r="M697" s="1" t="s">
        <v>4060</v>
      </c>
      <c r="N697" s="1" t="s">
        <v>158</v>
      </c>
      <c r="O697" s="1" t="s">
        <v>38</v>
      </c>
      <c r="P697" s="1" t="n">
        <v>67</v>
      </c>
      <c r="Q697" s="1" t="s">
        <v>4061</v>
      </c>
      <c r="R697" s="1" t="n">
        <v>-32.7</v>
      </c>
      <c r="S697" s="1" t="n">
        <v>77.6</v>
      </c>
    </row>
    <row r="698" customFormat="false" ht="15.75" hidden="false" customHeight="false" outlineLevel="0" collapsed="false">
      <c r="A698" s="1" t="n">
        <v>673</v>
      </c>
      <c r="B698" s="1" t="s">
        <v>4062</v>
      </c>
      <c r="C698" s="1" t="s">
        <v>4063</v>
      </c>
      <c r="D698" s="1" t="n">
        <v>19</v>
      </c>
      <c r="H698" s="1" t="n">
        <v>3</v>
      </c>
      <c r="I698" s="1" t="n">
        <v>88386</v>
      </c>
      <c r="J698" s="1" t="n">
        <v>88404</v>
      </c>
      <c r="K698" s="1" t="n">
        <v>88340</v>
      </c>
      <c r="L698" s="1" t="n">
        <v>88406</v>
      </c>
      <c r="M698" s="1" t="s">
        <v>4064</v>
      </c>
      <c r="N698" s="1" t="s">
        <v>384</v>
      </c>
      <c r="O698" s="1" t="s">
        <v>38</v>
      </c>
      <c r="P698" s="1" t="n">
        <v>67</v>
      </c>
      <c r="Q698" s="1" t="s">
        <v>4065</v>
      </c>
      <c r="R698" s="1" t="n">
        <v>-11.1</v>
      </c>
      <c r="S698" s="1" t="n">
        <v>41.8</v>
      </c>
    </row>
    <row r="699" customFormat="false" ht="15.75" hidden="false" customHeight="false" outlineLevel="0" collapsed="false">
      <c r="A699" s="1" t="n">
        <v>674</v>
      </c>
      <c r="B699" s="1" t="s">
        <v>4066</v>
      </c>
      <c r="C699" s="1" t="s">
        <v>4067</v>
      </c>
      <c r="D699" s="1" t="n">
        <v>18</v>
      </c>
      <c r="H699" s="1" t="n">
        <v>3</v>
      </c>
      <c r="I699" s="1" t="n">
        <v>5628198</v>
      </c>
      <c r="J699" s="1" t="n">
        <v>5628215</v>
      </c>
      <c r="K699" s="1" t="n">
        <v>5628138</v>
      </c>
      <c r="L699" s="1" t="n">
        <v>5628216</v>
      </c>
      <c r="M699" s="1" t="s">
        <v>4068</v>
      </c>
      <c r="N699" s="1" t="s">
        <v>229</v>
      </c>
      <c r="O699" s="1" t="s">
        <v>38</v>
      </c>
      <c r="P699" s="1" t="n">
        <v>79</v>
      </c>
      <c r="Q699" s="1" t="s">
        <v>4069</v>
      </c>
      <c r="R699" s="1" t="n">
        <v>-45.8</v>
      </c>
      <c r="S699" s="1" t="n">
        <v>79.7</v>
      </c>
    </row>
    <row r="700" customFormat="false" ht="15.75" hidden="false" customHeight="false" outlineLevel="0" collapsed="false">
      <c r="A700" s="1" t="n">
        <v>675</v>
      </c>
      <c r="B700" s="1" t="s">
        <v>4070</v>
      </c>
      <c r="C700" s="1" t="s">
        <v>4071</v>
      </c>
      <c r="D700" s="1" t="n">
        <v>20</v>
      </c>
      <c r="H700" s="1" t="n">
        <v>3</v>
      </c>
      <c r="I700" s="1" t="n">
        <v>21448329</v>
      </c>
      <c r="J700" s="1" t="n">
        <v>21448348</v>
      </c>
      <c r="K700" s="1" t="n">
        <v>21448314</v>
      </c>
      <c r="L700" s="1" t="n">
        <v>21448408</v>
      </c>
      <c r="M700" s="1" t="s">
        <v>4072</v>
      </c>
      <c r="N700" s="1" t="s">
        <v>241</v>
      </c>
      <c r="O700" s="1" t="s">
        <v>38</v>
      </c>
      <c r="P700" s="1" t="n">
        <v>95</v>
      </c>
      <c r="Q700" s="1" t="s">
        <v>4073</v>
      </c>
      <c r="R700" s="1" t="n">
        <v>-59.5</v>
      </c>
      <c r="S700" s="1" t="n">
        <v>38.9</v>
      </c>
    </row>
    <row r="701" customFormat="false" ht="15.75" hidden="false" customHeight="false" outlineLevel="0" collapsed="false">
      <c r="A701" s="1" t="n">
        <v>676</v>
      </c>
      <c r="B701" s="1" t="s">
        <v>4074</v>
      </c>
      <c r="C701" s="1" t="s">
        <v>4075</v>
      </c>
      <c r="D701" s="1" t="n">
        <v>20</v>
      </c>
      <c r="H701" s="1" t="n">
        <v>3</v>
      </c>
      <c r="I701" s="1" t="n">
        <v>4174043</v>
      </c>
      <c r="J701" s="1" t="n">
        <v>4174062</v>
      </c>
      <c r="K701" s="1" t="n">
        <v>4174010</v>
      </c>
      <c r="L701" s="1" t="n">
        <v>4174078</v>
      </c>
      <c r="M701" s="1" t="s">
        <v>4076</v>
      </c>
      <c r="N701" s="1" t="s">
        <v>152</v>
      </c>
      <c r="O701" s="1" t="s">
        <v>31</v>
      </c>
      <c r="P701" s="1" t="n">
        <v>69</v>
      </c>
      <c r="Q701" s="1" t="s">
        <v>4077</v>
      </c>
      <c r="R701" s="1" t="n">
        <v>-16.2</v>
      </c>
      <c r="S701" s="1" t="n">
        <v>44.9</v>
      </c>
    </row>
    <row r="702" customFormat="false" ht="15.75" hidden="false" customHeight="false" outlineLevel="0" collapsed="false">
      <c r="I702" s="1" t="n">
        <v>34244389</v>
      </c>
      <c r="J702" s="1" t="n">
        <v>34244408</v>
      </c>
      <c r="K702" s="1" t="n">
        <v>34244365</v>
      </c>
      <c r="L702" s="1" t="n">
        <v>34244452</v>
      </c>
      <c r="M702" s="1" t="s">
        <v>4078</v>
      </c>
      <c r="N702" s="1" t="s">
        <v>30</v>
      </c>
      <c r="O702" s="1" t="s">
        <v>38</v>
      </c>
      <c r="P702" s="1" t="n">
        <v>88</v>
      </c>
      <c r="Q702" s="1" t="s">
        <v>4079</v>
      </c>
      <c r="R702" s="1" t="n">
        <v>-24</v>
      </c>
      <c r="S702" s="1" t="n">
        <v>51.1</v>
      </c>
    </row>
    <row r="703" customFormat="false" ht="15.75" hidden="false" customHeight="false" outlineLevel="0" collapsed="false">
      <c r="I703" s="1" t="n">
        <v>79960765</v>
      </c>
      <c r="J703" s="1" t="n">
        <v>79960784</v>
      </c>
      <c r="K703" s="1" t="n">
        <v>79960731</v>
      </c>
      <c r="L703" s="1" t="n">
        <v>79960799</v>
      </c>
      <c r="M703" s="1" t="s">
        <v>4080</v>
      </c>
      <c r="N703" s="1" t="s">
        <v>100</v>
      </c>
      <c r="O703" s="1" t="s">
        <v>31</v>
      </c>
      <c r="P703" s="1" t="n">
        <v>69</v>
      </c>
      <c r="Q703" s="1" t="s">
        <v>4081</v>
      </c>
      <c r="R703" s="1" t="n">
        <v>-16.2</v>
      </c>
      <c r="S703" s="1" t="n">
        <v>47.8</v>
      </c>
    </row>
    <row r="704" customFormat="false" ht="15.75" hidden="false" customHeight="false" outlineLevel="0" collapsed="false">
      <c r="A704" s="1" t="n">
        <v>677</v>
      </c>
      <c r="B704" s="1" t="s">
        <v>4082</v>
      </c>
      <c r="C704" s="1" t="s">
        <v>4083</v>
      </c>
      <c r="D704" s="1" t="n">
        <v>21</v>
      </c>
      <c r="H704" s="1" t="n">
        <v>3</v>
      </c>
      <c r="I704" s="1" t="n">
        <v>8193300</v>
      </c>
      <c r="J704" s="1" t="n">
        <v>8193320</v>
      </c>
      <c r="K704" s="1" t="n">
        <v>8193300</v>
      </c>
      <c r="L704" s="1" t="n">
        <v>8193373</v>
      </c>
      <c r="M704" s="1" t="s">
        <v>4084</v>
      </c>
      <c r="N704" s="1" t="s">
        <v>89</v>
      </c>
      <c r="O704" s="1" t="s">
        <v>38</v>
      </c>
      <c r="P704" s="1" t="n">
        <v>74</v>
      </c>
      <c r="Q704" s="1" t="s">
        <v>4085</v>
      </c>
      <c r="R704" s="1" t="n">
        <v>-8.4</v>
      </c>
      <c r="S704" s="1" t="n">
        <v>28.4</v>
      </c>
    </row>
    <row r="705" customFormat="false" ht="15.75" hidden="false" customHeight="false" outlineLevel="0" collapsed="false">
      <c r="A705" s="1" t="n">
        <v>678</v>
      </c>
      <c r="B705" s="1" t="s">
        <v>4086</v>
      </c>
      <c r="C705" s="1" t="s">
        <v>4087</v>
      </c>
      <c r="D705" s="1" t="n">
        <v>19</v>
      </c>
      <c r="F705" s="1" t="n">
        <v>3</v>
      </c>
      <c r="I705" s="1" t="n">
        <v>101215059</v>
      </c>
      <c r="J705" s="1" t="n">
        <v>101215077</v>
      </c>
      <c r="K705" s="1" t="n">
        <v>101214999</v>
      </c>
      <c r="L705" s="1" t="n">
        <v>101215116</v>
      </c>
      <c r="M705" s="1" t="s">
        <v>4088</v>
      </c>
      <c r="N705" s="1" t="s">
        <v>30</v>
      </c>
      <c r="O705" s="1" t="s">
        <v>31</v>
      </c>
      <c r="P705" s="1" t="n">
        <v>118</v>
      </c>
      <c r="Q705" s="1" t="s">
        <v>4089</v>
      </c>
      <c r="R705" s="1" t="n">
        <v>-79.8</v>
      </c>
      <c r="S705" s="1" t="n">
        <v>84.7</v>
      </c>
    </row>
    <row r="706" customFormat="false" ht="15.75" hidden="false" customHeight="false" outlineLevel="0" collapsed="false">
      <c r="A706" s="1" t="n">
        <v>679</v>
      </c>
      <c r="B706" s="1" t="s">
        <v>4090</v>
      </c>
      <c r="C706" s="1" t="s">
        <v>4091</v>
      </c>
      <c r="D706" s="1" t="n">
        <v>17</v>
      </c>
      <c r="E706" s="1" t="n">
        <v>6</v>
      </c>
      <c r="I706" s="1" t="n">
        <v>13933919</v>
      </c>
      <c r="J706" s="1" t="n">
        <v>13933935</v>
      </c>
      <c r="K706" s="1" t="n">
        <v>13933915</v>
      </c>
      <c r="L706" s="1" t="n">
        <v>13933992</v>
      </c>
      <c r="M706" s="1" t="s">
        <v>4092</v>
      </c>
      <c r="N706" s="1" t="s">
        <v>241</v>
      </c>
      <c r="O706" s="1" t="s">
        <v>38</v>
      </c>
      <c r="P706" s="1" t="n">
        <v>78</v>
      </c>
      <c r="Q706" s="1" t="s">
        <v>4093</v>
      </c>
      <c r="R706" s="1" t="n">
        <v>-31.6</v>
      </c>
      <c r="S706" s="1" t="n">
        <v>53.8</v>
      </c>
    </row>
    <row r="707" customFormat="false" ht="15.75" hidden="false" customHeight="false" outlineLevel="0" collapsed="false">
      <c r="A707" s="1" t="n">
        <v>680</v>
      </c>
      <c r="B707" s="1" t="s">
        <v>4094</v>
      </c>
      <c r="C707" s="1" t="s">
        <v>4095</v>
      </c>
      <c r="D707" s="1" t="n">
        <v>17</v>
      </c>
      <c r="E707" s="1" t="n">
        <v>5</v>
      </c>
      <c r="I707" s="1" t="n">
        <v>5370165</v>
      </c>
      <c r="J707" s="1" t="n">
        <v>5370181</v>
      </c>
      <c r="K707" s="1" t="n">
        <v>5370113</v>
      </c>
      <c r="L707" s="1" t="n">
        <v>5370207</v>
      </c>
      <c r="M707" s="1" t="s">
        <v>4096</v>
      </c>
      <c r="N707" s="1" t="s">
        <v>66</v>
      </c>
      <c r="O707" s="1" t="s">
        <v>31</v>
      </c>
      <c r="P707" s="1" t="n">
        <v>95</v>
      </c>
      <c r="Q707" s="1" t="s">
        <v>4097</v>
      </c>
      <c r="R707" s="1" t="n">
        <v>-36.8</v>
      </c>
      <c r="S707" s="1" t="n">
        <v>55.8</v>
      </c>
    </row>
    <row r="708" customFormat="false" ht="15.75" hidden="false" customHeight="false" outlineLevel="0" collapsed="false">
      <c r="A708" s="1" t="n">
        <v>681</v>
      </c>
      <c r="B708" s="1" t="s">
        <v>4098</v>
      </c>
      <c r="C708" s="1" t="s">
        <v>4099</v>
      </c>
      <c r="D708" s="1" t="n">
        <v>18</v>
      </c>
      <c r="E708" s="1" t="n">
        <v>8</v>
      </c>
      <c r="I708" s="1" t="n">
        <v>757674</v>
      </c>
      <c r="J708" s="1" t="n">
        <v>757691</v>
      </c>
      <c r="K708" s="1" t="n">
        <v>757614</v>
      </c>
      <c r="L708" s="1" t="n">
        <v>757708</v>
      </c>
      <c r="M708" s="1" t="s">
        <v>4100</v>
      </c>
      <c r="N708" s="1" t="s">
        <v>66</v>
      </c>
      <c r="O708" s="1" t="s">
        <v>38</v>
      </c>
      <c r="P708" s="1" t="n">
        <v>95</v>
      </c>
      <c r="Q708" s="1" t="s">
        <v>4101</v>
      </c>
      <c r="R708" s="1" t="n">
        <v>-52.7</v>
      </c>
      <c r="S708" s="1" t="n">
        <v>84.2</v>
      </c>
    </row>
    <row r="709" customFormat="false" ht="15.75" hidden="false" customHeight="false" outlineLevel="0" collapsed="false">
      <c r="A709" s="1" t="n">
        <v>682</v>
      </c>
      <c r="B709" s="1" t="s">
        <v>4102</v>
      </c>
      <c r="C709" s="1" t="s">
        <v>4103</v>
      </c>
      <c r="D709" s="1" t="n">
        <v>16</v>
      </c>
      <c r="E709" s="1" t="n">
        <v>4</v>
      </c>
      <c r="I709" s="1" t="n">
        <v>20123276</v>
      </c>
      <c r="J709" s="1" t="n">
        <v>20123291</v>
      </c>
      <c r="K709" s="1" t="n">
        <v>20123263</v>
      </c>
      <c r="L709" s="1" t="n">
        <v>20123351</v>
      </c>
      <c r="M709" s="1" t="s">
        <v>4104</v>
      </c>
      <c r="N709" s="1" t="s">
        <v>297</v>
      </c>
      <c r="O709" s="1" t="s">
        <v>31</v>
      </c>
      <c r="P709" s="1" t="n">
        <v>89</v>
      </c>
      <c r="Q709" s="1" t="s">
        <v>4105</v>
      </c>
      <c r="R709" s="1" t="n">
        <v>-58.1</v>
      </c>
      <c r="S709" s="1" t="n">
        <v>78.7</v>
      </c>
    </row>
    <row r="710" customFormat="false" ht="15.75" hidden="false" customHeight="false" outlineLevel="0" collapsed="false">
      <c r="I710" s="1" t="n">
        <v>45442860</v>
      </c>
      <c r="J710" s="1" t="n">
        <v>45442875</v>
      </c>
      <c r="K710" s="1" t="n">
        <v>45442800</v>
      </c>
      <c r="L710" s="1" t="n">
        <v>45442884</v>
      </c>
      <c r="M710" s="1" t="s">
        <v>4106</v>
      </c>
      <c r="N710" s="1" t="s">
        <v>547</v>
      </c>
      <c r="O710" s="1" t="s">
        <v>31</v>
      </c>
      <c r="P710" s="1" t="n">
        <v>85</v>
      </c>
      <c r="Q710" s="1" t="s">
        <v>4107</v>
      </c>
      <c r="R710" s="1" t="n">
        <v>-36.7</v>
      </c>
      <c r="S710" s="1" t="n">
        <v>82.4</v>
      </c>
    </row>
    <row r="711" customFormat="false" ht="15.75" hidden="false" customHeight="false" outlineLevel="0" collapsed="false">
      <c r="A711" s="1" t="n">
        <v>683</v>
      </c>
      <c r="B711" s="1" t="s">
        <v>4108</v>
      </c>
      <c r="C711" s="1" t="s">
        <v>4109</v>
      </c>
      <c r="D711" s="1" t="n">
        <v>17</v>
      </c>
      <c r="E711" s="1" t="n">
        <v>4</v>
      </c>
      <c r="I711" s="1" t="n">
        <v>11755245</v>
      </c>
      <c r="J711" s="1" t="n">
        <v>11755261</v>
      </c>
      <c r="K711" s="1" t="n">
        <v>11755243</v>
      </c>
      <c r="L711" s="1" t="n">
        <v>11755319</v>
      </c>
      <c r="M711" s="1" t="s">
        <v>4110</v>
      </c>
      <c r="N711" s="1" t="s">
        <v>389</v>
      </c>
      <c r="O711" s="1" t="s">
        <v>38</v>
      </c>
      <c r="P711" s="1" t="n">
        <v>77</v>
      </c>
      <c r="Q711" s="1" t="s">
        <v>4111</v>
      </c>
      <c r="R711" s="1" t="n">
        <v>-11.1</v>
      </c>
      <c r="S711" s="1" t="n">
        <v>32.5</v>
      </c>
    </row>
    <row r="712" customFormat="false" ht="15.75" hidden="false" customHeight="false" outlineLevel="0" collapsed="false">
      <c r="A712" s="1" t="n">
        <v>684</v>
      </c>
      <c r="B712" s="1" t="s">
        <v>4112</v>
      </c>
      <c r="C712" s="1" t="s">
        <v>4113</v>
      </c>
      <c r="D712" s="1" t="n">
        <v>16</v>
      </c>
      <c r="E712" s="1" t="n">
        <v>3</v>
      </c>
      <c r="I712" s="1" t="n">
        <v>76702903</v>
      </c>
      <c r="J712" s="1" t="n">
        <v>76702918</v>
      </c>
      <c r="K712" s="1" t="n">
        <v>76702889</v>
      </c>
      <c r="L712" s="1" t="n">
        <v>76702978</v>
      </c>
      <c r="M712" s="1" t="s">
        <v>4114</v>
      </c>
      <c r="N712" s="1" t="s">
        <v>100</v>
      </c>
      <c r="O712" s="1" t="s">
        <v>38</v>
      </c>
      <c r="P712" s="1" t="n">
        <v>90</v>
      </c>
      <c r="Q712" s="1" t="s">
        <v>4115</v>
      </c>
      <c r="R712" s="1" t="n">
        <v>-25.5</v>
      </c>
      <c r="S712" s="1" t="n">
        <v>43.3</v>
      </c>
    </row>
    <row r="713" customFormat="false" ht="15.75" hidden="false" customHeight="false" outlineLevel="0" collapsed="false">
      <c r="I713" s="1" t="n">
        <v>8363483</v>
      </c>
      <c r="J713" s="1" t="n">
        <v>8363498</v>
      </c>
      <c r="K713" s="1" t="n">
        <v>8363428</v>
      </c>
      <c r="L713" s="1" t="n">
        <v>8363508</v>
      </c>
      <c r="M713" s="1" t="s">
        <v>4116</v>
      </c>
      <c r="N713" s="1" t="s">
        <v>539</v>
      </c>
      <c r="O713" s="1" t="s">
        <v>31</v>
      </c>
      <c r="P713" s="1" t="n">
        <v>81</v>
      </c>
      <c r="Q713" s="1" t="s">
        <v>4117</v>
      </c>
      <c r="R713" s="1" t="n">
        <v>-23.2</v>
      </c>
      <c r="S713" s="1" t="n">
        <v>43.2</v>
      </c>
    </row>
    <row r="714" customFormat="false" ht="15.75" hidden="false" customHeight="false" outlineLevel="0" collapsed="false">
      <c r="I714" s="1" t="n">
        <v>29557562</v>
      </c>
      <c r="J714" s="1" t="n">
        <v>29557577</v>
      </c>
      <c r="K714" s="1" t="n">
        <v>29557502</v>
      </c>
      <c r="L714" s="1" t="n">
        <v>29557582</v>
      </c>
      <c r="M714" s="1" t="s">
        <v>4118</v>
      </c>
      <c r="N714" s="1" t="s">
        <v>37</v>
      </c>
      <c r="O714" s="1" t="s">
        <v>31</v>
      </c>
      <c r="P714" s="1" t="n">
        <v>81</v>
      </c>
      <c r="Q714" s="1" t="s">
        <v>4119</v>
      </c>
      <c r="R714" s="1" t="n">
        <v>-15.1</v>
      </c>
      <c r="S714" s="1" t="n">
        <v>43.2</v>
      </c>
    </row>
    <row r="715" customFormat="false" ht="15.75" hidden="false" customHeight="false" outlineLevel="0" collapsed="false">
      <c r="I715" s="1" t="n">
        <v>34447948</v>
      </c>
      <c r="J715" s="1" t="n">
        <v>34447963</v>
      </c>
      <c r="K715" s="1" t="n">
        <v>34447889</v>
      </c>
      <c r="L715" s="1" t="n">
        <v>34447985</v>
      </c>
      <c r="M715" s="1" t="s">
        <v>4120</v>
      </c>
      <c r="N715" s="1" t="s">
        <v>37</v>
      </c>
      <c r="O715" s="1" t="s">
        <v>31</v>
      </c>
      <c r="P715" s="1" t="n">
        <v>97</v>
      </c>
      <c r="Q715" s="1" t="s">
        <v>4121</v>
      </c>
      <c r="R715" s="1" t="n">
        <v>-19</v>
      </c>
      <c r="S715" s="1" t="n">
        <v>47.4</v>
      </c>
    </row>
    <row r="716" customFormat="false" ht="15.75" hidden="false" customHeight="false" outlineLevel="0" collapsed="false">
      <c r="A716" s="1" t="n">
        <v>685</v>
      </c>
      <c r="B716" s="1" t="s">
        <v>4122</v>
      </c>
      <c r="C716" s="1" t="s">
        <v>4123</v>
      </c>
      <c r="D716" s="1" t="n">
        <v>19</v>
      </c>
      <c r="E716" s="1" t="n">
        <v>3</v>
      </c>
      <c r="I716" s="1" t="n">
        <v>11194677</v>
      </c>
      <c r="J716" s="1" t="n">
        <v>11194695</v>
      </c>
      <c r="K716" s="1" t="n">
        <v>11194632</v>
      </c>
      <c r="L716" s="1" t="n">
        <v>11194717</v>
      </c>
      <c r="M716" s="1" t="s">
        <v>4124</v>
      </c>
      <c r="N716" s="1" t="s">
        <v>141</v>
      </c>
      <c r="O716" s="1" t="s">
        <v>38</v>
      </c>
      <c r="P716" s="1" t="n">
        <v>86</v>
      </c>
      <c r="Q716" s="1" t="s">
        <v>4125</v>
      </c>
      <c r="R716" s="1" t="n">
        <v>-24.7</v>
      </c>
      <c r="S716" s="1" t="n">
        <v>34.9</v>
      </c>
    </row>
    <row r="717" customFormat="false" ht="15.75" hidden="false" customHeight="false" outlineLevel="0" collapsed="false">
      <c r="A717" s="1" t="n">
        <v>686</v>
      </c>
      <c r="B717" s="1" t="s">
        <v>4126</v>
      </c>
      <c r="C717" s="1" t="s">
        <v>4127</v>
      </c>
      <c r="D717" s="1" t="n">
        <v>17</v>
      </c>
      <c r="E717" s="1" t="n">
        <v>3</v>
      </c>
      <c r="I717" s="1" t="n">
        <v>6751082</v>
      </c>
      <c r="J717" s="1" t="n">
        <v>6751098</v>
      </c>
      <c r="K717" s="1" t="n">
        <v>6751066</v>
      </c>
      <c r="L717" s="1" t="n">
        <v>6751154</v>
      </c>
      <c r="M717" s="1" t="s">
        <v>4128</v>
      </c>
      <c r="N717" s="1" t="s">
        <v>45</v>
      </c>
      <c r="O717" s="1" t="s">
        <v>38</v>
      </c>
      <c r="P717" s="1" t="n">
        <v>89</v>
      </c>
      <c r="Q717" s="1" t="s">
        <v>4129</v>
      </c>
      <c r="R717" s="1" t="n">
        <v>-36.4</v>
      </c>
      <c r="S717" s="1" t="n">
        <v>67.4</v>
      </c>
    </row>
    <row r="718" customFormat="false" ht="15.75" hidden="false" customHeight="false" outlineLevel="0" collapsed="false">
      <c r="A718" s="1" t="n">
        <v>687</v>
      </c>
      <c r="B718" s="1" t="s">
        <v>4130</v>
      </c>
      <c r="C718" s="1" t="s">
        <v>4131</v>
      </c>
      <c r="D718" s="1" t="n">
        <v>16</v>
      </c>
      <c r="E718" s="1" t="n">
        <v>3</v>
      </c>
      <c r="I718" s="1" t="n">
        <v>3755387</v>
      </c>
      <c r="J718" s="1" t="n">
        <v>3755402</v>
      </c>
      <c r="K718" s="1" t="n">
        <v>3755338</v>
      </c>
      <c r="L718" s="1" t="n">
        <v>3755413</v>
      </c>
      <c r="M718" s="1" t="s">
        <v>4132</v>
      </c>
      <c r="N718" s="1" t="s">
        <v>196</v>
      </c>
      <c r="O718" s="1" t="s">
        <v>31</v>
      </c>
      <c r="P718" s="1" t="n">
        <v>76</v>
      </c>
      <c r="Q718" s="1" t="s">
        <v>4133</v>
      </c>
      <c r="R718" s="1" t="n">
        <v>-23.2</v>
      </c>
      <c r="S718" s="1" t="n">
        <v>57.9</v>
      </c>
    </row>
    <row r="719" customFormat="false" ht="15.75" hidden="false" customHeight="false" outlineLevel="0" collapsed="false">
      <c r="I719" s="1" t="n">
        <v>3833824</v>
      </c>
      <c r="J719" s="1" t="n">
        <v>3833839</v>
      </c>
      <c r="K719" s="1" t="n">
        <v>3833813</v>
      </c>
      <c r="L719" s="1" t="n">
        <v>3833888</v>
      </c>
      <c r="M719" s="1" t="s">
        <v>4132</v>
      </c>
      <c r="N719" s="1" t="s">
        <v>196</v>
      </c>
      <c r="O719" s="1" t="s">
        <v>38</v>
      </c>
      <c r="P719" s="1" t="n">
        <v>76</v>
      </c>
      <c r="Q719" s="1" t="s">
        <v>4133</v>
      </c>
      <c r="R719" s="1" t="n">
        <v>-23.2</v>
      </c>
      <c r="S719" s="1" t="n">
        <v>57.9</v>
      </c>
    </row>
    <row r="720" customFormat="false" ht="15.75" hidden="false" customHeight="false" outlineLevel="0" collapsed="false">
      <c r="I720" s="1" t="n">
        <v>12587604</v>
      </c>
      <c r="J720" s="1" t="n">
        <v>12587619</v>
      </c>
      <c r="K720" s="1" t="n">
        <v>12587586</v>
      </c>
      <c r="L720" s="1" t="n">
        <v>12587675</v>
      </c>
      <c r="M720" s="1" t="s">
        <v>4134</v>
      </c>
      <c r="N720" s="1" t="s">
        <v>222</v>
      </c>
      <c r="O720" s="1" t="s">
        <v>38</v>
      </c>
      <c r="P720" s="1" t="n">
        <v>90</v>
      </c>
      <c r="Q720" s="1" t="s">
        <v>4135</v>
      </c>
      <c r="R720" s="1" t="n">
        <v>-22.7</v>
      </c>
      <c r="S720" s="1" t="n">
        <v>50</v>
      </c>
    </row>
    <row r="721" customFormat="false" ht="15.75" hidden="false" customHeight="false" outlineLevel="0" collapsed="false">
      <c r="A721" s="1" t="n">
        <v>688</v>
      </c>
      <c r="B721" s="1" t="s">
        <v>4136</v>
      </c>
      <c r="C721" s="1" t="s">
        <v>4137</v>
      </c>
      <c r="D721" s="1" t="n">
        <v>17</v>
      </c>
      <c r="E721" s="1" t="n">
        <v>3</v>
      </c>
      <c r="I721" s="1" t="n">
        <v>41798633</v>
      </c>
      <c r="J721" s="1" t="n">
        <v>41798649</v>
      </c>
      <c r="K721" s="1" t="n">
        <v>41798584</v>
      </c>
      <c r="L721" s="1" t="n">
        <v>41798654</v>
      </c>
      <c r="M721" s="1" t="s">
        <v>4138</v>
      </c>
      <c r="N721" s="1" t="s">
        <v>343</v>
      </c>
      <c r="O721" s="1" t="s">
        <v>38</v>
      </c>
      <c r="P721" s="1" t="n">
        <v>71</v>
      </c>
      <c r="Q721" s="1" t="s">
        <v>4139</v>
      </c>
      <c r="R721" s="1" t="n">
        <v>-23.9</v>
      </c>
      <c r="S721" s="1" t="n">
        <v>57.7</v>
      </c>
    </row>
    <row r="722" customFormat="false" ht="15.75" hidden="false" customHeight="false" outlineLevel="0" collapsed="false">
      <c r="A722" s="1" t="n">
        <v>689</v>
      </c>
      <c r="B722" s="1" t="s">
        <v>4140</v>
      </c>
      <c r="C722" s="1" t="s">
        <v>4141</v>
      </c>
      <c r="D722" s="1" t="n">
        <v>16</v>
      </c>
      <c r="E722" s="1" t="n">
        <v>6</v>
      </c>
      <c r="I722" s="1" t="n">
        <v>1640738</v>
      </c>
      <c r="J722" s="1" t="n">
        <v>1640753</v>
      </c>
      <c r="K722" s="1" t="n">
        <v>1640737</v>
      </c>
      <c r="L722" s="1" t="n">
        <v>1640803</v>
      </c>
      <c r="M722" s="1" t="s">
        <v>4142</v>
      </c>
      <c r="N722" s="1" t="s">
        <v>89</v>
      </c>
      <c r="O722" s="1" t="s">
        <v>38</v>
      </c>
      <c r="P722" s="1" t="n">
        <v>67</v>
      </c>
      <c r="Q722" s="1" t="s">
        <v>4143</v>
      </c>
      <c r="R722" s="1" t="n">
        <v>-35.3</v>
      </c>
      <c r="S722" s="1" t="n">
        <v>74.6</v>
      </c>
    </row>
    <row r="723" customFormat="false" ht="15.75" hidden="false" customHeight="false" outlineLevel="0" collapsed="false">
      <c r="I723" s="1" t="n">
        <v>3491475</v>
      </c>
      <c r="J723" s="1" t="n">
        <v>3491490</v>
      </c>
      <c r="K723" s="1" t="n">
        <v>3491474</v>
      </c>
      <c r="L723" s="1" t="n">
        <v>3491540</v>
      </c>
      <c r="M723" s="1" t="s">
        <v>4142</v>
      </c>
      <c r="N723" s="1" t="s">
        <v>89</v>
      </c>
      <c r="O723" s="1" t="s">
        <v>38</v>
      </c>
      <c r="P723" s="1" t="n">
        <v>67</v>
      </c>
      <c r="Q723" s="1" t="s">
        <v>4143</v>
      </c>
      <c r="R723" s="1" t="n">
        <v>-35.3</v>
      </c>
      <c r="S723" s="1" t="n">
        <v>74.6</v>
      </c>
    </row>
    <row r="724" customFormat="false" ht="15.75" hidden="false" customHeight="false" outlineLevel="0" collapsed="false">
      <c r="A724" s="1" t="n">
        <v>700</v>
      </c>
      <c r="B724" s="1" t="s">
        <v>4144</v>
      </c>
      <c r="C724" s="1" t="s">
        <v>4145</v>
      </c>
      <c r="D724" s="1" t="n">
        <v>19</v>
      </c>
      <c r="E724" s="1" t="n">
        <v>3</v>
      </c>
      <c r="I724" s="1" t="n">
        <v>5547180</v>
      </c>
      <c r="J724" s="1" t="n">
        <v>5547198</v>
      </c>
      <c r="K724" s="1" t="n">
        <v>5547121</v>
      </c>
      <c r="L724" s="1" t="n">
        <v>5547200</v>
      </c>
      <c r="M724" s="1" t="s">
        <v>4146</v>
      </c>
      <c r="N724" s="1" t="s">
        <v>141</v>
      </c>
      <c r="O724" s="1" t="s">
        <v>38</v>
      </c>
      <c r="P724" s="1" t="n">
        <v>80</v>
      </c>
      <c r="Q724" s="1" t="s">
        <v>4147</v>
      </c>
      <c r="R724" s="1" t="n">
        <v>-36.2</v>
      </c>
      <c r="S724" s="1" t="n">
        <v>82.5</v>
      </c>
    </row>
    <row r="725" customFormat="false" ht="15.75" hidden="false" customHeight="false" outlineLevel="0" collapsed="false">
      <c r="A725" s="1" t="n">
        <v>701</v>
      </c>
      <c r="B725" s="1" t="s">
        <v>4148</v>
      </c>
      <c r="C725" s="1" t="s">
        <v>4149</v>
      </c>
      <c r="D725" s="1" t="n">
        <v>17</v>
      </c>
      <c r="E725" s="1" t="n">
        <v>3</v>
      </c>
      <c r="I725" s="1" t="n">
        <v>35696166</v>
      </c>
      <c r="J725" s="1" t="n">
        <v>35696182</v>
      </c>
      <c r="K725" s="1" t="n">
        <v>35696164</v>
      </c>
      <c r="L725" s="1" t="n">
        <v>35696238</v>
      </c>
      <c r="M725" s="1" t="s">
        <v>4150</v>
      </c>
      <c r="N725" s="1" t="s">
        <v>100</v>
      </c>
      <c r="O725" s="1" t="s">
        <v>31</v>
      </c>
      <c r="P725" s="1" t="n">
        <v>75</v>
      </c>
      <c r="Q725" s="1" t="s">
        <v>4151</v>
      </c>
      <c r="R725" s="1" t="n">
        <v>-47.6</v>
      </c>
      <c r="S725" s="1" t="n">
        <v>86.7</v>
      </c>
    </row>
    <row r="726" customFormat="false" ht="15.75" hidden="false" customHeight="false" outlineLevel="0" collapsed="false">
      <c r="I726" s="1" t="n">
        <v>9409585</v>
      </c>
      <c r="J726" s="1" t="n">
        <v>9409601</v>
      </c>
      <c r="K726" s="1" t="n">
        <v>9409527</v>
      </c>
      <c r="L726" s="1" t="n">
        <v>9409624</v>
      </c>
      <c r="M726" s="1" t="s">
        <v>4152</v>
      </c>
      <c r="N726" s="1" t="s">
        <v>241</v>
      </c>
      <c r="O726" s="1" t="s">
        <v>31</v>
      </c>
      <c r="P726" s="1" t="n">
        <v>98</v>
      </c>
      <c r="Q726" s="1" t="s">
        <v>4153</v>
      </c>
      <c r="R726" s="1" t="n">
        <v>-52.4</v>
      </c>
      <c r="S726" s="1" t="n">
        <v>82.7</v>
      </c>
    </row>
    <row r="727" customFormat="false" ht="15.75" hidden="false" customHeight="false" outlineLevel="0" collapsed="false">
      <c r="A727" s="1" t="n">
        <v>702</v>
      </c>
      <c r="B727" s="1" t="s">
        <v>4154</v>
      </c>
      <c r="C727" s="1" t="s">
        <v>4155</v>
      </c>
      <c r="D727" s="1" t="n">
        <v>17</v>
      </c>
      <c r="E727" s="1" t="n">
        <v>3</v>
      </c>
      <c r="I727" s="1" t="n">
        <v>11389228</v>
      </c>
      <c r="J727" s="1" t="n">
        <v>11389244</v>
      </c>
      <c r="K727" s="1" t="n">
        <v>11389220</v>
      </c>
      <c r="L727" s="1" t="n">
        <v>11389292</v>
      </c>
      <c r="M727" s="1" t="s">
        <v>4156</v>
      </c>
      <c r="N727" s="1" t="s">
        <v>72</v>
      </c>
      <c r="O727" s="1" t="s">
        <v>38</v>
      </c>
      <c r="P727" s="1" t="n">
        <v>73</v>
      </c>
      <c r="Q727" s="1" t="s">
        <v>4157</v>
      </c>
      <c r="R727" s="1" t="n">
        <v>-43.3</v>
      </c>
      <c r="S727" s="1" t="n">
        <v>64.4</v>
      </c>
    </row>
    <row r="728" customFormat="false" ht="15.75" hidden="false" customHeight="false" outlineLevel="0" collapsed="false">
      <c r="A728" s="1" t="n">
        <v>703</v>
      </c>
      <c r="B728" s="1" t="s">
        <v>4158</v>
      </c>
      <c r="C728" s="1" t="s">
        <v>4159</v>
      </c>
      <c r="D728" s="1" t="n">
        <v>20</v>
      </c>
      <c r="E728" s="1" t="n">
        <v>3</v>
      </c>
      <c r="I728" s="1" t="n">
        <v>28573430</v>
      </c>
      <c r="J728" s="1" t="n">
        <v>28573449</v>
      </c>
      <c r="K728" s="1" t="n">
        <v>28573426</v>
      </c>
      <c r="L728" s="1" t="n">
        <v>28573506</v>
      </c>
      <c r="M728" s="1" t="s">
        <v>4160</v>
      </c>
      <c r="N728" s="1" t="s">
        <v>55</v>
      </c>
      <c r="O728" s="1" t="s">
        <v>38</v>
      </c>
      <c r="P728" s="1" t="n">
        <v>81</v>
      </c>
      <c r="Q728" s="1" t="s">
        <v>4161</v>
      </c>
      <c r="R728" s="1" t="n">
        <v>-48.1</v>
      </c>
      <c r="S728" s="1" t="n">
        <v>81.5</v>
      </c>
    </row>
    <row r="729" customFormat="false" ht="15.75" hidden="false" customHeight="false" outlineLevel="0" collapsed="false">
      <c r="A729" s="6" t="s">
        <v>4162</v>
      </c>
    </row>
    <row r="730" s="3" customFormat="true" ht="15.75" hidden="false" customHeight="false" outlineLevel="0" collapsed="false">
      <c r="A730" s="30" t="n">
        <v>1</v>
      </c>
      <c r="B730" s="31" t="s">
        <v>4163</v>
      </c>
      <c r="C730" s="31" t="s">
        <v>4164</v>
      </c>
      <c r="D730" s="31" t="n">
        <v>22</v>
      </c>
      <c r="E730" s="32" t="n">
        <v>17</v>
      </c>
      <c r="F730" s="29" t="n">
        <v>9</v>
      </c>
      <c r="G730" s="29"/>
      <c r="H730" s="29"/>
      <c r="I730" s="33" t="n">
        <v>3555</v>
      </c>
      <c r="J730" s="33" t="n">
        <v>3576</v>
      </c>
      <c r="K730" s="33" t="n">
        <v>3540</v>
      </c>
      <c r="L730" s="33" t="n">
        <v>3624</v>
      </c>
      <c r="M730" s="33" t="s">
        <v>4165</v>
      </c>
      <c r="N730" s="33" t="s">
        <v>451</v>
      </c>
      <c r="O730" s="33" t="s">
        <v>38</v>
      </c>
      <c r="P730" s="33" t="n">
        <v>85</v>
      </c>
      <c r="Q730" s="3" t="s">
        <v>4166</v>
      </c>
      <c r="R730" s="33" t="n">
        <v>-34</v>
      </c>
      <c r="S730" s="33" t="n">
        <v>56.5</v>
      </c>
    </row>
    <row r="731" s="33" customFormat="true" ht="15.75" hidden="false" customHeight="false" outlineLevel="0" collapsed="false">
      <c r="A731" s="34" t="s">
        <v>4167</v>
      </c>
    </row>
  </sheetData>
  <mergeCells count="2">
    <mergeCell ref="E2:F2"/>
    <mergeCell ref="G2:H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09-20T13:15:09Z</dcterms:modified>
  <cp:revision>0</cp:revision>
  <dc:subject/>
  <dc:title/>
</cp:coreProperties>
</file>